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18915" windowHeight="1182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C595" i="1" l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17576" uniqueCount="5077">
  <si>
    <t>peak information</t>
  </si>
  <si>
    <t>next upstream feature</t>
  </si>
  <si>
    <t>next downstream feature</t>
  </si>
  <si>
    <t>#name (cmd = mergePeaks -d 100 VelA_shaking1_peaks.txt VelA_shaking2_peaks.txt -prefix merge)</t>
  </si>
  <si>
    <t>chr</t>
  </si>
  <si>
    <t>start</t>
  </si>
  <si>
    <t>end</t>
  </si>
  <si>
    <t>strand</t>
  </si>
  <si>
    <t>summit</t>
  </si>
  <si>
    <t>Parent files</t>
  </si>
  <si>
    <t>Total subpeaks</t>
  </si>
  <si>
    <t>VelA_shaking1_peaks.txt</t>
  </si>
  <si>
    <t>VelA_shaking2_peaks.txt</t>
  </si>
  <si>
    <t>peak contig</t>
  </si>
  <si>
    <t>overlapping feature</t>
  </si>
  <si>
    <t>overlapping feature type</t>
  </si>
  <si>
    <t>overlapping feature start</t>
  </si>
  <si>
    <t>overlapping feature end</t>
  </si>
  <si>
    <t>overlapping feature strand</t>
  </si>
  <si>
    <t>Seq. Name</t>
  </si>
  <si>
    <t>Seq. Length</t>
  </si>
  <si>
    <t>#Hits</t>
  </si>
  <si>
    <t>min. eValue</t>
  </si>
  <si>
    <t>mean Similarity</t>
  </si>
  <si>
    <t>#GOs</t>
  </si>
  <si>
    <t>GOs</t>
  </si>
  <si>
    <t>Enzyme Codes</t>
  </si>
  <si>
    <t>InterProScan</t>
  </si>
  <si>
    <t>Merged-P2_niaD18_chr3-3848651-2</t>
  </si>
  <si>
    <t>P2_niaD18_chr1</t>
  </si>
  <si>
    <t>+</t>
  </si>
  <si>
    <t>VelA_shaking1_peaks.txt|VelA_shaking2_peaks.txt</t>
  </si>
  <si>
    <t>P2_niaD18_chr1-72</t>
  </si>
  <si>
    <t>P2_niaD18_chr1-1</t>
  </si>
  <si>
    <t>Pc06g00900</t>
  </si>
  <si>
    <t>gene</t>
  </si>
  <si>
    <t>f</t>
  </si>
  <si>
    <t>Pc06g00910</t>
  </si>
  <si>
    <t>←</t>
  </si>
  <si>
    <t>---NA---</t>
  </si>
  <si>
    <t>0.0</t>
  </si>
  <si>
    <t>68.45%</t>
  </si>
  <si>
    <t>F:molecular_function; P:multicellular organismal development; C:cellular_component</t>
  </si>
  <si>
    <t>no IPS match</t>
  </si>
  <si>
    <t>Pc06g00890</t>
  </si>
  <si>
    <t>→</t>
  </si>
  <si>
    <t>heat shock protein hsp98 hsp104</t>
  </si>
  <si>
    <t>91.8%</t>
  </si>
  <si>
    <t>P:protein folding; F:serine-type endopeptidase activity; P:mycelium development; F:protein binding; F:endopeptidase Clp activity; P:response to unfolded protein; F:ATP binding; F:nucleoside-triphosphatase activity; F:ATP-dependent peptidase activity; P:ATP-dependent proteolysis; C:endopeptidase Clp complex</t>
  </si>
  <si>
    <t>EC:3.4.21.0; EC:3.4.21.92; EC:3.6.1.15</t>
  </si>
  <si>
    <t>IPR001270 (PRINTS); IPR003593 (SMART); IPR003959 (PFAM); IPR004176 (PFAM); IPR013093 (PFAM); G3DSA:1.10.1780.10 (GENE3D), G3DSA:1.10.8.60 (GENE3D), G3DSA:3.40.50.300 (GENE3D), PTHR11638 (PANTHER), PTHR11638:SF18 (PANTHER), PF10431 (PFAM), SSF52540 (SUPERFAMILY), SSF81923 (SUPERFAMILY)</t>
  </si>
  <si>
    <t>Merged-P2_niaD18_chr2-2266573-2</t>
  </si>
  <si>
    <t>P2_niaD18_chr1-124</t>
  </si>
  <si>
    <t>P2_niaD18_chr1-2</t>
  </si>
  <si>
    <t>NA</t>
  </si>
  <si>
    <t>Pc14g01280</t>
  </si>
  <si>
    <t>heat shock protein</t>
  </si>
  <si>
    <t>72.55%</t>
  </si>
  <si>
    <t>C:mitochondrion; F:molecular_function; P:biological_process</t>
  </si>
  <si>
    <t>IPR008011 (PFAM)</t>
  </si>
  <si>
    <t>Pc14g01290</t>
  </si>
  <si>
    <t>30 kDa heat shock protein</t>
  </si>
  <si>
    <t>59.0%</t>
  </si>
  <si>
    <t>P:response to stress</t>
  </si>
  <si>
    <t>IPR002068 (PFAM); IPR008978 (SUPERFAMILY); G3DSA:2.60.40.790 (GENE3D), PTHR11527 (PANTHER), PTHR11527:SF15 (PANTHER)</t>
  </si>
  <si>
    <t>Merged-P2_niaD18_chr1-2628146-2</t>
  </si>
  <si>
    <t>P2_niaD18_chr3</t>
  </si>
  <si>
    <t>P2_niaD18_chr3-1</t>
  </si>
  <si>
    <t>P2_niaD18_chr3-2</t>
  </si>
  <si>
    <t>Pc22g06440</t>
  </si>
  <si>
    <t>Pc22g06450</t>
  </si>
  <si>
    <t>C6 transcription factor</t>
  </si>
  <si>
    <t>58.85%</t>
  </si>
  <si>
    <t>F:sequence-specific DNA binding transcription factor activity; F:zinc ion binding; C:transcription factor complex; P:regulation of transcription, DNA-dependent</t>
  </si>
  <si>
    <t>-</t>
  </si>
  <si>
    <t>IPR001138 (PFAM); IPR007219 (PFAM)</t>
  </si>
  <si>
    <t>Pc22g06430</t>
  </si>
  <si>
    <t>C2 domain protein</t>
  </si>
  <si>
    <t>79.75%</t>
  </si>
  <si>
    <t>IPR000008 (PFAM); IPR008973 (SUPERFAMILY); IPR018029 (PROFILE); G3DSA:2.60.40.150 (GENE3D), PTHR10774 (PANTHER), PTHR10774:SF1 (PANTHER)</t>
  </si>
  <si>
    <t>Merged-P2_niaD18_chr2-10259504-2</t>
  </si>
  <si>
    <t>P2_niaD18_chr4</t>
  </si>
  <si>
    <t>P2_niaD18_chr4-42</t>
  </si>
  <si>
    <t>P2_niaD18_chr4-1</t>
  </si>
  <si>
    <t>Pc13g12990</t>
  </si>
  <si>
    <t>hsp70 chaperone hsp88</t>
  </si>
  <si>
    <t>84.9%</t>
  </si>
  <si>
    <t>P:protein folding; F:ATP binding; P:response to unfolded protein; P:mycelium development</t>
  </si>
  <si>
    <t>IPR001023 (PRINTS); IPR013126 (PFAM); PD000089 (PRODOM), G3DSA:3.30.420.40 (GENE3D), G3DSA:3.90.640.10 (GENE3D), PTHR19375:SF13 (PANTHER), SSF100920 (SUPERFAMILY), SSF100934 (SUPERFAMILY), SSF53067 (SUPERFAMILY)</t>
  </si>
  <si>
    <t>Pc13g13000</t>
  </si>
  <si>
    <t>chitin synthase D</t>
  </si>
  <si>
    <t>78.15%</t>
  </si>
  <si>
    <t>C:membrane; F:transferase activity, transferring hexosyl groups; P:growth or development of symbiont on or near host</t>
  </si>
  <si>
    <t>EC:2.4.1.0</t>
  </si>
  <si>
    <t>IPR004835 (PFAM); PTHR22914 (PANTHER)</t>
  </si>
  <si>
    <t>Merged-P2_niaD18_chr2-5387667-2</t>
  </si>
  <si>
    <t>P2_niaD18_chr2</t>
  </si>
  <si>
    <t>P2_niaD18_chr2-1</t>
  </si>
  <si>
    <t>P2_niaD18_chr2-3</t>
  </si>
  <si>
    <t>Pc21g08970</t>
  </si>
  <si>
    <t>F:zinc ion binding</t>
  </si>
  <si>
    <t>IPR007527 (PROFILE)</t>
  </si>
  <si>
    <t>Pc21g08980</t>
  </si>
  <si>
    <t>100.0%</t>
  </si>
  <si>
    <t>Merged-P2_niaD18_chr1-2788858-2</t>
  </si>
  <si>
    <t>P2_niaD18_chr1-5</t>
  </si>
  <si>
    <t>Pc06g01970</t>
  </si>
  <si>
    <t>AAA family ATPase</t>
  </si>
  <si>
    <t>64.05%</t>
  </si>
  <si>
    <t>F:nucleoside-triphosphatase activity; F:ATP binding</t>
  </si>
  <si>
    <t>IPR003593 (SMART); IPR003959 (PFAM); G3DSA:3.40.50.300 (GENE3D), PTHR23077 (PANTHER), PTHR23077:SF16 (PANTHER), SSF52540 (SUPERFAMILY)</t>
  </si>
  <si>
    <t>Pc06g01960</t>
  </si>
  <si>
    <t>77.2%</t>
  </si>
  <si>
    <t>Merged-P2_niaD18_chr3-484441-2</t>
  </si>
  <si>
    <t>P2_niaD18_chr2-134</t>
  </si>
  <si>
    <t>Pc20g11630</t>
  </si>
  <si>
    <t>actin</t>
  </si>
  <si>
    <t>99.0%</t>
  </si>
  <si>
    <t>C:cytoskeleton; C:cytoplasm; F:ATP binding; F:structural molecule activity; F:protein binding</t>
  </si>
  <si>
    <t>IPR004000 (PRINTS); IPR004001 (PROSITE); G3DSA:3.30.420.40 (GENE3D), G3DSA:3.90.640.10 (GENE3D), SSF53067 (SUPERFAMILY)</t>
  </si>
  <si>
    <t>Pc20g11620</t>
  </si>
  <si>
    <t>hsp70 nucleotide exchange factor</t>
  </si>
  <si>
    <t>72.85%</t>
  </si>
  <si>
    <t>C:cytoplasm; F:binding; P:regulation of translation</t>
  </si>
  <si>
    <t>IPR011989 (G3DSA:1.25.10.GENE3D); IPR013918 (PFAM); IPR016024 (SUPERFAMILY); PTHR19316 (PANTHER), PTHR19316:SF5 (PANTHER)</t>
  </si>
  <si>
    <t>Merged-P2_niaD18_chr4-2210502-2</t>
  </si>
  <si>
    <t>P2_niaD18_chr3-3</t>
  </si>
  <si>
    <t>Pc12g01120</t>
  </si>
  <si>
    <t>Pc12g01140</t>
  </si>
  <si>
    <t>alcohol dehydrogenase</t>
  </si>
  <si>
    <t>65.8%</t>
  </si>
  <si>
    <t>F:zinc ion binding; F:oxidoreductase activity; P:oxidation-reduction process</t>
  </si>
  <si>
    <t>IPR002085 (PANTHER); IPR011032 (SUPERFAMILY); IPR013149 (PFAM); IPR013154 (PFAM); IPR016040 (SUPERFAMILY); G3DSA:3.90.180.10 (GENE3D), PTHR11695:SF38 (PANTHER)</t>
  </si>
  <si>
    <t>Merged-P2_niaD18_chr3-4600851-2</t>
  </si>
  <si>
    <t>P2_niaD18_chr3-5</t>
  </si>
  <si>
    <t>Pc22g07240</t>
  </si>
  <si>
    <t>70.9%</t>
  </si>
  <si>
    <t>IPR017853 (SUPERFAMILY)</t>
  </si>
  <si>
    <t>Pc22g07230</t>
  </si>
  <si>
    <t>mitochondrial chaperone</t>
  </si>
  <si>
    <t>80.45%</t>
  </si>
  <si>
    <t>C:mitochondrion; P:cellular iron ion homeostasis; F:molecular_function</t>
  </si>
  <si>
    <t>IPR002908 (G3DSA:3.30.920.GENE3D); IPR017789 (TIGRFAMs); PD238818 (PRODOM)</t>
  </si>
  <si>
    <t>Merged-P2_niaD18_chr2-4956452-2</t>
  </si>
  <si>
    <t>P2_niaD18_chr4-2</t>
  </si>
  <si>
    <t>Pc13g13200</t>
  </si>
  <si>
    <t>Pc13g13190</t>
  </si>
  <si>
    <t>snf2 family helicase</t>
  </si>
  <si>
    <t>85.0%</t>
  </si>
  <si>
    <t>Pc13g13210</t>
  </si>
  <si>
    <t>nuclear RNA binding protein</t>
  </si>
  <si>
    <t>Merged-P2_niaD18_chr3-178089-2</t>
  </si>
  <si>
    <t>P2_niaD18_chr3-6</t>
  </si>
  <si>
    <t>Pc22g08900</t>
  </si>
  <si>
    <t>Pc22g08890</t>
  </si>
  <si>
    <t>Merged-P2_niaD18_chr1-3173077-2</t>
  </si>
  <si>
    <t>P2_niaD18_chr2-2</t>
  </si>
  <si>
    <t>P2_niaD18_chr2-11</t>
  </si>
  <si>
    <t>Pc21g02240</t>
  </si>
  <si>
    <t>TAM domain methyltransferase LlmA</t>
  </si>
  <si>
    <t>72.5%</t>
  </si>
  <si>
    <t>F:methyltransferase activity</t>
  </si>
  <si>
    <t>EC:2.1.1.0</t>
  </si>
  <si>
    <t>IPR013217 (PFAM); G3DSA:3.40.50.150 (GENE3D), PTHR10108 (PANTHER), PTHR10108:SF16 (PANTHER), SSF53335 (SUPERFAMILY)</t>
  </si>
  <si>
    <t>Pc21g02250</t>
  </si>
  <si>
    <t>Merged-P2_niaD18_chr1-6251768-2</t>
  </si>
  <si>
    <t>P2_niaD18_chr3-4</t>
  </si>
  <si>
    <t>P2_niaD18_chr3-13</t>
  </si>
  <si>
    <t>Pc12g10230</t>
  </si>
  <si>
    <t>DNA repair protein Rad4</t>
  </si>
  <si>
    <t>66.05%</t>
  </si>
  <si>
    <t>F:damaged DNA binding; C:nucleus; P:nucleotide-excision repair</t>
  </si>
  <si>
    <t>IPR004583 (PANTHER); IPR018325 (PFAM); IPR018326 (PFAM); IPR018327 (PFAM); IPR018328 (PFAM)</t>
  </si>
  <si>
    <t>Pc12g10240</t>
  </si>
  <si>
    <t>Merged-P2_niaD18_chr2-940212-2</t>
  </si>
  <si>
    <t>P2_niaD18_chr3-12</t>
  </si>
  <si>
    <t>Pc12g07230</t>
  </si>
  <si>
    <t>Pc12g07220</t>
  </si>
  <si>
    <t>Stc1 superfamily protein</t>
  </si>
  <si>
    <t>PS51257 (PROFILE)</t>
  </si>
  <si>
    <t>Pc12g07240</t>
  </si>
  <si>
    <t>Merged-P2_niaD18_chr2-6863970-2</t>
  </si>
  <si>
    <t>P2_niaD18_chr3-7</t>
  </si>
  <si>
    <t>P2_niaD18_chr3-10</t>
  </si>
  <si>
    <t>Pc12g00790</t>
  </si>
  <si>
    <t>73.0%</t>
  </si>
  <si>
    <t>Pc12g00810</t>
  </si>
  <si>
    <t>GPI anchored protein</t>
  </si>
  <si>
    <t>72.7%</t>
  </si>
  <si>
    <t>F:ferric iron binding; P:cellular aromatic compound metabolic process; F:oxidoreductase activity, acting on single donors with incorporation of molecular oxygen, incorporation of two atoms of oxygen</t>
  </si>
  <si>
    <t>EC:1.13.11.0</t>
  </si>
  <si>
    <t>IPR000627 (PFAM); IPR015889 (G3DSA:2.60.130.GENE3D)</t>
  </si>
  <si>
    <t>Merged-P2_niaD18_chr4-822913-2</t>
  </si>
  <si>
    <t>P2_niaD18_chr1-189</t>
  </si>
  <si>
    <t>P2_niaD18_chr1-7</t>
  </si>
  <si>
    <t>Pc13g08810</t>
  </si>
  <si>
    <t>eukaryotic translation elongation factor 1 subunit Eef1-beta</t>
  </si>
  <si>
    <t>81.95%</t>
  </si>
  <si>
    <t>F:translation elongation factor activity; C:eukaryotic translation elongation factor 1 complex; C:ribosome; P:regulation of translational elongation</t>
  </si>
  <si>
    <t>IPR004046 (PFAM); IPR010987 (G3DSA:1.20.1050.GENE3D); IPR014038 (PFAM); IPR014717 (G3DSA:3.30.70.GENE3D); PTHR11595 (PANTHER), PTHR11595:SF7 (PANTHER), PF10587 (PFAM)</t>
  </si>
  <si>
    <t>Pc13g08820</t>
  </si>
  <si>
    <t>heat shock protein chaperonin</t>
  </si>
  <si>
    <t>90.4%</t>
  </si>
  <si>
    <t>P:protein folding; F:nucleoside-triphosphatase activity; F:ATP binding; P:response to stress</t>
  </si>
  <si>
    <t>EC:3.6.1.15</t>
  </si>
  <si>
    <t>IPR001270 (PRINTS); IPR003593 (SMART); IPR003959 (PFAM); IPR013093 (PFAM); G3DSA:1.10.8.60 (GENE3D), G3DSA:3.40.50.300 (GENE3D), PTHR11638 (PANTHER), PTHR11638:SF18 (PANTHER), PF10431 (PFAM), SSF52540 (SUPERFAMILY)</t>
  </si>
  <si>
    <t>Merged-P2_niaD18_chr3-5120335-2</t>
  </si>
  <si>
    <t>P2_niaD18_chr1-8</t>
  </si>
  <si>
    <t>P2_niaD18_chr1-14</t>
  </si>
  <si>
    <t>Pc14g01370</t>
  </si>
  <si>
    <t>Zn(II)2Cys6 transcription factor</t>
  </si>
  <si>
    <t>58.3%</t>
  </si>
  <si>
    <t>IPR001138 (PFAM); G3DSA:4.10.240.10 (GENE3D)</t>
  </si>
  <si>
    <t>Pc14g01380</t>
  </si>
  <si>
    <t>proteasome component</t>
  </si>
  <si>
    <t>74.9%</t>
  </si>
  <si>
    <t>C:cytosol; F:binding; C:protein complex</t>
  </si>
  <si>
    <t>IPR016024 (SUPERFAMILY); PTHR23346 (PANTHER), PTHR23346:SF2 (PANTHER)</t>
  </si>
  <si>
    <t>Merged-P2_niaD18_chr4-721833-2</t>
  </si>
  <si>
    <t>P2_niaD18_chr3-8</t>
  </si>
  <si>
    <t>P2_niaD18_chr3-9</t>
  </si>
  <si>
    <t>Pc22g06510</t>
  </si>
  <si>
    <t>Pc22g06500</t>
  </si>
  <si>
    <t>amino acid transporter</t>
  </si>
  <si>
    <t>79.9%</t>
  </si>
  <si>
    <t>C:membrane</t>
  </si>
  <si>
    <t>IPR013057 (PFAM); PTHR22950 (PANTHER), PTHR22950:SF8 (PANTHER)</t>
  </si>
  <si>
    <t>Merged-P2_niaD18_chr2-7251486-2</t>
  </si>
  <si>
    <t>P2_niaD18_chr1-15</t>
  </si>
  <si>
    <t>P2_niaD18_chr1-12</t>
  </si>
  <si>
    <t>Pc16g12250</t>
  </si>
  <si>
    <t>btb poz domain protein</t>
  </si>
  <si>
    <t>55.7%</t>
  </si>
  <si>
    <t>F:protein binding</t>
  </si>
  <si>
    <t>IPR000210 (SMART); IPR011333 (G3DSA:3.30.710.GENE3D); IPR013069 (PFAM); IPR013089 (PANTHER); PTHR23230:SF178 (PANTHER)</t>
  </si>
  <si>
    <t>Pc16g12240</t>
  </si>
  <si>
    <t>Merged-P2_niaD18_chr3-1873349-2</t>
  </si>
  <si>
    <t>P2_niaD18_chr3-16</t>
  </si>
  <si>
    <t>Merged-P2_niaD18_chr2-4569400-2</t>
  </si>
  <si>
    <t>P2_niaD18_chr2-21</t>
  </si>
  <si>
    <t>Pc21g02260</t>
  </si>
  <si>
    <t>importin beta-5 subunit</t>
  </si>
  <si>
    <t>80.75%</t>
  </si>
  <si>
    <t>C:cytoplasm; C:nuclear pore; F:binding; P:protein import into nucleus, docking; F:protein transporter activity</t>
  </si>
  <si>
    <t>IPR001494 (PFAM); IPR011989 (G3DSA:1.25.10.GENE3D); IPR016024 (SUPERFAMILY); PTHR10997 (PANTHER), PTHR10997:SF9 (PANTHER)</t>
  </si>
  <si>
    <t>Merged-P2_niaD18_chr1-7836773-2</t>
  </si>
  <si>
    <t>P2_niaD18_chr3-58</t>
  </si>
  <si>
    <t>Pc12g08880</t>
  </si>
  <si>
    <t>Pc12g08870</t>
  </si>
  <si>
    <t>proline oxidase</t>
  </si>
  <si>
    <t>76.25%</t>
  </si>
  <si>
    <t>P:glutamate biosynthetic process; P:proline catabolic process; P:oxidation-reduction process; F:proline dehydrogenase activity; P:arginine metabolic process; P:proline biosynthetic process</t>
  </si>
  <si>
    <t>EC:1.5.99.8</t>
  </si>
  <si>
    <t>IPR002872 (PFAM); IPR015659 (PANTHER); G3DSA:3.20.20.220 (GENE3D), SSF51730 (SUPERFAMILY)</t>
  </si>
  <si>
    <t>Pc12g08900</t>
  </si>
  <si>
    <t>delta-1-pyrroline-5-carboxylate dehydrogenase</t>
  </si>
  <si>
    <t>86.6%</t>
  </si>
  <si>
    <t>F:1-pyrroline-5-carboxylate dehydrogenase activity; C:mitochondrial matrix; P:oxidation-reduction process; P:proline biosynthetic process; P:arginine metabolic process</t>
  </si>
  <si>
    <t>EC:1.5.1.12</t>
  </si>
  <si>
    <t>IPR005931 (TIGRFAMs); IPR015590 (PANTHER); IPR016161 (SUPERFAMILY); IPR016162 (G3DSA:3.40.605.GENE3D); PTHR11699:SF18 (PANTHER)</t>
  </si>
  <si>
    <t>Merged-P2_niaD18_chr3-4264669-2</t>
  </si>
  <si>
    <t>P2_niaD18_chr1-4</t>
  </si>
  <si>
    <t>P2_niaD18_chr1-27</t>
  </si>
  <si>
    <t>Pc22g17550</t>
  </si>
  <si>
    <t>RNA polymerase II mediator complex subunit</t>
  </si>
  <si>
    <t>76.75%</t>
  </si>
  <si>
    <t>C:nucleus; P:regulation of transcription, DNA-dependent</t>
  </si>
  <si>
    <t>IPR014801 (PFAM)</t>
  </si>
  <si>
    <t>Pc22g17530</t>
  </si>
  <si>
    <t>ABC multidrug transporter aa5</t>
  </si>
  <si>
    <t>83.8%</t>
  </si>
  <si>
    <t>F:ATPase activity, coupled to transmembrane movement of substances; P:transport; F:ATP binding; C:integral to membrane</t>
  </si>
  <si>
    <t>IPR003439 (PFAM); IPR003593 (SMART); IPR010929 (PFAM); IPR013525 (PFAM); PD000006 (PRODOM), G3DSA:3.40.50.300 (GENE3D), PTHR19241 (PANTHER), PTHR19241:SF14 (PANTHER), SSF52540 (SUPERFAMILY)</t>
  </si>
  <si>
    <t>Merged-P2_niaD18_chr1-13003369-2</t>
  </si>
  <si>
    <t>P2_niaD18_chr2-4</t>
  </si>
  <si>
    <t>P2_niaD18_chr2-12</t>
  </si>
  <si>
    <t>Pc21g01780</t>
  </si>
  <si>
    <t>cell division control protein Cdc25</t>
  </si>
  <si>
    <t>79.6%</t>
  </si>
  <si>
    <t>F:guanyl-nucleotide exchange factor activity; C:intracellular; P:regulation of small GTPase mediated signal transduction; P:cell division; P:regulation of GTPase activity</t>
  </si>
  <si>
    <t>IPR000651 (PFAM); IPR001452 (PFAM); IPR001895 (G3DSA:1.10.840.GENE3D); IPR008937 (PANTHER); IPR015759 (PTHR23113:PANTHER); PD000066 (PRODOM), PR00452 (PRINTS), G3DSA:1.20.870.10 (GENE3D), G3DSA:2.30.30.40 (GENE3D)</t>
  </si>
  <si>
    <t>Pc21g01790</t>
  </si>
  <si>
    <t>Merged-P2_niaD18_chr2-553045-2</t>
  </si>
  <si>
    <t>P2_niaD18_chr1-26</t>
  </si>
  <si>
    <t>Pc18g01830</t>
  </si>
  <si>
    <t>77.05%</t>
  </si>
  <si>
    <t>C:mitochondrial outer membrane; C:mitochondrion; F:molecular_function; P:biological_process</t>
  </si>
  <si>
    <t>PTHR23241 (PANTHER), PTHR23241:SF14 (PANTHER)</t>
  </si>
  <si>
    <t>Pc18g01840</t>
  </si>
  <si>
    <t>TAM domain methyltransferase, LaeA-like</t>
  </si>
  <si>
    <t>75.75%</t>
  </si>
  <si>
    <t>IPR013217 (PFAM); G3DSA:3.40.50.150 (GENE3D), PTHR10108 (PANTHER), PTHR10108:SF25 (PANTHER), SSF53335 (SUPERFAMILY)</t>
  </si>
  <si>
    <t>Merged-P2_niaD18_chr3-3865856-2</t>
  </si>
  <si>
    <t>P2_niaD18_chr1-3</t>
  </si>
  <si>
    <t>P2_niaD18_chr1-35</t>
  </si>
  <si>
    <t>Pc15g00300</t>
  </si>
  <si>
    <t>56.1%</t>
  </si>
  <si>
    <t>F:molecular_function; P:biological_process; C:cellular_component</t>
  </si>
  <si>
    <t>SignalP (SIGNALP)</t>
  </si>
  <si>
    <t>Pc15g00290</t>
  </si>
  <si>
    <t>Merged-P2_niaD18_chr2-4138721-2</t>
  </si>
  <si>
    <t>Pc12g03140</t>
  </si>
  <si>
    <t>76.7%</t>
  </si>
  <si>
    <t>Pc12g03150</t>
  </si>
  <si>
    <t>Merged-P2_niaD18_chr2-9378382-2</t>
  </si>
  <si>
    <t>P2_niaD18_chr3-15</t>
  </si>
  <si>
    <t>Pc22g08910</t>
  </si>
  <si>
    <t>r</t>
  </si>
  <si>
    <t>Pc22g08920</t>
  </si>
  <si>
    <t>Merged-P2_niaD18_chr1-7027343-2</t>
  </si>
  <si>
    <t>P2_niaD18_chr4-9</t>
  </si>
  <si>
    <t>Pc13g11500</t>
  </si>
  <si>
    <t>alpha beta hydrolase fold protein</t>
  </si>
  <si>
    <t>65.05%</t>
  </si>
  <si>
    <t>F:hydrolase activity; F:catalytic activity; F:aminopeptidase activity; F:prolyl aminopeptidase activity</t>
  </si>
  <si>
    <t>IPR000073 (PFAM); G3DSA:3.40.50.1820 (GENE3D), PTHR10992 (PANTHER), PTHR10992:SF18 (PANTHER), PS51257 (PROFILE), SSF53474 (SUPERFAMILY)</t>
  </si>
  <si>
    <t>Pc13g11520</t>
  </si>
  <si>
    <t>siderophore biosynthesis family protein</t>
  </si>
  <si>
    <t>56.75%</t>
  </si>
  <si>
    <t>F:siderophore transmembrane transporter activity; P:siderophore biosynthetic process; P:iron ion transport</t>
  </si>
  <si>
    <t>IPR007310 (PFAM)</t>
  </si>
  <si>
    <t>Merged-P2_niaD18_chr2-5279371-2</t>
  </si>
  <si>
    <t>P2_niaD18_chr1-38</t>
  </si>
  <si>
    <t>Pc06g01710</t>
  </si>
  <si>
    <t>Pc06g01700</t>
  </si>
  <si>
    <t>Merged-P2_niaD18_chr3-3291295-2</t>
  </si>
  <si>
    <t>P2_niaD18_chr1-11</t>
  </si>
  <si>
    <t>P2_niaD18_chr1-21</t>
  </si>
  <si>
    <t>Pc15g01790</t>
  </si>
  <si>
    <t>Pc15g01780</t>
  </si>
  <si>
    <t>Merged-P2_niaD18_chr1-2727435-2</t>
  </si>
  <si>
    <t>P2_niaD18_chr2-22</t>
  </si>
  <si>
    <t>P2_niaD18_chr2-10</t>
  </si>
  <si>
    <t>Pc21g11740</t>
  </si>
  <si>
    <t>Pc21g11730</t>
  </si>
  <si>
    <t>L-PSP endoribonuclease family protein (Hmf1)</t>
  </si>
  <si>
    <t>84.8%</t>
  </si>
  <si>
    <t>IPR006056 (TIGRFAMs); IPR006175 (PANTHER); IPR013813 (G3DSA:3.30.1330.GENE3D)</t>
  </si>
  <si>
    <t>Pc21g11750</t>
  </si>
  <si>
    <t>adenine phosphoribosyltransferase 1</t>
  </si>
  <si>
    <t>86.3%</t>
  </si>
  <si>
    <t>P:adenine salvage; P:nucleoside metabolic process; F:adenine phosphoribosyltransferase activity</t>
  </si>
  <si>
    <t>EC:2.4.2.7</t>
  </si>
  <si>
    <t>IPR000836 (PFAM); IPR005764 (TIGRFAMs); G3DSA:3.40.50.2020 (GENE3D), SSF53271 (SUPERFAMILY)</t>
  </si>
  <si>
    <t>Merged-P2_niaD18_chr2-686772-2</t>
  </si>
  <si>
    <t>P2_niaD18_chr2-7</t>
  </si>
  <si>
    <t>P2_niaD18_chr2-17</t>
  </si>
  <si>
    <t>Pc21g05980</t>
  </si>
  <si>
    <t>58.75%</t>
  </si>
  <si>
    <t>Pc21g05990</t>
  </si>
  <si>
    <t>Merged-P2_niaD18_chr3-881759-2</t>
  </si>
  <si>
    <t>P2_niaD18_chr1-45</t>
  </si>
  <si>
    <t>Pc22g18510</t>
  </si>
  <si>
    <t>integral membrane family protein</t>
  </si>
  <si>
    <t>54.9%</t>
  </si>
  <si>
    <t>SignalP (SIGNALP), tmhmm (TMHMM)</t>
  </si>
  <si>
    <t>Pc22g18500</t>
  </si>
  <si>
    <t>tyrosinase central domain-containing protein</t>
  </si>
  <si>
    <t>69.9%</t>
  </si>
  <si>
    <t>P:growth or development of symbiont on or near host; P:metabolic process; F:oxidoreductase activity</t>
  </si>
  <si>
    <t>IPR002227 (PRINTS); IPR008922 (G3DSA:1.10.1280.GENE3D)</t>
  </si>
  <si>
    <t>Merged-P2_niaD18_chr2-7121135-2</t>
  </si>
  <si>
    <t>P2_niaD18_chr1-9</t>
  </si>
  <si>
    <t>P2_niaD18_chr1-40</t>
  </si>
  <si>
    <t>Pc13g10350</t>
  </si>
  <si>
    <t>Pc13g10340</t>
  </si>
  <si>
    <t>Pc13g10360</t>
  </si>
  <si>
    <t>serine threonine protein kinase</t>
  </si>
  <si>
    <t>75.05%</t>
  </si>
  <si>
    <t>F:ATP binding; P:protein phosphorylation; F:protein serine/threonine kinase activity; P:serine family amino acid metabolic process</t>
  </si>
  <si>
    <t>IPR000719 (PROFILE); IPR002290 (SMART); IPR011009 (SUPERFAMILY); IPR017442 (PFAM); PD000001 (PRODOM), G3DSA:1.10.510.10 (GENE3D), PTHR11295 (PANTHER), PTHR11295:SF17 (PANTHER)</t>
  </si>
  <si>
    <t>Merged-P2_niaD18_chr4-2755096-2</t>
  </si>
  <si>
    <t>P2_niaD18_chr2-6</t>
  </si>
  <si>
    <t>P2_niaD18_chr2-20</t>
  </si>
  <si>
    <t>Pc21g06000</t>
  </si>
  <si>
    <t>oxidoreductase, 2OG-Fe(II) oxygenase family</t>
  </si>
  <si>
    <t>F:nucleic acid binding; P:oxidation-reduction process; F:oxidoreductase activity; F:iron ion binding</t>
  </si>
  <si>
    <t>IPR005123 (PFAM); G3DSA:2.60.120.330 (GENE3D), PTHR10209 (PANTHER), PTHR10209:SF6 (PANTHER), SSF51197 (SUPERFAMILY)</t>
  </si>
  <si>
    <t>Merged-P2_niaD18_chr3-970839-2</t>
  </si>
  <si>
    <t>P2_niaD18_chr3-20</t>
  </si>
  <si>
    <t>Pc22g05960</t>
  </si>
  <si>
    <t>Pc22g05940</t>
  </si>
  <si>
    <t>aminotransferase, classes I and II</t>
  </si>
  <si>
    <t>89.9%</t>
  </si>
  <si>
    <t>P:biosynthetic process; F:pyridoxal phosphate binding; F:transaminase activity</t>
  </si>
  <si>
    <t>EC:2.6.1.0</t>
  </si>
  <si>
    <t>IPR004839 (PFAM); IPR015421 (G3DSA:3.40.640.GENE3D); IPR015422 (G3DSA:3.90.1150.GENE3D); IPR015424 (SUPERFAMILY); PTHR11751 (PANTHER), PTHR11751:SF24 (PANTHER)</t>
  </si>
  <si>
    <t>Merged-P2_niaD18_chr1-10877419-2</t>
  </si>
  <si>
    <t>P2_niaD18_chr1-6</t>
  </si>
  <si>
    <t>P2_niaD18_chr1-57</t>
  </si>
  <si>
    <t>Pc13g03150</t>
  </si>
  <si>
    <t>Pc13g03140</t>
  </si>
  <si>
    <t>serine/threonine-protein kinase Ssp1</t>
  </si>
  <si>
    <t>67.6%</t>
  </si>
  <si>
    <t>F:protein kinase activity; F:ATP binding; P:protein phosphorylation</t>
  </si>
  <si>
    <t>IPR000719 (PROFILE); IPR011009 (SUPERFAMILY); IPR017442 (PFAM); PD000001 (PRODOM), G3DSA:1.10.510.10 (GENE3D), G3DSA:3.30.200.20 (GENE3D), PTHR22982 (PANTHER), PTHR22982:SF40 (PANTHER)</t>
  </si>
  <si>
    <t>Pc13g03160</t>
  </si>
  <si>
    <t>Merged-P2_niaD18_chr3-1179977-2</t>
  </si>
  <si>
    <t>P2_niaD18_chr3-14</t>
  </si>
  <si>
    <t>P2_niaD18_chr3-17</t>
  </si>
  <si>
    <t>Pc12g05400</t>
  </si>
  <si>
    <t>citrate synthase Cit1</t>
  </si>
  <si>
    <t>94.95%</t>
  </si>
  <si>
    <t>P:cellular carbohydrate metabolic process; F:transferase activity, transferring acyl groups; C:mitochondrial matrix; F:citrate (Si)-synthase activity; P:tricarboxylic acid cycle; F:lyase activity; P:acyl-carrier-protein biosynthetic process; P:glyoxylate metabolic process</t>
  </si>
  <si>
    <t>EC:2.3.3.1</t>
  </si>
  <si>
    <t>IPR002020 (PRINTS); IPR010109 (TIGRFAMs); IPR016141 (SUPERFAMILY); IPR016142 (G3DSA:1.10.580.GENE3D); PD585226 (PRODOM)</t>
  </si>
  <si>
    <t>Pc12g05410</t>
  </si>
  <si>
    <t>RNA binding protein</t>
  </si>
  <si>
    <t>71.05%</t>
  </si>
  <si>
    <t>F:nucleic acid binding; F:nucleotide binding</t>
  </si>
  <si>
    <t>IPR000504 (PFAM); IPR006569 (SMART); IPR008942 (SUPERFAMILY); IPR012677 (G3DSA:3.30.70.GENE3D); PTHR23189 (PANTHER), SSF54928 (SUPERFAMILY)</t>
  </si>
  <si>
    <t>Merged-P2_niaD18_chr2-5168733-2</t>
  </si>
  <si>
    <t>P2_niaD18_chr1-10</t>
  </si>
  <si>
    <t>P2_niaD18_chr1-46</t>
  </si>
  <si>
    <t>Pc06g02330</t>
  </si>
  <si>
    <t>copper resistance-associated P-type ATPase</t>
  </si>
  <si>
    <t>66.4%</t>
  </si>
  <si>
    <t>F:ATP binding; P:ATP biosynthetic process; F:metal ion binding; F:copper-exporting ATPase activity; C:integral to membrane; P:copper ion transport</t>
  </si>
  <si>
    <t>IPR001757 (PRINTS); IPR005834 (PFAM); IPR006121 (PFAM); IPR006403 (TIGRFAMs); IPR006416 (TIGRFAMs); IPR008250 (PFAM); G3DSA:2.70.150.10 (GENE3D), G3DSA:3.30.70.100 (GENE3D), G3DSA:3.40.50.1000 (GENE3D), PTHR11939:SF33 (PANTHER), SSF56784 (SUPERFAMILY), SSF81653 (SUPERFAMILY), SSF81665 (SUPERFAMILY)</t>
  </si>
  <si>
    <t>Pc06g02320</t>
  </si>
  <si>
    <t>70.5%</t>
  </si>
  <si>
    <t>Merged-P2_niaD18_chr2-2671967-2</t>
  </si>
  <si>
    <t>P2_niaD18_chr1-207</t>
  </si>
  <si>
    <t>Pc18g00760</t>
  </si>
  <si>
    <t>ferric-chelate reductase</t>
  </si>
  <si>
    <t>78.7%</t>
  </si>
  <si>
    <t>F:flavin adenine dinucleotide binding; C:integral to membrane; P:oxidation-reduction process; F:oxidoreductase activity; F:iron ion binding; F:electron carrier activity; P:electron transport</t>
  </si>
  <si>
    <t>IPR013112 (PFAM); IPR013121 (PFAM); IPR013130 (PFAM); IPR017927 (PROFILE); IPR017938 (SUPERFAMILY); SSF52343 (SUPERFAMILY)</t>
  </si>
  <si>
    <t>Pc18g00790</t>
  </si>
  <si>
    <t>glutathione S-transferase</t>
  </si>
  <si>
    <t>87.3%</t>
  </si>
  <si>
    <t>P:response to stress; F:glutathione transferase activity; P:growth or development of symbiont on or near host; P:glutathione metabolic process; P:glutathione conjugation reaction</t>
  </si>
  <si>
    <t>EC:2.5.1.18</t>
  </si>
  <si>
    <t>IPR004045 (PFAM); IPR004046 (PFAM); IPR010987 (G3DSA:1.20.1050.GENE3D); IPR012335 (G3DSA:3.40.30.GENE3D); IPR012336 (SUPERFAMILY); IPR017933 (PROFILE); PTHR11260 (PANTHER), PTHR11260:SF8 (PANTHER)</t>
  </si>
  <si>
    <t>Merged-P2_niaD18_chr2-9818401-2</t>
  </si>
  <si>
    <t>P2_niaD18_chr1-37</t>
  </si>
  <si>
    <t>Pc22g20410</t>
  </si>
  <si>
    <t>siderophore biosynthesis lipase/esterase</t>
  </si>
  <si>
    <t>78.45%</t>
  </si>
  <si>
    <t>IPR013744 (PFAM); SSF53474 (SUPERFAMILY)</t>
  </si>
  <si>
    <t>Pc22g20400</t>
  </si>
  <si>
    <t>nonribosomal siderophore peptide synthase Sid2</t>
  </si>
  <si>
    <t>77.55%</t>
  </si>
  <si>
    <t>F:cofactor binding; F:ligase activity; F:ACP phosphopantetheine attachment site binding involved in fatty acid biosynthetic process; P:transport; P:acyl-carrier-protein biosynthetic process</t>
  </si>
  <si>
    <t>IPR000873 (PFAM); IPR001242 (PFAM); IPR006163 (PFAM); IPR009081 (PROFILE); IPR010071 (TIGRFAMs); G3DSA:1.10.1200.10 (GENE3D), G3DSA:2.30.38.10 (GENE3D), G3DSA:3.30.300.30 (GENE3D), G3DSA:3.40.50.980 (GENE3D), PTHR11968 (PANTHER), PTHR11968:SF32 (PANTHER), SSF52777 (SUPERFAMILY), SSF56801 (SUPERFAMILY)</t>
  </si>
  <si>
    <t>Merged-P2_niaD18_chr1-6641566-2</t>
  </si>
  <si>
    <t>P2_niaD18_chr3-27</t>
  </si>
  <si>
    <t>Pc22g06920</t>
  </si>
  <si>
    <t>Pc22g06930</t>
  </si>
  <si>
    <t>HMG box transcriptional regulator</t>
  </si>
  <si>
    <t>64.75%</t>
  </si>
  <si>
    <t>F:DNA binding; C:nucleus</t>
  </si>
  <si>
    <t>IPR000910 (G3DSA:1.10.30.GENE3D); IPR009071 (SUPERFAMILY); PTHR10270 (PANTHER), PTHR10270:SF6 (PANTHER)</t>
  </si>
  <si>
    <t>Pc22g06910</t>
  </si>
  <si>
    <t>nicotinamide riboside kinase</t>
  </si>
  <si>
    <t>61.45%</t>
  </si>
  <si>
    <t>F:catalytic activity; F:binding</t>
  </si>
  <si>
    <t>G3DSA:3.40.50.300 (GENE3D), PTHR23404 (PANTHER), PTHR23404:SF1 (PANTHER), SSF52540 (SUPERFAMILY)</t>
  </si>
  <si>
    <t>Merged-P2_niaD18_chr2-5150320-2</t>
  </si>
  <si>
    <t>P2_niaD18_chr2-5</t>
  </si>
  <si>
    <t>P2_niaD18_chr2-29</t>
  </si>
  <si>
    <t>Pc20g05970</t>
  </si>
  <si>
    <t>83.75%</t>
  </si>
  <si>
    <t>Pc20g05960</t>
  </si>
  <si>
    <t>C2H2 transcription factor</t>
  </si>
  <si>
    <t>61.5%</t>
  </si>
  <si>
    <t>IPR001138 (PFAM); IPR007087 (PFAM); IPR015880 (SMART); IPR018869 (PFAM); PTHR10032 (PANTHER), PTHR10032:SF63 (PANTHER), SSF57667 (SUPERFAMILY)</t>
  </si>
  <si>
    <t>Merged-P2_niaD18_chr2-7315999-2</t>
  </si>
  <si>
    <t>P2_niaD18_chr1-16</t>
  </si>
  <si>
    <t>P2_niaD18_chr1-33</t>
  </si>
  <si>
    <t>Pc16g12230</t>
  </si>
  <si>
    <t>64.2%</t>
  </si>
  <si>
    <t>F:zinc ion binding; C:intracellular</t>
  </si>
  <si>
    <t>IPR007087 (PFAM); IPR015880 (SMART); PTHR11389 (PANTHER)</t>
  </si>
  <si>
    <t>Merged-P2_niaD18_chr2-3828526-2</t>
  </si>
  <si>
    <t>P2_niaD18_chr2-19</t>
  </si>
  <si>
    <t>Pc21g16530</t>
  </si>
  <si>
    <t>chitin binding domain-containing protein</t>
  </si>
  <si>
    <t>Pc21g16540</t>
  </si>
  <si>
    <t>impact family protein</t>
  </si>
  <si>
    <t>70.75%</t>
  </si>
  <si>
    <t>P:mycelium development</t>
  </si>
  <si>
    <t>IPR001498 (PANTHER); IPR006575 (PFAM); IPR016135 (SUPERFAMILY); G3DSA:3.30.230.30 (GENE3D), SSF54211 (SUPERFAMILY)</t>
  </si>
  <si>
    <t>Merged-P2_niaD18_chr1-8395457-2</t>
  </si>
  <si>
    <t>P2_niaD18_chr3-24</t>
  </si>
  <si>
    <t>Pc12g00820</t>
  </si>
  <si>
    <t>MFS multidrug transporter</t>
  </si>
  <si>
    <t>P:transport; C:integral to membrane; F:transporter activity</t>
  </si>
  <si>
    <t>IPR011701 (PFAM); IPR016196 (SUPERFAMILY); PTHR10074 (PANTHER), PTHR10074:SF23 (PANTHER), PS50850 (PROFILE)</t>
  </si>
  <si>
    <t>Pc12g00830</t>
  </si>
  <si>
    <t>sorbitol xylulose reductase Sou1</t>
  </si>
  <si>
    <t>88.4%</t>
  </si>
  <si>
    <t>F:mannitol 2-dehydrogenase (NADP+) activity; P:oxidation-reduction process; F:L-xylulose reductase (NADP+) activity; F:binding; P:D-xylose metabolic process; P:fructose metabolic process; P:mannose metabolic process</t>
  </si>
  <si>
    <t>EC:1.1.1.138; EC:1.1.1.10</t>
  </si>
  <si>
    <t>IPR002198 (PANTHER); IPR002347 (PRINTS); IPR016040 (G3DSA:3.40.50.GENE3D); PTHR19410:SF62 (PANTHER)</t>
  </si>
  <si>
    <t>Merged-P2_niaD18_chr3-5306881-2</t>
  </si>
  <si>
    <t>P2_niaD18_chr2-18</t>
  </si>
  <si>
    <t>Pc21g07800</t>
  </si>
  <si>
    <t>putative non-ribosomal peptide synthetase</t>
  </si>
  <si>
    <t>Pc21g07810</t>
  </si>
  <si>
    <t>adenylate-forming enzyme</t>
  </si>
  <si>
    <t>71.8%</t>
  </si>
  <si>
    <t>F:catalytic activity; P:metabolic process</t>
  </si>
  <si>
    <t>IPR000873 (PFAM); G3DSA:2.30.38.10 (GENE3D), G3DSA:3.30.300.30 (GENE3D), G3DSA:3.40.50.980 (GENE3D), PTHR11968 (PANTHER), PTHR11968:SF43 (PANTHER), SSF56801 (SUPERFAMILY)</t>
  </si>
  <si>
    <t>Merged-P2_niaD18_chr2-6281355-2</t>
  </si>
  <si>
    <t>P2_niaD18_chr1-54</t>
  </si>
  <si>
    <t>P2_niaD18_chr1-22</t>
  </si>
  <si>
    <t>Pc12g14550</t>
  </si>
  <si>
    <t>exo-beta-1,3-glucanase</t>
  </si>
  <si>
    <t>66.75%</t>
  </si>
  <si>
    <t>F:hydrolase activity, acting on glycosyl bonds; P:metabolic process</t>
  </si>
  <si>
    <t>IPR011050 (SUPERFAMILY)</t>
  </si>
  <si>
    <t>Pc12g14560</t>
  </si>
  <si>
    <t>Merged-P2_niaD18_chr1-426849-2</t>
  </si>
  <si>
    <t>P2_niaD18_chr3-19</t>
  </si>
  <si>
    <t>P2_niaD18_chr3-25</t>
  </si>
  <si>
    <t>Pc22g06620</t>
  </si>
  <si>
    <t>Pc22g06630</t>
  </si>
  <si>
    <t>homeobox and C2H2 transcription factor</t>
  </si>
  <si>
    <t>60.25%</t>
  </si>
  <si>
    <t>P:cellular macromolecule metabolic process; F:catalytic activity; F:sequence-specific DNA binding transcription factor activity; F:zinc ion binding; F:sequence-specific DNA binding; P:regulation of transcription, DNA-dependent; C:transcription factor complex</t>
  </si>
  <si>
    <t>IPR001138 (SMART); IPR001356 (PFAM); IPR007087 (PFAM); IPR009057 (SUPERFAMILY); IPR012287 (G3DSA:1.10.10.GENE3D); IPR015880 (SMART); PD000010 (PRODOM), PTHR11850 (PANTHER), PTHR11850:SF15 (PANTHER)</t>
  </si>
  <si>
    <t>Pc22g06610</t>
  </si>
  <si>
    <t>neutral amino acid permease</t>
  </si>
  <si>
    <t>78.75%</t>
  </si>
  <si>
    <t>C:integral to membrane</t>
  </si>
  <si>
    <t>Merged-P2_niaD18_chr3-2480505-2</t>
  </si>
  <si>
    <t>Pc12g07800</t>
  </si>
  <si>
    <t>Pc12g07810</t>
  </si>
  <si>
    <t>alpha-glucosidase</t>
  </si>
  <si>
    <t>78.5%</t>
  </si>
  <si>
    <t>F:alpha-glucosidase activity; P:starch metabolic process; P:sucrose metabolic process; P:galactose metabolic process; C:glucosidase II complex</t>
  </si>
  <si>
    <t>EC:3.2.1.20</t>
  </si>
  <si>
    <t>IPR000322 (PANTHER); PTHR22762:SF9 (PANTHER)</t>
  </si>
  <si>
    <t>Merged-P2_niaD18_chr1-861392-2</t>
  </si>
  <si>
    <t>P2_niaD18_chr4-7</t>
  </si>
  <si>
    <t>P2_niaD18_chr4-8</t>
  </si>
  <si>
    <t>Pc16g04350</t>
  </si>
  <si>
    <t>64.0%</t>
  </si>
  <si>
    <t>Pc16g04340</t>
  </si>
  <si>
    <t>Merged-P2_niaD18_chr2-9635097-2</t>
  </si>
  <si>
    <t>P2_niaD18_chr1-13</t>
  </si>
  <si>
    <t>P2_niaD18_chr1-52</t>
  </si>
  <si>
    <t>Pc12g14180</t>
  </si>
  <si>
    <t>sodium/solute symporter</t>
  </si>
  <si>
    <t>70.7%</t>
  </si>
  <si>
    <t>C:integral to membrane; P:sodium ion transport; F:transporter activity</t>
  </si>
  <si>
    <t>IPR001734 (PANTHER); PTHR11819:SF15 (PANTHER)</t>
  </si>
  <si>
    <t>Pc12g14200</t>
  </si>
  <si>
    <t>quinone oxidoreductase</t>
  </si>
  <si>
    <t>67.85%</t>
  </si>
  <si>
    <t>P:growth or development of symbiont on or near host; F:zinc ion binding; F:oxidoreductase activity; P:metabolic process</t>
  </si>
  <si>
    <t>IPR002085 (PANTHER); IPR011032 (SUPERFAMILY); IPR013154 (PFAM); IPR016040 (SUPERFAMILY); G3DSA:3.90.180.10 (GENE3D), PTHR11695:SF12 (PANTHER)</t>
  </si>
  <si>
    <t>Merged-P2_niaD18_chr3-2414281-2</t>
  </si>
  <si>
    <t>P2_niaD18_chr2-23</t>
  </si>
  <si>
    <t>Pc21g05630</t>
  </si>
  <si>
    <t>Pc21g05620</t>
  </si>
  <si>
    <t>COPI-coated vesicle protein</t>
  </si>
  <si>
    <t>80.1%</t>
  </si>
  <si>
    <t>C:cell part</t>
  </si>
  <si>
    <t>IPR013714 (PFAM)</t>
  </si>
  <si>
    <t>Pc21g05640</t>
  </si>
  <si>
    <t>siderophore transcription factor</t>
  </si>
  <si>
    <t>61.25%</t>
  </si>
  <si>
    <t>F:sequence-specific DNA binding; F:sequence-specific DNA binding transcription factor activity; F:zinc ion binding; P:regulation of transcription, DNA-dependent; C:transcription factor complex</t>
  </si>
  <si>
    <t>IPR000679 (PRINTS); IPR013088 (G3DSA:3.30.50.GENE3D); PTHR10071 (PANTHER), PTHR10071:SF12 (PANTHER), SSF57716 (SUPERFAMILY)</t>
  </si>
  <si>
    <t>Merged-P2_niaD18_chr2-2994988-2</t>
  </si>
  <si>
    <t>P2_niaD18_chr2-189</t>
  </si>
  <si>
    <t>P2_niaD18_chr2-8</t>
  </si>
  <si>
    <t>Pc21g17990</t>
  </si>
  <si>
    <t>62.05%</t>
  </si>
  <si>
    <t>Pc21g18000</t>
  </si>
  <si>
    <t>heat shock protein DnaJ</t>
  </si>
  <si>
    <t>76.55%</t>
  </si>
  <si>
    <t>P:protein folding; F:heat shock protein binding; F:unfolded protein binding</t>
  </si>
  <si>
    <t>IPR001623 (G3DSA:1.10.287.GENE3D); IPR002939 (PFAM); IPR003095 (PRINTS); IPR008971 (SUPERFAMILY); IPR015609 (PANTHER); G3DSA:2.60.260.20 (GENE3D), PTHR11821:SF84 (PANTHER)</t>
  </si>
  <si>
    <t>Merged-P2_niaD18_chr2-8513425-2</t>
  </si>
  <si>
    <t>P2_niaD18_chr3-18</t>
  </si>
  <si>
    <t>P2_niaD18_chr3-32</t>
  </si>
  <si>
    <t>Pc22g03790</t>
  </si>
  <si>
    <t>Pc22g03800</t>
  </si>
  <si>
    <t>Pc22g03780</t>
  </si>
  <si>
    <t>WSC domain protein</t>
  </si>
  <si>
    <t>63.8%</t>
  </si>
  <si>
    <t>IPR002889 (PFAM); IPR014805 (PFAM)</t>
  </si>
  <si>
    <t>Merged-P2_niaD18_chr3-4912299-2</t>
  </si>
  <si>
    <t>P2_niaD18_chr3-34</t>
  </si>
  <si>
    <t>Pc22g06080</t>
  </si>
  <si>
    <t>mitochondrial inner membrane protein 1</t>
  </si>
  <si>
    <t>80.4%</t>
  </si>
  <si>
    <t>tmhmm (TMHMM)</t>
  </si>
  <si>
    <t>Pc22g06070</t>
  </si>
  <si>
    <t>glycerol kinase</t>
  </si>
  <si>
    <t>84.05%</t>
  </si>
  <si>
    <t>F:glycerol kinase activity; P:carbohydrate metabolic process; P:glycerol-3-phosphate metabolic process; P:glycerolipid metabolic process</t>
  </si>
  <si>
    <t>EC:2.7.1.30</t>
  </si>
  <si>
    <t>IPR000577 (PANTHER); IPR005999 (PTHR10196:PANTHER); IPR018484 (PFAM); IPR018485 (PFAM); SSF53067 (SUPERFAMILY)</t>
  </si>
  <si>
    <t>Merged-P2_niaD18_chr2-8328091-2</t>
  </si>
  <si>
    <t>P2_niaD18_chr1-42</t>
  </si>
  <si>
    <t>Pc22g10050</t>
  </si>
  <si>
    <t xml:space="preserve">Acyl-CoA N-acyltransferase </t>
  </si>
  <si>
    <t>Pc22g10040</t>
  </si>
  <si>
    <t>glucosamine-6-phosphate deaminase</t>
  </si>
  <si>
    <t>83.85%</t>
  </si>
  <si>
    <t>P:N-acetylglucosamine metabolic process; F:hydrolase activity; P:cellular nitrogen compound biosynthetic process; F:glucosamine-6-phosphate deaminase activity</t>
  </si>
  <si>
    <t>EC:3.5.99.6</t>
  </si>
  <si>
    <t>IPR004547 (PANTHER); IPR006148 (PFAM); IPR018322 (TIGRFAMs); G3DSA:3.40.50.1360 (GENE3D), SSF100950 (SUPERFAMILY)</t>
  </si>
  <si>
    <t>Merged-P2_niaD18_chr1-10572832-2</t>
  </si>
  <si>
    <t>P2_niaD18_chr3-21</t>
  </si>
  <si>
    <t>P2_niaD18_chr3-29</t>
  </si>
  <si>
    <t>Pc12g03430</t>
  </si>
  <si>
    <t>64.25%</t>
  </si>
  <si>
    <t>F:hydrolase activity; F:chitin binding; P:cell wall macromolecule catabolic process</t>
  </si>
  <si>
    <t>IPR001002 (SUPERFAMILY); IPR002482 (SMART); IPR018392 (PFAM); PD000609 (PRODOM), SSF54106 (SUPERFAMILY)</t>
  </si>
  <si>
    <t>Pc12g03440</t>
  </si>
  <si>
    <t>60.0%</t>
  </si>
  <si>
    <t>Merged-P2_niaD18_chr2-2126644-2</t>
  </si>
  <si>
    <t>P2_niaD18_chr1-31</t>
  </si>
  <si>
    <t>P2_niaD18_chr1-39</t>
  </si>
  <si>
    <t>Pc14g01830</t>
  </si>
  <si>
    <t>Pc14g01820</t>
  </si>
  <si>
    <t>DNA 3'-phosphatase Tpp1</t>
  </si>
  <si>
    <t>70.55%</t>
  </si>
  <si>
    <t>F:kinase activity; P:biological_process; C:cellular_component</t>
  </si>
  <si>
    <t>IPR006549 (TIGRFAMs); IPR006551 (TIGRFAMs); IPR013954 (PFAM); IPR015636 (PANTHER); G3DSA:3.40.50.300 (GENE3D), SSF52540 (SUPERFAMILY), SSF56784 (SUPERFAMILY)</t>
  </si>
  <si>
    <t>Pc14g01840</t>
  </si>
  <si>
    <t>80.25%</t>
  </si>
  <si>
    <t>PD078011 (PRODOM)</t>
  </si>
  <si>
    <t>Merged-P2_niaD18_chr2-6202393-2</t>
  </si>
  <si>
    <t>P2_niaD18_chr1-20</t>
  </si>
  <si>
    <t>P2_niaD18_chr1-47</t>
  </si>
  <si>
    <t>Pc22g16820</t>
  </si>
  <si>
    <t>Pc22g16830</t>
  </si>
  <si>
    <t>flavin-binding protein</t>
  </si>
  <si>
    <t>65.65%</t>
  </si>
  <si>
    <t>F:monooxygenase activity</t>
  </si>
  <si>
    <t>G3DSA:3.50.50.60 (GENE3D), PTHR23023 (PANTHER), PTHR23023:SF1 (PANTHER), SSF51905 (SUPERFAMILY)</t>
  </si>
  <si>
    <t>Pc22g16810</t>
  </si>
  <si>
    <t>casein kinase II beta subunit Ckb1</t>
  </si>
  <si>
    <t>78.35%</t>
  </si>
  <si>
    <t>F:DNA binding; F:kinase activity; P:transcription, DNA-dependent; C:protein kinase CK2 complex; C:nucleus; F:zinc ion binding; F:protein kinase CK2 regulator activity; P:regulation of protein kinase activity</t>
  </si>
  <si>
    <t>IPR000704 (PRINTS); IPR016149 (G3DSA:1.10.1820.GENE3D); IPR016150 (G3DSA:2.20.25.GENE3D); PD003829 (PRODOM)</t>
  </si>
  <si>
    <t>Merged-P2_niaD18_chr1-3523551-2</t>
  </si>
  <si>
    <t>P2_niaD18_chr2-14</t>
  </si>
  <si>
    <t>P2_niaD18_chr2-28</t>
  </si>
  <si>
    <t>Pc21g10890</t>
  </si>
  <si>
    <t>ankyrin repeat domain protein</t>
  </si>
  <si>
    <t>P:positive regulation of endocytosis; P:neural tube formation; P:heart looping; P:Notch signaling pathway; C:cytoplasmic vesicle; F:protein binding; P:blood vessel development; P:somitogenesis; P:in utero embryonic development; P:negative regulation of neuron differentiation</t>
  </si>
  <si>
    <t>IPR002110 (G3DSA:1.25.40.GENE3D); PR01415 (PRINTS), PTHR18958 (PANTHER), PTHR18958:SF119 (PANTHER)</t>
  </si>
  <si>
    <t>Pc21g10910</t>
  </si>
  <si>
    <t>aspartic-type endopeptidase</t>
  </si>
  <si>
    <t>58.25%</t>
  </si>
  <si>
    <t>F:aspartic-type endopeptidase activity; P:proteolysis</t>
  </si>
  <si>
    <t>IPR001461 (PRINTS); IPR009007 (G3DSA:2.40.70.GENE3D)</t>
  </si>
  <si>
    <t>Merged-P2_niaD18_chr1-9418574-2</t>
  </si>
  <si>
    <t>P2_niaD18_chr2-16</t>
  </si>
  <si>
    <t>P2_niaD18_chr2-26</t>
  </si>
  <si>
    <t>Pc21g10740</t>
  </si>
  <si>
    <t>Pc21g10730</t>
  </si>
  <si>
    <t>57.35%</t>
  </si>
  <si>
    <t>Pc21g10750</t>
  </si>
  <si>
    <t>64.3%</t>
  </si>
  <si>
    <t>IPR009002 (SUPERFAMILY)</t>
  </si>
  <si>
    <t>Merged-P2_niaD18_chr1-239866-2</t>
  </si>
  <si>
    <t>Pc22g06000</t>
  </si>
  <si>
    <t>Pc22g06010</t>
  </si>
  <si>
    <t>sucrase ferredoxin-like family protein</t>
  </si>
  <si>
    <t>77.75%</t>
  </si>
  <si>
    <t>IPR009737 (PFAM); IPR012336 (SUPERFAMILY)</t>
  </si>
  <si>
    <t>Pc22g05990</t>
  </si>
  <si>
    <t>Merged-P2_niaD18_chr3-153165-2</t>
  </si>
  <si>
    <t>P2_niaD18_chr3-22</t>
  </si>
  <si>
    <t>P2_niaD18_chr3-33</t>
  </si>
  <si>
    <t>Pc12g02070</t>
  </si>
  <si>
    <t>cell division control protein</t>
  </si>
  <si>
    <t>F:hydrolase activity</t>
  </si>
  <si>
    <t>IPR004843 (PFAM); PTHR13315 (PANTHER), SSF56300 (SUPERFAMILY)</t>
  </si>
  <si>
    <t>Pc12g02080</t>
  </si>
  <si>
    <t>MFS monosaccharide transporter</t>
  </si>
  <si>
    <t>85.1%</t>
  </si>
  <si>
    <t>F:substrate-specific transmembrane transporter activity; C:integral to membrane; P:transmembrane transport</t>
  </si>
  <si>
    <t>IPR003663 (PRINTS); IPR005828 (PFAM); IPR016196 (SUPERFAMILY); PTHR11600 (PANTHER), PTHR11600:SF115 (PANTHER), PS50850 (PROFILE)</t>
  </si>
  <si>
    <t>Merged-P2_niaD18_chr1-10848595-2</t>
  </si>
  <si>
    <t>P2_niaD18_chr1-77</t>
  </si>
  <si>
    <t>P2_niaD18_chr1-30</t>
  </si>
  <si>
    <t>Pc18g00930</t>
  </si>
  <si>
    <t>Mid2-like cell wall stress sensor</t>
  </si>
  <si>
    <t>79.0%</t>
  </si>
  <si>
    <t>Pc18g00940</t>
  </si>
  <si>
    <t>63.0%</t>
  </si>
  <si>
    <t>Merged-P2_niaD18_chr1-7318907-2</t>
  </si>
  <si>
    <t>P2_niaD18_chr1-17</t>
  </si>
  <si>
    <t>P2_niaD18_chr1-56</t>
  </si>
  <si>
    <t>Pc18g04760</t>
  </si>
  <si>
    <t>C2H2 finger domain protein</t>
  </si>
  <si>
    <t>67.25%</t>
  </si>
  <si>
    <t>C:intracellular; F:zinc ion binding</t>
  </si>
  <si>
    <t>IPR007087 (PROFILE); IPR015880 (SMART)</t>
  </si>
  <si>
    <t>Pc18g04780</t>
  </si>
  <si>
    <t>S-adenosylmethionine-dependent methyltransferase</t>
  </si>
  <si>
    <t>58.5%</t>
  </si>
  <si>
    <t>P:metabolic process; F:methyltransferase activity</t>
  </si>
  <si>
    <t>IPR013216 (PFAM); G3DSA:3.40.50.150 (GENE3D), PTHR12843 (PANTHER), SSF53335 (SUPERFAMILY)</t>
  </si>
  <si>
    <t>Merged-P2_niaD18_chr1-1261519-2</t>
  </si>
  <si>
    <t>P2_niaD18_chr2-34</t>
  </si>
  <si>
    <t>Pc21g12560</t>
  </si>
  <si>
    <t>Pc21g12570</t>
  </si>
  <si>
    <t>copper/iron-regulated glutamine amidotransferase</t>
  </si>
  <si>
    <t>55.6%</t>
  </si>
  <si>
    <t>F:catalytic activity</t>
  </si>
  <si>
    <t>IPR000991 (PFAM); G3DSA:3.40.50.880 (GENE3D), SSF52317 (SUPERFAMILY)</t>
  </si>
  <si>
    <t>Merged-P2_niaD18_chr2-4957599-2</t>
  </si>
  <si>
    <t>P2_niaD18_chr1-18</t>
  </si>
  <si>
    <t>P2_niaD18_chr1-65</t>
  </si>
  <si>
    <t>Pc22g09610</t>
  </si>
  <si>
    <t>Glucose-methanol-choline oxidoreductase</t>
  </si>
  <si>
    <t>74.0%</t>
  </si>
  <si>
    <t>F:flavin adenine dinucleotide binding; P:alcohol metabolic process</t>
  </si>
  <si>
    <t>IPR000172 (PFAM); IPR007867 (PFAM); IPR012132 (PIR); G3DSA:3.50.50.60 (GENE3D), PTHR11552 (PANTHER), SSF51905 (SUPERFAMILY), SSF54373 (SUPERFAMILY)</t>
  </si>
  <si>
    <t>Pc22g09600</t>
  </si>
  <si>
    <t>67.9%</t>
  </si>
  <si>
    <t>Merged-P2_niaD18_chr3-5036643-2</t>
  </si>
  <si>
    <t>P2_niaD18_chr2-27</t>
  </si>
  <si>
    <t>Pc21g01800</t>
  </si>
  <si>
    <t>85.45%</t>
  </si>
  <si>
    <t>F:zinc ion binding; F:nucleic acid binding; C:intracellular</t>
  </si>
  <si>
    <t>IPR007087 (PFAM); IPR013087 (G3DSA:3.30.160.GENE3D); IPR015880 (SMART); IPR018869 (PFAM); PTHR23229 (PANTHER), PTHR23229:SF13 (PANTHER), SSF57667 (SUPERFAMILY)</t>
  </si>
  <si>
    <t>Merged-P2_niaD18_chr1-6094847-2</t>
  </si>
  <si>
    <t>P2_niaD18_chr1-71</t>
  </si>
  <si>
    <t>methyltransferase LaeA-like protein</t>
  </si>
  <si>
    <t>Merged-P2_niaD18_chr2-4567948-2</t>
  </si>
  <si>
    <t>P2_niaD18_chr2-46</t>
  </si>
  <si>
    <t>Pc20g06840</t>
  </si>
  <si>
    <t>Pc20g06830</t>
  </si>
  <si>
    <t>59.45%</t>
  </si>
  <si>
    <t>F:hydrolase activity; P:metabolic process; F:hydrolase activity, acting on glycosyl bonds; F:glucan exo-1,3-beta-glucosidase activity</t>
  </si>
  <si>
    <t>PTHR21666 (PANTHER), PTHR21666:SF2 (PANTHER), SSF54106 (SUPERFAMILY)</t>
  </si>
  <si>
    <t>Merged-P2_niaD18_chr2-2258064-2</t>
  </si>
  <si>
    <t>P2_niaD18_chr4-47</t>
  </si>
  <si>
    <t>P2_niaD18_chr4-6</t>
  </si>
  <si>
    <t>Pc16g04790</t>
  </si>
  <si>
    <t>Pc16g04780</t>
  </si>
  <si>
    <t>67 kDa myosin-cross-reactive antigen family protein</t>
  </si>
  <si>
    <t>59.35%</t>
  </si>
  <si>
    <t>IPR010354 (PFAM)</t>
  </si>
  <si>
    <t>Merged-P2_niaD18_chr3-2511461-2</t>
  </si>
  <si>
    <t>P2_niaD18_chr2-13</t>
  </si>
  <si>
    <t>P2_niaD18_chr2-39</t>
  </si>
  <si>
    <t>Pc21g19370</t>
  </si>
  <si>
    <t>Pc21g19360</t>
  </si>
  <si>
    <t>sulfate permease SutB</t>
  </si>
  <si>
    <t>C:integral to membrane; F:secondary active sulfate transmembrane transporter activity; P:sulfate transport</t>
  </si>
  <si>
    <t>IPR001902 (TIGRFAMs); IPR002645 (PFAM); IPR011547 (PFAM); IPR018045 (PROSITE); PTHR11814 (PANTHER), PTHR11814:SF9 (PANTHER), tmhmm (TMHMM)</t>
  </si>
  <si>
    <t>Pc21g19380</t>
  </si>
  <si>
    <t>ATP synthase subunit</t>
  </si>
  <si>
    <t>79.15%</t>
  </si>
  <si>
    <t>F:proton-transporting ATP synthase activity, rotational mechanism; C:mitochondrial membrane; C:integral to membrane; P:ATP synthesis coupled proton transport; F:lipid binding; C:proton-transporting ATP synthase complex, coupling factor F(o); P:growth or development of symbiont on or near host; F:proton-transporting ATPase activity, rotational mechanism</t>
  </si>
  <si>
    <t>EC:3.6.3.14</t>
  </si>
  <si>
    <t>IPR000454 (PRINTS); IPR002379 (G3DSA:1.20.20.GENE3D); PTHR10031 (PANTHER), tmhmm (TMHMM)</t>
  </si>
  <si>
    <t>Merged-P2_niaD18_chr2-4494906-2</t>
  </si>
  <si>
    <t>P2_niaD18_chr1-34</t>
  </si>
  <si>
    <t>P2_niaD18_chr1-48</t>
  </si>
  <si>
    <t>Pc14g00130</t>
  </si>
  <si>
    <t>Pc14g00120</t>
  </si>
  <si>
    <t>cytochrome P450 oxidoreductase</t>
  </si>
  <si>
    <t>66.6%</t>
  </si>
  <si>
    <t>F:monooxygenase activity; F:iron ion binding; F:electron carrier activity; F:heme binding; P:electron transport</t>
  </si>
  <si>
    <t>IPR001128 (G3DSA:1.10.630.GENE3D); IPR002401 (PRINTS); IPR017973 (PRINTS); PTHR19383:SF11 (PANTHER)</t>
  </si>
  <si>
    <t>Pc14g00140</t>
  </si>
  <si>
    <t>acyl-dehydrogenase family protein</t>
  </si>
  <si>
    <t>76.9%</t>
  </si>
  <si>
    <t>P:metabolic process; F:acyl-CoA dehydrogenase activity; F:electron carrier activity; P:growth or development of symbiont on or near host; F:flavin adenine dinucleotide binding; P:electron transport</t>
  </si>
  <si>
    <t>EC:1.3.99.3</t>
  </si>
  <si>
    <t>IPR006090 (PFAM); IPR006091 (G3DSA:2.40.110.GENE3D); IPR009075 (SUPERFAMILY); IPR009100 (SUPERFAMILY); IPR013764 (G3DSA:1.20.140.GENE3D); IPR013786 (G3DSA:1.10.540.GENE3D); PTHR10909 (PANTHER), PTHR10909:SF10 (PANTHER)</t>
  </si>
  <si>
    <t>Merged-P2_niaD18_chr2-3338311-2</t>
  </si>
  <si>
    <t>P2_niaD18_chr1-200</t>
  </si>
  <si>
    <t>Pc13g04400</t>
  </si>
  <si>
    <t>diacylglycerol o-acyltransferase</t>
  </si>
  <si>
    <t>80.2%</t>
  </si>
  <si>
    <t>F:diacylglycerol O-acyltransferase activity; C:integral to membrane; P:acyl-carrier-protein biosynthetic process; P:glycerolipid metabolic process</t>
  </si>
  <si>
    <t>EC:2.3.1.20</t>
  </si>
  <si>
    <t>IPR004299 (PFAM); PTHR10408 (PANTHER)</t>
  </si>
  <si>
    <t>Pc13g04410</t>
  </si>
  <si>
    <t>72.3%</t>
  </si>
  <si>
    <t>F:transferase activity</t>
  </si>
  <si>
    <t>IPR001129 (PFAM); PTHR10250 (PANTHER), PTHR10250:SF1 (PANTHER)</t>
  </si>
  <si>
    <t>Merged-P2_niaD18_chr2-6413783-2</t>
  </si>
  <si>
    <t>P2_niaD18_chr3-40</t>
  </si>
  <si>
    <t>Pc12g04540</t>
  </si>
  <si>
    <t>Pc12g04530</t>
  </si>
  <si>
    <t>mitochondrial import receptor subunit</t>
  </si>
  <si>
    <t>85.3%</t>
  </si>
  <si>
    <t>F:receptor activity; P:anion transport; F:voltage-gated anion channel activity; C:mitochondrial outer membrane; P:protein transport; P:signal transduction</t>
  </si>
  <si>
    <t>IPR001925 (PFAM); PTHR10802 (PANTHER)</t>
  </si>
  <si>
    <t>Pc12g04550</t>
  </si>
  <si>
    <t>glycogen synthase kinase</t>
  </si>
  <si>
    <t>94.1%</t>
  </si>
  <si>
    <t>P:protein phosphorylation; P:growth or development of symbiont on or near host; F:ATP binding; F:protein serine/threonine kinase activity; P:serine family amino acid metabolic process</t>
  </si>
  <si>
    <t>EC:2.7.11.0</t>
  </si>
  <si>
    <t>IPR000719 (PROFILE); IPR002290 (SMART); IPR011009 (SUPERFAMILY); IPR017442 (PFAM); PD000001 (PRODOM), G3DSA:1.10.510.10 (GENE3D), G3DSA:3.30.200.20 (GENE3D), PTHR11295 (PANTHER), PTHR11295:SF114 (PANTHER)</t>
  </si>
  <si>
    <t>Merged-P2_niaD18_chr2-1175456-2</t>
  </si>
  <si>
    <t>P2_niaD18_chr2-123</t>
  </si>
  <si>
    <t>Pc20g15290</t>
  </si>
  <si>
    <t>67.45%</t>
  </si>
  <si>
    <t>F:binding</t>
  </si>
  <si>
    <t>SSF63748 (SUPERFAMILY)</t>
  </si>
  <si>
    <t>Pc20g15280</t>
  </si>
  <si>
    <t>bZIP transcription factor ap-1</t>
  </si>
  <si>
    <t>71.2%</t>
  </si>
  <si>
    <t>F:sequence-specific DNA binding transcription factor activity; F:sequence-specific DNA binding; F:protein dimerization activity; C:transcription factor complex; P:regulation of transcription, DNA-dependent</t>
  </si>
  <si>
    <t>IPR004827 (SMART); IPR011616 (PFAM); IPR013910 (PFAM); G3DSA:1.10.238.100 (GENE3D), G3DSA:1.20.5.170 (GENE3D), PTHR11988 (PANTHER), SSF111430 (SUPERFAMILY)</t>
  </si>
  <si>
    <t>Merged-P2_niaD18_chr1-13442100-2</t>
  </si>
  <si>
    <t>P2_niaD18_chr4-53</t>
  </si>
  <si>
    <t>Pc16g02930</t>
  </si>
  <si>
    <t>64.4%</t>
  </si>
  <si>
    <t>Pc16g02940</t>
  </si>
  <si>
    <t>vacuolar transporter chaperon</t>
  </si>
  <si>
    <t>92.9%</t>
  </si>
  <si>
    <t>IPR003807 (PFAM); PTHR10783 (PANTHER), PTHR10783:SF1 (PANTHER)</t>
  </si>
  <si>
    <t>Merged-P2_niaD18_chr1-11317353-2</t>
  </si>
  <si>
    <t>P2_niaD18_chr2-33</t>
  </si>
  <si>
    <t>Pc21g10260</t>
  </si>
  <si>
    <t>Pc21g10250</t>
  </si>
  <si>
    <t>pyridoxamine phosphate oxidase</t>
  </si>
  <si>
    <t>70.3%</t>
  </si>
  <si>
    <t>P:mycelium development; F:pyridoxamine-phosphate oxidase activity; P:pyridoxine biosynthetic process; F:FMN binding</t>
  </si>
  <si>
    <t>IPR000659 (PANTHER); IPR009002 (SUPERFAMILY); IPR011576 (PFAM); IPR012349 (G3DSA:2.30.110.GENE3D); PD006312 (PRODOM), PF10590 (PFAM)</t>
  </si>
  <si>
    <t>Pc21g10270</t>
  </si>
  <si>
    <t>Merged-P2_niaD18_chr4-693186-2</t>
  </si>
  <si>
    <t>P2_niaD18_chr2-38</t>
  </si>
  <si>
    <t>Pc21g16940</t>
  </si>
  <si>
    <t xml:space="preserve">Cu,Zn superoxide dismutase SOD1 </t>
  </si>
  <si>
    <t>93.55%</t>
  </si>
  <si>
    <t>F:copper ion binding; P:oxidation-reduction process; C:cytoplasm; P:superoxide metabolic process; F:superoxide dismutase activity; F:antioxidant activity; F:zinc ion binding</t>
  </si>
  <si>
    <t>EC:1.15.1.1</t>
  </si>
  <si>
    <t>IPR001424 (PRINTS); PD000469 (PRODOM), PTHR10003:SF12 (PANTHER)</t>
  </si>
  <si>
    <t>Pc21g16950</t>
  </si>
  <si>
    <t>transaldolase</t>
  </si>
  <si>
    <t>91.25%</t>
  </si>
  <si>
    <t>C:cytoplasm; P:mycelium development; F:sedoheptulose-7-phosphate:D-glyceraldehyde-3-phosphate glyceronetransferase activity; P:pentose-phosphate shunt</t>
  </si>
  <si>
    <t>EC:2.2.1.2</t>
  </si>
  <si>
    <t>IPR001585 (PANTHER); IPR004730 (PTHR10683:PANTHER); IPR013785 (G3DSA:3.20.20.GENE3D); SSF51569 (SUPERFAMILY)</t>
  </si>
  <si>
    <t>Merged-P2_niaD18_chr2-8533502-2</t>
  </si>
  <si>
    <t>Pc22g16800</t>
  </si>
  <si>
    <t>F:sequence-specific DNA binding transcription factor activity; F:sequence-specific DNA binding; C:transcription factor complex; P:regulation of transcription, DNA-dependent</t>
  </si>
  <si>
    <t>IPR004827 (SMART)</t>
  </si>
  <si>
    <t>Merged-P2_niaD18_chr4-770836-2</t>
  </si>
  <si>
    <t>P2_niaD18_chr1-23</t>
  </si>
  <si>
    <t>P2_niaD18_chr1-79</t>
  </si>
  <si>
    <t>Pc18g04670</t>
  </si>
  <si>
    <t>Pc18g04660</t>
  </si>
  <si>
    <t>pheromone processing carboxypeptidase Sxa2</t>
  </si>
  <si>
    <t>F:serine-type carboxypeptidase activity; P:proteolysis</t>
  </si>
  <si>
    <t>EC:3.4.16.0</t>
  </si>
  <si>
    <t>IPR001563 (PRINTS); PD001189 (PRODOM), G3DSA:3.40.50.1820 (GENE3D), PTHR11802:SF4 (PANTHER), SSF53474 (SUPERFAMILY)</t>
  </si>
  <si>
    <t>Pc18g04680</t>
  </si>
  <si>
    <t>MFS sugar transporter</t>
  </si>
  <si>
    <t>79.95%</t>
  </si>
  <si>
    <t>C:integral to membrane; F:sugar:hydrogen symporter activity; P:carbohydrate transport</t>
  </si>
  <si>
    <t>IPR011701 (PFAM); IPR016196 (SUPERFAMILY); PTHR11600 (PANTHER), PTHR11600:SF30 (PANTHER), PS50850 (PROFILE)</t>
  </si>
  <si>
    <t>Merged-P2_niaD18_chr3-4354131-2</t>
  </si>
  <si>
    <t>P2_niaD18_chr3-26</t>
  </si>
  <si>
    <t>P2_niaD18_chr3-35</t>
  </si>
  <si>
    <t>Pc12g09070</t>
  </si>
  <si>
    <t>Pc12g09100</t>
  </si>
  <si>
    <t>Merged-P2_niaD18_chr2-7010071-2</t>
  </si>
  <si>
    <t>P2_niaD18_chr2-9</t>
  </si>
  <si>
    <t>P2_niaD18_chr2-57</t>
  </si>
  <si>
    <t>Pc20g12200</t>
  </si>
  <si>
    <t>Pc20g12190</t>
  </si>
  <si>
    <t>Merged-P2_niaD18_chr3-193059-2</t>
  </si>
  <si>
    <t>P2_niaD18_chr1-154</t>
  </si>
  <si>
    <t>Pc06g00690</t>
  </si>
  <si>
    <t>Pc06g00680</t>
  </si>
  <si>
    <t>heat shock protein hsp30</t>
  </si>
  <si>
    <t>69.3%</t>
  </si>
  <si>
    <t>Merged-P2_niaD18_chr2-3330673-2</t>
  </si>
  <si>
    <t>P2_niaD18_chr3-50</t>
  </si>
  <si>
    <t>P2_niaD18_chr3-23</t>
  </si>
  <si>
    <t>Pc12g00850</t>
  </si>
  <si>
    <t>C:integral to membrane; F:sugar:hydrogen symporter activity; P:transmembrane transport; P:carbohydrate transport</t>
  </si>
  <si>
    <t>IPR003663 (PRINTS); IPR005828 (PFAM); IPR016196 (SUPERFAMILY); PTHR11600 (PANTHER), PTHR11600:SF14 (PANTHER), PS50850 (PROFILE)</t>
  </si>
  <si>
    <t>Merged-P2_niaD18_chr1-6557961-2</t>
  </si>
  <si>
    <t>P2_niaD18_chr1-25</t>
  </si>
  <si>
    <t>P2_niaD18_chr1-87</t>
  </si>
  <si>
    <t>Pc22g24790</t>
  </si>
  <si>
    <t>fungal specific transcription factor domain protein</t>
  </si>
  <si>
    <t>60.15%</t>
  </si>
  <si>
    <t>IPR001138 (PFAM); IPR007219 (PFAM); G3DSA:4.10.240.10 (GENE3D)</t>
  </si>
  <si>
    <t>Pc22g24780</t>
  </si>
  <si>
    <t>acetyl-CoA synthetase-like protein</t>
  </si>
  <si>
    <t>77.4%</t>
  </si>
  <si>
    <t>Merged-P2_niaD18_chr1-3174841-2</t>
  </si>
  <si>
    <t>P2_niaD18_chr2-31</t>
  </si>
  <si>
    <t>P2_niaD18_chr2-36</t>
  </si>
  <si>
    <t>Pc21g16960</t>
  </si>
  <si>
    <t>beige beach domain protein</t>
  </si>
  <si>
    <t>75.0%</t>
  </si>
  <si>
    <t>IPR000409 (G3DSA:1.10.1540.GENE3D); IPR001680 (PFAM); IPR008985 (SUPERFAMILY); IPR011046 (SUPERFAMILY); IPR015943 (G3DSA:2.130.10.GENE3D); IPR017986 (PROFILE); G3DSA:2.30.29.40 (GENE3D), PTHR13743 (PANTHER), SSF50729 (SUPERFAMILY)</t>
  </si>
  <si>
    <t>Pc21g16970</t>
  </si>
  <si>
    <t>autophagic serine protease alp2</t>
  </si>
  <si>
    <t>85.4%</t>
  </si>
  <si>
    <t>F:cerevisin activity; P:negative regulation of catalytic activity; P:proteolysis; F:identical protein binding; F:serine-type endopeptidase activity; F:subtilase activity</t>
  </si>
  <si>
    <t>EC:3.4.21.48; EC:3.4.21.0</t>
  </si>
  <si>
    <t>IPR000209 (PRINTS); IPR010259 (PFAM); IPR015500 (PANTHER); PTHR10795:SF32 (PANTHER), SignalP (SIGNALP)</t>
  </si>
  <si>
    <t>Merged-P2_niaD18_chr3-2291525-2</t>
  </si>
  <si>
    <t>P2_niaD18_chr2-30</t>
  </si>
  <si>
    <t>P2_niaD18_chr2-37</t>
  </si>
  <si>
    <t>Pc21g05960</t>
  </si>
  <si>
    <t>gmf family protein</t>
  </si>
  <si>
    <t>82.25%</t>
  </si>
  <si>
    <t>F:growth factor activity; F:actin binding; C:intracellular; P:signal transduction; P:cell proliferation; P:growth</t>
  </si>
  <si>
    <t>IPR002108 (PFAM); IPR011171 (PIR); G3DSA:3.40.20.10 (GENE3D), SSF55753 (SUPERFAMILY)</t>
  </si>
  <si>
    <t>Pc21g05970</t>
  </si>
  <si>
    <t>Merged-P2_niaD18_chr2-9113426-2</t>
  </si>
  <si>
    <t>P2_niaD18_chr3-51</t>
  </si>
  <si>
    <t>Pc12g10650</t>
  </si>
  <si>
    <t>16 kDa allergen</t>
  </si>
  <si>
    <t>P:interaction with host via protein secreted by type II secretion system</t>
  </si>
  <si>
    <t>Pc12g10660</t>
  </si>
  <si>
    <t>Merged-P2_niaD18_chr2-1433981-2</t>
  </si>
  <si>
    <t>P2_niaD18_chr1-137</t>
  </si>
  <si>
    <t>P2_niaD18_chr1-36</t>
  </si>
  <si>
    <t>Pc22g24540</t>
  </si>
  <si>
    <t>C2H2 finger domain</t>
  </si>
  <si>
    <t>67.5%</t>
  </si>
  <si>
    <t>C:intracellular; F:zinc ion binding; F:nucleic acid binding</t>
  </si>
  <si>
    <t>IPR007087 (PFAM); IPR013087 (G3DSA:3.30.160.GENE3D); IPR015880 (SMART); PTHR11389 (PANTHER), SSF57667 (SUPERFAMILY)</t>
  </si>
  <si>
    <t>Pc22g24530</t>
  </si>
  <si>
    <t>dienelactone hydrolase family protein</t>
  </si>
  <si>
    <t>80.7%</t>
  </si>
  <si>
    <t>IPR002925 (PFAM); PTHR17630 (PANTHER), PTHR17630:SF19 (PANTHER), SSF53474 (SUPERFAMILY)</t>
  </si>
  <si>
    <t>Merged-P2_niaD18_chr1-12123305-2</t>
  </si>
  <si>
    <t>P2_niaD18_chr3-39</t>
  </si>
  <si>
    <t>Pc22g05700</t>
  </si>
  <si>
    <t>80.0%</t>
  </si>
  <si>
    <t>Pc22g05690</t>
  </si>
  <si>
    <t>conserved lysine-rich protein</t>
  </si>
  <si>
    <t>72.75%</t>
  </si>
  <si>
    <t>IPR001849 (SMART); SSF50729 (SUPERFAMILY)</t>
  </si>
  <si>
    <t>Merged-P2_niaD18_chr3-810187-2</t>
  </si>
  <si>
    <t>P2_niaD18_chr2-25</t>
  </si>
  <si>
    <t>P2_niaD18_chr2-43</t>
  </si>
  <si>
    <t>Pc20g05100</t>
  </si>
  <si>
    <t>Pc20g05110</t>
  </si>
  <si>
    <t>Pc20g05090</t>
  </si>
  <si>
    <t>ABC multidrug transporter</t>
  </si>
  <si>
    <t>80.85%</t>
  </si>
  <si>
    <t>IPR003439 (PFAM); IPR003593 (SMART); IPR010929 (PFAM); IPR013525 (PFAM); PD000006 (PRODOM), G3DSA:3.40.50.300 (GENE3D), PTHR19241 (PANTHER), PTHR19241:SF15 (PANTHER), SSF52540 (SUPERFAMILY)</t>
  </si>
  <si>
    <t>Merged-P2_niaD18_chr1-5912920-2</t>
  </si>
  <si>
    <t>P2_niaD18_chr4-12</t>
  </si>
  <si>
    <t>Pc16g03540</t>
  </si>
  <si>
    <t>Pc16g03520</t>
  </si>
  <si>
    <t>sensor histidine kinase response regulator fos-1</t>
  </si>
  <si>
    <t>P:phosphorelay signal transduction system; F:phosphorelay response regulator activity; P:peptidyl-histidine phosphorylation; P:regulation of transcription, DNA-dependent; F:ATP binding; P:ascospore formation; F:phosphorelay sensor kinase activity; C:cytoplasm; C:membrane; C:protein histidine kinase complex</t>
  </si>
  <si>
    <t>IPR000014 (SMART); IPR000700 (PROFILE); IPR001610 (SMART); IPR001789 (PFAM); IPR003594 (G3DSA:3.30.565.GENE3D); IPR003661 (PFAM); IPR004358 (PRINTS); IPR005467 (PROFILE); IPR009082 (SUPERFAMILY); IPR011006 (SUPERFAMILY); IPR013767 (PFAM); PD000039 (PRODOM), G3DSA:1.10.287.240 (GENE3D), G3DSA:3.30.450.20 (GENE3D), G3DSA:3.40.50.2300 (GENE3D), PTHR23283 (PANTHER), PTHR23283:SF43 (PANTHER), SSF55785 (SUPERFAMILY)</t>
  </si>
  <si>
    <t>Pc16g03550</t>
  </si>
  <si>
    <t>Merged-P2_niaD18_chr1-12594631-2</t>
  </si>
  <si>
    <t>P2_niaD18_chr1-28</t>
  </si>
  <si>
    <t>P2_niaD18_chr1-91</t>
  </si>
  <si>
    <t>Pc15g00870</t>
  </si>
  <si>
    <t>cell cycle inhibitor Nif1</t>
  </si>
  <si>
    <t>69.1%</t>
  </si>
  <si>
    <t>IPR006597 (PFAM); IPR011990 (G3DSA:1.25.40.GENE3D); PTHR11102 (PANTHER), PTHR11102:SF11 (PANTHER), SSF81901 (SUPERFAMILY)</t>
  </si>
  <si>
    <t>Pc15g00850</t>
  </si>
  <si>
    <t>49.4%</t>
  </si>
  <si>
    <t>Merged-P2_niaD18_chr2-3780859-2</t>
  </si>
  <si>
    <t>P2_niaD18_chr4-5</t>
  </si>
  <si>
    <t>P2_niaD18_chr4-14</t>
  </si>
  <si>
    <t>Pc16g01780</t>
  </si>
  <si>
    <t>Pc16g01790</t>
  </si>
  <si>
    <t>glycerol-3-phosphate dehydrogenase, mitochondrial</t>
  </si>
  <si>
    <t>87.4%</t>
  </si>
  <si>
    <t>P:glycerol-3-phosphate metabolic process; C:glycerol-3-phosphate dehydrogenase complex; F:glycerol-3-phosphate dehydrogenase activity; P:oxidation-reduction process; F:electron carrier activity; P:electron transport; P:glycerolipid metabolic process</t>
  </si>
  <si>
    <t>EC:1.1.99.5</t>
  </si>
  <si>
    <t>IPR000447 (PRINTS); IPR006076 (PFAM); G3DSA:3.50.50.60 (GENE3D), PTHR11985 (PANTHER), SSF51905 (SUPERFAMILY), SSF54373 (SUPERFAMILY)</t>
  </si>
  <si>
    <t>Merged-P2_niaD18_chr4-2296858-2</t>
  </si>
  <si>
    <t>P2_niaD18_chr1-101</t>
  </si>
  <si>
    <t>Pc15g00310</t>
  </si>
  <si>
    <t>spindle pole body component</t>
  </si>
  <si>
    <t>81.8%</t>
  </si>
  <si>
    <t>C:microtubule organizing center; P:microtubule cytoskeleton organization; C:spindle pole</t>
  </si>
  <si>
    <t>IPR007259 (PANTHER); PTHR19302:SF13 (PANTHER)</t>
  </si>
  <si>
    <t>Merged-P2_niaD18_chr4-3033464-2</t>
  </si>
  <si>
    <t>P2_niaD18_chr1-70</t>
  </si>
  <si>
    <t>Pc22g17580</t>
  </si>
  <si>
    <t>Pc22g17570</t>
  </si>
  <si>
    <t>Merged-P2_niaD18_chr2-9301472-2</t>
  </si>
  <si>
    <t>P2_niaD18_chr2-47</t>
  </si>
  <si>
    <t>Pc20g02890</t>
  </si>
  <si>
    <t>Pc20g02880</t>
  </si>
  <si>
    <t>Merged-P2_niaD18_chr1-873794-2</t>
  </si>
  <si>
    <t>P2_niaD18_chr1-58</t>
  </si>
  <si>
    <t>P2_niaD18_chr1-61</t>
  </si>
  <si>
    <t>Pc18g05070</t>
  </si>
  <si>
    <t>Pc18g05080</t>
  </si>
  <si>
    <t>75.1%</t>
  </si>
  <si>
    <t>F:receptor activity</t>
  </si>
  <si>
    <t>PTHR12289 (PANTHER), PTHR12289:SF4 (PANTHER), PF10568 (PFAM)</t>
  </si>
  <si>
    <t>Merged-P2_niaD18_chr4-1602271-2</t>
  </si>
  <si>
    <t>P2_niaD18_chr3-41</t>
  </si>
  <si>
    <t>P2_niaD18_chr3-36</t>
  </si>
  <si>
    <t>Pc12g09420</t>
  </si>
  <si>
    <t>proteasome regulatory particle subunit</t>
  </si>
  <si>
    <t>87.65%</t>
  </si>
  <si>
    <t>F:hydrolase activity; C:cytosol; C:protein complex</t>
  </si>
  <si>
    <t>IPR000717 (PFAM); PTHR14145 (PANTHER), PTHR14145:SF1 (PANTHER), PF10602 (PFAM), SSF46785 (SUPERFAMILY)</t>
  </si>
  <si>
    <t>Pc12g09430</t>
  </si>
  <si>
    <t>alanine amidotransferase</t>
  </si>
  <si>
    <t>84.7%</t>
  </si>
  <si>
    <t>F:pyridoxal phosphate binding; P:biosynthetic process; F:1-aminocyclopropane-1-carboxylate synthase activity; F:transaminase activity; P:cellular amino acid metabolic process</t>
  </si>
  <si>
    <t>EC:4.4.1.14; EC:2.6.1.0</t>
  </si>
  <si>
    <t>IPR001176 (PRINTS); IPR004839 (PFAM); IPR015421 (G3DSA:3.40.640.GENE3D); IPR015422 (G3DSA:3.90.1150.GENE3D); IPR015424 (SUPERFAMILY); PTHR11751 (PANTHER), PTHR11751:SF29 (PANTHER)</t>
  </si>
  <si>
    <t>Merged-P2_niaD18_chr2-5705972-2</t>
  </si>
  <si>
    <t>P2_niaD18_chr1-32</t>
  </si>
  <si>
    <t>P2_niaD18_chr1-90</t>
  </si>
  <si>
    <t>Pc22g13440</t>
  </si>
  <si>
    <t>Pc22g13430</t>
  </si>
  <si>
    <t>Merged-P2_niaD18_chr2-8697318-2</t>
  </si>
  <si>
    <t>P2_niaD18_chr3-53</t>
  </si>
  <si>
    <t>P2_niaD18_chr3-31</t>
  </si>
  <si>
    <t>Pc22g05610</t>
  </si>
  <si>
    <t>Pc22g05600</t>
  </si>
  <si>
    <t>prefoldin subunit</t>
  </si>
  <si>
    <t>80.15%</t>
  </si>
  <si>
    <t>P:protein folding; C:prefoldin complex; F:unfolded protein binding; P:growth or development of symbiont on or near host</t>
  </si>
  <si>
    <t>IPR002777 (PFAM); IPR009053 (SUPERFAMILY); PTHR20903 (PANTHER)</t>
  </si>
  <si>
    <t>Merged-P2_niaD18_chr1-319631-2</t>
  </si>
  <si>
    <t>P2_niaD18_chr1-63</t>
  </si>
  <si>
    <t>P2_niaD18_chr1-59</t>
  </si>
  <si>
    <t>Pc13g01830</t>
  </si>
  <si>
    <t>DnaJ domain protein</t>
  </si>
  <si>
    <t>64.85%</t>
  </si>
  <si>
    <t>F:heat shock protein binding</t>
  </si>
  <si>
    <t>IPR001623 (G3DSA:1.10.287.GENE3D); IPR015609 (PANTHER); PTHR11821:SF52 (PANTHER)</t>
  </si>
  <si>
    <t>Pc13g01840</t>
  </si>
  <si>
    <t>Merged-P2_niaD18_chr2-3861093-2</t>
  </si>
  <si>
    <t>P2_niaD18_chr2-65</t>
  </si>
  <si>
    <t>P2_niaD18_chr2-24</t>
  </si>
  <si>
    <t>Pc21g08320</t>
  </si>
  <si>
    <t>C:intracellular; P:signal transduction</t>
  </si>
  <si>
    <t>IPR000198 (G3DSA:1.10.555.GENE3D); IPR008936 (SUPERFAMILY)</t>
  </si>
  <si>
    <t>Pc21g08330</t>
  </si>
  <si>
    <t>bZIP transcription factor Atf21</t>
  </si>
  <si>
    <t>64.35%</t>
  </si>
  <si>
    <t>F:sequence-specific DNA binding; F:protein dimerization activity; F:sequence-specific DNA binding transcription factor activity; P:regulation of transcription, DNA-dependent; C:transcription factor complex</t>
  </si>
  <si>
    <t>IPR002112 (PRINTS); IPR004827 (SMART); IPR011616 (PFAM); G3DSA:1.20.5.170 (GENE3D), PTHR19304 (PANTHER), PTHR19304:SF1 (PANTHER)</t>
  </si>
  <si>
    <t>Merged-P2_niaD18_chr3-4290450-2</t>
  </si>
  <si>
    <t>P2_niaD18_chr1-86</t>
  </si>
  <si>
    <t>Pc22g15930</t>
  </si>
  <si>
    <t>pyridoxine biosynthesis protein</t>
  </si>
  <si>
    <t>90.0%</t>
  </si>
  <si>
    <t>P:pyridoxine biosynthetic process; F:catalytic activity; P:mycelium development; P:pathogenesis</t>
  </si>
  <si>
    <t>IPR001852 (PIR); IPR011060 (SUPERFAMILY); PD004958 (PRODOM)</t>
  </si>
  <si>
    <t>Pc22g15920</t>
  </si>
  <si>
    <t>importin</t>
  </si>
  <si>
    <t>59.65%</t>
  </si>
  <si>
    <t>C:nuclear pore; C:cytoplasm; P:intracellular protein transport; F:protein transporter activity; F:binding</t>
  </si>
  <si>
    <t>IPR001494 (PROFILE); IPR016024 (SUPERFAMILY); PTHR12363 (PANTHER), PTHR12363:SF2 (PANTHER)</t>
  </si>
  <si>
    <t>Merged-P2_niaD18_chr4-2026874-2</t>
  </si>
  <si>
    <t>P2_niaD18_chr4-15</t>
  </si>
  <si>
    <t>Pc16g03020</t>
  </si>
  <si>
    <t>53.0%</t>
  </si>
  <si>
    <t>F:nucleic acid binding; P:DNA integration; F:zinc ion binding; F:DNA binding</t>
  </si>
  <si>
    <t>Pc16g03030</t>
  </si>
  <si>
    <t>saponin hydrolase precursor</t>
  </si>
  <si>
    <t>Merged-P2_niaD18_chr2-437631-2</t>
  </si>
  <si>
    <t>P2_niaD18_chr1-51</t>
  </si>
  <si>
    <t>P2_niaD18_chr1-73</t>
  </si>
  <si>
    <t>Pc13g04920</t>
  </si>
  <si>
    <t>Pc13g04910</t>
  </si>
  <si>
    <t>Pc13g04930</t>
  </si>
  <si>
    <t>77.7%</t>
  </si>
  <si>
    <t>G3DSA:3.40.50.1820 (GENE3D), PTHR11177 (PANTHER), PTHR11177:SF16 (PANTHER), SSF53474 (SUPERFAMILY)</t>
  </si>
  <si>
    <t>Merged-P2_niaD18_chr4-1944369-2</t>
  </si>
  <si>
    <t>P2_niaD18_chr1-116</t>
  </si>
  <si>
    <t>Pc22g17860</t>
  </si>
  <si>
    <t>Pc22g17870</t>
  </si>
  <si>
    <t>gpi-anchored cell wall organization protein ecm33</t>
  </si>
  <si>
    <t>69.55%</t>
  </si>
  <si>
    <t>SSF52058 (SUPERFAMILY)</t>
  </si>
  <si>
    <t>Pc22g17850</t>
  </si>
  <si>
    <t>Merged-P2_niaD18_chr2-8005362-2</t>
  </si>
  <si>
    <t>P2_niaD18_chr3-30</t>
  </si>
  <si>
    <t>P2_niaD18_chr3-47</t>
  </si>
  <si>
    <t>Pc22g08580</t>
  </si>
  <si>
    <t>C6 finger domain protein</t>
  </si>
  <si>
    <t>73.05%</t>
  </si>
  <si>
    <t>F:sequence-specific DNA binding transcription factor activity; F:zinc ion binding; P:regulation of transcription, DNA-dependent; C:transcription factor complex</t>
  </si>
  <si>
    <t>IPR001138 (PFAM)</t>
  </si>
  <si>
    <t>Pc22g08570</t>
  </si>
  <si>
    <t>Merged-P2_niaD18_chr1-6251148-2</t>
  </si>
  <si>
    <t>P2_niaD18_chr1-80</t>
  </si>
  <si>
    <t>Pc18g00880</t>
  </si>
  <si>
    <t>bZIP transcription factor MeaB</t>
  </si>
  <si>
    <t>68.1%</t>
  </si>
  <si>
    <t>Pc18g00890</t>
  </si>
  <si>
    <t>Merged-P2_niaD18_chr2-5313047-2</t>
  </si>
  <si>
    <t>P2_niaD18_chr2-44</t>
  </si>
  <si>
    <t>Pc17g00210</t>
  </si>
  <si>
    <t>77.5%</t>
  </si>
  <si>
    <t>Pc17g00270</t>
  </si>
  <si>
    <t>65.75%</t>
  </si>
  <si>
    <t>Merged-P2_niaD18_chr4-1433259-2</t>
  </si>
  <si>
    <t>P2_niaD18_chr1-108</t>
  </si>
  <si>
    <t>Pc18g00120</t>
  </si>
  <si>
    <t>SNARE complex subunit</t>
  </si>
  <si>
    <t>73.5%</t>
  </si>
  <si>
    <t>F:phosphatidylinositol binding; F:protein binding; P:cell communication</t>
  </si>
  <si>
    <t>IPR000727 (PFAM); IPR001683 (G3DSA:3.30.1520.GENE3D); G3DSA:1.20.5.110 (GENE3D), PTHR12380 (PANTHER), PTHR12380:SF8 (PANTHER)</t>
  </si>
  <si>
    <t>Pc18g00140</t>
  </si>
  <si>
    <t>SSF102198 (SUPERFAMILY)</t>
  </si>
  <si>
    <t>Merged-P2_niaD18_chr2-4897701-2</t>
  </si>
  <si>
    <t>P2_niaD18_chr1-24</t>
  </si>
  <si>
    <t>P2_niaD18_chr1-145</t>
  </si>
  <si>
    <t>Pc13g03170</t>
  </si>
  <si>
    <t>myb family conidiophore development protein FlbD</t>
  </si>
  <si>
    <t>67.75%</t>
  </si>
  <si>
    <t>F:DNA binding; P:regulation of transcription, DNA-dependent</t>
  </si>
  <si>
    <t>IPR001005 (SMART); IPR009057 (SUPERFAMILY); IPR012287 (G3DSA:1.10.10.GENE3D); IPR014778 (PFAM); IPR015495 (PANTHER); IPR017930 (PROFILE); PTHR10641:SF36 (PANTHER)</t>
  </si>
  <si>
    <t>Merged-P2_niaD18_chr2-9146097-2</t>
  </si>
  <si>
    <t>P2_niaD18_chr3-28</t>
  </si>
  <si>
    <t>P2_niaD18_chr3-52</t>
  </si>
  <si>
    <t>Pc22g00930</t>
  </si>
  <si>
    <t>Pc22g00940</t>
  </si>
  <si>
    <t>Pc22g00920</t>
  </si>
  <si>
    <t>Merged-P2_niaD18_chr1-5928197-2</t>
  </si>
  <si>
    <t>P2_niaD18_chr1-100</t>
  </si>
  <si>
    <t>Pc16g14410</t>
  </si>
  <si>
    <t>54.85%</t>
  </si>
  <si>
    <t>Pc16g14400</t>
  </si>
  <si>
    <t>Merged-P2_niaD18_chr3-4190707-2</t>
  </si>
  <si>
    <t>P2_niaD18_chr4-11</t>
  </si>
  <si>
    <t>P2_niaD18_chr4-16</t>
  </si>
  <si>
    <t>Pc16g03140</t>
  </si>
  <si>
    <t>73.85%</t>
  </si>
  <si>
    <t>Pc16g03150</t>
  </si>
  <si>
    <t>duf521 domain protein</t>
  </si>
  <si>
    <t>68.25%</t>
  </si>
  <si>
    <t>IPR002840 (PFAM); IPR007506 (PFAM); IPR012047 (PIR); PD015964 (PRODOM)</t>
  </si>
  <si>
    <t>Merged-P2_niaD18_chr4-724556-2</t>
  </si>
  <si>
    <t>P2_niaD18_chr1-44</t>
  </si>
  <si>
    <t>P2_niaD18_chr1-98</t>
  </si>
  <si>
    <t>Pc13g05570</t>
  </si>
  <si>
    <t>Pc13g05560</t>
  </si>
  <si>
    <t>COP9 subunit</t>
  </si>
  <si>
    <t>58.6%</t>
  </si>
  <si>
    <t>C:intracellular part</t>
  </si>
  <si>
    <t>PTHR10758 (PANTHER)</t>
  </si>
  <si>
    <t>Pc13g05580</t>
  </si>
  <si>
    <t>60.45%</t>
  </si>
  <si>
    <t>P:mitochondrial ATP synthesis coupled proton transport; C:mitochondrion; F:molecular_function; P:mRNA metabolic process; C:membrane</t>
  </si>
  <si>
    <t>IPR013946 (PFAM)</t>
  </si>
  <si>
    <t>Merged-P2_niaD18_chr1-7905137-2</t>
  </si>
  <si>
    <t>P2_niaD18_chr1-113</t>
  </si>
  <si>
    <t>Pc22g15800</t>
  </si>
  <si>
    <t>Pc22g15790</t>
  </si>
  <si>
    <t>Merged-P2_niaD18_chr2-7657653-2</t>
  </si>
  <si>
    <t>P2_niaD18_chr1-60</t>
  </si>
  <si>
    <t>P2_niaD18_chr1-81</t>
  </si>
  <si>
    <t>Pc22g25850</t>
  </si>
  <si>
    <t>NAD(P)-binding protein</t>
  </si>
  <si>
    <t>51.35%</t>
  </si>
  <si>
    <t>P:regulation of nitrogen utilization; F:transcription repressor activity; F:catalytic activity; F:binding; P:negative regulation of transcription, DNA-dependent; C:transcriptional repressor complex</t>
  </si>
  <si>
    <t>IPR008030 (PFAM); IPR016040 (G3DSA:3.40.50.GENE3D); PTHR15020 (PANTHER)</t>
  </si>
  <si>
    <t>Pc22g25810</t>
  </si>
  <si>
    <t>Merged-P2_niaD18_chr1-2189342-2</t>
  </si>
  <si>
    <t>P2_niaD18_chr3-42</t>
  </si>
  <si>
    <t>P2_niaD18_chr3-45</t>
  </si>
  <si>
    <t>Pc22g06680</t>
  </si>
  <si>
    <t>acetyl-coenzyme A synthetase</t>
  </si>
  <si>
    <t>93.75%</t>
  </si>
  <si>
    <t>P:acetoin catabolic process; F:acetate-CoA ligase activity; F:AMP binding; P:gluconeogenesis; P:glycolysis; P:reductive tricarboxylic acid cycle</t>
  </si>
  <si>
    <t>EC:6.2.1.1</t>
  </si>
  <si>
    <t>IPR000873 (PFAM); IPR011904 (TIGRFAMs); PR00154 (PRINTS), G3DSA:2.30.38.10 (GENE3D), G3DSA:3.30.300.30 (GENE3D), G3DSA:3.40.50.980 (GENE3D), PTHR11968 (PANTHER), PTHR11968:SF42 (PANTHER), PS00455 (PROSITE), SSF56801 (SUPERFAMILY)</t>
  </si>
  <si>
    <t>Pc22g06670</t>
  </si>
  <si>
    <t>phosphotransferase enzyme family protein</t>
  </si>
  <si>
    <t>68.15%</t>
  </si>
  <si>
    <t>IPR011009 (SUPERFAMILY)</t>
  </si>
  <si>
    <t>Merged-P2_niaD18_chr1-11911859-2</t>
  </si>
  <si>
    <t>P2_niaD18_chr4-10</t>
  </si>
  <si>
    <t>P2_niaD18_chr4-17</t>
  </si>
  <si>
    <t>Pc16g01760</t>
  </si>
  <si>
    <t>Pc16g01770</t>
  </si>
  <si>
    <t>cytochrome p450 phenylacetate</t>
  </si>
  <si>
    <t>F:heme binding; P:oxidation-reduction process; F:monooxygenase activity; F:iron ion binding; F:electron carrier activity; P:electron transport</t>
  </si>
  <si>
    <t>IPR001128 (G3DSA:1.10.630.GENE3D); IPR002401 (PRINTS); IPR017973 (PRINTS)</t>
  </si>
  <si>
    <t>Merged-P2_niaD18_chr1-10529929-2</t>
  </si>
  <si>
    <t>P2_niaD18_chr2-54</t>
  </si>
  <si>
    <t>Pc20g13870</t>
  </si>
  <si>
    <t>Pc20g13860</t>
  </si>
  <si>
    <t>Merged-P2_niaD18_chr3-4876501-2</t>
  </si>
  <si>
    <t>P2_niaD18_chr4-18</t>
  </si>
  <si>
    <t>Pc16g07950</t>
  </si>
  <si>
    <t>duf726 domain protein</t>
  </si>
  <si>
    <t>72.9%</t>
  </si>
  <si>
    <t>IPR007941 (PANTHER)</t>
  </si>
  <si>
    <t>Pc13g11420</t>
  </si>
  <si>
    <t xml:space="preserve">nitrite reductase NiiA </t>
  </si>
  <si>
    <t>86.8%</t>
  </si>
  <si>
    <t>F:heme binding; F:flavin adenine dinucleotide binding; P:oxidation-reduction process; F:iron ion binding; P:nitrate assimilation; F:4 iron, 4 sulfur cluster binding; F:electron carrier activity; F:2 iron, 2 sulfur cluster binding; F:nitrite reductase [NAD(P)H] activity; F:NADP binding; P:electron transport</t>
  </si>
  <si>
    <t>EC:1.7.1.4</t>
  </si>
  <si>
    <t>IPR000103 (PRINTS); IPR001327 (PFAM); IPR005117 (PFAM); IPR005806 (G3DSA:2.102.10.GENE3D); IPR006066 (PRINTS); IPR006067 (PFAM); IPR007419 (PFAM); IPR012744 (TIGRFAMs); IPR012748 (TIGRFAMs); IPR013027 (PRINTS); IPR017941 (PROFILE); PD000139 (PRODOM), G3DSA:3.30.413.10 (GENE3D), G3DSA:3.50.50.60 (GENE3D), PTHR22912 (PANTHER), PTHR22912:SF1 (PANTHER), SSF51905 (SUPERFAMILY), SSF56014 (SUPERFAMILY)</t>
  </si>
  <si>
    <t>Merged-P2_niaD18_chr1-2313151-2</t>
  </si>
  <si>
    <t>P2_niaD18_chr4-3</t>
  </si>
  <si>
    <t>P2_niaD18_chr4-25</t>
  </si>
  <si>
    <t>Pc16g00650</t>
  </si>
  <si>
    <t>Pc16g00660</t>
  </si>
  <si>
    <t>oligopeptide transporter</t>
  </si>
  <si>
    <t>F:transporter activity; P:oligopeptide transport; C:membrane</t>
  </si>
  <si>
    <t>IPR000109 (PANTHER); IPR016196 (SUPERFAMILY); PTHR11654:SF7 (PANTHER)</t>
  </si>
  <si>
    <t>Merged-P2_niaD18_chr2-2023901-2</t>
  </si>
  <si>
    <t>P2_niaD18_chr2-32</t>
  </si>
  <si>
    <t>P2_niaD18_chr2-64</t>
  </si>
  <si>
    <t>Pc20g05890</t>
  </si>
  <si>
    <t>GTP cyclohydrolase</t>
  </si>
  <si>
    <t>88.2%</t>
  </si>
  <si>
    <t>P:riboflavin biosynthetic process; F:GTP cyclohydrolase II activity; F:lyase activity; P:growth or development of symbiont on or near host; P:nitrogen compound metabolic process</t>
  </si>
  <si>
    <t>EC:3.5.4.25</t>
  </si>
  <si>
    <t>PTHR21327 (PANTHER), PTHR21327:SF1 (PANTHER)</t>
  </si>
  <si>
    <t>Pc20g05880</t>
  </si>
  <si>
    <t>HLH transcription factor</t>
  </si>
  <si>
    <t>67.4%</t>
  </si>
  <si>
    <t>C:nucleus; F:transcription regulator activity; P:regulation of transcription, DNA-dependent</t>
  </si>
  <si>
    <t>IPR001092 (PFAM); IPR011598 (G3DSA:4.10.280.GENE3D); PTHR11630 (PANTHER), PTHR11630:SF49 (PANTHER), PF09427 (PFAM)</t>
  </si>
  <si>
    <t>Merged-P2_niaD18_chr2-8252058-2</t>
  </si>
  <si>
    <t>P2_niaD18_chr2-79</t>
  </si>
  <si>
    <t>Pc21g01190</t>
  </si>
  <si>
    <t>65.6%</t>
  </si>
  <si>
    <t>Pc21g01200</t>
  </si>
  <si>
    <t>64.95%</t>
  </si>
  <si>
    <t>PTHR12398 (PANTHER), PTHR12398:SF4 (PANTHER)</t>
  </si>
  <si>
    <t>Merged-P2_niaD18_chr4-903417-2</t>
  </si>
  <si>
    <t>P2_niaD18_chr1-93</t>
  </si>
  <si>
    <t>P2_niaD18_chr1-66</t>
  </si>
  <si>
    <t>Pc22g25490</t>
  </si>
  <si>
    <t>IPR000504 (PFAM); IPR012677 (G3DSA:3.30.70.GENE3D); PTHR10432 (PANTHER), SSF54928 (SUPERFAMILY)</t>
  </si>
  <si>
    <t>Pc22g25480</t>
  </si>
  <si>
    <t>Merged-P2_niaD18_chr1-11858546-2</t>
  </si>
  <si>
    <t>P2_niaD18_chr1-97</t>
  </si>
  <si>
    <t>P2_niaD18_chr1-64</t>
  </si>
  <si>
    <t>Pc18g04930</t>
  </si>
  <si>
    <t>Pc18g04920</t>
  </si>
  <si>
    <t>ATP-depentend DNA</t>
  </si>
  <si>
    <t>68.0%</t>
  </si>
  <si>
    <t>F:DNA binding; F:ATP-dependent DNA helicase activity; F:ATP binding; P:DNA repair; C:replication fork</t>
  </si>
  <si>
    <t>IPR000212 (PANTHER); IPR014016 (PROFILE); IPR014017 (PROFILE); G3DSA:3.40.50.300 (GENE3D), SSF52540 (SUPERFAMILY)</t>
  </si>
  <si>
    <t>Pc18g04950</t>
  </si>
  <si>
    <t>69.75%</t>
  </si>
  <si>
    <t>Merged-P2_niaD18_chr1-1656313-2</t>
  </si>
  <si>
    <t>P2_niaD18_chr1-85</t>
  </si>
  <si>
    <t>Pc22g24080</t>
  </si>
  <si>
    <t>Pc22g24090</t>
  </si>
  <si>
    <t>Pc22g24070</t>
  </si>
  <si>
    <t>structural maintenance of chromosome complex subunit</t>
  </si>
  <si>
    <t>F:ATP binding; C:chromosome</t>
  </si>
  <si>
    <t>IPR003395 (PFAM); G3DSA:3.40.50.300 (GENE3D), PTHR19306 (PANTHER), PTHR19306:SF1 (PANTHER), SSF52540 (SUPERFAMILY)</t>
  </si>
  <si>
    <t>Merged-P2_niaD18_chr2-1124762-2</t>
  </si>
  <si>
    <t>P2_niaD18_chr1-19</t>
  </si>
  <si>
    <t>P2_niaD18_chr1-231</t>
  </si>
  <si>
    <t>Pc12g16330</t>
  </si>
  <si>
    <t>57.75%</t>
  </si>
  <si>
    <t>F:structural constituent of ribosome; C:ribosome; P:translation; P:ribosome biogenesis</t>
  </si>
  <si>
    <t>IPR018130 (PROSITE)</t>
  </si>
  <si>
    <t>Pc12g16340</t>
  </si>
  <si>
    <t>Merged-P2_niaD18_chr1-1305735-2</t>
  </si>
  <si>
    <t>P2_niaD18_chr2-58</t>
  </si>
  <si>
    <t>Pc20g13580</t>
  </si>
  <si>
    <t>71.6%</t>
  </si>
  <si>
    <t>Pc20g13570</t>
  </si>
  <si>
    <t>short-chain dehydrogenase reductase family</t>
  </si>
  <si>
    <t>92.7%</t>
  </si>
  <si>
    <t>F:glucose 1-dehydrogenase [NAD(P)] activity; P:oxidation-reduction process; F:binding; P:cellular nitrogen compound biosynthetic process; P:pentose-phosphate shunt</t>
  </si>
  <si>
    <t>EC:1.1.1.47</t>
  </si>
  <si>
    <t>IPR002198 (PRINTS); IPR002347 (PRINTS); IPR016040 (G3DSA:3.40.50.GENE3D); PTHR19410:SF81 (PANTHER)</t>
  </si>
  <si>
    <t>Merged-P2_niaD18_chr1-5624665-2</t>
  </si>
  <si>
    <t>P2_niaD18_chr2-61</t>
  </si>
  <si>
    <t>Pc20g01410</t>
  </si>
  <si>
    <t>Pc20g01420</t>
  </si>
  <si>
    <t>purine permease</t>
  </si>
  <si>
    <t>83.7%</t>
  </si>
  <si>
    <t>IPR006042 (PTHR11119:PANTHER); IPR006043 (PANTHER)</t>
  </si>
  <si>
    <t>Pc20g01400</t>
  </si>
  <si>
    <t>stearic acid desaturase</t>
  </si>
  <si>
    <t>93.35%</t>
  </si>
  <si>
    <t>P:fatty acid biosynthetic process; F:stearoyl-CoA 9-desaturase activity; F:iron ion binding; F:heme binding; P:transport; P:oxidation-reduction process; C:integral to membrane; C:endoplasmic reticulum</t>
  </si>
  <si>
    <t>EC:1.14.19.1</t>
  </si>
  <si>
    <t>IPR001199 (PRINTS); IPR005804 (PFAM); IPR009160 (PIR); IPR015876 (PRINTS); PD000612 (PRODOM), PD001081 (PRODOM), PD002221 (PRODOM), PTHR11351 (PANTHER), PTHR11351:SF14 (PANTHER)</t>
  </si>
  <si>
    <t>Merged-P2_niaD18_chr4-2148735-2</t>
  </si>
  <si>
    <t>P2_niaD18_chr3-59</t>
  </si>
  <si>
    <t>Pc22g03180</t>
  </si>
  <si>
    <t>Pc22g03170</t>
  </si>
  <si>
    <t>57.1%</t>
  </si>
  <si>
    <t>P:DNA replication; F:molecular_function; C:nucleus</t>
  </si>
  <si>
    <t>Merged-P2_niaD18_chr1-6164323-2</t>
  </si>
  <si>
    <t>P2_niaD18_chr1-128</t>
  </si>
  <si>
    <t>Pc12g15350</t>
  </si>
  <si>
    <t>P:hemolysis by symbiont of host erythrocytes; P:fruiting body development</t>
  </si>
  <si>
    <t>IPR009413 (PFAM); PD016003 (PRODOM)</t>
  </si>
  <si>
    <t>Pc12g15360</t>
  </si>
  <si>
    <t>81.2%</t>
  </si>
  <si>
    <t>Merged-P2_niaD18_chr1-4876436-2</t>
  </si>
  <si>
    <t>P2_niaD18_chr2-42</t>
  </si>
  <si>
    <t>P2_niaD18_chr2-52</t>
  </si>
  <si>
    <t>Pc21g12690</t>
  </si>
  <si>
    <t>GTP-binding protein</t>
  </si>
  <si>
    <t>77.25%</t>
  </si>
  <si>
    <t>Pc21g12700</t>
  </si>
  <si>
    <t>TAM domain methyltransferase</t>
  </si>
  <si>
    <t>55.5%</t>
  </si>
  <si>
    <t>SSF53335 (SUPERFAMILY)</t>
  </si>
  <si>
    <t>Merged-P2_niaD18_chr1-6129195-2</t>
  </si>
  <si>
    <t>P2_niaD18_chr1-50</t>
  </si>
  <si>
    <t>P2_niaD18_chr1-115</t>
  </si>
  <si>
    <t>Pc18g03930</t>
  </si>
  <si>
    <t>mitochondrial ATPase</t>
  </si>
  <si>
    <t>F:enzyme inhibitor activity; C:mitochondrion; P:negative regulation of nucleotide metabolic process</t>
  </si>
  <si>
    <t>IPR007648 (PFAM); PTHR23407 (PANTHER), PTHR23407:SF2 (PANTHER)</t>
  </si>
  <si>
    <t>Pc18g03940</t>
  </si>
  <si>
    <t>14-3-3 family protein ArtA</t>
  </si>
  <si>
    <t>96.55%</t>
  </si>
  <si>
    <t>F:protein domain specific binding</t>
  </si>
  <si>
    <t>IPR000308 (PRINTS); PD000600 (PRODOM)</t>
  </si>
  <si>
    <t>Merged-P2_niaD18_chr4-2028093-2</t>
  </si>
  <si>
    <t>P2_niaD18_chr1-43</t>
  </si>
  <si>
    <t>P2_niaD18_chr1-136</t>
  </si>
  <si>
    <t>Pc22g25960</t>
  </si>
  <si>
    <t>Pc22g25950</t>
  </si>
  <si>
    <t>Merged-P2_niaD18_chr1-4657111-2</t>
  </si>
  <si>
    <t>P2_niaD18_chr1-29</t>
  </si>
  <si>
    <t>Pc16g14030</t>
  </si>
  <si>
    <t>WD repeat protein</t>
  </si>
  <si>
    <t>70.4%</t>
  </si>
  <si>
    <t>F:molecular_function; P:protein transport; C:cellular_component</t>
  </si>
  <si>
    <t>IPR001680 (PFAM); IPR011046 (SUPERFAMILY); IPR015943 (G3DSA:2.130.10.GENE3D); IPR017986 (PROFILE); PTHR22889 (PANTHER)</t>
  </si>
  <si>
    <t>Pc16g14020</t>
  </si>
  <si>
    <t>Merged-P2_niaD18_chr2-5014393-2</t>
  </si>
  <si>
    <t>P2_niaD18_chr1-129</t>
  </si>
  <si>
    <t>Pc13g04720</t>
  </si>
  <si>
    <t>phospholipid metabolism enzyme</t>
  </si>
  <si>
    <t>67.15%</t>
  </si>
  <si>
    <t>Pc13g04730</t>
  </si>
  <si>
    <t>46.05%</t>
  </si>
  <si>
    <t>Merged-P2_niaD18_chr3-2681063-2</t>
  </si>
  <si>
    <t>P2_niaD18_chr1-68</t>
  </si>
  <si>
    <t>Pc18g06360</t>
  </si>
  <si>
    <t>peptidase</t>
  </si>
  <si>
    <t>79.4%</t>
  </si>
  <si>
    <t>IPR002931 (PFAM); PTHR12143 (PANTHER), PTHR12143:SF2 (PANTHER), SSF54001 (SUPERFAMILY)</t>
  </si>
  <si>
    <t>Pc18g06370</t>
  </si>
  <si>
    <t>Merged-P2_niaD18_chr1-13363901-2</t>
  </si>
  <si>
    <t>P2_niaD18_chr3-66</t>
  </si>
  <si>
    <t>P2_niaD18_chr3-37</t>
  </si>
  <si>
    <t>Pc12g01010</t>
  </si>
  <si>
    <t>Pc12g01020</t>
  </si>
  <si>
    <t>alanine racemase</t>
  </si>
  <si>
    <t>82.75%</t>
  </si>
  <si>
    <t>F:pyridoxal phosphate binding; P:cellular amino acid metabolic process; F:lyase activity</t>
  </si>
  <si>
    <t>IPR001597 (PFAM); IPR015421 (G3DSA:3.40.640.GENE3D); IPR015422 (G3DSA:3.90.1150.GENE3D); IPR015424 (SUPERFAMILY); PTHR10289 (PANTHER)</t>
  </si>
  <si>
    <t>Merged-P2_niaD18_chr2-7043254-2</t>
  </si>
  <si>
    <t>P2_niaD18_chr2-35</t>
  </si>
  <si>
    <t>P2_niaD18_chr2-72</t>
  </si>
  <si>
    <t>Pc21g00770</t>
  </si>
  <si>
    <t>Pc21g00760</t>
  </si>
  <si>
    <t xml:space="preserve">zinc finger protein </t>
  </si>
  <si>
    <t>Pc21g00780</t>
  </si>
  <si>
    <t>Merged-P2_niaD18_chr4-1417962-2</t>
  </si>
  <si>
    <t>P2_niaD18_chr1-104</t>
  </si>
  <si>
    <t>Pc16g10730</t>
  </si>
  <si>
    <t>57.05%</t>
  </si>
  <si>
    <t>P:metabolic process; F:catalytic activity</t>
  </si>
  <si>
    <t>IPR013901 (PFAM)</t>
  </si>
  <si>
    <t>Pc16g10700</t>
  </si>
  <si>
    <t>56.45%</t>
  </si>
  <si>
    <t>Merged-P2_niaD18_chr2-8396382-2</t>
  </si>
  <si>
    <t>P2_niaD18_chr2-93</t>
  </si>
  <si>
    <t>Pc20g14090</t>
  </si>
  <si>
    <t>cytochrome p450 oxidoreductase</t>
  </si>
  <si>
    <t>71.55%</t>
  </si>
  <si>
    <t>IPR001128 (G3DSA:1.10.630.GENE3D); IPR002401 (PRINTS); IPR017973 (PRINTS); PTHR19383:SF28 (PANTHER)</t>
  </si>
  <si>
    <t>Pc20g14080</t>
  </si>
  <si>
    <t>61.85%</t>
  </si>
  <si>
    <t>Merged-P2_niaD18_chr1-10514008-2</t>
  </si>
  <si>
    <t>P2_niaD18_chr1-111</t>
  </si>
  <si>
    <t>P2_niaD18_chr1-78</t>
  </si>
  <si>
    <t>Pc06g01080</t>
  </si>
  <si>
    <t>C:integral to membrane; C:membrane</t>
  </si>
  <si>
    <t>Pc06g01070</t>
  </si>
  <si>
    <t>bicyclomycin resistance protein</t>
  </si>
  <si>
    <t>71.9%</t>
  </si>
  <si>
    <t>C:integral to membrane; P:transport; F:transporter activity</t>
  </si>
  <si>
    <t>Merged-P2_niaD18_chr1-6282744-2</t>
  </si>
  <si>
    <t>P2_niaD18_chr1-99</t>
  </si>
  <si>
    <t>Pc12g13890</t>
  </si>
  <si>
    <t>bZIP transcription factor KapC</t>
  </si>
  <si>
    <t>IPR004827 (SMART); IPR011616 (PFAM); G3DSA:1.20.5.170 (GENE3D)</t>
  </si>
  <si>
    <t>Pc12g13900</t>
  </si>
  <si>
    <t>plasma membrane channel protein</t>
  </si>
  <si>
    <t>IPR007632 (PANTHER)</t>
  </si>
  <si>
    <t>Merged-P2_niaD18_chr1-2893133-2</t>
  </si>
  <si>
    <t>P2_niaD18_chr1-103</t>
  </si>
  <si>
    <t>Pc22g24100</t>
  </si>
  <si>
    <t>PR01590 (PRINTS)</t>
  </si>
  <si>
    <t>Merged-P2_niaD18_chr1-11610422-2</t>
  </si>
  <si>
    <t>P2_niaD18_chr3-89</t>
  </si>
  <si>
    <t>Pc22g06050</t>
  </si>
  <si>
    <t>F:signal transducer activity; P:signal transduction; C:cellular_component</t>
  </si>
  <si>
    <t>Pc22g06040</t>
  </si>
  <si>
    <t>mannose-1-phosphate guanylyltransferase</t>
  </si>
  <si>
    <t>96.25%</t>
  </si>
  <si>
    <t>F:transferase activity, transferring acyl groups; P:cell cycle; F:mannose-1-phosphate guanylyltransferase activity; C:cytoplasm; P:acyl-carrier-protein biosynthetic process; P:fructose metabolic process; P:mannose metabolic process</t>
  </si>
  <si>
    <t>EC:2.7.7.13</t>
  </si>
  <si>
    <t>IPR001451 (PFAM); IPR005835 (PFAM); IPR011004 (SUPERFAMILY); G3DSA:2.160.10.10 (GENE3D), G3DSA:3.90.550.10 (GENE3D), PTHR22572 (PANTHER), PTHR22572:SF15 (PANTHER), SSF53448 (SUPERFAMILY)</t>
  </si>
  <si>
    <t>Merged-P2_niaD18_chr3-3813831-2</t>
  </si>
  <si>
    <t>P2_niaD18_chr2-75</t>
  </si>
  <si>
    <t>Pc21g15330</t>
  </si>
  <si>
    <t>bZIP TF</t>
  </si>
  <si>
    <t>IPR004827 (PROSITE)</t>
  </si>
  <si>
    <t>Pc21g15340</t>
  </si>
  <si>
    <t>59.1%</t>
  </si>
  <si>
    <t>Merged-P2_niaD18_chr1-1992945-2</t>
  </si>
  <si>
    <t>P2_niaD18_chr2-60</t>
  </si>
  <si>
    <t>Pc21g01680</t>
  </si>
  <si>
    <t>Pc21g01690</t>
  </si>
  <si>
    <t>MFS monocarboxylate transporter</t>
  </si>
  <si>
    <t>72.35%</t>
  </si>
  <si>
    <t>IPR011701 (PFAM); IPR016196 (SUPERFAMILY); PTHR11360 (PANTHER), PTHR11360:SF9 (PANTHER), PS50850 (PROFILE)</t>
  </si>
  <si>
    <t>Merged-P2_niaD18_chr3-2930118-2</t>
  </si>
  <si>
    <t>P2_niaD18_chr2-62</t>
  </si>
  <si>
    <t>P2_niaD18_chr2-51</t>
  </si>
  <si>
    <t>Pc20g03220</t>
  </si>
  <si>
    <t>3-phosphoadenosine-5-phosphosulfate reductase</t>
  </si>
  <si>
    <t>88.9%</t>
  </si>
  <si>
    <t>P:sulfate assimilation, phosphoadenylyl sulfate reduction by phosphoadenylyl-sulfate reductase (thioredoxin); P:methionine biosynthetic process; P:oxidation-reduction process; P:cysteine biosynthetic process; F:transferase activity; F:adenylyl-sulfate reductase activity; F:phosphoadenylyl-sulfate reductase (thioredoxin) activity</t>
  </si>
  <si>
    <t>EC:1.8.99.2; EC:1.8.4.8</t>
  </si>
  <si>
    <t>IPR002500 (PFAM); IPR004511 (TIGRFAMs); IPR011800 (TIGRFAMs); IPR014729 (G3DSA:3.40.50.GENE3D); PTHR23293 (PANTHER), SSF52402 (SUPERFAMILY)</t>
  </si>
  <si>
    <t>Pc20g03210</t>
  </si>
  <si>
    <t>phosphoserine phosphatase</t>
  </si>
  <si>
    <t>P:L-serine biosynthetic process; F:phosphoserine phosphatase activity; P:glycine metabolic process; P:threonine metabolic process</t>
  </si>
  <si>
    <t>EC:3.1.3.3</t>
  </si>
  <si>
    <t>IPR004469 (TIGRFAMs); IPR005834 (PFAM); IPR006383 (TIGRFAMs); G3DSA:3.40.50.1000 (GENE3D), PTHR10000 (PANTHER), SSF56784 (SUPERFAMILY)</t>
  </si>
  <si>
    <t>Merged-P2_niaD18_chr4-163106-2</t>
  </si>
  <si>
    <t>P2_niaD18_chr1-118</t>
  </si>
  <si>
    <t xml:space="preserve">cell pattern formation-associated protein stuA </t>
  </si>
  <si>
    <t>69.45%</t>
  </si>
  <si>
    <t>F:sequence-specific DNA binding transcription factor activity; C:transcription factor complex; P:regulation of transcription, DNA-dependent</t>
  </si>
  <si>
    <t>IPR003163 (G3DSA:3.10.260.GENE3D); IPR018004 (PFAM); SSF54616 (SUPERFAMILY)</t>
  </si>
  <si>
    <t>Merged-P2_niaD18_chr3-2764021-2</t>
  </si>
  <si>
    <t>P2_niaD18_chr1-74</t>
  </si>
  <si>
    <t>P2_niaD18_chr1-119</t>
  </si>
  <si>
    <t>Pc14g01390</t>
  </si>
  <si>
    <t>F:DNA binding; F:ATP binding; F:helicase activity; F:protein binding; F:zinc ion binding</t>
  </si>
  <si>
    <t>IPR000330 (PFAM); IPR001650 (PFAM); IPR001841 (SMART); IPR013083 (G3DSA:3.30.40.GENE3D); IPR014001 (SMART); IPR014021 (PROFILE); PTHR10799 (PANTHER), PTHR10799:SF59 (PANTHER), PF00097 (PFAM), SSF52540 (SUPERFAMILY), SSF57850 (SUPERFAMILY)</t>
  </si>
  <si>
    <t>Merged-P2_niaD18_chr1-1503567-2</t>
  </si>
  <si>
    <t>P2_niaD18_chr3-85</t>
  </si>
  <si>
    <t>P2_niaD18_chr3-38</t>
  </si>
  <si>
    <t>Pc12g09110</t>
  </si>
  <si>
    <t>Merged-P2_niaD18_chr2-1779242-2</t>
  </si>
  <si>
    <t>P2_niaD18_chr1-125</t>
  </si>
  <si>
    <t>Pc22g17790</t>
  </si>
  <si>
    <t>ubiquinone biosynthesis protein</t>
  </si>
  <si>
    <t>81.35%</t>
  </si>
  <si>
    <t>IPR004147 (PFAM); IPR011009 (SUPERFAMILY); PTHR10566 (PANTHER), PTHR10566:SF7 (PANTHER)</t>
  </si>
  <si>
    <t>Pc22g17780</t>
  </si>
  <si>
    <t>serine-threonine kinase</t>
  </si>
  <si>
    <t>78.1%</t>
  </si>
  <si>
    <t>P:protein phosphorylation; F:ATP binding; F:protein serine/threonine kinase activity; P:serine family amino acid metabolic process</t>
  </si>
  <si>
    <t>IPR000719 (PROFILE); IPR002290 (SMART); IPR011009 (SUPERFAMILY); IPR011989 (G3DSA:1.25.10.GENE3D); IPR016024 (SUPERFAMILY); IPR017442 (PFAM); PD000001 (PRODOM), G3DSA:1.10.510.10 (GENE3D), PTHR22986 (PANTHER), PTHR22986:SF61 (PANTHER)</t>
  </si>
  <si>
    <t>Merged-P2_niaD18_chr1-11176059-2</t>
  </si>
  <si>
    <t>P2_niaD18_chr4-20</t>
  </si>
  <si>
    <t>P2_niaD18_chr4-21</t>
  </si>
  <si>
    <t>Pc13g15540</t>
  </si>
  <si>
    <t>Pc13g15550</t>
  </si>
  <si>
    <t>63.25%</t>
  </si>
  <si>
    <t>IPR015880 (SMART)</t>
  </si>
  <si>
    <t>Merged-P2_niaD18_chr1-12891330-2</t>
  </si>
  <si>
    <t>P2_niaD18_chr1-62</t>
  </si>
  <si>
    <t>P2_niaD18_chr1-133</t>
  </si>
  <si>
    <t>Pc13g09590</t>
  </si>
  <si>
    <t>Pc13g09580</t>
  </si>
  <si>
    <t>bZIP transcription factor AtfA</t>
  </si>
  <si>
    <t>73.15%</t>
  </si>
  <si>
    <t>IPR004827 (SMART); IPR011616 (PFAM); G3DSA:1.20.5.170 (GENE3D), PTHR19304 (PANTHER), PTHR19304:SF3 (PANTHER)</t>
  </si>
  <si>
    <t>Pc13g09600</t>
  </si>
  <si>
    <t>transthyretin domain protein</t>
  </si>
  <si>
    <t>C:cytosol; C:nucleus; P:transport; F:steroid binding</t>
  </si>
  <si>
    <t>IPR000895 (G3DSA:2.60.40.GENE3D); IPR014306 (TIGRFAMs); PD003457 (PRODOM), PTHR10395 (PANTHER)</t>
  </si>
  <si>
    <t>Merged-P2_niaD18_chr1-2710414-2</t>
  </si>
  <si>
    <t>P2_niaD18_chr2-40</t>
  </si>
  <si>
    <t>P2_niaD18_chr2-73</t>
  </si>
  <si>
    <t>Pc21g16800</t>
  </si>
  <si>
    <t>Pc21g16790</t>
  </si>
  <si>
    <t>signal transduction protein</t>
  </si>
  <si>
    <t>67.95%</t>
  </si>
  <si>
    <t>IPR004331 (PFAM); IPR004342 (PFAM); PTHR10783 (PANTHER), PTHR10783:SF11 (PANTHER)</t>
  </si>
  <si>
    <t>Pc21g16810</t>
  </si>
  <si>
    <t>Merged-P2_niaD18_chr1-5460448-2</t>
  </si>
  <si>
    <t>P2_niaD18_chr2-59</t>
  </si>
  <si>
    <t>Pc21g14550</t>
  </si>
  <si>
    <t>phosphate transporter</t>
  </si>
  <si>
    <t>C:membrane; C:endoplasmic reticulum; P:phosphate ion transport</t>
  </si>
  <si>
    <t>IPR012098 (PIR); PD036172 (PRODOM), PF10032 (PFAM)</t>
  </si>
  <si>
    <t>Pc21g14560</t>
  </si>
  <si>
    <t>glyceraldehyde-3-phosphate dehydrogenase</t>
  </si>
  <si>
    <t>90.85%</t>
  </si>
  <si>
    <t>C:cytoplasm; F:NAD binding; P:oxidation-reduction process; P:glycolysis; F:glyceraldehyde-3-phosphate dehydrogenase (NAD+) (phosphorylating) activity; P:gluconeogenesis</t>
  </si>
  <si>
    <t>EC:1.2.1.12</t>
  </si>
  <si>
    <t>IPR000173 (PRINTS); IPR006424 (TIGRFAMs); IPR016040 (SUPERFAMILY); G3DSA:3.30.360.10 (GENE3D), SSF55347 (SUPERFAMILY)</t>
  </si>
  <si>
    <t>Merged-P2_niaD18_chr4-1453215-2</t>
  </si>
  <si>
    <t>P2_niaD18_chr3-81</t>
  </si>
  <si>
    <t>Pc22g00790</t>
  </si>
  <si>
    <t>Pc22g00800</t>
  </si>
  <si>
    <t>Pc22g00780</t>
  </si>
  <si>
    <t>66.65%</t>
  </si>
  <si>
    <t>Merged-P2_niaD18_chr3-2802846-2</t>
  </si>
  <si>
    <t>P2_niaD18_chr1-41</t>
  </si>
  <si>
    <t>P2_niaD18_chr1-191</t>
  </si>
  <si>
    <t>Pc22g14540</t>
  </si>
  <si>
    <t>beta-galactosidase</t>
  </si>
  <si>
    <t>64.5%</t>
  </si>
  <si>
    <t>F:beta-galactosidase activity; C:beta-galactosidase complex; F:carbohydrate binding; F:cation binding; P:galactose metabolic process; P:glycosaminoglycan catabolic process; P:glycosphingolipid metabolic process; P:glycerolipid metabolic process</t>
  </si>
  <si>
    <t>IPR004199 (PFAM); IPR006101 (PRINTS); IPR006102 (PFAM); IPR006103 (PFAM); IPR006104 (PFAM); IPR008979 (SUPERFAMILY); IPR011013 (SUPERFAMILY); IPR013781 (G3DSA:3.20.20.GENE3D); IPR013812 (G3DSA:2.60.40.GENE3D); IPR014718 (G3DSA:2.70.98.GENE3D); IPR017853 (SUPERFAMILY); G3DSA:2.60.120.260 (GENE3D), PTHR10066 (PANTHER), PTHR10066:SF8 (PANTHER)</t>
  </si>
  <si>
    <t>Pc22g14530</t>
  </si>
  <si>
    <t>maltose permease</t>
  </si>
  <si>
    <t>62.8%</t>
  </si>
  <si>
    <t>F:substrate-specific transmembrane transporter activity; P:transmembrane transport; C:integral to membrane</t>
  </si>
  <si>
    <t>IPR003663 (PRINTS); IPR005828 (PFAM); IPR016196 (SUPERFAMILY); PTHR11600 (PANTHER), PTHR11600:SF11 (PANTHER), PS50850 (PROFILE)</t>
  </si>
  <si>
    <t>Merged-P2_niaD18_chr2-1736324-2</t>
  </si>
  <si>
    <t>P2_niaD18_chr3-100</t>
  </si>
  <si>
    <t>Pc12g09560</t>
  </si>
  <si>
    <t>55.3%</t>
  </si>
  <si>
    <t>Pc12g09570</t>
  </si>
  <si>
    <t>integral membrane protein</t>
  </si>
  <si>
    <t>66.1%</t>
  </si>
  <si>
    <t>Merged-P2_niaD18_chr2-6056123-2</t>
  </si>
  <si>
    <t>P2_niaD18_chr1-55</t>
  </si>
  <si>
    <t>P2_niaD18_chr1-163</t>
  </si>
  <si>
    <t>Pc16g11130</t>
  </si>
  <si>
    <t>61.65%</t>
  </si>
  <si>
    <t>IPR002575 (PFAM); IPR011009 (SUPERFAMILY); G3DSA:3.90.1200.10 (GENE3D)</t>
  </si>
  <si>
    <t>Pc16g11120</t>
  </si>
  <si>
    <t>Merged-P2_niaD18_chr1-9410489-2</t>
  </si>
  <si>
    <t>P2_niaD18_chr1-123</t>
  </si>
  <si>
    <t>P2_niaD18_chr1-84</t>
  </si>
  <si>
    <t>Pc22g15200</t>
  </si>
  <si>
    <t>RNA 3-terminal phosphate</t>
  </si>
  <si>
    <t>53.9%</t>
  </si>
  <si>
    <t>IPR000228 (G3DSA:3.65.10.GENE3D); IPR013792 (SUPERFAMILY)</t>
  </si>
  <si>
    <t>Pc22g15190</t>
  </si>
  <si>
    <t>inositol 5-phosphatase</t>
  </si>
  <si>
    <t>64.6%</t>
  </si>
  <si>
    <t>F:inositol or phosphatidylinositol phosphatase activity</t>
  </si>
  <si>
    <t>IPR000300 (SMART); IPR005135 (PFAM); G3DSA:3.60.10.10 (GENE3D), PTHR11200 (PANTHER), PTHR11200:SF14 (PANTHER)</t>
  </si>
  <si>
    <t>Merged-P2_niaD18_chr3-199534-2</t>
  </si>
  <si>
    <t>P2_niaD18_chr1-67</t>
  </si>
  <si>
    <t>P2_niaD18_chr1-134</t>
  </si>
  <si>
    <t>Pc13g09440</t>
  </si>
  <si>
    <t>CP2 transcription factor</t>
  </si>
  <si>
    <t>65.35%</t>
  </si>
  <si>
    <t>P:regulation of transcription, DNA-dependent; P:transcription, DNA-dependent; C:nucleus; F:DNA binding</t>
  </si>
  <si>
    <t>IPR007604 (PFAM); PTHR11037 (PANTHER), PTHR11037:SF3 (PANTHER)</t>
  </si>
  <si>
    <t>Pc13g09450</t>
  </si>
  <si>
    <t>Merged-P2_niaD18_chr1-10103061-2</t>
  </si>
  <si>
    <t>P2_niaD18_chr2-80</t>
  </si>
  <si>
    <t>Pc21g13810</t>
  </si>
  <si>
    <t>beta-mannosidase</t>
  </si>
  <si>
    <t>80.95%</t>
  </si>
  <si>
    <t>P:carbohydrate metabolic process; F:hydrolase activity, hydrolyzing O-glycosyl compounds; F:cation binding</t>
  </si>
  <si>
    <t>EC:3.2.1.0</t>
  </si>
  <si>
    <t>IPR006102 (PFAM); IPR006104 (PFAM); IPR008979 (SUPERFAMILY); IPR013781 (G3DSA:3.20.20.GENE3D); IPR013812 (G3DSA:2.60.40.GENE3D); IPR017853 (SUPERFAMILY); G3DSA:2.60.120.260 (GENE3D), PTHR10066 (PANTHER), PTHR10066:SF12 (PANTHER)</t>
  </si>
  <si>
    <t>Pc21g13820</t>
  </si>
  <si>
    <t>68.05%</t>
  </si>
  <si>
    <t>Merged-P2_niaD18_chr2-2297709-2</t>
  </si>
  <si>
    <t>P2_niaD18_chr1-121</t>
  </si>
  <si>
    <t>Pc16g08940</t>
  </si>
  <si>
    <t>Pc16g08950</t>
  </si>
  <si>
    <t>40S ribosomal protein</t>
  </si>
  <si>
    <t>63.15%</t>
  </si>
  <si>
    <t>P:growth or development of symbiont on or near host; F:molecular_function; C:cellular_component</t>
  </si>
  <si>
    <t>PF10615 (PFAM)</t>
  </si>
  <si>
    <t>Pc16g08930</t>
  </si>
  <si>
    <t>86.5%</t>
  </si>
  <si>
    <t>Merged-P2_niaD18_chr3-4068245-2</t>
  </si>
  <si>
    <t>P2_niaD18_chr1-173</t>
  </si>
  <si>
    <t>Pc13g08950</t>
  </si>
  <si>
    <t>Pc13g08940</t>
  </si>
  <si>
    <t>77.9%</t>
  </si>
  <si>
    <t>IPR000719 (PROFILE); IPR001772 (PFAM); IPR002290 (SMART); IPR011009 (SUPERFAMILY); IPR017442 (PFAM); PD000001 (PRODOM), G3DSA:1.10.510.10 (GENE3D), G3DSA:3.30.310.80 (GENE3D), PTHR22982 (PANTHER), PTHR22982:SF60 (PANTHER), SSF103243 (SUPERFAMILY)</t>
  </si>
  <si>
    <t>Pc13g08960</t>
  </si>
  <si>
    <t>duf221 domain protein</t>
  </si>
  <si>
    <t>IPR003864 (PFAM); PTHR13018 (PANTHER), PTHR13018:SF5 (PANTHER)</t>
  </si>
  <si>
    <t>Merged-P2_niaD18_chr1-7583009-2</t>
  </si>
  <si>
    <t>P2_niaD18_chr1-112</t>
  </si>
  <si>
    <t>Pc22g12470</t>
  </si>
  <si>
    <t>Pc22g12460</t>
  </si>
  <si>
    <t>grg1 protein</t>
  </si>
  <si>
    <t>P:spore germination</t>
  </si>
  <si>
    <t>PD055894 (PRODOM)</t>
  </si>
  <si>
    <t>Merged-P2_niaD18_chr1-6923129-2</t>
  </si>
  <si>
    <t>P2_niaD18_chr4-13</t>
  </si>
  <si>
    <t>P2_niaD18_chr4-27</t>
  </si>
  <si>
    <t>Pc16g06630</t>
  </si>
  <si>
    <t>77.0%</t>
  </si>
  <si>
    <t>Pc16g06620</t>
  </si>
  <si>
    <t>Merged-P2_niaD18_chr4-115860-2</t>
  </si>
  <si>
    <t>P2_niaD18_chr3-57</t>
  </si>
  <si>
    <t>P2_niaD18_chr3-61</t>
  </si>
  <si>
    <t>Pc12g11290</t>
  </si>
  <si>
    <t>phosphotyrosyl phosphatase activator</t>
  </si>
  <si>
    <t>73.45%</t>
  </si>
  <si>
    <t>F:phosphatase activator activity; C:cytoplasm; F:peptidyl-prolyl cis-trans isomerase activity; C:nucleus</t>
  </si>
  <si>
    <t>EC:5.2.1.8</t>
  </si>
  <si>
    <t>IPR004327 (PIR)</t>
  </si>
  <si>
    <t>Pc12g11300</t>
  </si>
  <si>
    <t>plasma membrane zinc ion transporter</t>
  </si>
  <si>
    <t>68.55%</t>
  </si>
  <si>
    <t>C:membrane; P:metal ion transport; F:metal ion transmembrane transporter activity</t>
  </si>
  <si>
    <t>IPR003689 (PFAM); PTHR11040 (PANTHER), PTHR11040:SF1 (PANTHER)</t>
  </si>
  <si>
    <t>Merged-P2_niaD18_chr1-5928792-2</t>
  </si>
  <si>
    <t>P2_niaD18_chr1-83</t>
  </si>
  <si>
    <t>P2_niaD18_chr1-120</t>
  </si>
  <si>
    <t>Pc06g02030</t>
  </si>
  <si>
    <t>IPR007087 (PFAM); IPR015880 (SMART); PTHR14596 (PANTHER), SSF57850 (SUPERFAMILY)</t>
  </si>
  <si>
    <t>Pc06g02020</t>
  </si>
  <si>
    <t>Merged-P2_niaD18_chr4-751395-2</t>
  </si>
  <si>
    <t>P2_niaD18_chr1-153</t>
  </si>
  <si>
    <t>Pc12g15160</t>
  </si>
  <si>
    <t>Pc12g15180</t>
  </si>
  <si>
    <t>chitin biosynthesis protein</t>
  </si>
  <si>
    <t>84.75%</t>
  </si>
  <si>
    <t>C:endoplasmic reticulum membrane; P:cell wall organization; C:integral to membrane; P:protein transport</t>
  </si>
  <si>
    <t>PD131364 (PRODOM)</t>
  </si>
  <si>
    <t>Merged-P2_niaD18_chr3-2242139-2</t>
  </si>
  <si>
    <t>P2_niaD18_chr1-167</t>
  </si>
  <si>
    <t>Pc13g00790</t>
  </si>
  <si>
    <t>3.43E-56</t>
  </si>
  <si>
    <t>87.0%</t>
  </si>
  <si>
    <t>Pc13g00800</t>
  </si>
  <si>
    <t>65.25%</t>
  </si>
  <si>
    <t>IPR018122 (PROSITE); SignalP (SIGNALP)</t>
  </si>
  <si>
    <t>Merged-P2_niaD18_chr1-2952567-2</t>
  </si>
  <si>
    <t>P2_niaD18_chr4-29</t>
  </si>
  <si>
    <t>Pc16g06170</t>
  </si>
  <si>
    <t>63.9%</t>
  </si>
  <si>
    <t>IPR002575 (PFAM); IPR011009 (SUPERFAMILY)</t>
  </si>
  <si>
    <t>Pc16g06150</t>
  </si>
  <si>
    <t>alpha-amylase</t>
  </si>
  <si>
    <t>74.25%</t>
  </si>
  <si>
    <t>F:hydrolase activity, hydrolyzing O-glycosyl compounds; P:carbohydrate metabolic process; F:calcium ion binding</t>
  </si>
  <si>
    <t>IPR006047 (PFAM); IPR013776 (PIR); IPR013781 (G3DSA:3.20.20.GENE3D); IPR017853 (SUPERFAMILY); PTHR10357 (PANTHER), PTHR10357:SF9 (PANTHER), SSF51011 (SUPERFAMILY)</t>
  </si>
  <si>
    <t>Merged-P2_niaD18_chr2-7503655-2</t>
  </si>
  <si>
    <t>P2_niaD18_chr1-127</t>
  </si>
  <si>
    <t>Pc22g11450</t>
  </si>
  <si>
    <t>Pc22g11460</t>
  </si>
  <si>
    <t>Pc22g11440</t>
  </si>
  <si>
    <t>dsba-like thioredoxin domain protein</t>
  </si>
  <si>
    <t>66.55%</t>
  </si>
  <si>
    <t>F:protein disulfide oxidoreductase activity; C:outer membrane-bounded periplasmic space; P:electron transport</t>
  </si>
  <si>
    <t>IPR001853 (PFAM); IPR012335 (G3DSA:3.40.30.GENE3D); IPR012336 (SUPERFAMILY)</t>
  </si>
  <si>
    <t>Merged-P2_niaD18_chr3-129213-2</t>
  </si>
  <si>
    <t>P2_niaD18_chr2-66</t>
  </si>
  <si>
    <t>Pc21g02730</t>
  </si>
  <si>
    <t>kinesin light chain 3</t>
  </si>
  <si>
    <t>61.3%</t>
  </si>
  <si>
    <t>F:microtubule motor activity; C:kinesin complex; F:binding; C:microtubule; P:microtubule-based process</t>
  </si>
  <si>
    <t>IPR002151 (PRINTS); IPR011717 (PFAM); IPR011990 (G3DSA:1.25.40.GENE3D); IPR013026 (SMART); PTHR19959 (PANTHER), PTHR19959:SF16 (PANTHER), SSF48452 (SUPERFAMILY)</t>
  </si>
  <si>
    <t>Pc21g02740</t>
  </si>
  <si>
    <t>vacuolar calcium ion transporter</t>
  </si>
  <si>
    <t>61.0%</t>
  </si>
  <si>
    <t>C:endoplasmic reticulum; C:integral to membrane</t>
  </si>
  <si>
    <t>IPR004837 (PFAM)</t>
  </si>
  <si>
    <t>Merged-P2_niaD18_chr1-11720464-2</t>
  </si>
  <si>
    <t>P2_niaD18_chr3-93</t>
  </si>
  <si>
    <t>P2_niaD18_chr3-46</t>
  </si>
  <si>
    <t>Pc12g07270</t>
  </si>
  <si>
    <t>Pc12g07280</t>
  </si>
  <si>
    <t>cytochrome C</t>
  </si>
  <si>
    <t>92.3%</t>
  </si>
  <si>
    <t>F:electron carrier activity; F:iron ion binding; P:response to stress; C:mitochondrial matrix; F:heme binding; P:transport; C:mitochondrial respiratory chain; P:electron transport</t>
  </si>
  <si>
    <t>IPR002327 (PRINTS); IPR003088 (PFAM); IPR009056 (G3DSA:1.10.760.GENE3D); PD000375 (PRODOM)</t>
  </si>
  <si>
    <t>Merged-P2_niaD18_chr2-9645235-2</t>
  </si>
  <si>
    <t>Pc22g15710</t>
  </si>
  <si>
    <t>Pc22g15720</t>
  </si>
  <si>
    <t xml:space="preserve">AP-2 complex subunit mu-1 </t>
  </si>
  <si>
    <t>92.75%</t>
  </si>
  <si>
    <t>F:protein binding; P:vesicle-mediated transport; P:intracellular protein transport; C:clathrin adaptor complex; C:clathrin coat of coated pit</t>
  </si>
  <si>
    <t>IPR000804 (PFAM); IPR001392 (PRINTS); IPR008968 (PFAM); IPR011012 (SUPERFAMILY); IPR015629 (PTHR11998:PANTHER); G3DSA:3.30.450.60 (GENE3D), PTHR11998 (PANTHER)</t>
  </si>
  <si>
    <t>Pc22g15700</t>
  </si>
  <si>
    <t>Merged-P2_niaD18_chr3-2106940-2</t>
  </si>
  <si>
    <t>P2_niaD18_chr1-107</t>
  </si>
  <si>
    <t>Pc18g02050</t>
  </si>
  <si>
    <t>Pc18g02060</t>
  </si>
  <si>
    <t>Merged-P2_niaD18_chr4-1795487-2</t>
  </si>
  <si>
    <t>P2_niaD18_chr2-95</t>
  </si>
  <si>
    <t>P2_niaD18_chr2-50</t>
  </si>
  <si>
    <t>Pc20g15520</t>
  </si>
  <si>
    <t>Pc20g15530</t>
  </si>
  <si>
    <t>small oligopeptide family</t>
  </si>
  <si>
    <t>79.8%</t>
  </si>
  <si>
    <t>IPR004648 (TIGRFAMs); IPR004813 (PFAM); PTHR22601 (PANTHER)</t>
  </si>
  <si>
    <t>Pc20g15510</t>
  </si>
  <si>
    <t>Merged-P2_niaD18_chr2-7818375-2</t>
  </si>
  <si>
    <t>P2_niaD18_chr1-105</t>
  </si>
  <si>
    <t>Pc22g25730</t>
  </si>
  <si>
    <t>72.0%</t>
  </si>
  <si>
    <t>Pc22g25720</t>
  </si>
  <si>
    <t>66.3%</t>
  </si>
  <si>
    <t>P:growth or development of symbiont on or near host</t>
  </si>
  <si>
    <t>IPR002573 (PANTHER); IPR002575 (PFAM); IPR011009 (SUPERFAMILY); PD000001 (PRODOM), PTHR22603:SF7 (PANTHER)</t>
  </si>
  <si>
    <t>Merged-P2_niaD18_chr1-153496-2</t>
  </si>
  <si>
    <t>P2_niaD18_chr3-72</t>
  </si>
  <si>
    <t>P2_niaD18_chr3-54</t>
  </si>
  <si>
    <t>Pc12g13120</t>
  </si>
  <si>
    <t>IPR001138 (SMART)</t>
  </si>
  <si>
    <t>Pc12g13130</t>
  </si>
  <si>
    <t>hhe domain protein</t>
  </si>
  <si>
    <t>73.2%</t>
  </si>
  <si>
    <t>IPR012312 (PFAM)</t>
  </si>
  <si>
    <t>Merged-P2_niaD18_chr2-7468737-2</t>
  </si>
  <si>
    <t>P2_niaD18_chr3-67</t>
  </si>
  <si>
    <t>Pc12g00520</t>
  </si>
  <si>
    <t>Pc12g00510</t>
  </si>
  <si>
    <t xml:space="preserve">kinesin light chain </t>
  </si>
  <si>
    <t>56.4%</t>
  </si>
  <si>
    <t>P:lipid metabolic process; F:binding</t>
  </si>
  <si>
    <t>IPR002641 (PFAM); IPR011990 (G3DSA:1.25.40.GENE3D); IPR013026 (SMART); IPR016035 (SUPERFAMILY); G3DSA:3.40.1090.10 (GENE3D), PTHR19959 (PANTHER), SSF48452 (SUPERFAMILY), SSF52540 (SUPERFAMILY)</t>
  </si>
  <si>
    <t>Pc12g00530</t>
  </si>
  <si>
    <t>key lime pathogenicity protein</t>
  </si>
  <si>
    <t>65.1%</t>
  </si>
  <si>
    <t>Merged-P2_niaD18_chr2-6130459-2</t>
  </si>
  <si>
    <t>P2_niaD18_chr1-208</t>
  </si>
  <si>
    <t>P2_niaD18_chr1-69</t>
  </si>
  <si>
    <t>Pc23g00680</t>
  </si>
  <si>
    <t>ubiquitin conjugating protein</t>
  </si>
  <si>
    <t>51.45%</t>
  </si>
  <si>
    <t>Pc23g00650</t>
  </si>
  <si>
    <t>Merged-P2_niaD18_chr1-12736417-2</t>
  </si>
  <si>
    <t>P2_niaD18_chr2-151</t>
  </si>
  <si>
    <t>Pc17g00390</t>
  </si>
  <si>
    <t>Pc17g00380</t>
  </si>
  <si>
    <t>Pc17g00410</t>
  </si>
  <si>
    <t>Merged-P2_niaD18_chr2-6580679-2</t>
  </si>
  <si>
    <t>P2_niaD18_chr3-64</t>
  </si>
  <si>
    <t>P2_niaD18_chr3-70</t>
  </si>
  <si>
    <t>Pc12g10430</t>
  </si>
  <si>
    <t>Pc12g10410</t>
  </si>
  <si>
    <t>hit finger domain protein</t>
  </si>
  <si>
    <t>62.35%</t>
  </si>
  <si>
    <t>C:chromatin remodeling complex; P:chromatin remodeling; C:cytosol; F:zinc ion binding; C:nucleus</t>
  </si>
  <si>
    <t>Pc12g10440</t>
  </si>
  <si>
    <t>alternative oxidase</t>
  </si>
  <si>
    <t>F:oxidoreductase activity; P:respiratory gaseous exchange; F:iron ion binding; P:transport; P:oxidation-reduction process; C:integral to membrane; C:mitochondrial respiratory chain</t>
  </si>
  <si>
    <t>IPR002680 (PIR)</t>
  </si>
  <si>
    <t>Merged-P2_niaD18_chr3-5211277-2</t>
  </si>
  <si>
    <t>P2_niaD18_chr1-94</t>
  </si>
  <si>
    <t>P2_niaD18_chr1-132</t>
  </si>
  <si>
    <t>Pc13g00860</t>
  </si>
  <si>
    <t>plasma membrane low affinity zinc ion transporter</t>
  </si>
  <si>
    <t>74.65%</t>
  </si>
  <si>
    <t>F:zinc ion transmembrane transporter activity; P:zinc ion transport; C:integral to membrane</t>
  </si>
  <si>
    <t>IPR003689 (PFAM); IPR004698 (TIGRFAMs); PTHR11040 (PANTHER), PTHR11040:SF1 (PANTHER)</t>
  </si>
  <si>
    <t>Pc13g00880</t>
  </si>
  <si>
    <t>hephaestin isoform 1</t>
  </si>
  <si>
    <t>F:copper ion binding; F:oxidoreductase activity</t>
  </si>
  <si>
    <t>IPR008972 (G3DSA:2.60.40.GENE3D); IPR011706 (PFAM); IPR011707 (PFAM); PD001235 (PRODOM), PTHR10127 (PANTHER), PTHR10127:SF89 (PANTHER)</t>
  </si>
  <si>
    <t>Merged-P2_niaD18_chr2-99495-2</t>
  </si>
  <si>
    <t>P2_niaD18_chr2-76</t>
  </si>
  <si>
    <t>P2_niaD18_chr2-63</t>
  </si>
  <si>
    <t>Pc21g20990</t>
  </si>
  <si>
    <t>52.6%</t>
  </si>
  <si>
    <t>Pc21g21010</t>
  </si>
  <si>
    <t>82.0%</t>
  </si>
  <si>
    <t>Merged-P2_niaD18_chr4-2147316-2</t>
  </si>
  <si>
    <t>P2_niaD18_chr1-185</t>
  </si>
  <si>
    <t>Pc22g20960</t>
  </si>
  <si>
    <t>urate oxydase</t>
  </si>
  <si>
    <t>87.9%</t>
  </si>
  <si>
    <t>F:urate oxidase activity; C:peroxisome; P:oxidation-reduction process; P:purine nucleobase metabolic process</t>
  </si>
  <si>
    <t>EC:1.7.3.3</t>
  </si>
  <si>
    <t>IPR002042 (PRINTS); PD003367 (PRODOM), PTHR10395 (PANTHER), SSF55620 (SUPERFAMILY)</t>
  </si>
  <si>
    <t>Pc22g20940</t>
  </si>
  <si>
    <t>peptidyl-arginine deiminase domain protein</t>
  </si>
  <si>
    <t>IPR007466 (PFAM); G3DSA:3.75.10.10 (GENE3D), SSF55909 (SUPERFAMILY)</t>
  </si>
  <si>
    <t>Merged-P2_niaD18_chr2-5793484-2</t>
  </si>
  <si>
    <t>P2_niaD18_chr4-33</t>
  </si>
  <si>
    <t>Pc16g03340</t>
  </si>
  <si>
    <t>LysM domain protein</t>
  </si>
  <si>
    <t>53.7%</t>
  </si>
  <si>
    <t>P:cell wall macromolecule catabolic process</t>
  </si>
  <si>
    <t>IPR018392 (PFAM); PTHR21666 (PANTHER), PTHR21666:SF2 (PANTHER)</t>
  </si>
  <si>
    <t>Pc16g03350</t>
  </si>
  <si>
    <t>Merged-P2_niaD18_chr3-4280822-2</t>
  </si>
  <si>
    <t>P2_niaD18_chr1-131</t>
  </si>
  <si>
    <t>Pc22g12080</t>
  </si>
  <si>
    <t>Pc22g12090</t>
  </si>
  <si>
    <t>Pc22g12070</t>
  </si>
  <si>
    <t>duf1682 domain protein</t>
  </si>
  <si>
    <t>IPR012879 (PANTHER)</t>
  </si>
  <si>
    <t>Merged-P2_niaD18_chr2-10051204-2</t>
  </si>
  <si>
    <t>P2_niaD18_chr4-35</t>
  </si>
  <si>
    <t>Pc13g14120</t>
  </si>
  <si>
    <t>Pc13g14110</t>
  </si>
  <si>
    <t>46.35%</t>
  </si>
  <si>
    <t>Pc13g14130</t>
  </si>
  <si>
    <t>50.65%</t>
  </si>
  <si>
    <t>Merged-P2_niaD18_chr3-4686999-2</t>
  </si>
  <si>
    <t>Pc22g01560</t>
  </si>
  <si>
    <t>40s ribosomal protein</t>
  </si>
  <si>
    <t>93.2%</t>
  </si>
  <si>
    <t>C:ribosome; F:structural constituent of ribosome; F:zinc ion binding; P:translation; P:ribosome biogenesis</t>
  </si>
  <si>
    <t>EC:3.6.5.3</t>
  </si>
  <si>
    <t>IPR001209 (PFAM); PTHR12010 (PANTHER), PTHR12010:SF2 (PANTHER)</t>
  </si>
  <si>
    <t>Pc22g01550</t>
  </si>
  <si>
    <t>Merged-P2_niaD18_chr1-10641794-2</t>
  </si>
  <si>
    <t>P2_niaD18_chr3-55</t>
  </si>
  <si>
    <t>Pc22g00420</t>
  </si>
  <si>
    <t>acetyl-CoA-acetyltransferase</t>
  </si>
  <si>
    <t>90.95%</t>
  </si>
  <si>
    <t>F:acetyl-CoA C-acetyltransferase activity; P:pyruvate metabolic process; P:isoleucine catabolic process; P:leucine catabolic process; P:lysine catabolic process; P:tryptophan metabolic process; P:valine catabolic process; P:fatty acid biosynthetic process; P:benzoate metabolic process; P:acyl-carrier-protein biosynthetic process; P:cellular ketone body metabolic process</t>
  </si>
  <si>
    <t>EC:2.3.1.9</t>
  </si>
  <si>
    <t>IPR002155 (PIR); IPR016038 (G3DSA:3.40.47.GENE3D); IPR016039 (SUPERFAMILY); PTHR18919:SF7 (PANTHER)</t>
  </si>
  <si>
    <t>Pc22g00410</t>
  </si>
  <si>
    <t>ubiquitin conjugating enzyme</t>
  </si>
  <si>
    <t>97.1%</t>
  </si>
  <si>
    <t>P:proteasomal ubiquitin-dependent protein catabolic process; P:chromatin silencing at silent mating-type cassette; P:regulation of protein metabolic process; C:cytosol; P:DNA replication-independent nucleosome assembly; F:ubiquitin-protein ligase activity; P:regulation of cell cycle; P:transcription elongation from RNA polymerase II promoter; P:histone H2B ubiquitination; P:sporulation resulting in formation of a cellular spore; P:histone H3-K4 methylation; P:postreplication repair; P:proteasome localization; P:ubiquitin cycle; C:nucleus</t>
  </si>
  <si>
    <t>EC:6.3.2.19</t>
  </si>
  <si>
    <t>IPR000608 (PANTHER); IPR016135 (G3DSA:3.10.110.GENE3D); PD000461 (PRODOM), PTHR11621:SF33 (PANTHER)</t>
  </si>
  <si>
    <t>Merged-P2_niaD18_chr1-1849669-2</t>
  </si>
  <si>
    <t>P2_niaD18_chr3-90</t>
  </si>
  <si>
    <t>Pc12g03460</t>
  </si>
  <si>
    <t>81.0%</t>
  </si>
  <si>
    <t>Pc22g02350</t>
  </si>
  <si>
    <t>H+ nucleoside cotransporter</t>
  </si>
  <si>
    <t>78.4%</t>
  </si>
  <si>
    <t>C:membrane; F:nucleoside:sodium symporter activity; F:nucleoside binding; P:cation transport; P:nucleoside transport</t>
  </si>
  <si>
    <t>IPR002668 (PFAM); IPR008276 (PANTHER); IPR011642 (PFAM); IPR011657 (PFAM); PD003768 (PRODOM), PTHR10590:SF3 (PANTHER)</t>
  </si>
  <si>
    <t>Merged-P2_niaD18_chr2-2353600-2</t>
  </si>
  <si>
    <t>P2_niaD18_chr4-36</t>
  </si>
  <si>
    <t>Pc16g01810</t>
  </si>
  <si>
    <t>peptide-n4-(n-acetyl-beta-glucosaminyl)asparagine amidase a</t>
  </si>
  <si>
    <t>Pc16g01820</t>
  </si>
  <si>
    <t>duf814 domain protein</t>
  </si>
  <si>
    <t>83.95%</t>
  </si>
  <si>
    <t>IPR008532 (PFAM); PTHR13049 (PANTHER)</t>
  </si>
  <si>
    <t>Merged-P2_niaD18_chr2-8807791-2</t>
  </si>
  <si>
    <t>P2_niaD18_chr1-165</t>
  </si>
  <si>
    <t>P2_niaD18_chr1-96</t>
  </si>
  <si>
    <t>Pc18g02720</t>
  </si>
  <si>
    <t>Pc18g02730</t>
  </si>
  <si>
    <t>Merged-P2_niaD18_chr2-889548-2</t>
  </si>
  <si>
    <t>P2_niaD18_chr4-34</t>
  </si>
  <si>
    <t>Pc16g04290</t>
  </si>
  <si>
    <t>Pc16g04260</t>
  </si>
  <si>
    <t>Merged-P2_niaD18_chr2-3166942-2</t>
  </si>
  <si>
    <t>P2_niaD18_chr2-70</t>
  </si>
  <si>
    <t>P2_niaD18_chr2-71</t>
  </si>
  <si>
    <t>Pc21g06920</t>
  </si>
  <si>
    <t>mitochondrial ribosomal protein</t>
  </si>
  <si>
    <t>89.3%</t>
  </si>
  <si>
    <t>C:ribosome; F:structural constituent of ribosome; P:translation; P:ribosome biogenesis</t>
  </si>
  <si>
    <t>IPR000911 (G3DSA:1.10.10.GENE3D); IPR006519 (PTHR11661:PANTHER); PD001367 (PRODOM), G3DSA:3.30.1550.10 (GENE3D)</t>
  </si>
  <si>
    <t>Pc21g06930</t>
  </si>
  <si>
    <t>IPR000719 (PROFILE); IPR011009 (SUPERFAMILY); IPR017442 (PFAM); PD000001 (PRODOM), G3DSA:1.10.510.10 (GENE3D), PTHR22982 (PANTHER)</t>
  </si>
  <si>
    <t>Merged-P2_niaD18_chr1-12907297-2</t>
  </si>
  <si>
    <t>P2_niaD18_chr4-23</t>
  </si>
  <si>
    <t>Pc16g02780</t>
  </si>
  <si>
    <t>vacuolar protein sorting-associated protein 29</t>
  </si>
  <si>
    <t>90.75%</t>
  </si>
  <si>
    <t>IPR000979 (TIGRFAMs); IPR004843 (PFAM); G3DSA:3.60.21.10 (GENE3D), PTHR11124 (PANTHER), SSF56300 (SUPERFAMILY)</t>
  </si>
  <si>
    <t>Pc16g02790</t>
  </si>
  <si>
    <t xml:space="preserve">aminotransferase, class V </t>
  </si>
  <si>
    <t>86.7%</t>
  </si>
  <si>
    <t>F:pyridoxal phosphate binding; P:growth or development of symbiont on or near host; F:serine-pyruvate transaminase activity; P:glycine metabolic process; P:L-serine metabolic process; P:threonine metabolic process</t>
  </si>
  <si>
    <t>EC:2.6.1.51</t>
  </si>
  <si>
    <t>IPR000192 (PFAM); IPR015421 (G3DSA:3.40.640.GENE3D); IPR015422 (G3DSA:3.90.1150.GENE3D); IPR015424 (SUPERFAMILY); PTHR21152 (PANTHER), PTHR21152:SF5 (PANTHER)</t>
  </si>
  <si>
    <t>Merged-P2_niaD18_chr1-820470-2</t>
  </si>
  <si>
    <t>P2_niaD18_chr1-241</t>
  </si>
  <si>
    <t>Pc13g03740</t>
  </si>
  <si>
    <t>P:mycelium development; F:molecular_function; C:cellular_component</t>
  </si>
  <si>
    <t>Pc13g03750</t>
  </si>
  <si>
    <t>Merged-P2_niaD18_chr1-5599970-2</t>
  </si>
  <si>
    <t>P2_niaD18_chr1-138</t>
  </si>
  <si>
    <t>Pc22g23760</t>
  </si>
  <si>
    <t>allergen asp f3</t>
  </si>
  <si>
    <t>86.0%</t>
  </si>
  <si>
    <t>C:peroxisome; F:peroxiredoxin activity; P:oxidation-reduction process; P:cell redox homeostasis</t>
  </si>
  <si>
    <t>EC:1.11.1.15</t>
  </si>
  <si>
    <t>IPR012335 (G3DSA:3.40.30.GENE3D); IPR012336 (SUPERFAMILY); IPR013740 (PFAM); IPR017936 (PROFILE); PTHR10430 (PANTHER), PTHR10430:SF2 (PANTHER)</t>
  </si>
  <si>
    <t>Pc22g23750</t>
  </si>
  <si>
    <t>polyketide synthase</t>
  </si>
  <si>
    <t>51.25%</t>
  </si>
  <si>
    <t>F:transferase activity; F:ACP phosphopantetheine attachment site binding involved in fatty acid biosynthetic process; F:zinc ion binding; F:oxidoreductase activity; P:oxidation-reduction process; P:transport; P:acyl-carrier-protein biosynthetic process</t>
  </si>
  <si>
    <t>IPR000794 (PANTHER); IPR001227 (G3DSA:3.40.366.GENE3D); IPR001466 (PFAM); IPR009081 (PROFILE); IPR011032 (SUPERFAMILY); IPR012338 (SUPERFAMILY); IPR013149 (PFAM); IPR013154 (PFAM); IPR013217 (PFAM); IPR013968 (PFAM); IPR014030 (PFAM); IPR014031 (PFAM); IPR014043 (PFAM); IPR016035 (SUPERFAMILY); IPR016036 (SUPERFAMILY); IPR016038 (G3DSA:3.40.47.GENE3D); IPR016039 (SUPERFAMILY); IPR016040 (G3DSA:3.40.50.GENE3D); G3DSA:3.40.50.150 (GENE3D), G3DSA:3.40.710.10 (GENE3D), PTHR11712:SF4 (PANTHER), SSF53335 (SUPERFAMILY)</t>
  </si>
  <si>
    <t>Merged-P2_niaD18_chr1-6371276-2</t>
  </si>
  <si>
    <t>P2_niaD18_chr2-49</t>
  </si>
  <si>
    <t>P2_niaD18_chr2-89</t>
  </si>
  <si>
    <t>Pc20g02160</t>
  </si>
  <si>
    <t>esterase</t>
  </si>
  <si>
    <t>P:metabolic process; F:hydrolase activity</t>
  </si>
  <si>
    <t>IPR013094 (PFAM); G3DSA:3.40.50.1820 (GENE3D), PTHR23024 (PANTHER), PTHR23024:SF24 (PANTHER), SSF53474 (SUPERFAMILY)</t>
  </si>
  <si>
    <t>Pc20g02150</t>
  </si>
  <si>
    <t>57.8%</t>
  </si>
  <si>
    <t>F:metal ion binding; F:zinc ion binding; P:biological_process; F:protein binding; C:cellular_component</t>
  </si>
  <si>
    <t>Merged-P2_niaD18_chr4-2389950-2</t>
  </si>
  <si>
    <t>Pc12g13940</t>
  </si>
  <si>
    <t>Pc12g13950</t>
  </si>
  <si>
    <t>chromatin remodeling complex subunit</t>
  </si>
  <si>
    <t>85.65%</t>
  </si>
  <si>
    <t>IPR004000 (PANTHER); PTHR11937:SF16 (PANTHER), SSF53067 (SUPERFAMILY)</t>
  </si>
  <si>
    <t>Merged-P2_niaD18_chr3-1724731-2</t>
  </si>
  <si>
    <t>P2_niaD18_chr1-75</t>
  </si>
  <si>
    <t>P2_niaD18_chr1-215</t>
  </si>
  <si>
    <t>Pc22g26000</t>
  </si>
  <si>
    <t>retrotransposon protein</t>
  </si>
  <si>
    <t>63.7%</t>
  </si>
  <si>
    <t>F:DNA binding; P:DNA integration; F:zinc ion binding</t>
  </si>
  <si>
    <t>IPR001584 (PFAM); IPR001878 (PFAM); IPR012337 (SUPERFAMILY); IPR013103 (PFAM); PTHR11439 (PANTHER)</t>
  </si>
  <si>
    <t>Merged-P2_niaD18_chr1-7778077-2</t>
  </si>
  <si>
    <t>P2_niaD18_chr2-67</t>
  </si>
  <si>
    <t>P2_niaD18_chr2-74</t>
  </si>
  <si>
    <t>Pc21g01620</t>
  </si>
  <si>
    <t>asp hemolysin-like protein</t>
  </si>
  <si>
    <t>IPR009413 (PFAM)</t>
  </si>
  <si>
    <t>Pc21g01630</t>
  </si>
  <si>
    <t>Integral membrane protein</t>
  </si>
  <si>
    <t>55.4%</t>
  </si>
  <si>
    <t>F:iron ion binding; C:endoplasmic reticulum; P:fatty acid biosynthetic process; F:oxidoreductase activity; P:oxidation-reduction process</t>
  </si>
  <si>
    <t>IPR006694 (PFAM); IPR016040 (SUPERFAMILY)</t>
  </si>
  <si>
    <t>Merged-P2_niaD18_chr4-1934386-2</t>
  </si>
  <si>
    <t>P2_niaD18_chr1-147</t>
  </si>
  <si>
    <t>apses transcription factor</t>
  </si>
  <si>
    <t>Merged-P2_niaD18_chr1-298554-2</t>
  </si>
  <si>
    <t>P2_niaD18_chr1-210</t>
  </si>
  <si>
    <t>Pc15g00210</t>
  </si>
  <si>
    <t>gpi-anchored cell wall beta-endoglucanase</t>
  </si>
  <si>
    <t>76.45%</t>
  </si>
  <si>
    <t>P:carbohydrate metabolic process; F:hydrolase activity, hydrolyzing O-glycosyl compounds</t>
  </si>
  <si>
    <t>IPR000490 (PFAM); IPR017853 (SUPERFAMILY)</t>
  </si>
  <si>
    <t>Pc15g00200</t>
  </si>
  <si>
    <t>d-aminopeptidase</t>
  </si>
  <si>
    <t>59.2%</t>
  </si>
  <si>
    <t>F:aminopeptidase activity</t>
  </si>
  <si>
    <t>IPR001466 (PFAM); IPR009090 (G3DSA:2.40.128.GENE3D); IPR012338 (SUPERFAMILY); IPR012857 (PFAM); G3DSA:3.40.710.10 (GENE3D), PTHR22935 (PANTHER)</t>
  </si>
  <si>
    <t>Merged-P2_niaD18_chr3-4707622-2</t>
  </si>
  <si>
    <t>P2_niaD18_chr3-65</t>
  </si>
  <si>
    <t>P2_niaD18_chr3-80</t>
  </si>
  <si>
    <t>Pc22g07510</t>
  </si>
  <si>
    <t>signal transduction histidine kinase-related protein</t>
  </si>
  <si>
    <t>63.2%</t>
  </si>
  <si>
    <t>F:phosphorelay response regulator activity; F:ATP binding; F:phosphorelay sensor kinase activity; C:membrane; P:peptidyl-histidine phosphorylation; P:phosphorelay signal transduction system; P:regulation of transcription, DNA-dependent; C:protein histidine kinase complex</t>
  </si>
  <si>
    <t>IPR001789 (PFAM); IPR003594 (G3DSA:3.30.565.GENE3D); IPR003661 (PFAM); IPR004358 (PRINTS); IPR005467 (PROFILE); IPR009082 (SUPERFAMILY); IPR011006 (SUPERFAMILY); PD000039 (PRODOM), G3DSA:3.40.50.2300 (GENE3D), PTHR23283 (PANTHER), PTHR23283:SF30 (PANTHER), SSF55785 (SUPERFAMILY)</t>
  </si>
  <si>
    <t>Pc22g07500</t>
  </si>
  <si>
    <t>major facilitator superfamily protein</t>
  </si>
  <si>
    <t>61.9%</t>
  </si>
  <si>
    <t>C:integral to membrane; C:membrane; P:transport; F:transporter activity</t>
  </si>
  <si>
    <t>IPR011701 (PFAM); IPR016196 (SUPERFAMILY); PTHR10074 (PANTHER), PTHR10074:SF57 (PANTHER), PS50850 (PROFILE)</t>
  </si>
  <si>
    <t>Merged-P2_niaD18_chr3-1024436-2</t>
  </si>
  <si>
    <t>P2_niaD18_chr1-76</t>
  </si>
  <si>
    <t>P2_niaD18_chr1-221</t>
  </si>
  <si>
    <t>Pc13g10680</t>
  </si>
  <si>
    <t>Pc13g10670</t>
  </si>
  <si>
    <t>RNA polymerase I and III transcription factor complex component</t>
  </si>
  <si>
    <t>86.4%</t>
  </si>
  <si>
    <t>F:translation initiation factor activity; P:transcription initiation from RNA polymerase II promoter; F:DNA binding; C:transcription factor TFIID complex; F:RNA polymerase II transcription factor activity; C:ribosome; P:regulation of translational initiation; P:regulation of transcription from RNA polymerase II promoter</t>
  </si>
  <si>
    <t>IPR000814 (PRINTS); IPR012294 (SUPERFAMILY); IPR012295 (G3DSA:3.30.310.GENE3D)</t>
  </si>
  <si>
    <t>Pc13g10690</t>
  </si>
  <si>
    <t>electron transfer flavoprotein-ubiquinone oxidoreductase</t>
  </si>
  <si>
    <t>89.0%</t>
  </si>
  <si>
    <t>P:oxidation-reduction process; F:electron-transferring-flavoprotein dehydrogenase activity</t>
  </si>
  <si>
    <t>EC:1.5.5.1</t>
  </si>
  <si>
    <t>IPR007859 (PFAM); IPR013027 (PFAM); IPR017896 (PROFILE); G3DSA:3.50.50.60 (GENE3D), PTHR10617 (PANTHER), PTHR10617:SF1 (PANTHER), SSF51905 (SUPERFAMILY)</t>
  </si>
  <si>
    <t>Merged-P2_niaD18_chr1-10515612-2</t>
  </si>
  <si>
    <t>P2_niaD18_chr1-117</t>
  </si>
  <si>
    <t>Pc16g09300</t>
  </si>
  <si>
    <t>fk506 suppressor</t>
  </si>
  <si>
    <t>62.25%</t>
  </si>
  <si>
    <t>F:molecular_function; C:membrane; P:biological_process</t>
  </si>
  <si>
    <t>PF10277 (PFAM)</t>
  </si>
  <si>
    <t>Pc16g09290</t>
  </si>
  <si>
    <t>regulator of gluconeogenesis</t>
  </si>
  <si>
    <t>81.5%</t>
  </si>
  <si>
    <t>F:zinc ion binding; F:protein binding</t>
  </si>
  <si>
    <t>IPR001841 (SMART); IPR006594 (SMART); IPR013144 (SMART); PTHR12170 (PANTHER), PTHR12170:SF3 (PANTHER), SSF57850 (SUPERFAMILY)</t>
  </si>
  <si>
    <t>Merged-P2_niaD18_chr2-341869-2</t>
  </si>
  <si>
    <t>P2_niaD18_chr4-19</t>
  </si>
  <si>
    <t>P2_niaD18_chr4-40</t>
  </si>
  <si>
    <t>Pc16g05680</t>
  </si>
  <si>
    <t>alpha-l-arabinofuranosidase</t>
  </si>
  <si>
    <t>80.55%</t>
  </si>
  <si>
    <t>P:L-arabinose metabolic process; F:alpha-N-arabinofuranosidase activity; P:nucleotide metabolic process</t>
  </si>
  <si>
    <t>EC:3.2.1.55</t>
  </si>
  <si>
    <t>IPR010720 (PFAM); IPR017853 (SUPERFAMILY); SSF51011 (SUPERFAMILY)</t>
  </si>
  <si>
    <t>Pc16g05670</t>
  </si>
  <si>
    <t>82.2%</t>
  </si>
  <si>
    <t>IPR003663 (PRINTS); IPR005828 (PFAM); IPR016196 (SUPERFAMILY); PTHR11600 (PANTHER), PTHR11600:SF81 (PANTHER), PS50850 (PROFILE)</t>
  </si>
  <si>
    <t>Merged-P2_niaD18_chr1-2557358-2</t>
  </si>
  <si>
    <t>P2_niaD18_chr1-89</t>
  </si>
  <si>
    <t>P2_niaD18_chr1-179</t>
  </si>
  <si>
    <t>Pc23g00540</t>
  </si>
  <si>
    <t>Pc23g00530</t>
  </si>
  <si>
    <t>ankyrin repeat protein</t>
  </si>
  <si>
    <t>56.25%</t>
  </si>
  <si>
    <t>IPR002110 (G3DSA:1.25.40.GENE3D); PTHR18958 (PANTHER), PTHR18958:SF165 (PANTHER)</t>
  </si>
  <si>
    <t>Merged-P2_niaD18_chr3-2127718-2</t>
  </si>
  <si>
    <t>P2_niaD18_chr2-56</t>
  </si>
  <si>
    <t>P2_niaD18_chr2-86</t>
  </si>
  <si>
    <t>54.45%</t>
  </si>
  <si>
    <t>Merged-P2_niaD18_chr1-12835040-2</t>
  </si>
  <si>
    <t>P2_niaD18_chr1-203</t>
  </si>
  <si>
    <t>Pc15g00140</t>
  </si>
  <si>
    <t>galactose-1-phosphate uridylyltransferase</t>
  </si>
  <si>
    <t>F:iron ion binding; F:zinc ion binding; P:growth or development of symbiont on or near host; F:UDP-glucose:hexose-1-phosphate uridylyltransferase activity; P:galactose metabolic process; P:nucleotide metabolic process</t>
  </si>
  <si>
    <t>EC:2.7.7.12</t>
  </si>
  <si>
    <t>IPR001937 (PIR); IPR005849 (PFAM); IPR005850 (PFAM); IPR011146 (SUPERFAMILY); IPR011151 (G3DSA:3.30.428.GENE3D); PD005051 (PRODOM)</t>
  </si>
  <si>
    <t>Pc15g00130</t>
  </si>
  <si>
    <t>f-box domain protein</t>
  </si>
  <si>
    <t>P:growth or development of symbiont on or near host; P:mycelium development; F:molecular_function; P:response to cAMP; C:cellular_component</t>
  </si>
  <si>
    <t>IPR001810 (PFAM)</t>
  </si>
  <si>
    <t>Merged-P2_niaD18_chr1-4593749-2</t>
  </si>
  <si>
    <t>P2_niaD18_chr4-22</t>
  </si>
  <si>
    <t>Pc13g14830</t>
  </si>
  <si>
    <t>Pc13g14820</t>
  </si>
  <si>
    <t>stomatin family protein</t>
  </si>
  <si>
    <t>C:membrane; P:growth or development of symbiont on or near host</t>
  </si>
  <si>
    <t>IPR001107 (PFAM); IPR001972 (PRINTS); PTHR10264 (PANTHER)</t>
  </si>
  <si>
    <t>Pc13g14840</t>
  </si>
  <si>
    <t>exo-beta-glucanase</t>
  </si>
  <si>
    <t>F:hydrolase activity, acting on glycosyl bonds; P:carbohydrate metabolic process; F:cation binding</t>
  </si>
  <si>
    <t>IPR001547 (PFAM); IPR013781 (G3DSA:3.20.20.GENE3D); IPR017853 (SUPERFAMILY)</t>
  </si>
  <si>
    <t>Merged-P2_niaD18_chr1-3317819-2</t>
  </si>
  <si>
    <t>P2_niaD18_chr2-45</t>
  </si>
  <si>
    <t>P2_niaD18_chr2-119</t>
  </si>
  <si>
    <t>Pc20g12830</t>
  </si>
  <si>
    <t>Pc20g12820</t>
  </si>
  <si>
    <t>75.5%</t>
  </si>
  <si>
    <t>Merged-P2_niaD18_chr3-4093271-2</t>
  </si>
  <si>
    <t>P2_niaD18_chr2-55</t>
  </si>
  <si>
    <t>P2_niaD18_chr2-96</t>
  </si>
  <si>
    <t>Pc21g17280</t>
  </si>
  <si>
    <t>sister chromatid cohesion protein</t>
  </si>
  <si>
    <t>71.4%</t>
  </si>
  <si>
    <t>F:damaged DNA binding; F:DNA-directed DNA polymerase activity; P:DNA repair; P:DNA replication; C:DNA polymerase complex</t>
  </si>
  <si>
    <t>IPR001126 (PANTHER); IPR017061 (PIR); IPR017961 (SUPERFAMILY); IPR017963 (PROFILE); G3DSA:3.30.70.270 (GENE3D), PTHR11076:SF11 (PANTHER), SSF56672 (SUPERFAMILY)</t>
  </si>
  <si>
    <t>Pc21g17290</t>
  </si>
  <si>
    <t>transcription factor</t>
  </si>
  <si>
    <t>62.5%</t>
  </si>
  <si>
    <t>Merged-P2_niaD18_chr3-849868-2</t>
  </si>
  <si>
    <t>P2_niaD18_chr3-76</t>
  </si>
  <si>
    <t>P2_niaD18_chr3-77</t>
  </si>
  <si>
    <t>Pc12g09780</t>
  </si>
  <si>
    <t>Pc12g09770</t>
  </si>
  <si>
    <t>Pc12g09800</t>
  </si>
  <si>
    <t>ph domain protein</t>
  </si>
  <si>
    <t>78.65%</t>
  </si>
  <si>
    <t>F:phosphatidylinositol binding; C:plasma membrane; P:response to stress; P:establishment or maintenance of actin cytoskeleton polarity; P:phosphatidylinositol-mediated signaling; C:mitochondrion</t>
  </si>
  <si>
    <t>IPR001849 (SMART); IPR011993 (G3DSA:2.30.29.GENE3D); SSF50729 (SUPERFAMILY)</t>
  </si>
  <si>
    <t>Merged-P2_niaD18_chr3-4516813-2</t>
  </si>
  <si>
    <t>P2_niaD18_chr1-183</t>
  </si>
  <si>
    <t>Pc16g11480</t>
  </si>
  <si>
    <t>polyketide sythase, putative</t>
  </si>
  <si>
    <t>F:transferase activity; F:ACP phosphopantetheine attachment site binding involved in fatty acid biosynthetic process; F:oxidoreductase activity; F:binding; P:transport; P:acyl-carrier-protein biosynthetic process</t>
  </si>
  <si>
    <t>IPR000794 (PANTHER); IPR001227 (G3DSA:3.40.366.GENE3D); IPR009081 (PROFILE); IPR011032 (SUPERFAMILY); IPR013154 (PFAM); IPR013217 (PFAM); IPR013968 (PFAM); IPR014030 (PFAM); IPR014031 (PFAM); IPR014043 (PFAM); IPR016035 (SUPERFAMILY); IPR016036 (SUPERFAMILY); IPR016038 (G3DSA:3.40.47.GENE3D); IPR016039 (SUPERFAMILY); IPR016040 (G3DSA:3.40.50.GENE3D); G3DSA:3.40.50.150 (GENE3D), G3DSA:3.90.180.10 (GENE3D), PTHR11712:SF4 (PANTHER), SSF53335 (SUPERFAMILY)</t>
  </si>
  <si>
    <t>Pc16g11470</t>
  </si>
  <si>
    <t>84.2%</t>
  </si>
  <si>
    <t>Merged-P2_niaD18_chr3-4845687-2</t>
  </si>
  <si>
    <t>P2_niaD18_chr3-79</t>
  </si>
  <si>
    <t>Pc22g03080</t>
  </si>
  <si>
    <t>Pc22g03090</t>
  </si>
  <si>
    <t>65.55%</t>
  </si>
  <si>
    <t>PF10744 (PFAM)</t>
  </si>
  <si>
    <t>Pc22g03070</t>
  </si>
  <si>
    <t>glutamine synthetase</t>
  </si>
  <si>
    <t>92.0%</t>
  </si>
  <si>
    <t>C:cytoplasm; F:glutamate-ammonia ligase activity; P:glutamine biosynthetic process; P:peptidoglycan biosynthetic process</t>
  </si>
  <si>
    <t>EC:6.3.1.2</t>
  </si>
  <si>
    <t>IPR008146 (PFAM); IPR008147 (PFAM); IPR014746 (G3DSA:3.30.590.GENE3D); PD001057 (PRODOM), PTHR20852 (PANTHER), PTHR20852:SF14 (PANTHER), SSF55931 (SUPERFAMILY)</t>
  </si>
  <si>
    <t>Merged-P2_niaD18_chr1-1502518-2</t>
  </si>
  <si>
    <t>P2_niaD18_chr3-49</t>
  </si>
  <si>
    <t>P2_niaD18_chr3-134</t>
  </si>
  <si>
    <t>DNA repair protein</t>
  </si>
  <si>
    <t>Merged-P2_niaD18_chr1-1807487-2</t>
  </si>
  <si>
    <t>P2_niaD18_chr1-122</t>
  </si>
  <si>
    <t>P2_niaD18_chr1-162</t>
  </si>
  <si>
    <t>Merged-P2_niaD18_chr3-1259735-2</t>
  </si>
  <si>
    <t>P2_niaD18_chr1-155</t>
  </si>
  <si>
    <t>Pc09g00120</t>
  </si>
  <si>
    <t>Pc09g00130</t>
  </si>
  <si>
    <t>Merged-P2_niaD18_chr1-11594650-2</t>
  </si>
  <si>
    <t>P2_niaD18_chr3-71</t>
  </si>
  <si>
    <t>P2_niaD18_chr3-86</t>
  </si>
  <si>
    <t>Pc12g09030</t>
  </si>
  <si>
    <t>fumarylacetoacetate hydrolase</t>
  </si>
  <si>
    <t>F:fumarylacetoacetase activity; P:tyrosine catabolic process; F:calcium ion binding; F:magnesium ion binding; P:L-phenylalanine catabolic process; P:styrene catabolic process</t>
  </si>
  <si>
    <t>EC:3.7.1.2</t>
  </si>
  <si>
    <t>IPR002529 (PFAM); IPR005959 (PTHR11820:PANTHER); IPR011234 (G3DSA:3.90.850.GENE3D); IPR015377 (G3DSA:2.30.30.GENE3D); PTHR11820 (PANTHER)</t>
  </si>
  <si>
    <t>Pc12g09040</t>
  </si>
  <si>
    <t>homogentisate-dioxygenase</t>
  </si>
  <si>
    <t>88.95%</t>
  </si>
  <si>
    <t>P:tyrosine catabolic process; F:homogentisate 1,2-dioxygenase activity; F:iron ion binding; P:oxidation-reduction process; P:L-phenylalanine catabolic process; P:styrene catabolic process</t>
  </si>
  <si>
    <t>EC:1.13.11.5</t>
  </si>
  <si>
    <t>IPR005708 (PANTHER); IPR011051 (SUPERFAMILY)</t>
  </si>
  <si>
    <t>Merged-P2_niaD18_chr2-6684235-2</t>
  </si>
  <si>
    <t>P2_niaD18_chr2-68</t>
  </si>
  <si>
    <t>P2_niaD18_chr2-88</t>
  </si>
  <si>
    <t>Pc20g13400</t>
  </si>
  <si>
    <t xml:space="preserve">sodium P type ATPase </t>
  </si>
  <si>
    <t>F:ATP binding; C:integral to membrane; F:sodium-exporting ATPase activity, phosphorylative mechanism; P:ATP biosynthetic process; P:sodium ion transport</t>
  </si>
  <si>
    <t>EC:3.6.3.7</t>
  </si>
  <si>
    <t>IPR001757 (PRINTS); IPR004014 (PFAM); IPR005834 (PFAM); IPR006068 (PFAM); IPR006069 (PRINTS); IPR006414 (TIGRFAMs); IPR008250 (PFAM); G3DSA:1.20.1110.10 (GENE3D), G3DSA:2.70.150.10 (GENE3D), G3DSA:3.40.1110.10 (GENE3D), PTHR11939:SF83 (PANTHER), SSF56784 (SUPERFAMILY), SSF81653 (SUPERFAMILY), SSF81660 (SUPERFAMILY), SSF81665 (SUPERFAMILY)</t>
  </si>
  <si>
    <t>Pc20g13390</t>
  </si>
  <si>
    <t>Merged-P2_niaD18_chr1-10715533-2</t>
  </si>
  <si>
    <t>P2_niaD18_chr1-102</t>
  </si>
  <si>
    <t>P2_niaD18_chr1-196</t>
  </si>
  <si>
    <t>Pc18g02580</t>
  </si>
  <si>
    <t>acid phosphatase phoA</t>
  </si>
  <si>
    <t>C:anchored to membrane; P:cell wall organization; F:acid phosphatase activity; C:plasma membrane; P:riboflavin metabolic process; P:hexachlorocyclohexane metabolic process</t>
  </si>
  <si>
    <t>EC:3.1.3.2</t>
  </si>
  <si>
    <t>IPR007312 (PFAM)</t>
  </si>
  <si>
    <t>Pc18g02590</t>
  </si>
  <si>
    <t>importin 11</t>
  </si>
  <si>
    <t>76.35%</t>
  </si>
  <si>
    <t>IPR001494 (PFAM); IPR011989 (G3DSA:1.25.10.GENE3D); IPR016024 (SUPERFAMILY); PTHR10997 (PANTHER), PTHR10997:SF7 (PANTHER)</t>
  </si>
  <si>
    <t>Merged-P2_niaD18_chr4-1283953-2</t>
  </si>
  <si>
    <t>P2_niaD18_chr1-175</t>
  </si>
  <si>
    <t>Pc16g14600</t>
  </si>
  <si>
    <t>Pc16g14590</t>
  </si>
  <si>
    <t>cyanovirin-n family protein</t>
  </si>
  <si>
    <t>IPR011058 (G3DSA:2.30.60.GENE3D)</t>
  </si>
  <si>
    <t>Merged-P2_niaD18_chr1-13531697-2</t>
  </si>
  <si>
    <t>P2_niaD18_chr1-146</t>
  </si>
  <si>
    <t>Pc16g15310</t>
  </si>
  <si>
    <t>TPR domain protein</t>
  </si>
  <si>
    <t>IPR009057 (SUPERFAMILY)</t>
  </si>
  <si>
    <t>Pc16g15300</t>
  </si>
  <si>
    <t>Merged-P2_niaD18_chr1-4948375-2</t>
  </si>
  <si>
    <t>Pc16g10880</t>
  </si>
  <si>
    <t>Pc16g10890</t>
  </si>
  <si>
    <t>ATP-dependent RNA helicase</t>
  </si>
  <si>
    <t>81.25%</t>
  </si>
  <si>
    <t>F:nucleic acid binding; F:ATP binding; F:helicase activity</t>
  </si>
  <si>
    <t>IPR001650 (PFAM); IPR007502 (PFAM); IPR011709 (PFAM); IPR014001 (SMART); IPR014021 (PROFILE); PTHR18934 (PANTHER), SSF52540 (SUPERFAMILY)</t>
  </si>
  <si>
    <t>Pc16g10870</t>
  </si>
  <si>
    <t>60.05%</t>
  </si>
  <si>
    <t>Merged-P2_niaD18_chr1-9722442-2</t>
  </si>
  <si>
    <t>P2_niaD18_chr1-130</t>
  </si>
  <si>
    <t>P2_niaD18_chr1-171</t>
  </si>
  <si>
    <t>Pc18g03250</t>
  </si>
  <si>
    <t>C:outer membrane</t>
  </si>
  <si>
    <t>IPR008816 (PFAM)</t>
  </si>
  <si>
    <t>Pc18g03260</t>
  </si>
  <si>
    <t>phosphoglycerate mutase family</t>
  </si>
  <si>
    <t>Merged-P2_niaD18_chr1-10956240-2</t>
  </si>
  <si>
    <t>P2_niaD18_chr1-170</t>
  </si>
  <si>
    <t>Pc22g18270</t>
  </si>
  <si>
    <t>Pc22g18260</t>
  </si>
  <si>
    <t>dual specificity phosphatase</t>
  </si>
  <si>
    <t>P:protein dephosphorylation; F:protein tyrosine/serine/threonine phosphatase activity</t>
  </si>
  <si>
    <t>EC:3.1.3.16</t>
  </si>
  <si>
    <t>IPR000340 (PFAM); IPR000387 (PROFILE); IPR016278 (PIR); G3DSA:3.90.190.10 (GENE3D), PTHR10159 (PANTHER), PTHR10159:SF10 (PANTHER), SSF52799 (SUPERFAMILY)</t>
  </si>
  <si>
    <t>Merged-P2_niaD18_chr2-8815001-2</t>
  </si>
  <si>
    <t>P2_niaD18_chr2-87</t>
  </si>
  <si>
    <t>Pc20g04340</t>
  </si>
  <si>
    <t>Pc20g04350</t>
  </si>
  <si>
    <t>nuclear condensin complex subunit</t>
  </si>
  <si>
    <t>P:chromosome organization; F:protein binding; F:ATP binding; C:chromosome</t>
  </si>
  <si>
    <t>IPR003395 (PFAM); IPR010935 (PFAM); PD000006 (PRODOM), G3DSA:3.40.50.300 (GENE3D), PTHR18937 (PANTHER), PTHR18937:SF13 (PANTHER), SSF52540 (SUPERFAMILY)</t>
  </si>
  <si>
    <t>Pc20g04330</t>
  </si>
  <si>
    <t>Merged-P2_niaD18_chr1-9871153-2</t>
  </si>
  <si>
    <t>P2_niaD18_chr2-147</t>
  </si>
  <si>
    <t>Pc20g11050</t>
  </si>
  <si>
    <t>protease inhibitor</t>
  </si>
  <si>
    <t>Pc20g11040</t>
  </si>
  <si>
    <t>SSF48452 (SUPERFAMILY)</t>
  </si>
  <si>
    <t>Merged-P2_niaD18_chr4-3034145-2</t>
  </si>
  <si>
    <t>P2_niaD18_chr3-111</t>
  </si>
  <si>
    <t>Pc22g02110</t>
  </si>
  <si>
    <t>Pc22g02120</t>
  </si>
  <si>
    <t>P:nucleotide-sugar transport; P:carbohydrate transport; C:integral to membrane; F:sugar:hydrogen symporter activity; F:nucleotide-sugar transmembrane transporter activity; C:Golgi membrane</t>
  </si>
  <si>
    <t>Pc22g02100</t>
  </si>
  <si>
    <t>meiosis specific protein</t>
  </si>
  <si>
    <t>52.4%</t>
  </si>
  <si>
    <t>P:mitosis; F:zinc ion binding</t>
  </si>
  <si>
    <t>IPR003511 (PFAM); IPR011011 (SUPERFAMILY); IPR013083 (G3DSA:3.30.40.GENE3D); PTHR21518 (PANTHER)</t>
  </si>
  <si>
    <t>Merged-P2_niaD18_chr1-11137862-2</t>
  </si>
  <si>
    <t>P2_niaD18_chr2-81</t>
  </si>
  <si>
    <t>P2_niaD18_chr2-77</t>
  </si>
  <si>
    <t>Pc20g09130</t>
  </si>
  <si>
    <t>Pc20g09140</t>
  </si>
  <si>
    <t>Pc20g09120</t>
  </si>
  <si>
    <t>YT521-B-like splicing factor</t>
  </si>
  <si>
    <t>P:ascospore formation; P:pathogenesis; F:nucleic acid binding; F:nucleotide binding</t>
  </si>
  <si>
    <t>IPR000504 (PFAM); IPR007275 (PANTHER); IPR012677 (G3DSA:3.30.70.GENE3D); PTHR12357:SF2 (PANTHER), SSF54928 (SUPERFAMILY)</t>
  </si>
  <si>
    <t>Merged-P2_niaD18_chr1-5484784-2</t>
  </si>
  <si>
    <t>P2_niaD18_chr4-32</t>
  </si>
  <si>
    <t>Merged-P2_niaD18_chr1-6450795-2</t>
  </si>
  <si>
    <t>P2_niaD18_chr4-49</t>
  </si>
  <si>
    <t>Merged-P2_niaD18_chr3-3825347-2</t>
  </si>
  <si>
    <t>P2_niaD18_chr1-126</t>
  </si>
  <si>
    <t>P2_niaD18_chr1-181</t>
  </si>
  <si>
    <t>Pc16g10370</t>
  </si>
  <si>
    <t>selenoprotein domain protein</t>
  </si>
  <si>
    <t>P:cell redox homeostasis; F:selenium binding; C:cellular_component</t>
  </si>
  <si>
    <t>IPR007843 (PFAM)</t>
  </si>
  <si>
    <t>Pc16g10360</t>
  </si>
  <si>
    <t>G-protein complex gamma subunit Ste18</t>
  </si>
  <si>
    <t>88.05%</t>
  </si>
  <si>
    <t>P:G-protein coupled receptor signaling pathway; F:signal transducer activity; C:heterotrimeric G-protein complex</t>
  </si>
  <si>
    <t>EC:3.6.5.1</t>
  </si>
  <si>
    <t>Merged-P2_niaD18_chr1-8308195-2</t>
  </si>
  <si>
    <t>P2_niaD18_chr2-332</t>
  </si>
  <si>
    <t>Pc21g06670</t>
  </si>
  <si>
    <t>carboxypeptidase s1</t>
  </si>
  <si>
    <t>65.95%</t>
  </si>
  <si>
    <t>IPR001563 (PRINTS); PD001189 (PRODOM), G3DSA:3.40.50.1820 (GENE3D), PTHR11802:SF6 (PANTHER), SSF53474 (SUPERFAMILY)</t>
  </si>
  <si>
    <t>Pc21g06680</t>
  </si>
  <si>
    <t>carboxy peptidase S1</t>
  </si>
  <si>
    <t>70.95%</t>
  </si>
  <si>
    <t>P:lipid catabolic process; F:triglyceride lipase activity; P:glycerolipid metabolic process</t>
  </si>
  <si>
    <t>EC:3.1.1.3</t>
  </si>
  <si>
    <t>IPR002921 (PFAM); IPR005592 (PFAM); G3DSA:3.40.50.1820 (GENE3D), PTHR21493 (PANTHER), PTHR21493:SF7 (PANTHER), SSF53474 (SUPERFAMILY)</t>
  </si>
  <si>
    <t>Merged-P2_niaD18_chr3-1872418-2</t>
  </si>
  <si>
    <t>P2_niaD18_chr2-92</t>
  </si>
  <si>
    <t>Pc20g10920</t>
  </si>
  <si>
    <t>autophagy protein</t>
  </si>
  <si>
    <t>78.0%</t>
  </si>
  <si>
    <t>P:autophagy</t>
  </si>
  <si>
    <t>IPR007243 (PANTHER); PTHR12768:SF1 (PANTHER)</t>
  </si>
  <si>
    <t>Pc20g10910</t>
  </si>
  <si>
    <t>Merged-P2_niaD18_chr1-9779713-2</t>
  </si>
  <si>
    <t>P2_niaD18_chr3-126</t>
  </si>
  <si>
    <t>P2_niaD18_chr3-60</t>
  </si>
  <si>
    <t>Pc12g00540</t>
  </si>
  <si>
    <t>F:electron carrier activity; F:protein disulfide oxidoreductase activity; P:cell redox homeostasis; P:electron transport</t>
  </si>
  <si>
    <t>IPR002109 (PROFILE); IPR012335 (G3DSA:3.40.30.GENE3D); IPR012336 (SUPERFAMILY)</t>
  </si>
  <si>
    <t>Merged-P2_niaD18_chr1-12654903-2</t>
  </si>
  <si>
    <t>P2_niaD18_chr1-408</t>
  </si>
  <si>
    <t>Pc23g00220</t>
  </si>
  <si>
    <t>IPR002110 (G3DSA:1.25.40.GENE3D); PTHR18958 (PANTHER), PTHR18958:SF283 (PANTHER)</t>
  </si>
  <si>
    <t>Pc23g00190</t>
  </si>
  <si>
    <t>Merged-P2_niaD18_chr2-7988188-2</t>
  </si>
  <si>
    <t>P2_niaD18_chr2-125</t>
  </si>
  <si>
    <t>Pc21g10690</t>
  </si>
  <si>
    <t>65.0%</t>
  </si>
  <si>
    <t>Pc21g10700</t>
  </si>
  <si>
    <t>sigma-70 region 2 family protein</t>
  </si>
  <si>
    <t>58.7%</t>
  </si>
  <si>
    <t>Merged-P2_niaD18_chr2-6609799-2</t>
  </si>
  <si>
    <t>P2_niaD18_chr2-103</t>
  </si>
  <si>
    <t>Pc21g01770</t>
  </si>
  <si>
    <t>COP9 signalosome subunit</t>
  </si>
  <si>
    <t>84.95%</t>
  </si>
  <si>
    <t>F:metal ion binding; C:cytoplasm; F:metallopeptidase activity; C:COP9 signalosome</t>
  </si>
  <si>
    <t>IPR000555 (PFAM); PD363422 (PRODOM), PTHR10410 (PANTHER), PTHR10410:SF6 (PANTHER), SSF102712 (SUPERFAMILY)</t>
  </si>
  <si>
    <t>Merged-P2_niaD18_chr1-13565767-2</t>
  </si>
  <si>
    <t>P2_niaD18_chr1-220</t>
  </si>
  <si>
    <t>Pc18g02740</t>
  </si>
  <si>
    <t>Pc18g02750</t>
  </si>
  <si>
    <t>Merged-P2_niaD18_chr2-8973034-2</t>
  </si>
  <si>
    <t>P2_niaD18_chr1-110</t>
  </si>
  <si>
    <t>P2_niaD18_chr1-212</t>
  </si>
  <si>
    <t>Pc16g11450</t>
  </si>
  <si>
    <t>62.45%</t>
  </si>
  <si>
    <t>Pc16g11440</t>
  </si>
  <si>
    <t>Merged-P2_niaD18_chr2-7535906-2</t>
  </si>
  <si>
    <t>P2_niaD18_chr3-87</t>
  </si>
  <si>
    <t>P2_niaD18_chr3-88</t>
  </si>
  <si>
    <t>Pc12g10010</t>
  </si>
  <si>
    <t>Pc12g10020</t>
  </si>
  <si>
    <t>Merged-P2_niaD18_chr3-3981147-2</t>
  </si>
  <si>
    <t>Pc16g11770</t>
  </si>
  <si>
    <t>iron-sulfur cluster-binding rieske family domain protein</t>
  </si>
  <si>
    <t>P:growth or development of symbiont on or near host; F:iron ion binding; P:cellular aromatic compound metabolic process; F:electron carrier activity; F:oxidoreductase activity; P:oxidation-reduction process; P:electron transport</t>
  </si>
  <si>
    <t>IPR001663 (PRINTS); IPR005806 (G3DSA:2.102.10.GENE3D); IPR017941 (PROFILE); PTHR21266 (PANTHER)</t>
  </si>
  <si>
    <t>Pc16g11760</t>
  </si>
  <si>
    <t>62.1%</t>
  </si>
  <si>
    <t>P:growth or development of symbiont on or near host; F:sequence-specific DNA binding transcription factor activity; F:zinc ion binding; C:transcription factor complex; P:regulation of transcription, DNA-dependent</t>
  </si>
  <si>
    <t>Merged-P2_niaD18_chr1-5124454-2</t>
  </si>
  <si>
    <t>P2_niaD18_chr1-253</t>
  </si>
  <si>
    <t>P2_niaD18_chr1-114</t>
  </si>
  <si>
    <t>Pc22g18190</t>
  </si>
  <si>
    <t>mitochondrial cytochrome b2</t>
  </si>
  <si>
    <t>84.3%</t>
  </si>
  <si>
    <t>F:heme binding; F:transition metal ion binding; P:oxidation-reduction process; F:L-lactate dehydrogenase (cytochrome) activity; P:pyruvate metabolic process; P:electron transport</t>
  </si>
  <si>
    <t>EC:1.1.2.3</t>
  </si>
  <si>
    <t>IPR000262 (PFAM); IPR001199 (PRINTS); IPR013785 (G3DSA:3.20.20.GENE3D); IPR017934 (PROFILE); PD000612 (PRODOM), PTHR10578 (PANTHER), PTHR10578:SF10 (PANTHER), SSF51395 (SUPERFAMILY)</t>
  </si>
  <si>
    <t>Pc22g18180</t>
  </si>
  <si>
    <t>tatD-related DNase</t>
  </si>
  <si>
    <t>85.95%</t>
  </si>
  <si>
    <t>F:endodeoxyribonuclease activity, producing 5'-phosphomonoesters; P:DNA catabolic process</t>
  </si>
  <si>
    <t>EC:3.1.21.0</t>
  </si>
  <si>
    <t>IPR001130 (PFAM); IPR012278 (PIR); IPR015992 (PANTHER); G3DSA:3.20.20.140 (GENE3D), SSF51556 (SUPERFAMILY)</t>
  </si>
  <si>
    <t>Merged-P2_niaD18_chr1-6826435-2</t>
  </si>
  <si>
    <t>P2_niaD18_chr1-142</t>
  </si>
  <si>
    <t>P2_niaD18_chr1-177</t>
  </si>
  <si>
    <t>Pc22g15940</t>
  </si>
  <si>
    <t>IPR007014 (PFAM)</t>
  </si>
  <si>
    <t>Merged-P2_niaD18_chr1-11543869-2</t>
  </si>
  <si>
    <t>P2_niaD18_chr2-122</t>
  </si>
  <si>
    <t>Pc19g00370</t>
  </si>
  <si>
    <t>Pc19g00330</t>
  </si>
  <si>
    <t>UDP-glucose 4-epimerase protein</t>
  </si>
  <si>
    <t>P:cellular metabolic process; F:catalytic activity; F:coenzyme binding</t>
  </si>
  <si>
    <t>IPR001509 (PFAM); IPR016040 (G3DSA:3.40.50.GENE3D); PTHR10366 (PANTHER)</t>
  </si>
  <si>
    <t>Merged-P2_niaD18_chr1-5362803-2</t>
  </si>
  <si>
    <t>P2_niaD18_chr3-109</t>
  </si>
  <si>
    <t>P2_niaD18_chr3-75</t>
  </si>
  <si>
    <t>Pc12g00780</t>
  </si>
  <si>
    <t>71.45%</t>
  </si>
  <si>
    <t>IPR003663 (TIGRFAMs); IPR005828 (PFAM); IPR016196 (SUPERFAMILY); PTHR11600 (PANTHER), PTHR11600:SF11 (PANTHER), PS50850 (PROFILE)</t>
  </si>
  <si>
    <t>Merged-P2_niaD18_chr2-5161297-2</t>
  </si>
  <si>
    <t>P2_niaD18_chr3-103</t>
  </si>
  <si>
    <t>Pc22g00210</t>
  </si>
  <si>
    <t>aspartate aminotransferase</t>
  </si>
  <si>
    <t>69.5%</t>
  </si>
  <si>
    <t>P:cellular amino acid metabolic process; F:transaminase activity; P:biosynthetic process; F:pyridoxal phosphate binding</t>
  </si>
  <si>
    <t>IPR000796 (PRINTS); IPR004839 (PFAM); IPR015421 (G3DSA:3.40.640.GENE3D); IPR015424 (SUPERFAMILY)</t>
  </si>
  <si>
    <t>Pc22g00200</t>
  </si>
  <si>
    <t>82.85%</t>
  </si>
  <si>
    <t>F:copper ion binding; C:integral to membrane; P:metabolic process; F:oxidoreductase activity</t>
  </si>
  <si>
    <t>Merged-P2_niaD18_chr2-7519978-2</t>
  </si>
  <si>
    <t>P2_niaD18_chr1-195</t>
  </si>
  <si>
    <t>Pc18g02870</t>
  </si>
  <si>
    <t>Pc18g02860</t>
  </si>
  <si>
    <t>52.45%</t>
  </si>
  <si>
    <t>F:ATP binding; P:protein phosphorylation; F:protein tyrosine kinase activity</t>
  </si>
  <si>
    <t>IPR000719 (PROFILE); IPR001245 (PFAM); IPR011009 (SUPERFAMILY); PD000001 (PRODOM), G3DSA:1.10.510.10 (GENE3D), PTHR23257 (PANTHER)</t>
  </si>
  <si>
    <t>Pc18g02880</t>
  </si>
  <si>
    <t>short-chain dehydrogenase/reductase</t>
  </si>
  <si>
    <t>89.35%</t>
  </si>
  <si>
    <t>P:oxidation-reduction process; F:oxidoreductase activity; F:binding</t>
  </si>
  <si>
    <t>IPR002198 (PRINTS); IPR002347 (PRINTS); IPR016040 (G3DSA:3.40.50.GENE3D); PTHR19410:SF62 (PANTHER)</t>
  </si>
  <si>
    <t>Merged-P2_niaD18_chr2-5001822-2</t>
  </si>
  <si>
    <t>P2_niaD18_chr4-26</t>
  </si>
  <si>
    <t>Pc16g04200</t>
  </si>
  <si>
    <t>Pc16g04210</t>
  </si>
  <si>
    <t>homeobox transcription factor</t>
  </si>
  <si>
    <t>62.6%</t>
  </si>
  <si>
    <t>F:sequence-specific DNA binding transcription factor activity; F:sequence-specific DNA binding; P:regulation of transcription, DNA-dependent; C:transcription factor complex</t>
  </si>
  <si>
    <t>IPR001356 (PFAM); IPR009057 (SUPERFAMILY); IPR012287 (G3DSA:1.10.10.GENE3D); PD000010 (PRODOM), PTHR19418 (PANTHER), PTHR19418:SF117 (PANTHER)</t>
  </si>
  <si>
    <t>Pc16g04190</t>
  </si>
  <si>
    <t>Merged-P2_niaD18_chr1-13389336-2</t>
  </si>
  <si>
    <t>P2_niaD18_chr2-148</t>
  </si>
  <si>
    <t>Pc21g18770</t>
  </si>
  <si>
    <t>59.8%</t>
  </si>
  <si>
    <t>Pc21g18790</t>
  </si>
  <si>
    <t>amino acid permease</t>
  </si>
  <si>
    <t>83.2%</t>
  </si>
  <si>
    <t>C:integral to membrane; P:amino acid transport; F:amino acid transmembrane transporter activity</t>
  </si>
  <si>
    <t>IPR002293 (PIR); IPR004841 (PFAM); PTHR11785:SF10 (PANTHER)</t>
  </si>
  <si>
    <t>Merged-P2_niaD18_chr1-6512449-2</t>
  </si>
  <si>
    <t>P2_niaD18_chr4-30</t>
  </si>
  <si>
    <t>P2_niaD18_chr4-37</t>
  </si>
  <si>
    <t>Pc16g03230</t>
  </si>
  <si>
    <t>F:protein binding; F:zinc ion binding</t>
  </si>
  <si>
    <t>IPR001841 (SMART); IPR013083 (G3DSA:3.30.40.GENE3D); PTHR22937 (PANTHER), PTHR22937:SF6 (PANTHER), PF00097 (PFAM), SSF57850 (SUPERFAMILY)</t>
  </si>
  <si>
    <t>Pc16g03240</t>
  </si>
  <si>
    <t>conidiation protein Con-6</t>
  </si>
  <si>
    <t>70.8%</t>
  </si>
  <si>
    <t>P:developmental process</t>
  </si>
  <si>
    <t>IPR018824 (PFAM)</t>
  </si>
  <si>
    <t>Merged-P2_niaD18_chr3-1744925-2</t>
  </si>
  <si>
    <t>Pc22g01540</t>
  </si>
  <si>
    <t>76.4%</t>
  </si>
  <si>
    <t>IPR018825 (PFAM); IPR018827 (PFAM)</t>
  </si>
  <si>
    <t>Merged-P2_niaD18_chr2-5277142-2</t>
  </si>
  <si>
    <t>P2_niaD18_chr1-106</t>
  </si>
  <si>
    <t>P2_niaD18_chr1-238</t>
  </si>
  <si>
    <t>Pc06g00240</t>
  </si>
  <si>
    <t>serine protein kinase</t>
  </si>
  <si>
    <t>62.15%</t>
  </si>
  <si>
    <t>IPR000719 (PROFILE); IPR011009 (SUPERFAMILY); IPR017442 (PFAM); PD000001 (PRODOM), G3DSA:1.10.510.10 (GENE3D), PTHR11295 (PANTHER), PTHR11295:SF118 (PANTHER)</t>
  </si>
  <si>
    <t>Pc06g00230</t>
  </si>
  <si>
    <t>Merged-P2_niaD18_chr1-1978183-2</t>
  </si>
  <si>
    <t>P2_niaD18_chr2-143</t>
  </si>
  <si>
    <t>Pc21g08020</t>
  </si>
  <si>
    <t>ferrooxidoreductase</t>
  </si>
  <si>
    <t>F:oxidoreductase activity; F:copper ion binding</t>
  </si>
  <si>
    <t>IPR001117 (PFAM); IPR008972 (G3DSA:2.60.40.GENE3D); IPR011706 (PFAM); IPR011707 (PFAM); PTHR11709 (PANTHER), PTHR11709:SF7 (PANTHER)</t>
  </si>
  <si>
    <t>Pc21g08030</t>
  </si>
  <si>
    <t>plasma membrane iron permease</t>
  </si>
  <si>
    <t>79.25%</t>
  </si>
  <si>
    <t>IPR004923 (PFAM)</t>
  </si>
  <si>
    <t>Merged-P2_niaD18_chr2-1102764-2</t>
  </si>
  <si>
    <t>P2_niaD18_chr1-174</t>
  </si>
  <si>
    <t>Pc18g00560</t>
  </si>
  <si>
    <t>Pc18g00570</t>
  </si>
  <si>
    <t>calcium-translocating p-type ATPase</t>
  </si>
  <si>
    <t>79.2%</t>
  </si>
  <si>
    <t>P:calcium ion transport; F:calcium ion binding; F:ATP binding; C:integral to membrane; F:calcium-transporting ATPase activity; P:ATP biosynthetic process; C:sarcoplasmic reticulum</t>
  </si>
  <si>
    <t>EC:3.6.3.8</t>
  </si>
  <si>
    <t>IPR000695 (PRINTS); IPR001757 (PRINTS); IPR004014 (PFAM); IPR005834 (PFAM); IPR006068 (PFAM); IPR006408 (TIGRFAMs); IPR008250 (PFAM); G3DSA:1.20.1110.10 (GENE3D), G3DSA:3.40.1110.10 (GENE3D), PTHR11939:SF72 (PANTHER), SSF56784 (SUPERFAMILY), SSF81653 (SUPERFAMILY), SSF81660 (SUPERFAMILY), SSF81665 (SUPERFAMILY)</t>
  </si>
  <si>
    <t>Merged-P2_niaD18_chr2-2107399-2</t>
  </si>
  <si>
    <t>P2_niaD18_chr1-230</t>
  </si>
  <si>
    <t>Pc16g14500</t>
  </si>
  <si>
    <t>Pc16g14490</t>
  </si>
  <si>
    <t>fatty acid hydroxylase</t>
  </si>
  <si>
    <t>P:oxidation-reduction process; F:heme binding; F:oxidoreductase activity; F:iron ion binding; C:endoplasmic reticulum; P:fatty acid biosynthetic process; P:sphingolipid metabolic process</t>
  </si>
  <si>
    <t>IPR001199 (PRINTS); IPR006694 (PFAM); IPR014430 (PIR); PD000612 (PRODOM), PTHR12863 (PANTHER)</t>
  </si>
  <si>
    <t>Merged-P2_niaD18_chr1-11132129-2</t>
  </si>
  <si>
    <t>P2_niaD18_chr1-150</t>
  </si>
  <si>
    <t>P2_niaD18_chr1-192</t>
  </si>
  <si>
    <t>Pc22g20900</t>
  </si>
  <si>
    <t>Pc22g20880</t>
  </si>
  <si>
    <t>Merged-P2_niaD18_chr1-13530105-2</t>
  </si>
  <si>
    <t>P2_niaD18_chr2-121</t>
  </si>
  <si>
    <t>Pc21g18480</t>
  </si>
  <si>
    <t>isoflavone reductase family protein</t>
  </si>
  <si>
    <t>P:oxidation-reduction process; P:regulation of nitrogen utilization; F:oxidoreductase activity; F:binding; F:transcription repressor activity; P:negative regulation of transcription, DNA-dependent; C:transcriptional repressor complex</t>
  </si>
  <si>
    <t>IPR008030 (PFAM); IPR016040 (G3DSA:3.40.50.GENE3D)</t>
  </si>
  <si>
    <t>Pc21g18490</t>
  </si>
  <si>
    <t>Merged-P2_niaD18_chr1-12792298-2</t>
  </si>
  <si>
    <t>P2_niaD18_chr1-217</t>
  </si>
  <si>
    <t>Pc13g02900</t>
  </si>
  <si>
    <t>66.0%</t>
  </si>
  <si>
    <t>Pc13g02910</t>
  </si>
  <si>
    <t>Merged-P2_niaD18_chr3-2120914-2</t>
  </si>
  <si>
    <t>P2_niaD18_chr2-126</t>
  </si>
  <si>
    <t>Pc21g20480</t>
  </si>
  <si>
    <t>ATP-citrate synthase subunit 1</t>
  </si>
  <si>
    <t>94.7%</t>
  </si>
  <si>
    <t>P:cellular carbohydrate metabolic process; F:transferase activity, transferring acyl groups; F:ATP citrate synthase activity; P:lipid biosynthetic process; F:ATP binding; F:magnesium ion binding; F:succinate-CoA ligase (ADP-forming) activity; F:lyase activity; P:acyl-carrier-protein biosynthetic process; P:reductive tricarboxylic acid cycle; C:succinate-CoA ligase complex</t>
  </si>
  <si>
    <t>EC:2.3.3.8; EC:6.2.1.5</t>
  </si>
  <si>
    <t>IPR003781 (PFAM); IPR005810 (PRINTS); IPR005811 (PFAM); IPR016040 (G3DSA:3.40.50.GENE3D); IPR016102 (G3DSA:3.40.50.GENE3D); IPR016141 (SUPERFAMILY); IPR016143 (G3DSA:1.10.230.GENE3D); PTHR23118 (PANTHER)</t>
  </si>
  <si>
    <t>Pc21g20490</t>
  </si>
  <si>
    <t>ATP-citrate synthase subunit 2</t>
  </si>
  <si>
    <t>93.05%</t>
  </si>
  <si>
    <t>F:ATP binding; F:succinate-CoA ligase (ADP-forming) activity; F:lyase activity; P:reductive tricarboxylic acid cycle; C:succinate-CoA ligase complex</t>
  </si>
  <si>
    <t>EC:6.2.1.5</t>
  </si>
  <si>
    <t>IPR013650 (PFAM); IPR013816 (G3DSA:3.30.470.GENE3D); IPR016102 (SUPERFAMILY); PTHR23118 (PANTHER), SSF56059 (SUPERFAMILY)</t>
  </si>
  <si>
    <t>Merged-P2_niaD18_chr1-3083197-2</t>
  </si>
  <si>
    <t>P2_niaD18_chr3-113</t>
  </si>
  <si>
    <t>Pc12g07840</t>
  </si>
  <si>
    <t>Pc12g07850</t>
  </si>
  <si>
    <t>IPR000719 (PROFILE); IPR002290 (SMART); IPR011009 (SUPERFAMILY); IPR017442 (PFAM); PD000001 (PRODOM), G3DSA:1.10.510.10 (GENE3D), PTHR22985 (PANTHER), PTHR22985:SF95 (PANTHER)</t>
  </si>
  <si>
    <t>Merged-P2_niaD18_chr1-10788010-2</t>
  </si>
  <si>
    <t>P2_niaD18_chr1-149</t>
  </si>
  <si>
    <t>P2_niaD18_chr1-206</t>
  </si>
  <si>
    <t>Pc13g00620</t>
  </si>
  <si>
    <t>71.75%</t>
  </si>
  <si>
    <t>IPR001440 (PFAM); IPR002151 (PRINTS); IPR011990 (G3DSA:1.25.40.GENE3D); IPR013026 (SMART); PTHR19959 (PANTHER), PTHR19959:SF16 (PANTHER), SSF48452 (SUPERFAMILY), SSF52540 (SUPERFAMILY), SSF81901 (SUPERFAMILY)</t>
  </si>
  <si>
    <t>Pc13g00660</t>
  </si>
  <si>
    <t>67.2%</t>
  </si>
  <si>
    <t>Merged-P2_niaD18_chr2-2901166-2</t>
  </si>
  <si>
    <t>P2_niaD18_chr3-74</t>
  </si>
  <si>
    <t>P2_niaD18_chr3-116</t>
  </si>
  <si>
    <t>Pc12g07440</t>
  </si>
  <si>
    <t>cytochrome c oxidase subunit 6B</t>
  </si>
  <si>
    <t>87.7%</t>
  </si>
  <si>
    <t>F:cytochrome-c oxidase activity; C:mitochondrion; P:mitochondrial electron transport, cytochrome c to oxygen; P:proton transport; C:respiratory chain complex IV</t>
  </si>
  <si>
    <t>EC:1.9.3.1</t>
  </si>
  <si>
    <t>IPR003213 (G3DSA:1.10.10.GENE3D); PD015172 (PRODOM), PTHR11387 (PANTHER)</t>
  </si>
  <si>
    <t>Pc12g07450</t>
  </si>
  <si>
    <t>peptidyl prolyl cis-trans isomerase</t>
  </si>
  <si>
    <t>F:nucleic acid binding; F:peptidyl-prolyl cis-trans isomerase activity; F:nucleotide binding</t>
  </si>
  <si>
    <t>IPR000504 (PFAM); IPR012677 (G3DSA:3.30.70.GENE3D); PTHR11071 (PANTHER), PTHR11071:SF77 (PANTHER), SSF54928 (SUPERFAMILY)</t>
  </si>
  <si>
    <t>Merged-P2_niaD18_chr3-4527372-2</t>
  </si>
  <si>
    <t>P2_niaD18_chr3-102</t>
  </si>
  <si>
    <t>P2_niaD18_chr3-96</t>
  </si>
  <si>
    <t>Pc22g03100</t>
  </si>
  <si>
    <t>Merged-P2_niaD18_chr2-5123166-2</t>
  </si>
  <si>
    <t>P2_niaD18_chr2-112</t>
  </si>
  <si>
    <t>lipase</t>
  </si>
  <si>
    <t>Pc21g06690</t>
  </si>
  <si>
    <t>protein methyltransferase RmtC</t>
  </si>
  <si>
    <t>74.7%</t>
  </si>
  <si>
    <t>C:cytoplasm; F:methyltransferase activity</t>
  </si>
  <si>
    <t>IPR007857 (PIR); SSF53335 (SUPERFAMILY)</t>
  </si>
  <si>
    <t>Merged-P2_niaD18_chr2-2322258-2</t>
  </si>
  <si>
    <t>P2_niaD18_chr2-146</t>
  </si>
  <si>
    <t>Pc21g15020</t>
  </si>
  <si>
    <t>potassium ion transporter</t>
  </si>
  <si>
    <t>P:potassium ion transport; F:potassium ion transmembrane transporter activity; C:integral to membrane</t>
  </si>
  <si>
    <t>IPR003445 (PFAM); IPR004773 (TIGRFAMs); IPR015958 (PIR)</t>
  </si>
  <si>
    <t>Pc21g15030</t>
  </si>
  <si>
    <t>C6 zinc finger domain-containing protein</t>
  </si>
  <si>
    <t>60.95%</t>
  </si>
  <si>
    <t>Merged-P2_niaD18_chr1-8415894-2</t>
  </si>
  <si>
    <t>P2_niaD18_chr3-97</t>
  </si>
  <si>
    <t>P2_niaD18_chr3-99</t>
  </si>
  <si>
    <t>Pc22g07300</t>
  </si>
  <si>
    <t>Pc22g07280</t>
  </si>
  <si>
    <t>acyl-thioesterase II</t>
  </si>
  <si>
    <t>P:acyl-CoA metabolic process; F:acyl-CoA hydrolase activity</t>
  </si>
  <si>
    <t>IPR003703 (PANTHER); PTHR11066:SF6 (PANTHER), SSF54637 (SUPERFAMILY)</t>
  </si>
  <si>
    <t>Merged-P2_niaD18_chr1-7830719-2</t>
  </si>
  <si>
    <t>P2_niaD18_chr2-78</t>
  </si>
  <si>
    <t>P2_niaD18_chr2-118</t>
  </si>
  <si>
    <t>Pc21g16490</t>
  </si>
  <si>
    <t>Pc21g16480</t>
  </si>
  <si>
    <t>57.0%</t>
  </si>
  <si>
    <t>Pc21g16500</t>
  </si>
  <si>
    <t>Merged-P2_niaD18_chr1-4550398-2</t>
  </si>
  <si>
    <t>P2_niaD18_chr1-148</t>
  </si>
  <si>
    <t>P2_niaD18_chr1-218</t>
  </si>
  <si>
    <t>Pc16g11880</t>
  </si>
  <si>
    <t>Pc16g11890</t>
  </si>
  <si>
    <t>IPR001841 (PROFILE); IPR011513 (PFAM); IPR014857 (PFAM); PTHR20973 (PANTHER), SSF57850 (SUPERFAMILY)</t>
  </si>
  <si>
    <t>Pc16g11870</t>
  </si>
  <si>
    <t>alpha,alpha-trehalose glucohydrolase TreA/Ath1</t>
  </si>
  <si>
    <t>F:hydrolase activity, acting on glycosyl bonds; F:carbohydrate binding; P:carbohydrate metabolic process</t>
  </si>
  <si>
    <t>IPR005194 (PFAM); IPR005195 (PFAM); IPR005196 (PFAM); IPR008928 (SUPERFAMILY); IPR011013 (SUPERFAMILY); IPR012341 (G3DSA:1.50.10.GENE3D); PTHR11051 (PANTHER)</t>
  </si>
  <si>
    <t>Merged-P2_niaD18_chr1-5216314-2</t>
  </si>
  <si>
    <t>P2_niaD18_chr2-94</t>
  </si>
  <si>
    <t>P2_niaD18_chr2-107</t>
  </si>
  <si>
    <t>Pc21g14060</t>
  </si>
  <si>
    <t>77.1%</t>
  </si>
  <si>
    <t>IPR002293 (PIR); IPR004841 (PFAM); PTHR11785:SF12 (PANTHER)</t>
  </si>
  <si>
    <t>Pc21g14070</t>
  </si>
  <si>
    <t>Merged-P2_niaD18_chr1-2967795-2</t>
  </si>
  <si>
    <t>P2_niaD18_chr2-109</t>
  </si>
  <si>
    <t>Pc21g20850</t>
  </si>
  <si>
    <t>Pc21g20860</t>
  </si>
  <si>
    <t>apoptosis-inducing taf9-like domain protein</t>
  </si>
  <si>
    <t>77.6%</t>
  </si>
  <si>
    <t>F:DNA binding</t>
  </si>
  <si>
    <t>PTHR22980 (PANTHER)</t>
  </si>
  <si>
    <t>Merged-P2_niaD18_chr2-8131102-2</t>
  </si>
  <si>
    <t>Pc20g05690</t>
  </si>
  <si>
    <t>glutathione-dependent formaldehyde-activating enzyme</t>
  </si>
  <si>
    <t>57.7%</t>
  </si>
  <si>
    <t>Pc20g05670</t>
  </si>
  <si>
    <t>Merged-P2_niaD18_chr2-4596002-2</t>
  </si>
  <si>
    <t>P2_niaD18_chr4-45</t>
  </si>
  <si>
    <t>Pc13g16000</t>
  </si>
  <si>
    <t>Pc13g15990</t>
  </si>
  <si>
    <t>Pc13g16010</t>
  </si>
  <si>
    <t>spore-wall fungal hydrophobin dewA precursor</t>
  </si>
  <si>
    <t>F:structural constituent of cell wall; C:cell wall; P:cell wall biogenesis</t>
  </si>
  <si>
    <t>IPR001338 (SMART)</t>
  </si>
  <si>
    <t>Merged-P2_niaD18_chr1-4007714-2</t>
  </si>
  <si>
    <t>P2_niaD18_chr2-195</t>
  </si>
  <si>
    <t>Pc21g09860</t>
  </si>
  <si>
    <t>amidase family protein</t>
  </si>
  <si>
    <t>81.3%</t>
  </si>
  <si>
    <t>F:hydrolase activity; F:carbon-nitrogen ligase activity, with glutamine as amido-N-donor; C:cytosol</t>
  </si>
  <si>
    <t>EC:6.3.5.0</t>
  </si>
  <si>
    <t>IPR000120 (G3DSA:3.90.1300.GENE3D); PTHR11895:SF8 (PANTHER)</t>
  </si>
  <si>
    <t>Pc21g09870</t>
  </si>
  <si>
    <t>related to integral membrane protein pth11</t>
  </si>
  <si>
    <t>61.8%</t>
  </si>
  <si>
    <t>Merged-P2_niaD18_chr1-1085825-2</t>
  </si>
  <si>
    <t>P2_niaD18_chr1-271</t>
  </si>
  <si>
    <t>CP2 transcription</t>
  </si>
  <si>
    <t>Merged-P2_niaD18_chr4-491010-2</t>
  </si>
  <si>
    <t>P2_niaD18_chr4-24</t>
  </si>
  <si>
    <t>P2_niaD18_chr4-57</t>
  </si>
  <si>
    <t>Pc13g13350</t>
  </si>
  <si>
    <t>nuclear pore complex protein</t>
  </si>
  <si>
    <t>67.3%</t>
  </si>
  <si>
    <t>C:nuclear pore; P:transport</t>
  </si>
  <si>
    <t>IPR007252 (PANTHER)</t>
  </si>
  <si>
    <t>Pc13g13360</t>
  </si>
  <si>
    <t>P-type calcium ATPase</t>
  </si>
  <si>
    <t>IPR001757 (PRINTS); IPR004014 (PFAM); IPR005834 (PFAM); IPR006068 (PFAM); IPR006408 (TIGRFAMs); IPR008250 (PFAM); G3DSA:1.20.1110.10 (GENE3D), G3DSA:2.70.150.10 (GENE3D), G3DSA:3.40.1110.10 (GENE3D), PTHR11939:SF72 (PANTHER), SSF56784 (SUPERFAMILY), SSF81653 (SUPERFAMILY), SSF81665 (SUPERFAMILY)</t>
  </si>
  <si>
    <t>Merged-P2_niaD18_chr2-4431886-2</t>
  </si>
  <si>
    <t>P2_niaD18_chr1-252</t>
  </si>
  <si>
    <t>P2_niaD18_chr1-159</t>
  </si>
  <si>
    <t>Pc22g25250</t>
  </si>
  <si>
    <t>aldehyde dehydrogenase family protein</t>
  </si>
  <si>
    <t>P:metabolic process; F:oxidoreductase activity</t>
  </si>
  <si>
    <t>IPR015590 (PANTHER); IPR016161 (SUPERFAMILY); IPR016162 (G3DSA:3.40.605.GENE3D); PTHR11699:SF38 (PANTHER)</t>
  </si>
  <si>
    <t>Pc22g25240</t>
  </si>
  <si>
    <t>mitochondrial integral membrane protein</t>
  </si>
  <si>
    <t>76.85%</t>
  </si>
  <si>
    <t>P:metabolic process; C:cytoplasm; C:integral to membrane</t>
  </si>
  <si>
    <t>G3DSA:3.40.50.1820 (GENE3D), PF10329 (PFAM), SSF53474 (SUPERFAMILY)</t>
  </si>
  <si>
    <t>Merged-P2_niaD18_chr1-4891798-2</t>
  </si>
  <si>
    <t>P2_niaD18_chr1-282</t>
  </si>
  <si>
    <t>Pc18g03360</t>
  </si>
  <si>
    <t>VHS domain protein</t>
  </si>
  <si>
    <t>C:clathrin adaptor complex; P:vesicle-mediated transport; P:intracellular protein transport; F:protein binding; C:Golgi apparatus part</t>
  </si>
  <si>
    <t>IPR002014 (PFAM); IPR004152 (PFAM); IPR008152 (PFAM); IPR008153 (G3DSA:2.60.40.GENE3D); IPR008942 (G3DSA:1.25.40.GENE3D); IPR013041 (SUPERFAMILY); IPR018205 (SMART); PD003686 (PRODOM), PD021457 (PRODOM), G3DSA:1.20.58.160 (GENE3D), PTHR13856 (PANTHER), PTHR13856:SF43 (PANTHER), SSF89009 (SUPERFAMILY)</t>
  </si>
  <si>
    <t>Pc18g03370</t>
  </si>
  <si>
    <t>65.4%</t>
  </si>
  <si>
    <t>Merged-P2_niaD18_chr4-2114801-2</t>
  </si>
  <si>
    <t>P2_niaD18_chr1-272</t>
  </si>
  <si>
    <t>P2_niaD18_chr1-151</t>
  </si>
  <si>
    <t>Pc22g21510</t>
  </si>
  <si>
    <t>Pc22g21500</t>
  </si>
  <si>
    <t>56.3%</t>
  </si>
  <si>
    <t>F:DNA binding; C:nucleus; P:transcription, DNA-dependent; F:zinc ion binding</t>
  </si>
  <si>
    <t>IPR007219 (PFAM)</t>
  </si>
  <si>
    <t>Merged-P2_niaD18_chr1-5103124-2</t>
  </si>
  <si>
    <t>P2_niaD18_chr1-234</t>
  </si>
  <si>
    <t>P2_niaD18_chr1-169</t>
  </si>
  <si>
    <t>Pc22g21440</t>
  </si>
  <si>
    <t>ribose 5-phosphate isomerase</t>
  </si>
  <si>
    <t>85.2%</t>
  </si>
  <si>
    <t>F:ribose-5-phosphate isomerase activity; P:pentose-phosphate shunt; P:carbon utilization</t>
  </si>
  <si>
    <t>IPR003500 (G3DSA:3.40.1400.GENE3D); IPR011860 (TIGRFAMs)</t>
  </si>
  <si>
    <t>Pc22g21430</t>
  </si>
  <si>
    <t>triosephosphate isomerase</t>
  </si>
  <si>
    <t>74.15%</t>
  </si>
  <si>
    <t>F:triose-phosphate isomerase activity; P:fructose metabolic process; P:mannose metabolic process; P:inositol metabolic process; P:gluconeogenesis; P:glycolysis; P:carbon utilization; P:glycerolipid metabolic process</t>
  </si>
  <si>
    <t>EC:5.3.1.1</t>
  </si>
  <si>
    <t>IPR000652 (PANTHER); IPR013785 (G3DSA:3.20.20.GENE3D); PD001005 (PRODOM)</t>
  </si>
  <si>
    <t>Merged-P2_niaD18_chr2-829788-2</t>
  </si>
  <si>
    <t>P2_niaD18_chr2-136</t>
  </si>
  <si>
    <t>Pc20g07900</t>
  </si>
  <si>
    <t>DNA-repair protein rad2</t>
  </si>
  <si>
    <t>93.7%</t>
  </si>
  <si>
    <t>F:endonuclease activity; F:DNA binding; C:nucleus; P:DNA repair</t>
  </si>
  <si>
    <t>IPR006084 (PRINTS); IPR006085 (PFAM); IPR006086 (PFAM); IPR008918 (SMART); G3DSA:3.40.50.1010 (GENE3D), PTHR11081:SF9 (PANTHER), SSF88723 (SUPERFAMILY)</t>
  </si>
  <si>
    <t>Pc20g07890</t>
  </si>
  <si>
    <t>histone H1</t>
  </si>
  <si>
    <t>74.75%</t>
  </si>
  <si>
    <t>C:nucleosome; F:DNA binding; C:nucleus; P:nucleosome assembly</t>
  </si>
  <si>
    <t>IPR005818 (PFAM); IPR011991 (G3DSA:1.10.10.GENE3D); PTHR11467 (PANTHER), SSF46785 (SUPERFAMILY)</t>
  </si>
  <si>
    <t>Merged-P2_niaD18_chr1-1548555-2</t>
  </si>
  <si>
    <t>P2_niaD18_chr3-73</t>
  </si>
  <si>
    <t>P2_niaD18_chr3-140</t>
  </si>
  <si>
    <t>Pc22g03760</t>
  </si>
  <si>
    <t>Pc22g03770</t>
  </si>
  <si>
    <t>F:phospholipase A2 activity; P:lipid catabolic process; P:phospholipid catabolic process</t>
  </si>
  <si>
    <t>IPR013090 (PROSITE); tmhmm (TMHMM)</t>
  </si>
  <si>
    <t>Pc22g03750</t>
  </si>
  <si>
    <t>64.15%</t>
  </si>
  <si>
    <t>P:growth or development of symbiont on or near host; C:intracellular; F:zinc ion binding</t>
  </si>
  <si>
    <t>IPR007087 (PFAM); IPR015880 (SMART); PTHR23223 (PANTHER), PTHR23223:SF2 (PANTHER), SSF57667 (SUPERFAMILY)</t>
  </si>
  <si>
    <t>Merged-P2_niaD18_chr1-1861046-2</t>
  </si>
  <si>
    <t>P2_niaD18_chr3-108</t>
  </si>
  <si>
    <t>P2_niaD18_chr3-104</t>
  </si>
  <si>
    <t>Pc22g02390</t>
  </si>
  <si>
    <t>69.05%</t>
  </si>
  <si>
    <t>P:mycelium development; F:phosphatidylinositol phosphate kinase activity; P:phosphatidylinositol metabolic process</t>
  </si>
  <si>
    <t>IPR002498 (PANTHER); SSF56104 (SUPERFAMILY)</t>
  </si>
  <si>
    <t>Pc22g02380</t>
  </si>
  <si>
    <t>MFS siderophore iron transporter</t>
  </si>
  <si>
    <t>C:membrane; P:transport</t>
  </si>
  <si>
    <t>IPR011701 (PFAM); IPR016196 (SUPERFAMILY); PTHR10074 (PANTHER), PTHR10074:SF4 (PANTHER), PS50850 (PROFILE)</t>
  </si>
  <si>
    <t>Merged-P2_niaD18_chr3-1378304-2</t>
  </si>
  <si>
    <t>P2_niaD18_chr4-39</t>
  </si>
  <si>
    <t>Pc13g12340</t>
  </si>
  <si>
    <t>Pc13g12350</t>
  </si>
  <si>
    <t>C2H2 transcription</t>
  </si>
  <si>
    <t>IPR007087 (PFAM); IPR015880 (SMART)</t>
  </si>
  <si>
    <t>Merged-P2_niaD18_chr1-10615020-2</t>
  </si>
  <si>
    <t>P2_niaD18_chr2-133</t>
  </si>
  <si>
    <t>Pc21g00980</t>
  </si>
  <si>
    <t>Pc21g00960</t>
  </si>
  <si>
    <t>F:transferase activity; F:ACP phosphopantetheine attachment site binding involved in fatty acid biosynthetic process; F:L-aminoadipate-semialdehyde dehydrogenase activity; F:zinc ion binding; P:oxidation-reduction process; P:transport; P:acyl-carrier-protein biosynthetic process</t>
  </si>
  <si>
    <t>IPR000794 (PANTHER); IPR001227 (G3DSA:3.40.366.GENE3D); IPR009081 (PROFILE); IPR010080 (TIGRFAMs); IPR011032 (SUPERFAMILY); IPR013120 (PFAM); IPR013149 (PFAM); IPR013154 (PFAM); IPR013217 (PFAM); IPR013968 (PFAM); IPR014030 (PFAM); IPR014031 (PFAM); IPR014043 (PFAM); IPR016035 (SUPERFAMILY); IPR016036 (SUPERFAMILY); IPR016038 (G3DSA:3.40.47.GENE3D); IPR016039 (SUPERFAMILY); IPR016040 (G3DSA:3.40.50.GENE3D); G3DSA:3.40.50.150 (GENE3D), PTHR11712:SF4 (PANTHER), SSF53335 (SUPERFAMILY)</t>
  </si>
  <si>
    <t>Pc21g00990</t>
  </si>
  <si>
    <t>Merged-P2_niaD18_chr1-8128037-2</t>
  </si>
  <si>
    <t>P2_niaD18_chr3-82</t>
  </si>
  <si>
    <t>P2_niaD18_chr3-133</t>
  </si>
  <si>
    <t>Pc12g12170</t>
  </si>
  <si>
    <t>Pc12g12160</t>
  </si>
  <si>
    <t>splicing factor 3B subunit</t>
  </si>
  <si>
    <t>88.85%</t>
  </si>
  <si>
    <t>IPR000357 (PFAM); IPR011989 (G3DSA:1.25.10.GENE3D); IPR015016 (PFAM); IPR016024 (SUPERFAMILY); PTHR12097 (PANTHER)</t>
  </si>
  <si>
    <t>Pc12g12180</t>
  </si>
  <si>
    <t>Merged-P2_niaD18_chr2-10342230-2</t>
  </si>
  <si>
    <t>P2_niaD18_chr4-38</t>
  </si>
  <si>
    <t>P2_niaD18_chr4-41</t>
  </si>
  <si>
    <t>Pc16g06700</t>
  </si>
  <si>
    <t>LysM domain-containing protein</t>
  </si>
  <si>
    <t>IPR002482 (SMART); IPR018392 (PFAM); PTHR21666 (PANTHER), PTHR21666:SF2 (PANTHER), SSF54106 (SUPERFAMILY)</t>
  </si>
  <si>
    <t>Pc16g06690</t>
  </si>
  <si>
    <t>69.0%</t>
  </si>
  <si>
    <t>IPR001338 (PFAM)</t>
  </si>
  <si>
    <t>Merged-P2_niaD18_chr1-11056172-2</t>
  </si>
  <si>
    <t>P2_niaD18_chr2-203</t>
  </si>
  <si>
    <t>Pc24g03020</t>
  </si>
  <si>
    <t>Pc24g03040</t>
  </si>
  <si>
    <t>CTLH domain-containing protein</t>
  </si>
  <si>
    <t>IPR013144 (SMART); PF10607 (PFAM)</t>
  </si>
  <si>
    <t>Pc06g01990</t>
  </si>
  <si>
    <t>F:zinc ion binding; C:nucleus; F:DNA binding</t>
  </si>
  <si>
    <t>IPR001878 (SMART); IPR004875 (PFAM); IPR006600 (SMART); IPR007889 (PFAM); PTHR19303 (PANTHER), PTHR19303:SF6 (PANTHER)</t>
  </si>
  <si>
    <t>Merged-P2_niaD18_chr3-3746907-2</t>
  </si>
  <si>
    <t>P2_niaD18_chr1-274</t>
  </si>
  <si>
    <t>Pc16g07980</t>
  </si>
  <si>
    <t>Pc16g07990</t>
  </si>
  <si>
    <t>Pc16g07970</t>
  </si>
  <si>
    <t>C6 finger domain</t>
  </si>
  <si>
    <t>60.35%</t>
  </si>
  <si>
    <t>Merged-P2_niaD18_chr1-6142400-2</t>
  </si>
  <si>
    <t>P2_niaD18_chr3-144</t>
  </si>
  <si>
    <t>Pc22g09350</t>
  </si>
  <si>
    <t>sodium/calcium transporter</t>
  </si>
  <si>
    <t>70.15%</t>
  </si>
  <si>
    <t>P:cation transport; F:cation transmembrane transporter activity; C:integral to membrane</t>
  </si>
  <si>
    <t>IPR004713 (TIGRFAMs); IPR004798 (TIGRFAMs); IPR004837 (PFAM)</t>
  </si>
  <si>
    <t>Pc22g09340</t>
  </si>
  <si>
    <t>C6 transcription</t>
  </si>
  <si>
    <t>Merged-P2_niaD18_chr1-3595863-2</t>
  </si>
  <si>
    <t>P2_niaD18_chr1-213</t>
  </si>
  <si>
    <t>P2_niaD18_chr1-187</t>
  </si>
  <si>
    <t>Pc22g22840</t>
  </si>
  <si>
    <t>69.95%</t>
  </si>
  <si>
    <t>F:ATP binding; F:ATPase activity; P:transport; C:integral to membrane</t>
  </si>
  <si>
    <t>Pc22g22830</t>
  </si>
  <si>
    <t>Merged-P2_niaD18_chr1-847105-2</t>
  </si>
  <si>
    <t>P2_niaD18_chr2-177</t>
  </si>
  <si>
    <t>P2_niaD18_chr2-83</t>
  </si>
  <si>
    <t>Merged-P2_niaD18_chr1-5635974-2</t>
  </si>
  <si>
    <t>P2_niaD18_chr3-92</t>
  </si>
  <si>
    <t>P2_niaD18_chr3-122</t>
  </si>
  <si>
    <t>Pc22g01030</t>
  </si>
  <si>
    <t>Pc22g01040</t>
  </si>
  <si>
    <t>multispanning membrane protein</t>
  </si>
  <si>
    <t>C:integral to membrane; F:sodium:amino acid symporter activity; P:sodium ion transport; P:amino acid transport; P:polyamine transport</t>
  </si>
  <si>
    <t>IPR001463 (PRINTS); IPR004240 (PANTHER); PTHR10766:SF11 (PANTHER)</t>
  </si>
  <si>
    <t>Pc22g01020</t>
  </si>
  <si>
    <t>choline sulfatase</t>
  </si>
  <si>
    <t>83.6%</t>
  </si>
  <si>
    <t>P:metabolic process; F:choline-sulfatase activity</t>
  </si>
  <si>
    <t>EC:3.1.6.6</t>
  </si>
  <si>
    <t>IPR000917 (PFAM); IPR017785 (TIGRFAMs); IPR017849 (G3DSA:3.40.720.GENE3D); IPR017850 (SUPERFAMILY); PTHR10342 (PANTHER), PTHR10342:SF16 (PANTHER)</t>
  </si>
  <si>
    <t>Merged-P2_niaD18_chr1-10011440-2</t>
  </si>
  <si>
    <t>P2_niaD18_chr2-97</t>
  </si>
  <si>
    <t>P2_niaD18_chr2-130</t>
  </si>
  <si>
    <t>Pc21g16050</t>
  </si>
  <si>
    <t>NADH pyrophosphatase</t>
  </si>
  <si>
    <t>82.65%</t>
  </si>
  <si>
    <t>IPR000086 (G3DSA:3.90.79.GENE3D); IPR015375 (PFAM); IPR015797 (SUPERFAMILY); PTHR22769 (PANTHER)</t>
  </si>
  <si>
    <t>Pc21g16060</t>
  </si>
  <si>
    <t>glutamine-dependent NAD(+) synthetase</t>
  </si>
  <si>
    <t>C:cytoplasm; F:hydrolase activity, acting on carbon-nitrogen (but not peptide) bonds, in linear amides; P:vacuolar protein catabolic process; F:ATP binding; P:nitrogen compound metabolic process; F:NAD+ synthase (glutamine-hydrolyzing) activity; C:nucleus; P:NAD biosynthetic process; P:nicotinate nucleotide metabolic process</t>
  </si>
  <si>
    <t>EC:3.5.1.0; EC:6.3.5.1</t>
  </si>
  <si>
    <t>IPR003010 (G3DSA:3.60.110.GENE3D); IPR003694 (PFAM); IPR014445 (PIR); IPR014729 (G3DSA:3.40.50.GENE3D); PTHR23090 (PANTHER), PTHR23090:SF1 (PANTHER), SSF52402 (SUPERFAMILY)</t>
  </si>
  <si>
    <t>Merged-P2_niaD18_chr1-11824134-2</t>
  </si>
  <si>
    <t>P2_niaD18_chr3-98</t>
  </si>
  <si>
    <t>P2_niaD18_chr3-115</t>
  </si>
  <si>
    <t>Pc12g00230</t>
  </si>
  <si>
    <t>MFS general substrate transporter</t>
  </si>
  <si>
    <t>75.6%</t>
  </si>
  <si>
    <t>IPR011701 (PFAM); IPR016196 (SUPERFAMILY); PTHR11662 (PANTHER), PTHR11662:SF3 (PANTHER), PS50850 (PROFILE)</t>
  </si>
  <si>
    <t>Pc12g00240</t>
  </si>
  <si>
    <t>MFS transporter of unkown specificity</t>
  </si>
  <si>
    <t>62.65%</t>
  </si>
  <si>
    <t>C:cell part; P:transport</t>
  </si>
  <si>
    <t>Merged-P2_niaD18_chr3-3361241-2</t>
  </si>
  <si>
    <t>P2_niaD18_chr2-115</t>
  </si>
  <si>
    <t>P2_niaD18_chr2-116</t>
  </si>
  <si>
    <t>Pc21g16610</t>
  </si>
  <si>
    <t>60 kDa lysophospholipase</t>
  </si>
  <si>
    <t>F:asparaginase activity; P:alanine metabolic process; P:asparagine metabolic process; P:aspartate metabolic process</t>
  </si>
  <si>
    <t>EC:3.5.1.1</t>
  </si>
  <si>
    <t>IPR002110 (G3DSA:1.25.40.GENE3D); IPR006034 (PRINTS); PD003221 (PRODOM), G3DSA:3.40.50.1170 (GENE3D), G3DSA:3.40.50.40 (GENE3D), PTHR11707:SF3 (PANTHER)</t>
  </si>
  <si>
    <t>Pc21g16620</t>
  </si>
  <si>
    <t>nitrogen metabolite repression regulator</t>
  </si>
  <si>
    <t>87.5%</t>
  </si>
  <si>
    <t>P:regulation of nitrogen utilization; F:binding; F:transcription repressor activity; F:catalytic activity; P:negative regulation of transcription, DNA-dependent; C:transcriptional repressor complex</t>
  </si>
  <si>
    <t>IPR008030 (PFAM); IPR016040 (G3DSA:3.40.50.GENE3D); PTHR14194 (PANTHER), PTHR14194:SF4 (PANTHER)</t>
  </si>
  <si>
    <t>Merged-P2_niaD18_chr1-817229-2</t>
  </si>
  <si>
    <t>P2_niaD18_chr1-222</t>
  </si>
  <si>
    <t>Merged-P2_niaD18_chr1-2122812-2</t>
  </si>
  <si>
    <t>P2_niaD18_chr1-139</t>
  </si>
  <si>
    <t>P2_niaD18_chr1-256</t>
  </si>
  <si>
    <t>Merged-P2_niaD18_chr4-1596759-2</t>
  </si>
  <si>
    <t>Pc20g06320</t>
  </si>
  <si>
    <t>short chain dehydrogenase</t>
  </si>
  <si>
    <t>76.1%</t>
  </si>
  <si>
    <t>P:metabolic process; F:oxidoreductase activity; F:binding</t>
  </si>
  <si>
    <t>Pc20g06310</t>
  </si>
  <si>
    <t>glyoxalase family protein</t>
  </si>
  <si>
    <t>Merged-P2_niaD18_chr1-5386685-2</t>
  </si>
  <si>
    <t>P2_niaD18_chr2-111</t>
  </si>
  <si>
    <t>Pc20g03910</t>
  </si>
  <si>
    <t>IPR011046 (SUPERFAMILY)</t>
  </si>
  <si>
    <t>Pc20g03900</t>
  </si>
  <si>
    <t>59.5%</t>
  </si>
  <si>
    <t>F:tetracycline:hydrogen antiporter activity; P:tetracycline transport; C:integral to membrane; P:response to antibiotic; P:cation transport; P:regulation of pH</t>
  </si>
  <si>
    <t>IPR001958 (PRINTS); IPR011701 (PFAM); IPR016196 (SUPERFAMILY); PTHR10074 (PANTHER), PS50850 (PROFILE)</t>
  </si>
  <si>
    <t>Merged-P2_niaD18_chr1-6131913-2</t>
  </si>
  <si>
    <t>P2_niaD18_chr1-343</t>
  </si>
  <si>
    <t>Pc12g15890</t>
  </si>
  <si>
    <t>cAMp independent regulatory protein</t>
  </si>
  <si>
    <t>79.5%</t>
  </si>
  <si>
    <t>P:positive regulation of conjugation with cellular fusion; C:spindle pole body; C:nucleus; C:cytosol</t>
  </si>
  <si>
    <t>IPR018608 (PFAM)</t>
  </si>
  <si>
    <t>Pc12g15900</t>
  </si>
  <si>
    <t>Merged-P2_niaD18_chr2-8618280-2</t>
  </si>
  <si>
    <t>P2_niaD18_chr1-269</t>
  </si>
  <si>
    <t>Pc12g14340</t>
  </si>
  <si>
    <t>Pc12g14330</t>
  </si>
  <si>
    <t>nuclear envelope protein</t>
  </si>
  <si>
    <t>64.9%</t>
  </si>
  <si>
    <t>P:protein transport; C:integral to membrane; P:mRNA transport</t>
  </si>
  <si>
    <t>IPR018767 (PFAM)</t>
  </si>
  <si>
    <t>Pc12g14350</t>
  </si>
  <si>
    <t>Merged-P2_niaD18_chr4-2943152-2</t>
  </si>
  <si>
    <t>P2_niaD18_chr2-149</t>
  </si>
  <si>
    <t>P2_niaD18_chr2-104</t>
  </si>
  <si>
    <t>Pc21g11690</t>
  </si>
  <si>
    <t>Pc21g11680</t>
  </si>
  <si>
    <t>Pc21g11700</t>
  </si>
  <si>
    <t>snf2 family helicase ATPase</t>
  </si>
  <si>
    <t>F:helicase activity; P:transcription, DNA-dependent; F:DNA binding; F:ATP binding</t>
  </si>
  <si>
    <t>IPR000330 (PFAM); IPR001650 (PFAM); IPR014001 (SMART); IPR014012 (PROFILE); IPR014021 (PROFILE); G3DSA:3.40.50.300 (GENE3D), PTHR10799 (PANTHER), PTHR10799:SF75 (PANTHER), SSF52540 (SUPERFAMILY)</t>
  </si>
  <si>
    <t>Merged-P2_niaD18_chr1-11233040-2</t>
  </si>
  <si>
    <t>P2_niaD18_chr2-117</t>
  </si>
  <si>
    <t>Pc21g06290</t>
  </si>
  <si>
    <t>Pc21g06300</t>
  </si>
  <si>
    <t>82.05%</t>
  </si>
  <si>
    <t>F:zinc ion binding; P:oxidation-reduction process; F:NADPH:quinone reductase activity; P:electron transport</t>
  </si>
  <si>
    <t>EC:1.6.5.5</t>
  </si>
  <si>
    <t>IPR002085 (PANTHER); IPR011032 (SUPERFAMILY); IPR013149 (PFAM); IPR013154 (PFAM); IPR016040 (G3DSA:3.40.50.GENE3D); PTHR11695:SF31 (PANTHER)</t>
  </si>
  <si>
    <t>Merged-P2_niaD18_chr1-13163308-2</t>
  </si>
  <si>
    <t>P2_niaD18_chr1-243</t>
  </si>
  <si>
    <t>Pc23g00250</t>
  </si>
  <si>
    <t>Pc23g00240</t>
  </si>
  <si>
    <t>81.65%</t>
  </si>
  <si>
    <t>IPR001810 (PROFILE); IPR002110 (G3DSA:1.25.40.GENE3D); PTHR18958 (PANTHER), PTHR18958:SF294 (PANTHER), PF00097 (PFAM)</t>
  </si>
  <si>
    <t>Merged-P2_niaD18_chr3-3065685-2</t>
  </si>
  <si>
    <t>P2_niaD18_chr2-108</t>
  </si>
  <si>
    <t>P2_niaD18_chr2-142</t>
  </si>
  <si>
    <t>Pc20g08340</t>
  </si>
  <si>
    <t>Pc20g08330</t>
  </si>
  <si>
    <t>60S ribosomal protein</t>
  </si>
  <si>
    <t>C:ribosome</t>
  </si>
  <si>
    <t>Merged-P2_niaD18_chr3-877022-2</t>
  </si>
  <si>
    <t>P2_niaD18_chr4-51</t>
  </si>
  <si>
    <t>Pc16g04750</t>
  </si>
  <si>
    <t>Pc16g04740</t>
  </si>
  <si>
    <t>integral membrane protein, Mpv17/PMP22 family</t>
  </si>
  <si>
    <t>83.65%</t>
  </si>
  <si>
    <t>IPR007248 (PANTHER)</t>
  </si>
  <si>
    <t>Merged-P2_niaD18_chr1-5026188-2</t>
  </si>
  <si>
    <t>P2_niaD18_chr1-157</t>
  </si>
  <si>
    <t>P2_niaD18_chr1-258</t>
  </si>
  <si>
    <t>Pc16g10030</t>
  </si>
  <si>
    <t>Pc16g10020</t>
  </si>
  <si>
    <t>80.3%</t>
  </si>
  <si>
    <t>Merged-P2_niaD18_chr1-6422609-2</t>
  </si>
  <si>
    <t>P2_niaD18_chr2-90</t>
  </si>
  <si>
    <t>P2_niaD18_chr2-157</t>
  </si>
  <si>
    <t>Merged-P2_niaD18_chr2-2761593-2</t>
  </si>
  <si>
    <t>P2_niaD18_chr3-124</t>
  </si>
  <si>
    <t>P2_niaD18_chr3-107</t>
  </si>
  <si>
    <t>Pc22g04770</t>
  </si>
  <si>
    <t>alpha-ketoglutarate dehydrogenase complex subunit</t>
  </si>
  <si>
    <t>89.75%</t>
  </si>
  <si>
    <t>F:oxoglutarate dehydrogenase (succinyl-transferring) activity; P:oxidation-reduction process; P:glycolysis; F:thiamine pyrophosphate binding; P:tricarboxylic acid cycle; P:lysine catabolic process; P:tryptophan metabolic process; C:oxoglutarate dehydrogenase complex</t>
  </si>
  <si>
    <t>EC:1.2.4.2</t>
  </si>
  <si>
    <t>IPR001017 (PFAM); IPR005475 (PFAM); IPR011603 (PIR); G3DSA:3.40.50.970 (GENE3D), SSF52518 (SUPERFAMILY)</t>
  </si>
  <si>
    <t>Pc22g04760</t>
  </si>
  <si>
    <t>Merged-P2_niaD18_chr1-8315102-2</t>
  </si>
  <si>
    <t>P2_niaD18_chr2-244</t>
  </si>
  <si>
    <t>Pc21g16860</t>
  </si>
  <si>
    <t>72.2%</t>
  </si>
  <si>
    <t>Pc21g16870</t>
  </si>
  <si>
    <t>Merged-P2_niaD18_chr3-5358732-2</t>
  </si>
  <si>
    <t>P2_niaD18_chr1-186</t>
  </si>
  <si>
    <t>P2_niaD18_chr1-236</t>
  </si>
  <si>
    <t>Pc12g15480</t>
  </si>
  <si>
    <t>Pc12g15490</t>
  </si>
  <si>
    <t>Merged-P2_niaD18_chr3-717731-2</t>
  </si>
  <si>
    <t>P2_niaD18_chr1-204</t>
  </si>
  <si>
    <t>Pc16g15370</t>
  </si>
  <si>
    <t>Pc16g15360</t>
  </si>
  <si>
    <t>cell surface protein/period circadian protein</t>
  </si>
  <si>
    <t>Merged-P2_niaD18_chr2-2954444-2</t>
  </si>
  <si>
    <t>P2_niaD18_chr3-155</t>
  </si>
  <si>
    <t>Pc12g04300</t>
  </si>
  <si>
    <t>dihydrofolate reductase</t>
  </si>
  <si>
    <t>53.5%</t>
  </si>
  <si>
    <t>P:cellular metabolic process</t>
  </si>
  <si>
    <t>IPR005645 (PFAM); PTHR22778 (PANTHER), SSF53474 (SUPERFAMILY)</t>
  </si>
  <si>
    <t>Pc12g04310</t>
  </si>
  <si>
    <t>NAD-dependent formate dehydrogenase AciA/Fdh</t>
  </si>
  <si>
    <t>93.1%</t>
  </si>
  <si>
    <t>P:oxidation-reduction process; F:oxidoreductase activity, acting on the CH-OH group of donors, NAD or NADP as acceptor; F:NAD binding; F:formate dehydrogenase (NAD+) activity; C:formate dehydrogenase complex; P:formate metabolic process; P:methane metabolic process; P:glyoxylate metabolic process</t>
  </si>
  <si>
    <t>EC:1.1.1.0; EC:1.2.1.2</t>
  </si>
  <si>
    <t>IPR006139 (PFAM); IPR006140 (PFAM); IPR016040 (G3DSA:3.40.50.GENE3D); PTHR10996 (PANTHER), PTHR10996:SF16 (PANTHER), SSF52283 (SUPERFAMILY)</t>
  </si>
  <si>
    <t>Merged-P2_niaD18_chr2-2919728-2</t>
  </si>
  <si>
    <t>P2_niaD18_chr1-225</t>
  </si>
  <si>
    <t>Pc13g02060</t>
  </si>
  <si>
    <t>59.85%</t>
  </si>
  <si>
    <t>F:catalytic activity; F:binding; P:metabolic process</t>
  </si>
  <si>
    <t>IPR016040 (SUPERFAMILY); PD007062 (PRODOM)</t>
  </si>
  <si>
    <t>Pc13g02070</t>
  </si>
  <si>
    <t>Merged-P2_niaD18_chr1-3729409-2</t>
  </si>
  <si>
    <t>P2_niaD18_chr1-239</t>
  </si>
  <si>
    <t>Pc14g00980</t>
  </si>
  <si>
    <t>52.85%</t>
  </si>
  <si>
    <t>Pc14g00990</t>
  </si>
  <si>
    <t>choline oxidase</t>
  </si>
  <si>
    <t>72.15%</t>
  </si>
  <si>
    <t>F:oxidoreductase activity, acting on CH-OH group of donors; F:flavin adenine dinucleotide binding; P:alcohol metabolic process</t>
  </si>
  <si>
    <t>IPR000172 (PFAM); IPR007867 (PFAM); IPR012132 (PIR); G3DSA:3.50.50.60 (GENE3D), PTHR11552 (PANTHER), PTHR11552:SF4 (PANTHER), SSF51905 (SUPERFAMILY), SSF54373 (SUPERFAMILY)</t>
  </si>
  <si>
    <t>Merged-P2_niaD18_chr1-12516831-2</t>
  </si>
  <si>
    <t>P2_niaD18_chr1-193</t>
  </si>
  <si>
    <t>P2_niaD18_chr1-244</t>
  </si>
  <si>
    <t>Pc19g00390</t>
  </si>
  <si>
    <t>Pc24g01080</t>
  </si>
  <si>
    <t>Merged-P2_niaD18_chr1-9417007-2</t>
  </si>
  <si>
    <t>P2_niaD18_chr3-165</t>
  </si>
  <si>
    <t>Merged-P2_niaD18_chr1-12844632-2</t>
  </si>
  <si>
    <t>P2_niaD18_chr1-267</t>
  </si>
  <si>
    <t>P2_niaD18_chr1-201</t>
  </si>
  <si>
    <t>Pc22g22910</t>
  </si>
  <si>
    <t>LysR family regulatory protein</t>
  </si>
  <si>
    <t>58.8%</t>
  </si>
  <si>
    <t>G3DSA:3.30.559.10 (GENE3D)</t>
  </si>
  <si>
    <t>Pc22g22900</t>
  </si>
  <si>
    <t>54.5%</t>
  </si>
  <si>
    <t>Merged-P2_niaD18_chr2-2351640-2</t>
  </si>
  <si>
    <t>P2_niaD18_chr3-139</t>
  </si>
  <si>
    <t>Pc12g07900</t>
  </si>
  <si>
    <t>endo-beta-mannosidase</t>
  </si>
  <si>
    <t>F:hydrolase activity, hydrolyzing O-glycosyl compounds; P:carbohydrate metabolic process; F:cation binding</t>
  </si>
  <si>
    <t>Pc12g07920</t>
  </si>
  <si>
    <t>NAD dependent epimerase dehydratase family protein</t>
  </si>
  <si>
    <t>68.3%</t>
  </si>
  <si>
    <t>P:cellular metabolic process; F:coenzyme binding; F:catalytic activity</t>
  </si>
  <si>
    <t>IPR001509 (PFAM); IPR016040 (G3DSA:3.40.50.GENE3D)</t>
  </si>
  <si>
    <t>Merged-P2_niaD18_chr2-6055365-2</t>
  </si>
  <si>
    <t>P2_niaD18_chr1-214</t>
  </si>
  <si>
    <t>P2_niaD18_chr1-226</t>
  </si>
  <si>
    <t>Pc22g18210</t>
  </si>
  <si>
    <t>62.75%</t>
  </si>
  <si>
    <t>Pc22g18200</t>
  </si>
  <si>
    <t>F:nucleic acid binding</t>
  </si>
  <si>
    <t>Merged-P2_niaD18_chr2-9665357-2</t>
  </si>
  <si>
    <t>P2_niaD18_chr2-181</t>
  </si>
  <si>
    <t>Pc17g00080</t>
  </si>
  <si>
    <t>Pc17g00110</t>
  </si>
  <si>
    <t>F:nucleic acid binding; F:zinc ion binding</t>
  </si>
  <si>
    <t>IPR001878 (PFAM)</t>
  </si>
  <si>
    <t>Merged-P2_niaD18_chr3-3866528-2</t>
  </si>
  <si>
    <t>P2_niaD18_chr1-172</t>
  </si>
  <si>
    <t>P2_niaD18_chr1-266</t>
  </si>
  <si>
    <t>Pc06g01300</t>
  </si>
  <si>
    <t>thioredoxin</t>
  </si>
  <si>
    <t>71.5%</t>
  </si>
  <si>
    <t>P:cell redox homeostasis</t>
  </si>
  <si>
    <t>IPR006662 (PRINTS); IPR012335 (G3DSA:3.40.30.GENE3D); IPR012336 (SUPERFAMILY); IPR013766 (PFAM); IPR015467 (PANTHER); IPR017936 (PROFILE); PTHR10438:SF16 (PANTHER)</t>
  </si>
  <si>
    <t>Pc06g01290</t>
  </si>
  <si>
    <t>glycine-rich RNA-binding protein</t>
  </si>
  <si>
    <t>87.45%</t>
  </si>
  <si>
    <t>IPR000504 (PFAM); IPR012677 (G3DSA:3.30.70.GENE3D); PTHR10432 (PANTHER), PTHR10432:SF30 (PANTHER), SSF54928 (SUPERFAMILY)</t>
  </si>
  <si>
    <t>Merged-P2_niaD18_chr1-10726474-2</t>
  </si>
  <si>
    <t>P2_niaD18_chr2-100</t>
  </si>
  <si>
    <t>P2_niaD18_chr2-159</t>
  </si>
  <si>
    <t>Pc21g02390</t>
  </si>
  <si>
    <t>Pc21g02380</t>
  </si>
  <si>
    <t>F:molecular_function; C:cytosol; P:biological_process; C:nucleus</t>
  </si>
  <si>
    <t>Pc21g02400</t>
  </si>
  <si>
    <t>FAD binding domain protein</t>
  </si>
  <si>
    <t>IPR003042 (PRINTS); G3DSA:3.50.50.60 (GENE3D)</t>
  </si>
  <si>
    <t>Merged-P2_niaD18_chr1-4496158-2</t>
  </si>
  <si>
    <t>P2_niaD18_chr4-63</t>
  </si>
  <si>
    <t>Pc16g03120</t>
  </si>
  <si>
    <t>67.7%</t>
  </si>
  <si>
    <t>Merged-P2_niaD18_chr2-2261143-2</t>
  </si>
  <si>
    <t>P2_niaD18_chr1-184</t>
  </si>
  <si>
    <t>P2_niaD18_chr1-264</t>
  </si>
  <si>
    <t>Pc14g01800</t>
  </si>
  <si>
    <t>56.65%</t>
  </si>
  <si>
    <t>F:catalytic activity; P:carbohydrate metabolic process; F:cation binding</t>
  </si>
  <si>
    <t>IPR013529 (PFAM); IPR013738 (PFAM); IPR013739 (PFAM); IPR013780 (G3DSA:2.60.40.GENE3D); IPR013781 (G3DSA:3.20.20.GENE3D); IPR017853 (SUPERFAMILY); G3DSA:3.40.50.880 (GENE3D), SSF51011 (SUPERFAMILY), SSF52317 (SUPERFAMILY)</t>
  </si>
  <si>
    <t>Pc14g01810</t>
  </si>
  <si>
    <t>64.7%</t>
  </si>
  <si>
    <t>Merged-P2_niaD18_chr2-9243135-2</t>
  </si>
  <si>
    <t>P2_niaD18_chr1-336</t>
  </si>
  <si>
    <t>Pc22g20150</t>
  </si>
  <si>
    <t>carbamoyl-phosphate synthase, large subunit</t>
  </si>
  <si>
    <t>91.4%</t>
  </si>
  <si>
    <t>F:ATP binding; F:carbamoyl-phosphate synthase (glutamine-hydrolyzing) activity; C:carbamoyl-phosphate synthase complex; P:pyrimidine nucleobase metabolic process; P:glutamate metabolic process</t>
  </si>
  <si>
    <t>EC:6.3.5.5</t>
  </si>
  <si>
    <t>IPR005479 (PFAM); IPR005480 (PFAM); IPR005481 (PFAM); IPR005483 (PRINTS); IPR006275 (TIGRFAMs); IPR011761 (PROFILE); IPR013816 (G3DSA:3.30.470.GENE3D); IPR013817 (G3DSA:3.40.50.GENE3D); IPR016185 (SUPERFAMILY); G3DSA:1.10.1030.10 (GENE3D), PTHR11405 (PANTHER), SSF52335 (SUPERFAMILY), SSF56059 (SUPERFAMILY)</t>
  </si>
  <si>
    <t>Pc22g20140</t>
  </si>
  <si>
    <t>Merged-P2_niaD18_chr2-9672610-2</t>
  </si>
  <si>
    <t>Pc18g04690</t>
  </si>
  <si>
    <t>Serine/threonine-protein kinase srk1</t>
  </si>
  <si>
    <t>76.05%</t>
  </si>
  <si>
    <t>IPR000719 (PROFILE); IPR002290 (SMART); IPR011009 (SUPERFAMILY); IPR017442 (PFAM); PD000001 (PRODOM), G3DSA:1.10.510.10 (GENE3D), PTHR22982 (PANTHER), PTHR22982:SF28 (PANTHER)</t>
  </si>
  <si>
    <t>Pc18g04700</t>
  </si>
  <si>
    <t>alpha/beta fold family hydrolase</t>
  </si>
  <si>
    <t>IPR000073 (PFAM); G3DSA:3.40.50.1820 (GENE3D), PTHR10992 (PANTHER), SSF53474 (SUPERFAMILY)</t>
  </si>
  <si>
    <t>Merged-P2_niaD18_chr4-668964-2</t>
  </si>
  <si>
    <t>P2_niaD18_chr2-163</t>
  </si>
  <si>
    <t>Pc21g20950</t>
  </si>
  <si>
    <t>RNA helicase</t>
  </si>
  <si>
    <t>F:ATP-dependent helicase activity; F:RNA binding; F:ATP binding; P:rRNA processing; C:nucleus</t>
  </si>
  <si>
    <t>IPR001650 (PFAM); IPR011545 (PFAM); IPR014001 (SMART); IPR014014 (PROFILE); IPR014021 (PROFILE); PTHR10967 (PANTHER), PTHR10967:SF24 (PANTHER), SSF52540 (SUPERFAMILY)</t>
  </si>
  <si>
    <t>Pc21g20960</t>
  </si>
  <si>
    <t>IPR002293 (PIR); IPR004841 (PFAM); PTHR11785:SF21 (PANTHER)</t>
  </si>
  <si>
    <t>Merged-P2_niaD18_chr1-2609090-2</t>
  </si>
  <si>
    <t>P2_niaD18_chr2-101</t>
  </si>
  <si>
    <t>P2_niaD18_chr2-173</t>
  </si>
  <si>
    <t>Pc21g04120</t>
  </si>
  <si>
    <t>Pc21g04130</t>
  </si>
  <si>
    <t>Merged-P2_niaD18_chr3-2462392-2</t>
  </si>
  <si>
    <t>P2_niaD18_chr1-323</t>
  </si>
  <si>
    <t>Pc18g04800</t>
  </si>
  <si>
    <t>Merged-P2_niaD18_chr3-2926903-2</t>
  </si>
  <si>
    <t>P2_niaD18_chr3-105</t>
  </si>
  <si>
    <t>P2_niaD18_chr3-154</t>
  </si>
  <si>
    <t>Pc22g03490</t>
  </si>
  <si>
    <t>76.2%</t>
  </si>
  <si>
    <t>Pc22g03480</t>
  </si>
  <si>
    <t>60.8%</t>
  </si>
  <si>
    <t>Merged-P2_niaD18_chr2-5132352-2</t>
  </si>
  <si>
    <t>P2_niaD18_chr2-105</t>
  </si>
  <si>
    <t>P2_niaD18_chr2-180</t>
  </si>
  <si>
    <t>Pc21g12310</t>
  </si>
  <si>
    <t>Pc21g12320</t>
  </si>
  <si>
    <t>53.25%</t>
  </si>
  <si>
    <t>IPR000719 (PROFILE); IPR001245 (PFAM); IPR011009 (SUPERFAMILY); PD000001 (PRODOM), G3DSA:1.10.510.10 (GENE3D), PTHR22982 (PANTHER), PTHR22982:SF8 (PANTHER)</t>
  </si>
  <si>
    <t>Merged-P2_niaD18_chr1-1522724-2</t>
  </si>
  <si>
    <t>P2_niaD18_chr2-137</t>
  </si>
  <si>
    <t>P2_niaD18_chr2-145</t>
  </si>
  <si>
    <t>Pc20g12980</t>
  </si>
  <si>
    <t>Pc20g12990</t>
  </si>
  <si>
    <t>Pc20g12970</t>
  </si>
  <si>
    <t>81.9%</t>
  </si>
  <si>
    <t>P:mycelium development; F:sugar transmembrane transporter activity; P:transmembrane transport; C:integral to membrane; P:carbohydrate transport</t>
  </si>
  <si>
    <t>IPR003663 (PRINTS); IPR005828 (PFAM); IPR016196 (SUPERFAMILY); PTHR11600 (PANTHER), PS50850 (PROFILE)</t>
  </si>
  <si>
    <t>Merged-P2_niaD18_chr1-8485274-2</t>
  </si>
  <si>
    <t>P2_niaD18_chr1-188</t>
  </si>
  <si>
    <t>P2_niaD18_chr1-277</t>
  </si>
  <si>
    <t>Pc13g05260</t>
  </si>
  <si>
    <t>L-ornithine N5-oxygenase</t>
  </si>
  <si>
    <t>P:oxidation-reduction process; F:monooxygenase activity</t>
  </si>
  <si>
    <t>SSF51905 (SUPERFAMILY)</t>
  </si>
  <si>
    <t>Pc13g05270</t>
  </si>
  <si>
    <t>palmitoyltransferase</t>
  </si>
  <si>
    <t>83.55%</t>
  </si>
  <si>
    <t>C:Golgi membrane; F:transferase activity, transferring acyl groups; C:early endosome membrane; C:integral to membrane; F:zinc ion binding; P:acyl-carrier-protein biosynthetic process</t>
  </si>
  <si>
    <t>IPR001594 (PFAM); IPR002110 (G3DSA:1.25.40.GENE3D); PD003041 (PRODOM), PTHR22883 (PANTHER)</t>
  </si>
  <si>
    <t>Merged-P2_niaD18_chr2-1859053-2</t>
  </si>
  <si>
    <t>P2_niaD18_chr3-185</t>
  </si>
  <si>
    <t>P2_niaD18_chr3-94</t>
  </si>
  <si>
    <t>Pc22g03010</t>
  </si>
  <si>
    <t>Pc22g03020</t>
  </si>
  <si>
    <t>Pc22g03000</t>
  </si>
  <si>
    <t>zinc knuckle transcription factor</t>
  </si>
  <si>
    <t>IPR001878 (PFAM); IPR013084 (G3DSA:4.10.60.GENE3D); PTHR23002 (PANTHER), PTHR23002:SF11 (PANTHER), SSF57756 (SUPERFAMILY)</t>
  </si>
  <si>
    <t>Merged-P2_niaD18_chr1-4187847-2</t>
  </si>
  <si>
    <t>P2_niaD18_chr3-141</t>
  </si>
  <si>
    <t>Pc12g07550</t>
  </si>
  <si>
    <t>Pc12g07540</t>
  </si>
  <si>
    <t>Pc12g07560</t>
  </si>
  <si>
    <t>Merged-P2_niaD18_chr4-860722-2</t>
  </si>
  <si>
    <t>P2_niaD18_chr3-118</t>
  </si>
  <si>
    <t>P2_niaD18_chr3-138</t>
  </si>
  <si>
    <t>Pc12g11730</t>
  </si>
  <si>
    <t>chitin synthase</t>
  </si>
  <si>
    <t>F:chitin synthase activity; F:transition metal ion binding; C:myosin complex; F:heme binding; F:ATP binding; F:motor activity; P:chitin biosynthetic process</t>
  </si>
  <si>
    <t>EC:2.4.1.16</t>
  </si>
  <si>
    <t>IPR001199 (PFAM); IPR001609 (PFAM); IPR004835 (PFAM); IPR014876 (PFAM); G3DSA:1.10.183.10 (GENE3D), G3DSA:1.10.465.10 (GENE3D), G3DSA:3.30.538.10 (GENE3D), PTHR13140 (PANTHER), SSF109715 (SUPERFAMILY), SSF52540 (SUPERFAMILY)</t>
  </si>
  <si>
    <t>Pc12g11740</t>
  </si>
  <si>
    <t>80.9%</t>
  </si>
  <si>
    <t>IPR001199 (PFAM); IPR001609 (PFAM); IPR004835 (PFAM); IPR014876 (PFAM); G3DSA:1.10.162.10 (GENE3D), PTHR22914 (PANTHER), SSF109715 (SUPERFAMILY), SSF52540 (SUPERFAMILY)</t>
  </si>
  <si>
    <t>Merged-P2_niaD18_chr1-11727435-2</t>
  </si>
  <si>
    <t>P2_niaD18_chr2-164</t>
  </si>
  <si>
    <t>Pc21g05270</t>
  </si>
  <si>
    <t>cytochrome p450 monooxygenase</t>
  </si>
  <si>
    <t>88.45%</t>
  </si>
  <si>
    <t>P:fatty acid metabolic process; F:heme binding; C:membrane; P:oxidation-reduction process; F:monooxygenase activity; F:iron ion binding; F:electron carrier activity; F:coenzyme binding; P:electron transport</t>
  </si>
  <si>
    <t>IPR001128 (G3DSA:1.10.630.GENE3D); IPR002401 (PRINTS); IPR017973 (PRINTS); PTHR19383:SF92 (PANTHER)</t>
  </si>
  <si>
    <t>Pc21g05280</t>
  </si>
  <si>
    <t>cytochrome b5 reductase</t>
  </si>
  <si>
    <t>75.8%</t>
  </si>
  <si>
    <t>F:oxidoreductase activity; F:heme binding; F:electron carrier activity; P:electron transport</t>
  </si>
  <si>
    <t>IPR001199 (PRINTS); IPR001433 (PFAM); IPR001709 (PRINTS); IPR001834 (PRINTS); IPR008333 (PFAM); IPR017927 (PROFILE); IPR017938 (SUPERFAMILY); PD000612 (PRODOM), G3DSA:2.40.30.10 (GENE3D), G3DSA:3.40.50.80 (GENE3D), PTHR19370 (PANTHER), PTHR19370:SF3 (PANTHER), SSF52343 (SUPERFAMILY)</t>
  </si>
  <si>
    <t>Merged-P2_niaD18_chr2-7741913-2</t>
  </si>
  <si>
    <t>P2_niaD18_chr2-113</t>
  </si>
  <si>
    <t>Pc21g13870</t>
  </si>
  <si>
    <t>DNA-directed polymerase</t>
  </si>
  <si>
    <t>P:DNA repair; F:carbamoyl-phosphate synthase (glutamine-hydrolyzing) activity; F:damaged DNA binding; F:DNA-directed DNA polymerase activity; C:carbamoyl-phosphate synthase complex; P:pyrimidine nucleobase metabolic process; P:glutamate metabolic process; P:DNA replication; C:DNA polymerase complex</t>
  </si>
  <si>
    <t>IPR001126 (PANTHER); IPR017961 (SUPERFAMILY); IPR017963 (PROFILE); G3DSA:3.30.70.270 (GENE3D), PTHR11076:SF12 (PANTHER), SSF56672 (SUPERFAMILY)</t>
  </si>
  <si>
    <t>Pc21g13880</t>
  </si>
  <si>
    <t>Merged-P2_niaD18_chr2-6124907-2</t>
  </si>
  <si>
    <t>P2_niaD18_chr1-286</t>
  </si>
  <si>
    <t>Pc13g09410</t>
  </si>
  <si>
    <t>zinc metalloproteinase</t>
  </si>
  <si>
    <t>79.05%</t>
  </si>
  <si>
    <t>IPR001229 (SUPERFAMILY); PTHR21054 (PANTHER)</t>
  </si>
  <si>
    <t>Pc13g09420</t>
  </si>
  <si>
    <t>Merged-P2_niaD18_chr3-4913648-2</t>
  </si>
  <si>
    <t>P2_niaD18_chr1-279</t>
  </si>
  <si>
    <t>Pc18g00520</t>
  </si>
  <si>
    <t>Pc18g00530</t>
  </si>
  <si>
    <t>zinc-binding oxidoreductase</t>
  </si>
  <si>
    <t>F:alcohol dehydrogenase (NADP+) activity; P:oxidation-reduction process; P:cellular nitrogen compound biosynthetic process; F:zinc ion binding; P:gluconeogenesis; P:glycolysis; P:caprolactam catabolic process; P:glycerolipid metabolic process</t>
  </si>
  <si>
    <t>EC:1.1.1.2</t>
  </si>
  <si>
    <t>Merged-P2_niaD18_chr1-6676047-2</t>
  </si>
  <si>
    <t>P2_niaD18_chr1-182</t>
  </si>
  <si>
    <t>P2_niaD18_chr1-292</t>
  </si>
  <si>
    <t>Pc13g04530</t>
  </si>
  <si>
    <t>57.9%</t>
  </si>
  <si>
    <t>IPR001092 (PFAM); IPR011598 (G3DSA:4.10.280.GENE3D)</t>
  </si>
  <si>
    <t>Pc13g04540</t>
  </si>
  <si>
    <t>fungal specific transcription factor</t>
  </si>
  <si>
    <t>Merged-P2_niaD18_chr4-2579134-2</t>
  </si>
  <si>
    <t>P2_niaD18_chr1-335</t>
  </si>
  <si>
    <t>Pc18g00370</t>
  </si>
  <si>
    <t>Pc18g00350</t>
  </si>
  <si>
    <t>Pc18g00380</t>
  </si>
  <si>
    <t>hybrid NRPS PKS</t>
  </si>
  <si>
    <t>83.9%</t>
  </si>
  <si>
    <t>F:cofactor binding; F:L-aminoadipate-semialdehyde dehydrogenase activity; F:ACP phosphopantetheine attachment site binding involved in fatty acid biosynthetic process; P:lysine catabolic process; P:lysine biosynthetic process</t>
  </si>
  <si>
    <t>EC:1.2.1.31</t>
  </si>
  <si>
    <t>IPR000873 (PFAM); IPR002198 (PFAM); IPR002347 (PRINTS); IPR006163 (PFAM); IPR009081 (PROFILE); IPR010080 (TIGRFAMs); IPR013120 (PFAM); IPR016040 (G3DSA:3.40.50.GENE3D); G3DSA:1.10.1200.10 (GENE3D), G3DSA:2.30.38.10 (GENE3D), G3DSA:3.30.300.30 (GENE3D), G3DSA:3.40.50.980 (GENE3D), PTHR11968 (PANTHER), PTHR11968:SF36 (PANTHER), SSF56801 (SUPERFAMILY)</t>
  </si>
  <si>
    <t>Merged-P2_niaD18_chr1-12054126-2</t>
  </si>
  <si>
    <t>P2_niaD18_chr1-287</t>
  </si>
  <si>
    <t>P2_niaD18_chr1-228</t>
  </si>
  <si>
    <t>Pc14g00200</t>
  </si>
  <si>
    <t>Pc14g00220</t>
  </si>
  <si>
    <t>flavin-binding monooxygenase-like protein</t>
  </si>
  <si>
    <t>46.55%</t>
  </si>
  <si>
    <t>G3DSA:3.50.50.60 (GENE3D), PTHR23023 (PANTHER), SSF51905 (SUPERFAMILY)</t>
  </si>
  <si>
    <t>Merged-P2_niaD18_chr2-6764055-2</t>
  </si>
  <si>
    <t>P2_niaD18_chr3-117</t>
  </si>
  <si>
    <t>P2_niaD18_chr3-153</t>
  </si>
  <si>
    <t>Pc12g00740</t>
  </si>
  <si>
    <t>Pc12g00750</t>
  </si>
  <si>
    <t>Merged-P2_niaD18_chr2-8725495-2</t>
  </si>
  <si>
    <t>P2_niaD18_chr2-155</t>
  </si>
  <si>
    <t>P2_niaD18_chr2-144</t>
  </si>
  <si>
    <t>Pc21g19700</t>
  </si>
  <si>
    <t>cullin binding protein</t>
  </si>
  <si>
    <t>78.55%</t>
  </si>
  <si>
    <t>F:hydrolase activity, acting on carbon-nitrogen (but not peptide) bonds; P:carbohydrate metabolic process; F:chitin binding; P:nitrogen compound metabolic process</t>
  </si>
  <si>
    <t>IPR011989 (G3DSA:1.25.10.GENE3D); IPR016024 (SUPERFAMILY); PTHR12696 (PANTHER)</t>
  </si>
  <si>
    <t>Pc21g19710</t>
  </si>
  <si>
    <t>Merged-P2_niaD18_chr2-7707821-2</t>
  </si>
  <si>
    <t>P2_niaD18_chr1-316</t>
  </si>
  <si>
    <t>P2_niaD18_chr1-224</t>
  </si>
  <si>
    <t>Pc16g13780</t>
  </si>
  <si>
    <t>Pc16g13790</t>
  </si>
  <si>
    <t>IPR007087 (PFAM); IPR015880 (SMART); PTHR23057 (PANTHER), SSF57667 (SUPERFAMILY)</t>
  </si>
  <si>
    <t>Pc16g13770</t>
  </si>
  <si>
    <t>Merged-P2_niaD18_chr2-8713924-2</t>
  </si>
  <si>
    <t>P2_niaD18_chr2-114</t>
  </si>
  <si>
    <t>P2_niaD18_chr2-184</t>
  </si>
  <si>
    <t>Pc21g20890</t>
  </si>
  <si>
    <t>C:endoplasmic reticulum membrane; C:microsome; F:electron carrier activity; F:NADPH-hemoprotein reductase activity; F:iron ion binding; F:FMN binding; P:oxidation-reduction process; C:integral to membrane; P:electron transport</t>
  </si>
  <si>
    <t>EC:1.6.2.4</t>
  </si>
  <si>
    <t>IPR001094 (PRINTS); IPR001433 (PFAM); IPR001709 (PRINTS); IPR003097 (PFAM); IPR008254 (PFAM); IPR015702 (PTHR19384:PANTHER); IPR017927 (PROFILE); IPR017938 (SUPERFAMILY); G3DSA:2.40.30.10 (GENE3D), G3DSA:3.40.50.360 (GENE3D), G3DSA:3.40.50.80 (GENE3D), PTHR19384 (PANTHER), SignalP (SIGNALP), SSF52218 (SUPERFAMILY), SSF52343 (SUPERFAMILY)</t>
  </si>
  <si>
    <t>Pc21g20900</t>
  </si>
  <si>
    <t>cell morphogenesis protein (PAG1)</t>
  </si>
  <si>
    <t>82.55%</t>
  </si>
  <si>
    <t>IPR016024 (SUPERFAMILY); PTHR12295 (PANTHER), PTHR12295:SF3 (PANTHER)</t>
  </si>
  <si>
    <t>Merged-P2_niaD18_chr1-8237953-2</t>
  </si>
  <si>
    <t>P2_niaD18_chr1-293</t>
  </si>
  <si>
    <t>Pc13g03430</t>
  </si>
  <si>
    <t>nucleolar ATPase</t>
  </si>
  <si>
    <t>87.35%</t>
  </si>
  <si>
    <t>IPR007807 (PFAM); IPR013562 (PFAM); PTHR10925 (PANTHER), PTHR10925:SF5 (PANTHER)</t>
  </si>
  <si>
    <t>Pc13g03440</t>
  </si>
  <si>
    <t>capsular associated protein</t>
  </si>
  <si>
    <t>62.95%</t>
  </si>
  <si>
    <t>PTHR12203 (PANTHER), PTHR12203:SF12 (PANTHER)</t>
  </si>
  <si>
    <t>Merged-P2_niaD18_chr2-2214868-2</t>
  </si>
  <si>
    <t>P2_niaD18_chr3-110</t>
  </si>
  <si>
    <t>P2_niaD18_chr3-168</t>
  </si>
  <si>
    <t>Pc22g04740</t>
  </si>
  <si>
    <t>54.3%</t>
  </si>
  <si>
    <t>Pc22g04730</t>
  </si>
  <si>
    <t>DJ-1/PfpI family protein</t>
  </si>
  <si>
    <t>70.85%</t>
  </si>
  <si>
    <t>IPR002818 (PFAM); G3DSA:3.40.50.880 (GENE3D), PTHR11019 (PANTHER), PTHR11019:SF9 (PANTHER), SSF52317 (SUPERFAMILY)</t>
  </si>
  <si>
    <t>Merged-P2_niaD18_chr3-1716447-2</t>
  </si>
  <si>
    <t>P2_niaD18_chr1-260</t>
  </si>
  <si>
    <t>Pc18g05570</t>
  </si>
  <si>
    <t>Pc18g05560</t>
  </si>
  <si>
    <t>Pc18g05580</t>
  </si>
  <si>
    <t>nuclear movement protein</t>
  </si>
  <si>
    <t>C:cytoplasm; P:mitosis; P:karyogamy; P:cell division; C:microtubule</t>
  </si>
  <si>
    <t>IPR007052 (PROFILE); IPR008978 (SUPERFAMILY); IPR017447 (PFAM); G3DSA:2.60.40.790 (GENE3D), PTHR12356 (PANTHER), PTHR12356:SF3 (PANTHER)</t>
  </si>
  <si>
    <t>Merged-P2_niaD18_chr2-6349016-2</t>
  </si>
  <si>
    <t>P2_niaD18_chr1-259</t>
  </si>
  <si>
    <t>Pc18g03680</t>
  </si>
  <si>
    <t>Pc18g03670</t>
  </si>
  <si>
    <t>68.6%</t>
  </si>
  <si>
    <t>F:transporter activity; P:transport; C:integral to membrane</t>
  </si>
  <si>
    <t>IPR005828 (PFAM); IPR016196 (SUPERFAMILY); PTHR11600 (PANTHER), PTHR11600:SF16 (PANTHER), PS50850 (PROFILE)</t>
  </si>
  <si>
    <t>Pc18g03710</t>
  </si>
  <si>
    <t>F:monooxygenase activity; F:electron carrier activity; P:electron transport</t>
  </si>
  <si>
    <t>IPR013027 (PRINTS); PD000139 (PRODOM), G3DSA:3.50.50.60 (GENE3D), PTHR23023 (PANTHER), PTHR23023:SF5 (PANTHER), SSF51905 (SUPERFAMILY)</t>
  </si>
  <si>
    <t>Merged-P2_niaD18_chr1-11885494-2</t>
  </si>
  <si>
    <t>P2_niaD18_chr1-197</t>
  </si>
  <si>
    <t>P2_niaD18_chr1-296</t>
  </si>
  <si>
    <t>Pc18g02770</t>
  </si>
  <si>
    <t>DNA binding protein</t>
  </si>
  <si>
    <t>C:chromatin; F:DNA binding; C:nucleus</t>
  </si>
  <si>
    <t>IPR000116 (PRINTS); IPR002740 (PFAM); IPR017956 (PFAM); PD005593 (PRODOM), PR00929 (PRINTS)</t>
  </si>
  <si>
    <t>Pc18g02780</t>
  </si>
  <si>
    <t>mitochondrial peroxiredoxin prx1</t>
  </si>
  <si>
    <t>P:oxidation-reduction process; F:peroxidase activity; P:growth or development of symbiont on or near host; P:cell redox homeostasis; P:peroxidase reaction; P:response to oxidative stress</t>
  </si>
  <si>
    <t>EC:1.11.1.7</t>
  </si>
  <si>
    <t>IPR000866 (PFAM); IPR012335 (G3DSA:3.40.30.GENE3D); IPR012336 (SUPERFAMILY); IPR017936 (PROFILE); PTHR10681 (PANTHER), PTHR10681:SF17 (PANTHER), PF10417 (PFAM)</t>
  </si>
  <si>
    <t>Merged-P2_niaD18_chr2-10293304-2</t>
  </si>
  <si>
    <t>P2_niaD18_chr1-249</t>
  </si>
  <si>
    <t>Pc22g23560</t>
  </si>
  <si>
    <t>duf1690 domain protein</t>
  </si>
  <si>
    <t>73.65%</t>
  </si>
  <si>
    <t>IPR012471 (PFAM)</t>
  </si>
  <si>
    <t>Pc22g23550</t>
  </si>
  <si>
    <t>glucokinase</t>
  </si>
  <si>
    <t>F:glucokinase activity; F:ATP binding; P:glycolysis; P:starch metabolic process; P:sucrose metabolic process; P:galactose metabolic process; P:gluconeogenesis; P:streptomycin biosynthetic process</t>
  </si>
  <si>
    <t>EC:2.7.1.2</t>
  </si>
  <si>
    <t>IPR001312 (PRINTS); PD001109 (PRODOM), G3DSA:3.40.367.20 (GENE3D), SSF53067 (SUPERFAMILY)</t>
  </si>
  <si>
    <t>Merged-P2_niaD18_chr2-6810782-2</t>
  </si>
  <si>
    <t>P2_niaD18_chr1-366</t>
  </si>
  <si>
    <t>P2_niaD18_chr1-205</t>
  </si>
  <si>
    <t>Pc14g00630</t>
  </si>
  <si>
    <t>bZIP transcription factor HacA</t>
  </si>
  <si>
    <t>IPR004827 (SMART); IPR011700 (PFAM); PTHR13301 (PANTHER), PTHR13301:SF1 (PANTHER)</t>
  </si>
  <si>
    <t>Pc14g00640</t>
  </si>
  <si>
    <t>rRNA processing protein</t>
  </si>
  <si>
    <t>82.15%</t>
  </si>
  <si>
    <t>IPR007955 (PANTHER)</t>
  </si>
  <si>
    <t>Merged-P2_niaD18_chr1-9240903-2</t>
  </si>
  <si>
    <t>P2_niaD18_chr1-156</t>
  </si>
  <si>
    <t>P2_niaD18_chr1-364</t>
  </si>
  <si>
    <t>Pc06g00860</t>
  </si>
  <si>
    <t>Pc06g00850</t>
  </si>
  <si>
    <t>choline transport protein</t>
  </si>
  <si>
    <t>77.65%</t>
  </si>
  <si>
    <t>IPR002293 (PIR); IPR004841 (PFAM); PTHR11785:SF6 (PANTHER)</t>
  </si>
  <si>
    <t>Merged-P2_niaD18_chr4-859083-2</t>
  </si>
  <si>
    <t>P2_niaD18_chr2-132</t>
  </si>
  <si>
    <t>P2_niaD18_chr2-172</t>
  </si>
  <si>
    <t>Pc19g00240</t>
  </si>
  <si>
    <t>Pc19g00250</t>
  </si>
  <si>
    <t>Pc19g00230</t>
  </si>
  <si>
    <t>Merged-P2_niaD18_chr4-2671592-2</t>
  </si>
  <si>
    <t>P2_niaD18_chr3-112</t>
  </si>
  <si>
    <t>P2_niaD18_chr3-176</t>
  </si>
  <si>
    <t>Pc12g12050</t>
  </si>
  <si>
    <t>Pc12g12060</t>
  </si>
  <si>
    <t>branched-chain amino acid aminotransferase</t>
  </si>
  <si>
    <t>F:branched-chain-amino-acid transaminase activity; P:isoleucine catabolic process; P:leucine catabolic process; P:valine catabolic process; P:isoleucine biosynthetic process; P:leucine biosynthetic process; P:valine biosynthetic process; P:pantothenate biosynthetic process</t>
  </si>
  <si>
    <t>IPR001544 (PANTHER); IPR005786 (PIR); PD001961 (PRODOM), G3DSA:3.20.10.10 (GENE3D), G3DSA:3.30.470.10 (GENE3D)</t>
  </si>
  <si>
    <t>Merged-P2_niaD18_chr1-1142332-2</t>
  </si>
  <si>
    <t>P2_niaD18_chr2-201</t>
  </si>
  <si>
    <t>Pc21g19350</t>
  </si>
  <si>
    <t>PT repeat family protein</t>
  </si>
  <si>
    <t>sulfate permease SutA</t>
  </si>
  <si>
    <t>Merged-P2_niaD18_chr3-5180987-2</t>
  </si>
  <si>
    <t>P2_niaD18_chr2-127</t>
  </si>
  <si>
    <t>P2_niaD18_chr2-182</t>
  </si>
  <si>
    <t>Pc21g16160</t>
  </si>
  <si>
    <t>Pc21g16150</t>
  </si>
  <si>
    <t>Pc21g16170</t>
  </si>
  <si>
    <t>endosomal cargo receptor</t>
  </si>
  <si>
    <t>F:receptor activity; P:transport; C:integral to membrane; P:signal transduction</t>
  </si>
  <si>
    <t>IPR000348 (PFAM); IPR009038 (PROFILE); PTHR22811 (PANTHER), PTHR22811:SF10 (PANTHER), SSF101576 (SUPERFAMILY)</t>
  </si>
  <si>
    <t>Merged-P2_niaD18_chr3-3609214-2</t>
  </si>
  <si>
    <t>P2_niaD18_chr2-227</t>
  </si>
  <si>
    <t>Pc21g06350</t>
  </si>
  <si>
    <t>myb DNA binding protein</t>
  </si>
  <si>
    <t>IPR001005 (SMART); IPR009057 (SUPERFAMILY); IPR012287 (G3DSA:1.10.10.GENE3D); IPR014778 (PFAM); IPR017930 (PROFILE)</t>
  </si>
  <si>
    <t>Pc21g06360</t>
  </si>
  <si>
    <t>histidine acid phosphatase</t>
  </si>
  <si>
    <t>58.15%</t>
  </si>
  <si>
    <t>F:acid phosphatase activity; P:riboflavin metabolic process; P:hexachlorocyclohexane metabolic process</t>
  </si>
  <si>
    <t>IPR000560 (PFAM); G3DSA:3.40.50.1240 (GENE3D), SSF53254 (SUPERFAMILY)</t>
  </si>
  <si>
    <t>Merged-P2_niaD18_chr2-8328741-2</t>
  </si>
  <si>
    <t>P2_niaD18_chr2-124</t>
  </si>
  <si>
    <t>P2_niaD18_chr2-192</t>
  </si>
  <si>
    <t>Pc21g12620</t>
  </si>
  <si>
    <t>asparagine synthase (glutamine-hydrolyzing)</t>
  </si>
  <si>
    <t>63.95%</t>
  </si>
  <si>
    <t>P:growth or development of symbiont on or near host; P:asparagine biosynthetic process</t>
  </si>
  <si>
    <t>IPR000583 (PFAM); IPR001962 (PFAM); IPR006426 (TIGRFAMs); IPR014729 (G3DSA:3.40.50.GENE3D); IPR017932 (PROFILE); G3DSA:3.60.20.10 (GENE3D), PTHR11772 (PANTHER), SSF52402 (SUPERFAMILY), SSF56235 (SUPERFAMILY)</t>
  </si>
  <si>
    <t>Pc21g12630</t>
  </si>
  <si>
    <t>non-ribosomal peptide synthetase</t>
  </si>
  <si>
    <t>F:cofactor binding; F:ACP phosphopantetheine attachment site binding involved in fatty acid biosynthetic process; F:ligase activity; P:transport; P:acyl-carrier-protein biosynthetic process</t>
  </si>
  <si>
    <t>IPR000873 (PFAM); IPR001242 (PFAM); IPR006163 (PFAM); IPR009081 (PROFILE); IPR010071 (TIGRFAMs); G3DSA:1.10.1200.10 (GENE3D), G3DSA:2.30.38.10 (GENE3D), G3DSA:3.30.300.30 (GENE3D), G3DSA:3.40.50.980 (GENE3D), PTHR11968 (PANTHER), PTHR11968:SF36 (PANTHER), SSF52777 (SUPERFAMILY), SSF56801 (SUPERFAMILY)</t>
  </si>
  <si>
    <t>Merged-P2_niaD18_chr1-9645540-2</t>
  </si>
  <si>
    <t>P2_niaD18_chr1-278</t>
  </si>
  <si>
    <t>Merged-P2_niaD18_chr2-1749891-2</t>
  </si>
  <si>
    <t>P2_niaD18_chr3-132</t>
  </si>
  <si>
    <t>P2_niaD18_chr3-148</t>
  </si>
  <si>
    <t>Pc22g05290</t>
  </si>
  <si>
    <t>Pc22g05300</t>
  </si>
  <si>
    <t>G2/M-specific cyclin NimE</t>
  </si>
  <si>
    <t>76.0%</t>
  </si>
  <si>
    <t>P:cell cycle; C:nucleus</t>
  </si>
  <si>
    <t>IPR004367 (PFAM); IPR006670 (SMART); IPR006671 (PFAM); IPR011028 (SUPERFAMILY); IPR013763 (G3DSA:1.10.472.GENE3D); IPR014400 (PIR); IPR015454 (PTHR10177:PANTHER); PTHR10177 (PANTHER)</t>
  </si>
  <si>
    <t>Pc22g05280</t>
  </si>
  <si>
    <t>HIT domain protein</t>
  </si>
  <si>
    <t>67.35%</t>
  </si>
  <si>
    <t>P:growth or development of symbiont on or near host; F:catalytic activity</t>
  </si>
  <si>
    <t>IPR001310 (PRINTS); IPR011146 (SUPERFAMILY); IPR011151 (G3DSA:3.30.428.GENE3D)</t>
  </si>
  <si>
    <t>Merged-P2_niaD18_chr2-8630473-2</t>
  </si>
  <si>
    <t>P2_niaD18_chr1-356</t>
  </si>
  <si>
    <t>Pc16g09560</t>
  </si>
  <si>
    <t>Pc16g09550</t>
  </si>
  <si>
    <t xml:space="preserve">glycosyl hydrolase </t>
  </si>
  <si>
    <t>70.25%</t>
  </si>
  <si>
    <t>F:catalytic activity; P:carbohydrate catabolic process</t>
  </si>
  <si>
    <t>IPR005198 (PFAM); IPR008928 (SUPERFAMILY); IPR014480 (PIR)</t>
  </si>
  <si>
    <t>Merged-P2_niaD18_chr1-8802386-2</t>
  </si>
  <si>
    <t>P2_niaD18_chr1-166</t>
  </si>
  <si>
    <t>P2_niaD18_chr1-368</t>
  </si>
  <si>
    <t>Pc22g20440</t>
  </si>
  <si>
    <t>56.6%</t>
  </si>
  <si>
    <t>PTHR19959 (PANTHER)</t>
  </si>
  <si>
    <t>Pc22g20430</t>
  </si>
  <si>
    <t>Merged-P2_niaD18_chr3-4670186-2</t>
  </si>
  <si>
    <t>P2_niaD18_chr1-160</t>
  </si>
  <si>
    <t>P2_niaD18_chr1-395</t>
  </si>
  <si>
    <t>Pc13g04280</t>
  </si>
  <si>
    <t>IPR001810 (PFAM); G3DSA:3.80.10.10 (GENE3D)</t>
  </si>
  <si>
    <t>Pc13g04290</t>
  </si>
  <si>
    <t>siderochrome-iron transporter</t>
  </si>
  <si>
    <t>Merged-P2_niaD18_chr1-2114212-2</t>
  </si>
  <si>
    <t>P2_niaD18_chr3-135</t>
  </si>
  <si>
    <t>P2_niaD18_chr3-145</t>
  </si>
  <si>
    <t>Pc12g12190</t>
  </si>
  <si>
    <t>C2H2 conidiation transcription factor FlbC</t>
  </si>
  <si>
    <t>73.55%</t>
  </si>
  <si>
    <t>IPR007087 (PFAM); IPR015880 (SMART); PTHR23229 (PANTHER), PTHR23229:SF13 (PANTHER), SSF57667 (SUPERFAMILY)</t>
  </si>
  <si>
    <t>Merged-P2_niaD18_chr2-6674276-2</t>
  </si>
  <si>
    <t>P2_niaD18_chr1-223</t>
  </si>
  <si>
    <t>P2_niaD18_chr1-283</t>
  </si>
  <si>
    <t>Pc13g06880</t>
  </si>
  <si>
    <t>IPR015075 (PFAM)</t>
  </si>
  <si>
    <t>Pc13g06890</t>
  </si>
  <si>
    <t>Merged-P2_niaD18_chr1-8990379-2</t>
  </si>
  <si>
    <t>P2_niaD18_chr4-43</t>
  </si>
  <si>
    <t>P2_niaD18_chr4-69</t>
  </si>
  <si>
    <t>Pc13g14390</t>
  </si>
  <si>
    <t>mitochondrial carrier protein</t>
  </si>
  <si>
    <t>C:mitochondrial inner membrane; P:coenzyme A transport; F:coenzyme A transmembrane transporter activity; F:binding</t>
  </si>
  <si>
    <t>IPR001993 (PANTHER); IPR002067 (PRINTS); IPR002167 (PRINTS); IPR018108 (PFAM); PTHR11896:SF34 (PANTHER)</t>
  </si>
  <si>
    <t>Pc13g14400</t>
  </si>
  <si>
    <t>aldose 1-epimerase</t>
  </si>
  <si>
    <t>74.4%</t>
  </si>
  <si>
    <t>F:isomerase activity; F:carbohydrate binding; P:hexose metabolic process</t>
  </si>
  <si>
    <t>IPR008183 (PFAM); IPR011013 (SUPERFAMILY); IPR014718 (G3DSA:2.70.98.GENE3D); IPR015443 (PANTHER)</t>
  </si>
  <si>
    <t>Merged-P2_niaD18_chr1-2826145-2</t>
  </si>
  <si>
    <t>P2_niaD18_chr3-146</t>
  </si>
  <si>
    <t>Pc12g08210</t>
  </si>
  <si>
    <t>IPR003382 (G3DSA:3.40.50.GENE3D); PTHR14359 (PANTHER), PTHR14359:SF5 (PANTHER)</t>
  </si>
  <si>
    <t>Pc12g08220</t>
  </si>
  <si>
    <t>PTHR11239 (PANTHER), PTHR11239:SF2 (PANTHER)</t>
  </si>
  <si>
    <t>Merged-P2_niaD18_chr1-4493743-2</t>
  </si>
  <si>
    <t>P2_niaD18_chr1-325</t>
  </si>
  <si>
    <t>Pc14g00540</t>
  </si>
  <si>
    <t>F:heme binding; F:cytochrome-b5 reductase activity, acting on NAD(P)H; F:transition metal ion binding; P:oxidation-reduction process; F:electron carrier activity; P:amino sugar metabolic process; P:electron transport</t>
  </si>
  <si>
    <t>EC:1.6.2.2</t>
  </si>
  <si>
    <t>IPR001199 (PRINTS); IPR001433 (PFAM); IPR001834 (PRINTS); IPR008333 (PFAM); IPR017927 (PROFILE); IPR017938 (SUPERFAMILY); PD000612 (PRODOM), G3DSA:2.40.30.10 (GENE3D), G3DSA:3.40.50.80 (GENE3D), PTHR19370 (PANTHER), PTHR19370:SF3 (PANTHER), SSF52343 (SUPERFAMILY)</t>
  </si>
  <si>
    <t>Pc14g00550</t>
  </si>
  <si>
    <t>Merged-P2_niaD18_chr3-5387137-2</t>
  </si>
  <si>
    <t>P2_niaD18_chr1-219</t>
  </si>
  <si>
    <t>P2_niaD18_chr1-299</t>
  </si>
  <si>
    <t>Pc22g21630</t>
  </si>
  <si>
    <t>aspartyl-tRNA synthetase</t>
  </si>
  <si>
    <t>C:cytoplasm; F:nucleic acid binding; P:aspartyl-tRNA aminoacylation; F:ATP binding; F:aspartate-tRNA ligase activity; P:alanine metabolic process; P:aspartate metabolic process</t>
  </si>
  <si>
    <t>EC:6.1.1.12</t>
  </si>
  <si>
    <t>IPR002312 (PRINTS); IPR004364 (PFAM); IPR004365 (PFAM); IPR004523 (TIGRFAMs); IPR006195 (PROFILE); IPR012340 (G3DSA:2.40.50.GENE3D); IPR016027 (SUPERFAMILY); IPR018150 (PANTHER); G3DSA:3.30.930.10 (GENE3D), PTHR22594:SF6 (PANTHER), SSF55681 (SUPERFAMILY)</t>
  </si>
  <si>
    <t>Pc22g21620</t>
  </si>
  <si>
    <t>Merged-P2_niaD18_chr2-6698087-2</t>
  </si>
  <si>
    <t>P2_niaD18_chr4-60</t>
  </si>
  <si>
    <t>LysM domain containing protein</t>
  </si>
  <si>
    <t>Merged-P2_niaD18_chr4-913887-2</t>
  </si>
  <si>
    <t>P2_niaD18_chr4-50</t>
  </si>
  <si>
    <t>P2_niaD18_chr4-62</t>
  </si>
  <si>
    <t>Pc16g03610</t>
  </si>
  <si>
    <t>Pc16g03620</t>
  </si>
  <si>
    <t>62.2%</t>
  </si>
  <si>
    <t>Pc16g03600</t>
  </si>
  <si>
    <t>Acyl-CoA N-acyltransferase</t>
  </si>
  <si>
    <t>F:N-acetyltransferase activity; P:acyl-carrier-protein biosynthetic process</t>
  </si>
  <si>
    <t>IPR000182 (PFAM); IPR016181 (G3DSA:3.40.630.GENE3D)</t>
  </si>
  <si>
    <t>Merged-P2_niaD18_chr1-5354869-2</t>
  </si>
  <si>
    <t>P2_niaD18_chr3-161</t>
  </si>
  <si>
    <t>P2_niaD18_chr3-127</t>
  </si>
  <si>
    <t>Pc22g04840</t>
  </si>
  <si>
    <t>phosphatidyl synthase</t>
  </si>
  <si>
    <t>81.7%</t>
  </si>
  <si>
    <t>F:hydrolase activity; P:metabolic process; P:mycelium development</t>
  </si>
  <si>
    <t>IPR006353 (TIGRFAMs); IPR006357 (TIGRFAMs); G3DSA:3.40.50.1000 (GENE3D), PTHR14269 (PANTHER), PTHR14269:SF4 (PANTHER), SSF56784 (SUPERFAMILY)</t>
  </si>
  <si>
    <t>Pc22g04820</t>
  </si>
  <si>
    <t>leucine rich repeat domain protein</t>
  </si>
  <si>
    <t>G3DSA:3.80.10.10 (GENE3D), PTHR23125 (PANTHER), PTHR23125:SF45 (PANTHER), SSF52047 (SUPERFAMILY)</t>
  </si>
  <si>
    <t>Merged-P2_niaD18_chr3-2896685-2</t>
  </si>
  <si>
    <t>P2_niaD18_chr4-44</t>
  </si>
  <si>
    <t>P2_niaD18_chr4-72</t>
  </si>
  <si>
    <t>Pc13g15980</t>
  </si>
  <si>
    <t>sugar transporter stl1</t>
  </si>
  <si>
    <t>80.65%</t>
  </si>
  <si>
    <t>Merged-P2_niaD18_chr2-4110804-2</t>
  </si>
  <si>
    <t>P2_niaD18_chr1-305</t>
  </si>
  <si>
    <t>P2_niaD18_chr1-261</t>
  </si>
  <si>
    <t>Pc22g09890</t>
  </si>
  <si>
    <t>m-phase inducer phosphatase</t>
  </si>
  <si>
    <t>77.8%</t>
  </si>
  <si>
    <t>F:protein tyrosine phosphatase activity; C:intracellular; P:mitosis; P:protein dephosphorylation; P:cell division; P:tyrosine metabolic process</t>
  </si>
  <si>
    <t>EC:3.1.3.48</t>
  </si>
  <si>
    <t>IPR000751 (PRINTS); IPR001763 (G3DSA:3.40.250.GENE3D); PTHR10828:SF2 (PANTHER)</t>
  </si>
  <si>
    <t>Pc22g09880</t>
  </si>
  <si>
    <t>DNA polymerase</t>
  </si>
  <si>
    <t>74.5%</t>
  </si>
  <si>
    <t>P:transcription, DNA-dependent; F:DNA-directed DNA polymerase activity; F:DNA binding; P:DNA replication; C:DNA polymerase complex</t>
  </si>
  <si>
    <t>EC:2.7.7.7</t>
  </si>
  <si>
    <t>IPR007015 (PANTHER); PTHR13213:SF5 (PANTHER)</t>
  </si>
  <si>
    <t>Merged-P2_niaD18_chr3-267772-2</t>
  </si>
  <si>
    <t>P2_niaD18_chr1-240</t>
  </si>
  <si>
    <t>P2_niaD18_chr1-285</t>
  </si>
  <si>
    <t>Pc15g01200</t>
  </si>
  <si>
    <t>IPR001663 (PRINTS); IPR005806 (G3DSA:2.102.10.GENE3D); IPR017941 (PROFILE); PTHR21266 (PANTHER), SSF55961 (SUPERFAMILY)</t>
  </si>
  <si>
    <t>Pc15g01190</t>
  </si>
  <si>
    <t>catechol 1,2-dioxygenase</t>
  </si>
  <si>
    <t>86.35%</t>
  </si>
  <si>
    <t>F:catechol 1,2-dioxygenase activity; P:oxidation-reduction process; F:ferric iron binding; P:catechol-containing compound metabolic process; P:benzoate metabolic process; P:1,4-dichlorobenzene catabolic process; P:xylene catabolic process; P:toluene catabolic process; P:carbazole catabolic process</t>
  </si>
  <si>
    <t>EC:1.13.11.1</t>
  </si>
  <si>
    <t>IPR000627 (PFAM); IPR007535 (PFAM); IPR015889 (G3DSA:2.60.130.GENE3D)</t>
  </si>
  <si>
    <t>Merged-P2_niaD18_chr2-7237786-2</t>
  </si>
  <si>
    <t>P2_niaD18_chr1-304</t>
  </si>
  <si>
    <t>P2_niaD18_chr1-257</t>
  </si>
  <si>
    <t>Pc12g16030</t>
  </si>
  <si>
    <t>Pc12g16040</t>
  </si>
  <si>
    <t xml:space="preserve">phosphoglycerate mutase, 2,3-bisphosphoglycerate-independent </t>
  </si>
  <si>
    <t>90.2%</t>
  </si>
  <si>
    <t>C:cytoplasm; F:manganese ion binding; F:phosphoglycerate mutase activity; P:gluconeogenesis; P:glycolysis</t>
  </si>
  <si>
    <t>EC:5.4.2.1</t>
  </si>
  <si>
    <t>IPR005995 (PIR); IPR006124 (PFAM); IPR011258 (G3DSA:3.40.1450.GENE3D); IPR017850 (SUPERFAMILY); PD004429 (PRODOM)</t>
  </si>
  <si>
    <t>Merged-P2_niaD18_chr1-7045610-2</t>
  </si>
  <si>
    <t>P2_niaD18_chr2-162</t>
  </si>
  <si>
    <t>Pc20g08220</t>
  </si>
  <si>
    <t>cell cycle protein kinase</t>
  </si>
  <si>
    <t>81.85%</t>
  </si>
  <si>
    <t>IPR000719 (PROFILE); IPR011009 (SUPERFAMILY); IPR017442 (PFAM); PD000001 (PRODOM), G3DSA:1.10.510.10 (GENE3D), PTHR11909 (PANTHER), PTHR11909:SF7 (PANTHER)</t>
  </si>
  <si>
    <t>Pc20g08210</t>
  </si>
  <si>
    <t>condensin complex component cnd1</t>
  </si>
  <si>
    <t>86.85%</t>
  </si>
  <si>
    <t>P:mitosis; P:chromosome condensation; F:binding; C:nucleus</t>
  </si>
  <si>
    <t>IPR007673 (PIR); IPR016024 (SUPERFAMILY); PTHR14222 (PANTHER)</t>
  </si>
  <si>
    <t>Merged-P2_niaD18_chr1-3767260-2</t>
  </si>
  <si>
    <t>P2_niaD18_chr2-129</t>
  </si>
  <si>
    <t>P2_niaD18_chr2-218</t>
  </si>
  <si>
    <t>Pc21g17320</t>
  </si>
  <si>
    <t>Pc21g17310</t>
  </si>
  <si>
    <t>oligosaccharyl transferase subunit</t>
  </si>
  <si>
    <t>F:dolichyl-diphosphooligosaccharide-protein glycotransferase activity; P:protein N-linked glycosylation via asparagine; C:oligosaccharyltransferase complex</t>
  </si>
  <si>
    <t>EC:2.4.1.119</t>
  </si>
  <si>
    <t>IPR005013 (PANTHER)</t>
  </si>
  <si>
    <t>Pc21g17330</t>
  </si>
  <si>
    <t>cytochrome c oxidase assembly protein Pet191</t>
  </si>
  <si>
    <t>IPR018793 (PFAM)</t>
  </si>
  <si>
    <t>Merged-P2_niaD18_chr4-169451-2</t>
  </si>
  <si>
    <t>P2_niaD18_chr4-76</t>
  </si>
  <si>
    <t>P2_niaD18_chr4-52</t>
  </si>
  <si>
    <t>Pc16g00460</t>
  </si>
  <si>
    <t>Pc16g00450</t>
  </si>
  <si>
    <t>zinc-binding alcohol dehydrogenase</t>
  </si>
  <si>
    <t>F:zinc ion binding; P:oxidation-reduction process; F:oxidoreductase activity</t>
  </si>
  <si>
    <t>Pc16g00470</t>
  </si>
  <si>
    <t>related to stress response protein rds1p</t>
  </si>
  <si>
    <t>60.75%</t>
  </si>
  <si>
    <t>F:oxidoreductase activity; F:transition metal ion binding</t>
  </si>
  <si>
    <t>IPR009078 (SUPERFAMILY)</t>
  </si>
  <si>
    <t>Merged-P2_niaD18_chr1-12056502-2</t>
  </si>
  <si>
    <t>P2_niaD18_chr4-31</t>
  </si>
  <si>
    <t>P2_niaD18_chr4-109</t>
  </si>
  <si>
    <t>Pc13g11460</t>
  </si>
  <si>
    <t>Pc13g11470</t>
  </si>
  <si>
    <t>nitrate transporter</t>
  </si>
  <si>
    <t>C:integral to membrane; F:inorganic anion transmembrane transporter activity; P:nitrate assimilation; P:inorganic anion transport</t>
  </si>
  <si>
    <t>IPR004737 (TIGRFAMs); IPR011701 (PFAM); IPR016196 (SUPERFAMILY); PTHR10074 (PANTHER), PTHR10074:SF2 (PANTHER), PS50850 (PROFILE)</t>
  </si>
  <si>
    <t>Merged-P2_niaD18_chr1-2779164-2</t>
  </si>
  <si>
    <t>P2_niaD18_chr1-180</t>
  </si>
  <si>
    <t>P2_niaD18_chr1-372</t>
  </si>
  <si>
    <t>Pc13g07770</t>
  </si>
  <si>
    <t>bzip transcription factor Atf21</t>
  </si>
  <si>
    <t>IPR004827 (SMART); IPR011700 (PFAM); G3DSA:1.20.5.170 (GENE3D), PTHR19304 (PANTHER), PTHR19304:SF6 (PANTHER)</t>
  </si>
  <si>
    <t>Pc13g07780</t>
  </si>
  <si>
    <t>PTHR13675 (PANTHER)</t>
  </si>
  <si>
    <t>Merged-P2_niaD18_chr1-11964684-2</t>
  </si>
  <si>
    <t>P2_niaD18_chr1-313</t>
  </si>
  <si>
    <t>P2_niaD18_chr1-254</t>
  </si>
  <si>
    <t>Pc22g20370</t>
  </si>
  <si>
    <t>Pc22g20380</t>
  </si>
  <si>
    <t>siderophore biosynthesis acetylase</t>
  </si>
  <si>
    <t>PF10331 (PFAM)</t>
  </si>
  <si>
    <t>Pc22g20360</t>
  </si>
  <si>
    <t>C:integral to membrane; P:ion transport; F:transporter activity</t>
  </si>
  <si>
    <t>Merged-P2_niaD18_chr2-9087284-2</t>
  </si>
  <si>
    <t>Pc12g14990</t>
  </si>
  <si>
    <t>47.25%</t>
  </si>
  <si>
    <t>Pc12g15000</t>
  </si>
  <si>
    <t>80.5%</t>
  </si>
  <si>
    <t>Merged-P2_niaD18_chr1-872961-2</t>
  </si>
  <si>
    <t>P2_niaD18_chr2-171</t>
  </si>
  <si>
    <t>P2_niaD18_chr2-160</t>
  </si>
  <si>
    <t>Merged-P2_niaD18_chr3-1833104-2</t>
  </si>
  <si>
    <t>P2_niaD18_chr1-306</t>
  </si>
  <si>
    <t>Pc16g10420</t>
  </si>
  <si>
    <t>NADH-ubiquinone oxidoreductase subunit</t>
  </si>
  <si>
    <t>P:mitochondrial electron transport, NADH to ubiquinone; F:NADH dehydrogenase (ubiquinone) activity; F:iron ion binding; F:4 iron, 4 sulfur cluster binding; C:mitochondrion; P:ubiquinone biosynthetic process; P:sodium ion transport; P:proton transport</t>
  </si>
  <si>
    <t>EC:1.6.5.3</t>
  </si>
  <si>
    <t>IPR006137 (PFAM); IPR006138 (PTHR11995:PANTHER); IPR014406 (PANTHER); SSF56770 (SUPERFAMILY)</t>
  </si>
  <si>
    <t>Pc16g10400</t>
  </si>
  <si>
    <t>PHD finger and BAH domain protein</t>
  </si>
  <si>
    <t>F:DNA binding; F:protein binding; F:zinc ion binding</t>
  </si>
  <si>
    <t>IPR000949 (PROFILE); IPR001005 (SMART); IPR001025 (PFAM); IPR001965 (PFAM); IPR009057 (SUPERFAMILY); IPR011011 (SUPERFAMILY); IPR013083 (G3DSA:3.30.40.GENE3D); IPR014778 (PFAM); PTHR13793 (PANTHER), PTHR13793:SF31 (PANTHER)</t>
  </si>
  <si>
    <t>Merged-P2_niaD18_chr2-5171934-2</t>
  </si>
  <si>
    <t>P2_niaD18_chr2-98</t>
  </si>
  <si>
    <t>P2_niaD18_chr2-290</t>
  </si>
  <si>
    <t>Pc21g22540</t>
  </si>
  <si>
    <t>ATP-grasp superfamily protein</t>
  </si>
  <si>
    <t>57.3%</t>
  </si>
  <si>
    <t>F:catalytic activity; F:ATP binding</t>
  </si>
  <si>
    <t>IPR011761 (PROFILE); PTHR10578 (PANTHER), SSF56059 (SUPERFAMILY)</t>
  </si>
  <si>
    <t>Pc21g22560</t>
  </si>
  <si>
    <t>cytochrome P450 phenylacetate 2-hydroxylase</t>
  </si>
  <si>
    <t>F:monooxygenase activity; F:iron ion binding; F:electron carrier activity; F:heme binding; F:sequence-specific DNA binding transcription factor activity; F:zinc ion binding; P:electron transport; C:transcription factor complex; P:regulation of transcription, DNA-dependent</t>
  </si>
  <si>
    <t>IPR001128 (G3DSA:1.10.630.GENE3D); IPR001138 (PFAM); IPR002401 (PRINTS)</t>
  </si>
  <si>
    <t>Merged-P2_niaD18_chr4-443254-2</t>
  </si>
  <si>
    <t>P2_niaD18_chr1-251</t>
  </si>
  <si>
    <t>Pc18g04050</t>
  </si>
  <si>
    <t>ER lumen protein retaining receptor</t>
  </si>
  <si>
    <t>P:transport; P:protein retention in ER lumen; C:integral to membrane; F:ER retention sequence binding; C:endoplasmic reticulum</t>
  </si>
  <si>
    <t>IPR000133 (PRINTS); PD005774 (PRODOM), PTHR10585:SF13 (PANTHER)</t>
  </si>
  <si>
    <t>Pc18g04060</t>
  </si>
  <si>
    <t>myb DNA-binding domain protein</t>
  </si>
  <si>
    <t>IPR001005 (SMART); IPR009057 (SUPERFAMILY); IPR012287 (G3DSA:1.10.10.GENE3D); IPR015495 (PANTHER); IPR017877 (PROFILE); IPR017930 (PROFILE); PTHR10641:SF22 (PANTHER)</t>
  </si>
  <si>
    <t>Merged-P2_niaD18_chr1-13309626-2</t>
  </si>
  <si>
    <t>P2_niaD18_chr3-147</t>
  </si>
  <si>
    <t>P2_niaD18_chr3-143</t>
  </si>
  <si>
    <t>Pc12g03910</t>
  </si>
  <si>
    <t>Pc12g03900</t>
  </si>
  <si>
    <t>PR01415 (PRINTS), tmhmm (TMHMM)</t>
  </si>
  <si>
    <t>Pc12g03920</t>
  </si>
  <si>
    <t>Merged-P2_niaD18_chr1-7261993-2</t>
  </si>
  <si>
    <t>P2_niaD18_chr2-156</t>
  </si>
  <si>
    <t>P2_niaD18_chr2-191</t>
  </si>
  <si>
    <t>Pc20g07350</t>
  </si>
  <si>
    <t>glycosyl transferase</t>
  </si>
  <si>
    <t>F:transferase activity, transferring glycosyl groups</t>
  </si>
  <si>
    <t>IPR001173 (PFAM); G3DSA:3.90.550.10 (GENE3D), SSF53448 (SUPERFAMILY)</t>
  </si>
  <si>
    <t>Pc20g07340</t>
  </si>
  <si>
    <t>glycoside hydrolase family 12 protein</t>
  </si>
  <si>
    <t>53.8%</t>
  </si>
  <si>
    <t>IPR008985 (SUPERFAMILY); IPR013319 (G3DSA:2.60.120.GENE3D); PD004316 (PRODOM)</t>
  </si>
  <si>
    <t>Merged-P2_niaD18_chr3-2210097-2</t>
  </si>
  <si>
    <t>P2_niaD18_chr2-225</t>
  </si>
  <si>
    <t>P2_niaD18_chr2-138</t>
  </si>
  <si>
    <t>Pc21g17400</t>
  </si>
  <si>
    <t xml:space="preserve">BAR domain protein </t>
  </si>
  <si>
    <t>F:protein binding; C:cytoplasm</t>
  </si>
  <si>
    <t>IPR004148 (PFAM); PTHR10661 (PANTHER), PTHR10661:SF20 (PANTHER)</t>
  </si>
  <si>
    <t>Pc21g17410</t>
  </si>
  <si>
    <t>DNA repair and transcription factor</t>
  </si>
  <si>
    <t>63.4%</t>
  </si>
  <si>
    <t>F:sequence-specific DNA binding transcription factor activity; F:sequence-specific DNA binding; P:DNA repair; F:methyltransferase activity; F:zinc ion binding; C:transcription factor complex; P:regulation of transcription, DNA-dependent</t>
  </si>
  <si>
    <t>IPR000005 (PFAM); IPR004026 (G3DSA:3.40.10.GENE3D); IPR009057 (SUPERFAMILY); IPR018060 (PROFILE)</t>
  </si>
  <si>
    <t>Merged-P2_niaD18_chr2-2367729-2</t>
  </si>
  <si>
    <t>P2_niaD18_chr3-166</t>
  </si>
  <si>
    <t>Pc22g01990</t>
  </si>
  <si>
    <t>Pc22g01980</t>
  </si>
  <si>
    <t>78.85%</t>
  </si>
  <si>
    <t>IPR007087 (PROFILE); IPR015880 (SMART); PTHR20863 (PANTHER), PTHR20863:SF2 (PANTHER)</t>
  </si>
  <si>
    <t>Merged-P2_niaD18_chr4-434814-2</t>
  </si>
  <si>
    <t>P2_niaD18_chr2-178</t>
  </si>
  <si>
    <t>P2_niaD18_chr2-161</t>
  </si>
  <si>
    <t>Pc21g18600</t>
  </si>
  <si>
    <t>galactose oxidase precursor</t>
  </si>
  <si>
    <t>P:cell adhesion</t>
  </si>
  <si>
    <t>IPR000421 (PFAM); IPR006652 (PFAM); IPR008979 (SUPERFAMILY); IPR011043 (SUPERFAMILY); IPR013089 (PANTHER); IPR013783 (G3DSA:2.60.40.GENE3D); IPR014756 (SUPERFAMILY); IPR015202 (PFAM); IPR015916 (G3DSA:2.130.10.GENE3D); G3DSA:2.60.120.260 (GENE3D), PTHR23230:SF170 (PANTHER)</t>
  </si>
  <si>
    <t>Pc21g18610</t>
  </si>
  <si>
    <t>54.4%</t>
  </si>
  <si>
    <t>Merged-P2_niaD18_chr1-4101274-2</t>
  </si>
  <si>
    <t>P2_niaD18_chr2-152</t>
  </si>
  <si>
    <t>P2_niaD18_chr2-208</t>
  </si>
  <si>
    <t>Pc21g07910</t>
  </si>
  <si>
    <t>Pc21g07920</t>
  </si>
  <si>
    <t>duf614 domain protein</t>
  </si>
  <si>
    <t>IPR006461 (PFAM)</t>
  </si>
  <si>
    <t>Merged-P2_niaD18_chr1-3280159-2</t>
  </si>
  <si>
    <t>P2_niaD18_chr3-247</t>
  </si>
  <si>
    <t>Pc12g03540</t>
  </si>
  <si>
    <t>integral membrane protein pth11</t>
  </si>
  <si>
    <t>55.2%</t>
  </si>
  <si>
    <t>Pc12g03550</t>
  </si>
  <si>
    <t>acetylcholinesterase precursor</t>
  </si>
  <si>
    <t>F:hydrolase activity; P:metabolic process; P:growth or development of symbiont on or near host</t>
  </si>
  <si>
    <t>IPR002018 (PANTHER); G3DSA:3.40.50.1820 (GENE3D), SSF53474 (SUPERFAMILY)</t>
  </si>
  <si>
    <t>Merged-P2_niaD18_chr1-4068456-2</t>
  </si>
  <si>
    <t>P2_niaD18_chr1-194</t>
  </si>
  <si>
    <t>P2_niaD18_chr1-383</t>
  </si>
  <si>
    <t>Pc22g23040</t>
  </si>
  <si>
    <t>68.8%</t>
  </si>
  <si>
    <t>F:iron ion binding; F:electron carrier activity; C:integral to membrane; F:oxidoreductase activity; F:flavin adenine dinucleotide binding; P:electron transport</t>
  </si>
  <si>
    <t>IPR013112 (PFAM); IPR013121 (PFAM); IPR013130 (PFAM); IPR017927 (PROFILE); IPR017938 (SUPERFAMILY); PTHR11972 (PANTHER), SSF52343 (SUPERFAMILY)</t>
  </si>
  <si>
    <t>Pc22g23030</t>
  </si>
  <si>
    <t>CTR copper transporter</t>
  </si>
  <si>
    <t>76.6%</t>
  </si>
  <si>
    <t>C:integral to membrane; P:copper ion transport; F:copper ion transmembrane transporter activity</t>
  </si>
  <si>
    <t>IPR007274 (PANTHER)</t>
  </si>
  <si>
    <t>Merged-P2_niaD18_chr1-13552494-2</t>
  </si>
  <si>
    <t>P2_niaD18_chr1-284</t>
  </si>
  <si>
    <t>P2_niaD18_chr1-294</t>
  </si>
  <si>
    <t>Merged-P2_niaD18_chr1-1101032-2</t>
  </si>
  <si>
    <t>P2_niaD18_chr4-48</t>
  </si>
  <si>
    <t>P2_niaD18_chr4-74</t>
  </si>
  <si>
    <t>Pc16g02060</t>
  </si>
  <si>
    <t>50.8%</t>
  </si>
  <si>
    <t>Pc16g02070</t>
  </si>
  <si>
    <t>Merged-P2_niaD18_chr2-505692-2</t>
  </si>
  <si>
    <t>P2_niaD18_chr2-170</t>
  </si>
  <si>
    <t>Pc21g14420</t>
  </si>
  <si>
    <t>duf455 domain protein</t>
  </si>
  <si>
    <t>F:molecular_function; C:cytoplasm; P:biological_process</t>
  </si>
  <si>
    <t>IPR007518 (PANTHER)</t>
  </si>
  <si>
    <t>Pc21g14430</t>
  </si>
  <si>
    <t>eukaryotic translation initiation factor gamma</t>
  </si>
  <si>
    <t>69.6%</t>
  </si>
  <si>
    <t>F:translation initiation factor activity; C:ribosome; P:regulation of translational initiation</t>
  </si>
  <si>
    <t>IPR007316 (PANTHER)</t>
  </si>
  <si>
    <t>Merged-P2_niaD18_chr1-7268681-2</t>
  </si>
  <si>
    <t>P2_niaD18_chr2-226</t>
  </si>
  <si>
    <t>Pc21g01450</t>
  </si>
  <si>
    <t>tfiiic transcription initiation factor complex subunits</t>
  </si>
  <si>
    <t>IPR007309 (PFAM)</t>
  </si>
  <si>
    <t>Pc21g01460</t>
  </si>
  <si>
    <t>Merged-P2_niaD18_chr1-8307555-2</t>
  </si>
  <si>
    <t>P2_niaD18_chr2-223</t>
  </si>
  <si>
    <t>Pc21g11830</t>
  </si>
  <si>
    <t>bet3 family protein</t>
  </si>
  <si>
    <t>95.5%</t>
  </si>
  <si>
    <t>C:TRAPP complex; P:intracellular protein transport; P:ER to Golgi vesicle-mediated transport; C:nucleus; C:cytosol</t>
  </si>
  <si>
    <t>IPR007194 (PFAM); IPR016721 (PIR); G3DSA:3.30.1380.20 (GENE3D), PTHR13048 (PANTHER)</t>
  </si>
  <si>
    <t>Pc21g11840</t>
  </si>
  <si>
    <t>cAMP-dependent protein kinase pathway protein (Som1)</t>
  </si>
  <si>
    <t>F:kinase activity</t>
  </si>
  <si>
    <t>IPR006594 (SMART); IPR013720 (PFAM)</t>
  </si>
  <si>
    <t>Merged-P2_niaD18_chr2-2809828-2</t>
  </si>
  <si>
    <t>P2_niaD18_chr3-149</t>
  </si>
  <si>
    <t>P2_niaD18_chr3-156</t>
  </si>
  <si>
    <t>Pc12g00880</t>
  </si>
  <si>
    <t>Pc12g00870</t>
  </si>
  <si>
    <t>77.85%</t>
  </si>
  <si>
    <t>Pc12g00890</t>
  </si>
  <si>
    <t>GABA permease</t>
  </si>
  <si>
    <t>C:membrane; P:amino acid transport; F:amino acid transmembrane transporter activity</t>
  </si>
  <si>
    <t>IPR002293 (PIR); IPR004841 (PFAM); PTHR11785:SF13 (PANTHER)</t>
  </si>
  <si>
    <t>Merged-P2_niaD18_chr2-8046034-2</t>
  </si>
  <si>
    <t>P2_niaD18_chr2-219</t>
  </si>
  <si>
    <t>Merged-P2_niaD18_chr1-928543-2</t>
  </si>
  <si>
    <t>P2_niaD18_chr1-308</t>
  </si>
  <si>
    <t>Pc13g04640</t>
  </si>
  <si>
    <t>73.1%</t>
  </si>
  <si>
    <t>Pc13g04650</t>
  </si>
  <si>
    <t>Merged-P2_niaD18_chr2-3778981-2</t>
  </si>
  <si>
    <t>P2_niaD18_chr1-338</t>
  </si>
  <si>
    <t>Pc22g13120</t>
  </si>
  <si>
    <t>YagE family protein</t>
  </si>
  <si>
    <t>IPR003734 (PANTHER)</t>
  </si>
  <si>
    <t>Pc22g13110</t>
  </si>
  <si>
    <t>69.25%</t>
  </si>
  <si>
    <t>Merged-P2_niaD18_chr1-3700538-2</t>
  </si>
  <si>
    <t>P2_niaD18_chr2-99</t>
  </si>
  <si>
    <t>P2_niaD18_chr2-303</t>
  </si>
  <si>
    <t>Pc20g07170</t>
  </si>
  <si>
    <t>Pc20g07160</t>
  </si>
  <si>
    <t>duf1275 domain protein</t>
  </si>
  <si>
    <t>Merged-P2_niaD18_chr2-5078243-2</t>
  </si>
  <si>
    <t>P2_niaD18_chr3-160</t>
  </si>
  <si>
    <t>Pc12g10070</t>
  </si>
  <si>
    <t>Pc12g10060</t>
  </si>
  <si>
    <t>55.0%</t>
  </si>
  <si>
    <t>Pc12g10080</t>
  </si>
  <si>
    <t>Merged-P2_niaD18_chr1-9993236-2</t>
  </si>
  <si>
    <t>P2_niaD18_chr2-158</t>
  </si>
  <si>
    <t>P2_niaD18_chr2-207</t>
  </si>
  <si>
    <t>Pc21g01730</t>
  </si>
  <si>
    <t>quinate permease</t>
  </si>
  <si>
    <t>Pc21g01740</t>
  </si>
  <si>
    <t>DnaJ domain protein (Mas5)</t>
  </si>
  <si>
    <t>IPR001305 (PFAM); IPR001623 (G3DSA:1.10.287.GENE3D); IPR002939 (PFAM); IPR003095 (PRINTS); IPR008971 (SUPERFAMILY); IPR015609 (PANTHER); G3DSA:2.60.260.20 (GENE3D), PTHR11821:SF71 (PANTHER)</t>
  </si>
  <si>
    <t>Merged-P2_niaD18_chr1-6633791-2</t>
  </si>
  <si>
    <t>P2_niaD18_chr2-183</t>
  </si>
  <si>
    <t>P2_niaD18_chr2-175</t>
  </si>
  <si>
    <t>Pc21g23490</t>
  </si>
  <si>
    <t>sphinganine hydroxylase</t>
  </si>
  <si>
    <t>IPR006694 (PFAM); PTHR11863 (PANTHER), PTHR11863:SF3 (PANTHER)</t>
  </si>
  <si>
    <t>Pc21g23500</t>
  </si>
  <si>
    <t>TCTP family protein</t>
  </si>
  <si>
    <t>70.1%</t>
  </si>
  <si>
    <t>C:nucleus; P:translation; C:cytosol; C:microtubule</t>
  </si>
  <si>
    <t>IPR001983 (PANTHER); IPR011057 (SUPERFAMILY); IPR011323 (G3DSA:2.170.150.GENE3D); IPR018105 (PRINTS); PD004329 (PRODOM)</t>
  </si>
  <si>
    <t>Merged-P2_niaD18_chr2-8161154-2</t>
  </si>
  <si>
    <t>P2_niaD18_chr1-484</t>
  </si>
  <si>
    <t>Pc13g01050</t>
  </si>
  <si>
    <t>Pc13g01060</t>
  </si>
  <si>
    <t>PD000001 (PRODOM)</t>
  </si>
  <si>
    <t>Merged-P2_niaD18_chr2-6361524-2</t>
  </si>
  <si>
    <t>P2_niaD18_chr3-157</t>
  </si>
  <si>
    <t>Pc12g03730</t>
  </si>
  <si>
    <t>Pc12g03720</t>
  </si>
  <si>
    <t>Pc12g03740</t>
  </si>
  <si>
    <t>66.8%</t>
  </si>
  <si>
    <t>Merged-P2_niaD18_chr3-2074739-2</t>
  </si>
  <si>
    <t>P2_niaD18_chr1-326</t>
  </si>
  <si>
    <t>Pc06g01770</t>
  </si>
  <si>
    <t>adenylosuccinate synthetase</t>
  </si>
  <si>
    <t>87.15%</t>
  </si>
  <si>
    <t>F:adenylosuccinate synthase activity; P:purine nucleotide biosynthetic process; F:magnesium ion binding; F:GTP binding; P:purine nucleobase metabolic process; P:alanine metabolic process; P:aspartate metabolic process</t>
  </si>
  <si>
    <t>EC:6.3.4.4</t>
  </si>
  <si>
    <t>IPR001114 (PANTHER); PD001188 (PRODOM), G3DSA:3.40.440.10 (GENE3D), G3DSA:3.90.170.10 (GENE3D), SSF52540 (SUPERFAMILY)</t>
  </si>
  <si>
    <t>Pc06g01760</t>
  </si>
  <si>
    <t>duf567 domain protein</t>
  </si>
  <si>
    <t>64.8%</t>
  </si>
  <si>
    <t>IPR007612 (PFAM)</t>
  </si>
  <si>
    <t>Merged-P2_niaD18_chr2-6077985-2</t>
  </si>
  <si>
    <t>P2_niaD18_chr2-186</t>
  </si>
  <si>
    <t>P2_niaD18_chr2-165</t>
  </si>
  <si>
    <t>Pc20g08400</t>
  </si>
  <si>
    <t>77.45%</t>
  </si>
  <si>
    <t>Pc20g08390</t>
  </si>
  <si>
    <t>RAS small monomeric GTPase</t>
  </si>
  <si>
    <t>76.3%</t>
  </si>
  <si>
    <t>F:GTP binding; P:small GTPase mediated signal transduction</t>
  </si>
  <si>
    <t>IPR001806 (PRINTS); IPR013753 (PFAM); G3DSA:3.40.50.300 (GENE3D), PTHR11708 (PANTHER), PTHR11708:SF111 (PANTHER), SSF52540 (SUPERFAMILY)</t>
  </si>
  <si>
    <t>Merged-P2_niaD18_chr1-6607200-2</t>
  </si>
  <si>
    <t>P2_niaD18_chr1-211</t>
  </si>
  <si>
    <t>P2_niaD18_chr1-385</t>
  </si>
  <si>
    <t>Pc13g10040</t>
  </si>
  <si>
    <t>clathrin-coated vesicle protein</t>
  </si>
  <si>
    <t>C:Golgi membrane; C:integral to membrane</t>
  </si>
  <si>
    <t>PD097505 (PRODOM), PF10314 (PFAM)</t>
  </si>
  <si>
    <t>Pc13g10050</t>
  </si>
  <si>
    <t>Merged-P2_niaD18_chr1-8565626-2</t>
  </si>
  <si>
    <t>P2_niaD18_chr4-86</t>
  </si>
  <si>
    <t>Pc16g06840</t>
  </si>
  <si>
    <t>78.9%</t>
  </si>
  <si>
    <t>IPR006102 (PFAM); IPR006104 (PFAM); IPR008979 (SUPERFAMILY); IPR013781 (G3DSA:3.20.20.GENE3D); IPR017853 (SUPERFAMILY); G3DSA:2.60.120.260 (GENE3D), PTHR10066 (PANTHER), PTHR10066:SF12 (PANTHER)</t>
  </si>
  <si>
    <t>Pc16g06860</t>
  </si>
  <si>
    <t>63.55%</t>
  </si>
  <si>
    <t>Merged-P2_niaD18_chr4-2036075-2</t>
  </si>
  <si>
    <t>P2_niaD18_chr4-107</t>
  </si>
  <si>
    <t>Pc16g06870</t>
  </si>
  <si>
    <t>homoaconitase</t>
  </si>
  <si>
    <t>F:metal ion binding; P:mycelium development; F:iron-sulfur cluster binding; F:homoaconitate hydratase activity; P:lysine biosynthetic process</t>
  </si>
  <si>
    <t>EC:4.2.1.0</t>
  </si>
  <si>
    <t>IPR000573 (PFAM); IPR001030 (PRINTS); IPR004418 (PTHR11670:PANTHER); IPR015928 (G3DSA:3.20.19.GENE3D); IPR015931 (G3DSA:3.30.499.GENE3D); IPR015932 (G3DSA:3.40.1060.GENE3D); IPR015937 (PANTHER); IPR018136 (PROSITE); PD000511 (PRODOM)</t>
  </si>
  <si>
    <t>Merged-P2_niaD18_chr1-2633415-2</t>
  </si>
  <si>
    <t>P2_niaD18_chr1-344</t>
  </si>
  <si>
    <t>Pc12g15680</t>
  </si>
  <si>
    <t>IPR007087 (PFAM); IPR015880 (SMART); PTHR23223 (PANTHER), PTHR23223:SF23 (PANTHER), SSF57667 (SUPERFAMILY)</t>
  </si>
  <si>
    <t>Pc12g15690</t>
  </si>
  <si>
    <t>Merged-P2_niaD18_chr2-2495460-2</t>
  </si>
  <si>
    <t>P2_niaD18_chr2-228</t>
  </si>
  <si>
    <t>Pc21g19160</t>
  </si>
  <si>
    <t>C:mitochondrial inner membrane; C:integral to membrane; F:binding; P:transport</t>
  </si>
  <si>
    <t>IPR001993 (PANTHER); IPR002067 (PRINTS); IPR018108 (PFAM); PTHR11896:SF34 (PANTHER)</t>
  </si>
  <si>
    <t>Pc21g19170</t>
  </si>
  <si>
    <t>DDT domain protein</t>
  </si>
  <si>
    <t>IPR004022 (PFAM); IPR013136 (PFAM); IPR018501 (PROFILE)</t>
  </si>
  <si>
    <t>Merged-P2_niaD18_chr2-7517418-2</t>
  </si>
  <si>
    <t>P2_niaD18_chr1-340</t>
  </si>
  <si>
    <t>Merged-P2_niaD18_chr2-843973-2</t>
  </si>
  <si>
    <t>P2_niaD18_chr1-275</t>
  </si>
  <si>
    <t>Pc13g09900</t>
  </si>
  <si>
    <t>efflux pump antibiotic resistance protein</t>
  </si>
  <si>
    <t>73.8%</t>
  </si>
  <si>
    <t>P:transport; P:growth or development of symbiont on or near host; C:membrane; P:response to cAMP; F:transporter activity</t>
  </si>
  <si>
    <t>Pc13g09910</t>
  </si>
  <si>
    <t>LEA (late embryogenesis abundant) domain protein</t>
  </si>
  <si>
    <t>PTHR23241 (PANTHER), PTHR23241:SF12 (PANTHER)</t>
  </si>
  <si>
    <t>Merged-P2_niaD18_chr1-8875049-2</t>
  </si>
  <si>
    <t>P2_niaD18_chr3-178</t>
  </si>
  <si>
    <t>Pc12g05860</t>
  </si>
  <si>
    <t>Pc12g05850</t>
  </si>
  <si>
    <t>86.25%</t>
  </si>
  <si>
    <t>C:mitochondrial inner membrane; P:transport; F:calcium ion binding; C:integral to membrane; F:transporter activity</t>
  </si>
  <si>
    <t>IPR001993 (PANTHER); IPR002048 (SMART); IPR002067 (PRINTS); IPR002113 (PRINTS); IPR011992 (G3DSA:1.10.238.GENE3D); IPR018108 (PFAM); IPR018248 (PFAM); IPR018249 (PROFILE); PD000012 (PRODOM), PTHR11896:SF74 (PANTHER), SSF47473 (SUPERFAMILY)</t>
  </si>
  <si>
    <t>Pc12g05870</t>
  </si>
  <si>
    <t>P:proteolysis; F:O-sialoglycoprotein endopeptidase activity; F:zinc ion binding; F:endopeptidase activity</t>
  </si>
  <si>
    <t>EC:3.4.24.57</t>
  </si>
  <si>
    <t>Merged-P2_niaD18_chr1-6183521-2</t>
  </si>
  <si>
    <t>P2_niaD18_chr1-427</t>
  </si>
  <si>
    <t>copper transporter family protein</t>
  </si>
  <si>
    <t>Pc22g23020</t>
  </si>
  <si>
    <t>Merged-P2_niaD18_chr1-36928-2</t>
  </si>
  <si>
    <t>P2_niaD18_chr2-168</t>
  </si>
  <si>
    <t>P2_niaD18_chr2-214</t>
  </si>
  <si>
    <t>Pc21g21600</t>
  </si>
  <si>
    <t>Pc21g21590</t>
  </si>
  <si>
    <t>high affinity glucose transporter rgt2</t>
  </si>
  <si>
    <t>74.3%</t>
  </si>
  <si>
    <t>Pc16g15470</t>
  </si>
  <si>
    <t>potassium/sodium efflux P-type ATPase</t>
  </si>
  <si>
    <t>IPR001757 (PANTHER); IPR006068 (PFAM); G3DSA:1.20.1110.10 (GENE3D), PTHR11939:SF83 (PANTHER), SSF56784 (SUPERFAMILY), SSF81665 (SUPERFAMILY)</t>
  </si>
  <si>
    <t>Merged-P2_niaD18_chr4-2352727-2</t>
  </si>
  <si>
    <t>P2_niaD18_chr1-360</t>
  </si>
  <si>
    <t>P2_niaD18_chr1-280</t>
  </si>
  <si>
    <t>Pc15g01460</t>
  </si>
  <si>
    <t>G3DSA:1.10.1170.10 (GENE3D), SSF57924 (SUPERFAMILY)</t>
  </si>
  <si>
    <t>Pc15g01300</t>
  </si>
  <si>
    <t>copper fist DNA binding domain protein</t>
  </si>
  <si>
    <t>56.15%</t>
  </si>
  <si>
    <t>F:sequence-specific DNA binding transcription factor activity; F:copper ion binding; C:transcription factor complex; P:regulation of transcription, DNA-dependent</t>
  </si>
  <si>
    <t>IPR001083 (PRINTS); PD009050 (PRODOM)</t>
  </si>
  <si>
    <t>Merged-P2_niaD18_chr1-6280817-2</t>
  </si>
  <si>
    <t>P2_niaD18_chr3-213</t>
  </si>
  <si>
    <t>Pc22g04450</t>
  </si>
  <si>
    <t>Pc22g04440</t>
  </si>
  <si>
    <t>stress response regulator</t>
  </si>
  <si>
    <t>78.95%</t>
  </si>
  <si>
    <t>P:phosphorelay signal transduction system; F:sequence-specific DNA binding; F:phosphorelay response regulator activity; P:response to stress; F:sequence-specific DNA binding transcription factor activity; P:regulation of transcription, DNA-dependent; C:transcription factor complex</t>
  </si>
  <si>
    <t>IPR000232 (PRINTS); IPR001789 (PFAM); IPR011006 (SUPERFAMILY); IPR011991 (G3DSA:1.10.10.GENE3D); IPR014402 (PIR); PD000039 (PRODOM), PD001788 (PRODOM), G3DSA:3.40.50.2300 (GENE3D), PTHR10015 (PANTHER), PTHR10015:SF1 (PANTHER), SSF46785 (SUPERFAMILY)</t>
  </si>
  <si>
    <t>Merged-P2_niaD18_chr3-3169816-2</t>
  </si>
  <si>
    <t>P2_niaD18_chr2-128</t>
  </si>
  <si>
    <t>P2_niaD18_chr2-287</t>
  </si>
  <si>
    <t>Pc19g00380</t>
  </si>
  <si>
    <t>60.3%</t>
  </si>
  <si>
    <t>F:zinc ion binding; F:oxidoreductase activity</t>
  </si>
  <si>
    <t>IPR002085 (PANTHER); IPR011032 (SUPERFAMILY); G3DSA:3.90.180.10 (GENE3D), PTHR11695:SF34 (PANTHER)</t>
  </si>
  <si>
    <t>Merged-P2_niaD18_chr1-5976314-2</t>
  </si>
  <si>
    <t>P2_niaD18_chr1-348</t>
  </si>
  <si>
    <t>Pc18g05380</t>
  </si>
  <si>
    <t>75.2%</t>
  </si>
  <si>
    <t>C:membrane; C:mitochondrion; P:protein transport; F:heat shock protein binding</t>
  </si>
  <si>
    <t>IPR001623 (PFAM); PTHR12763 (PANTHER), PTHR12763:SF5 (PANTHER)</t>
  </si>
  <si>
    <t>Pc18g05390</t>
  </si>
  <si>
    <t>Merged-P2_niaD18_chr1-7534770-2</t>
  </si>
  <si>
    <t>P2_niaD18_chr1-312</t>
  </si>
  <si>
    <t>P2_niaD18_chr1-307</t>
  </si>
  <si>
    <t>Pc13g06930</t>
  </si>
  <si>
    <t>surface protein 1</t>
  </si>
  <si>
    <t>Pc13g06950</t>
  </si>
  <si>
    <t>oxidoreductase domain containing protein</t>
  </si>
  <si>
    <t>F:iron ion binding; P:protein metabolic process</t>
  </si>
  <si>
    <t>IPR006620 (SMART)</t>
  </si>
  <si>
    <t>Merged-P2_niaD18_chr1-5690233-2</t>
  </si>
  <si>
    <t>P2_niaD18_chr1-573</t>
  </si>
  <si>
    <t>Pc16g07960</t>
  </si>
  <si>
    <t>Merged-P2_niaD18_chr3-241767-2</t>
  </si>
  <si>
    <t>P2_niaD18_chr1-331</t>
  </si>
  <si>
    <t>MYB family conidiophore development protein FlbD</t>
  </si>
  <si>
    <t>Pc13g03180</t>
  </si>
  <si>
    <t>UDP-N-acetylglucosaminyltransferase</t>
  </si>
  <si>
    <t>74.45%</t>
  </si>
  <si>
    <t>F:binding; F:transferase activity</t>
  </si>
  <si>
    <t>IPR001440 (PFAM); IPR011990 (G3DSA:1.25.40.GENE3D); IPR013026 (SMART); PTHR23083 (PANTHER), PTHR23083:SF3 (PANTHER), SSF48452 (SUPERFAMILY)</t>
  </si>
  <si>
    <t>Merged-P2_niaD18_chr4-2064577-2</t>
  </si>
  <si>
    <t>P2_niaD18_chr4-58</t>
  </si>
  <si>
    <t>P2_niaD18_chr4-78</t>
  </si>
  <si>
    <t>Pc13g12030</t>
  </si>
  <si>
    <t>oxidoreductase FAD NAD-binding domain protein</t>
  </si>
  <si>
    <t>P:oxygen transport; F:oxidoreductase activity; F:oxygen transporter activity; F:electron carrier activity; F:iron ion binding; F:heme binding; F:oxygen binding; P:electron transport</t>
  </si>
  <si>
    <t>IPR000971 (PFAM); IPR001221 (PRINTS); IPR001433 (PFAM); IPR008333 (PFAM); IPR009050 (SUPERFAMILY); IPR012292 (G3DSA:1.10.490.GENE3D); IPR017927 (PROFILE); IPR017938 (SUPERFAMILY); G3DSA:2.40.30.10 (GENE3D), G3DSA:3.40.50.80 (GENE3D), PTHR22924 (PANTHER), SSF52343 (SUPERFAMILY)</t>
  </si>
  <si>
    <t>Pc13g12040</t>
  </si>
  <si>
    <t>IPR001440 (PFAM); IPR011990 (G3DSA:1.25.40.GENE3D); IPR013105 (PFAM); SSF48452 (SUPERFAMILY)</t>
  </si>
  <si>
    <t>Merged-P2_niaD18_chr4-2581043-2</t>
  </si>
  <si>
    <t>P2_niaD18_chr2-190</t>
  </si>
  <si>
    <t>P2_niaD18_chr2-193</t>
  </si>
  <si>
    <t>Pc21g07860</t>
  </si>
  <si>
    <t xml:space="preserve">CoA-transferase family III </t>
  </si>
  <si>
    <t>IPR003673 (G3DSA:3.40.50.GENE3D)</t>
  </si>
  <si>
    <t>Pc21g07870</t>
  </si>
  <si>
    <t>ABC transporter</t>
  </si>
  <si>
    <t>P:growth or development of symbiont on or near host; F:ATP binding; F:ATPase activity</t>
  </si>
  <si>
    <t>IPR003439 (PFAM); IPR003593 (SMART); PD000006 (PRODOM), G3DSA:3.40.50.300 (GENE3D), PTHR19222 (PANTHER), PTHR19222:SF16 (PANTHER), SSF52540 (SUPERFAMILY)</t>
  </si>
  <si>
    <t>Merged-P2_niaD18_chr1-7017280-2</t>
  </si>
  <si>
    <t>P2_niaD18_chr2-232</t>
  </si>
  <si>
    <t>Pc21g13150</t>
  </si>
  <si>
    <t>68.85%</t>
  </si>
  <si>
    <t>Pc21g13160</t>
  </si>
  <si>
    <t>58.2%</t>
  </si>
  <si>
    <t>Merged-P2_niaD18_chr1-1254120-2</t>
  </si>
  <si>
    <t>P2_niaD18_chr1-334</t>
  </si>
  <si>
    <t>P2_niaD18_chr1-295</t>
  </si>
  <si>
    <t>Pc22g25290</t>
  </si>
  <si>
    <t>ribosomal protein carboxylic ester hydrolase</t>
  </si>
  <si>
    <t>F:carboxylesterase activity</t>
  </si>
  <si>
    <t>EC:3.1.1.0; EC:3.1.1.1</t>
  </si>
  <si>
    <t>IPR016812 (PIR); G3DSA:3.40.50.1820 (GENE3D), PTHR14189 (PANTHER), SSF53474 (SUPERFAMILY)</t>
  </si>
  <si>
    <t>Pc22g25280</t>
  </si>
  <si>
    <t>Merged-P2_niaD18_chr2-7640558-2</t>
  </si>
  <si>
    <t>P2_niaD18_chr1-381</t>
  </si>
  <si>
    <t>Pc22g13730</t>
  </si>
  <si>
    <t>acyl-protein thioesterase</t>
  </si>
  <si>
    <t>58.45%</t>
  </si>
  <si>
    <t>IPR003140 (PFAM); G3DSA:3.40.50.1820 (GENE3D), PTHR10655 (PANTHER), SSF53474 (SUPERFAMILY)</t>
  </si>
  <si>
    <t>Pc22g13700</t>
  </si>
  <si>
    <t>Merged-P2_niaD18_chr2-6556556-2</t>
  </si>
  <si>
    <t>P2_niaD18_chr1-246</t>
  </si>
  <si>
    <t>P2_niaD18_chr1-378</t>
  </si>
  <si>
    <t>Pc16g09750</t>
  </si>
  <si>
    <t>Pc16g09760</t>
  </si>
  <si>
    <t>Pc16g09740</t>
  </si>
  <si>
    <t>IPR001138 (PFAM); IPR002409 (PRINTS); G3DSA:4.10.240.10 (GENE3D)</t>
  </si>
  <si>
    <t>Merged-P2_niaD18_chr1-3369927-2</t>
  </si>
  <si>
    <t>P2_niaD18_chr1-255</t>
  </si>
  <si>
    <t>P2_niaD18_chr1-384</t>
  </si>
  <si>
    <t>Merged-P2_niaD18_chr1-9535606-2</t>
  </si>
  <si>
    <t>P2_niaD18_chr4-59</t>
  </si>
  <si>
    <t>P2_niaD18_chr4-80</t>
  </si>
  <si>
    <t>Pc13g12330</t>
  </si>
  <si>
    <t>regulator of nonsense transcripts</t>
  </si>
  <si>
    <t>91.95%</t>
  </si>
  <si>
    <t>F:nucleoside-triphosphatase activity; F:ATP binding; F:DNA binding</t>
  </si>
  <si>
    <t>IPR003593 (SMART); IPR006935 (PFAM); IPR014001 (SMART); PTHR10887 (PANTHER), PTHR10887:SF26 (PANTHER), PF09416 (PFAM), SSF52540 (SUPERFAMILY)</t>
  </si>
  <si>
    <t>Merged-P2_niaD18_chr4-873071-2</t>
  </si>
  <si>
    <t>P2_niaD18_chr1-247</t>
  </si>
  <si>
    <t>P2_niaD18_chr1-389</t>
  </si>
  <si>
    <t>Pc18g06420</t>
  </si>
  <si>
    <t>Pc18g06410</t>
  </si>
  <si>
    <t>LSM domain protein</t>
  </si>
  <si>
    <t>70.45%</t>
  </si>
  <si>
    <t>P:mRNA metabolic process; C:ribonucleoprotein complex; F:molecular_function</t>
  </si>
  <si>
    <t>IPR001163 (PFAM); IPR010920 (SUPERFAMILY); G3DSA:2.30.30.100 (GENE3D), PTHR21617 (PANTHER)</t>
  </si>
  <si>
    <t>Pc18g06430</t>
  </si>
  <si>
    <t>serine threonine protein</t>
  </si>
  <si>
    <t>85.7%</t>
  </si>
  <si>
    <t>P:regulation of cell size; F:iron ion binding; F:cofactor binding; F:magnesium-dependent protein serine/threonine phosphatase activity; C:magnesium-dependent protein serine/threonine phosphatase complex; P:protein dephosphorylation</t>
  </si>
  <si>
    <t>IPR004843 (PFAM); IPR006186 (PRINTS); IPR011159 (PIR); PD000252 (PRODOM), G3DSA:3.60.21.10 (GENE3D), PTHR11668:SF19 (PANTHER), SSF56300 (SUPERFAMILY)</t>
  </si>
  <si>
    <t>Merged-P2_niaD18_chr3-3285754-2</t>
  </si>
  <si>
    <t>P2_niaD18_chr1-227</t>
  </si>
  <si>
    <t>P2_niaD18_chr1-371</t>
  </si>
  <si>
    <t>Pc04g00100</t>
  </si>
  <si>
    <t>RNA exonuclease</t>
  </si>
  <si>
    <t>F:exonuclease activity; C:intracellular; F:nucleic acid binding; F:zinc ion binding</t>
  </si>
  <si>
    <t>IPR006055 (SMART); IPR012337 (SUPERFAMILY); IPR013520 (PFAM); IPR015880 (SMART); PTHR12801 (PANTHER)</t>
  </si>
  <si>
    <t>Pc04g00070</t>
  </si>
  <si>
    <t>96.5%</t>
  </si>
  <si>
    <t>Merged-P2_niaD18_chr1-134584-2</t>
  </si>
  <si>
    <t>P2_niaD18_chr1-281</t>
  </si>
  <si>
    <t>P2_niaD18_chr1-361</t>
  </si>
  <si>
    <t>Pc22g17430</t>
  </si>
  <si>
    <t>IPR003609 (PROFILE)</t>
  </si>
  <si>
    <t>Pc22g17420</t>
  </si>
  <si>
    <t>54.8%</t>
  </si>
  <si>
    <t>IPR002110 (G3DSA:1.25.40.GENE3D); PTHR18958 (PANTHER)</t>
  </si>
  <si>
    <t>Merged-P2_niaD18_chr1-984513-2</t>
  </si>
  <si>
    <t>P2_niaD18_chr3-207</t>
  </si>
  <si>
    <t>P2_niaD18_chr3-142</t>
  </si>
  <si>
    <t>Pc22g02260</t>
  </si>
  <si>
    <t>Pc22g02270</t>
  </si>
  <si>
    <t>magnesium dependent phosphatase</t>
  </si>
  <si>
    <t>82.8%</t>
  </si>
  <si>
    <t>IPR010033 (TIGRFAMs); IPR010036 (TIGRFAMs); SSF56784 (SUPERFAMILY)</t>
  </si>
  <si>
    <t>Pc22g02250</t>
  </si>
  <si>
    <t>Merged-P2_niaD18_chr1-8219722-2</t>
  </si>
  <si>
    <t>P2_niaD18_chr2-131</t>
  </si>
  <si>
    <t>P2_niaD18_chr2-306</t>
  </si>
  <si>
    <t>Pc20g05760</t>
  </si>
  <si>
    <t>Pc20g05770</t>
  </si>
  <si>
    <t>GAF domain nucleotide-binding protein</t>
  </si>
  <si>
    <t>C:intracellular part; P:mycelium development</t>
  </si>
  <si>
    <t>IPR003018 (PFAM); G3DSA:3.30.450.40 (GENE3D), PTHR21021 (PANTHER), PTHR21021:SF15 (PANTHER), SSF55781 (SUPERFAMILY)</t>
  </si>
  <si>
    <t>Pc20g05750</t>
  </si>
  <si>
    <t>3-ketoacyl-(acyl-carrier-protein) reductase</t>
  </si>
  <si>
    <t>67.55%</t>
  </si>
  <si>
    <t>IPR002198 (PRINTS); IPR002347 (PRINTS); IPR016040 (G3DSA:3.40.50.GENE3D); PTHR19410:SF85 (PANTHER)</t>
  </si>
  <si>
    <t>Merged-P2_niaD18_chr1-1826092-2</t>
  </si>
  <si>
    <t>P2_niaD18_chr3-184</t>
  </si>
  <si>
    <t>Pc12g11760</t>
  </si>
  <si>
    <t>KH domain protein</t>
  </si>
  <si>
    <t>F:RNA binding</t>
  </si>
  <si>
    <t>IPR004087 (SMART); IPR004088 (PROFILE); IPR018111 (PFAM); G3DSA:3.30.1370.10 (GENE3D), PTHR10627 (PANTHER), PTHR10627:SF6 (PANTHER), SSF54791 (SUPERFAMILY)</t>
  </si>
  <si>
    <t>Pc12g11770</t>
  </si>
  <si>
    <t>Merged-P2_niaD18_chr4-2664768-2</t>
  </si>
  <si>
    <t>P2_niaD18_chr2-249</t>
  </si>
  <si>
    <t>Pc20g12260</t>
  </si>
  <si>
    <t>ABC drug exporter AtrF</t>
  </si>
  <si>
    <t>85.15%</t>
  </si>
  <si>
    <t>Pc20g12250</t>
  </si>
  <si>
    <t>C:integral to membrane; F:CDP-diacylglycerol-glycerol-3-phosphate 3-phosphatidyltransferase activity; P:phospholipid biosynthetic process; P:glycerolipid metabolic process</t>
  </si>
  <si>
    <t>EC:2.7.8.5</t>
  </si>
  <si>
    <t>IPR000462 (PFAM); PTHR14269 (PANTHER), PTHR14269:SF3 (PANTHER)</t>
  </si>
  <si>
    <t>Merged-P2_niaD18_chr3-1849741-2</t>
  </si>
  <si>
    <t>P2_niaD18_chr1-346</t>
  </si>
  <si>
    <t>P2_niaD18_chr1-317</t>
  </si>
  <si>
    <t>Pc12g14890</t>
  </si>
  <si>
    <t>79.1%</t>
  </si>
  <si>
    <t>P:transport; P:response to chemical stimulus; C:integral to membrane; F:transporter activity</t>
  </si>
  <si>
    <t>Pc12g14900</t>
  </si>
  <si>
    <t>Merged-P2_niaD18_chr1-1393547-2</t>
  </si>
  <si>
    <t>P2_niaD18_chr1-533</t>
  </si>
  <si>
    <t>Pc22g16330</t>
  </si>
  <si>
    <t>Pc22g16340</t>
  </si>
  <si>
    <t>response regulator protein</t>
  </si>
  <si>
    <t>69.4%</t>
  </si>
  <si>
    <t>P:phosphorelay signal transduction system; F:phosphorelay response regulator activity; P:regulation of transcription, DNA-dependent</t>
  </si>
  <si>
    <t>IPR001789 (PFAM); IPR011006 (SUPERFAMILY); PD000039 (PRODOM), G3DSA:3.40.50.2300 (GENE3D), PTHR23283 (PANTHER), PTHR23283:SF49 (PANTHER)</t>
  </si>
  <si>
    <t>Pc22g16320</t>
  </si>
  <si>
    <t>Merged-P2_niaD18_chr1-6782009-2</t>
  </si>
  <si>
    <t>P2_niaD18_chr4-87</t>
  </si>
  <si>
    <t>Pc13g12210</t>
  </si>
  <si>
    <t>cell division control protein cdc14</t>
  </si>
  <si>
    <t>79.85%</t>
  </si>
  <si>
    <t>P:cell division</t>
  </si>
  <si>
    <t>IPR012535 (PFAM)</t>
  </si>
  <si>
    <t>Pc13g12220</t>
  </si>
  <si>
    <t>geranylgeranyl diphosphate synthase</t>
  </si>
  <si>
    <t>85.75%</t>
  </si>
  <si>
    <t>F:dimethylallyltranstransferase activity; P:steroid biosynthetic process; P:terpenoid biosynthetic process</t>
  </si>
  <si>
    <t>EC:2.5.1.1</t>
  </si>
  <si>
    <t>IPR000092 (PFAM); IPR008949 (G3DSA:1.10.600.GENE3D); IPR017446 (PANTHER); PTHR12001:SF5 (PANTHER)</t>
  </si>
  <si>
    <t>Merged-P2_niaD18_chr3-4943936-2</t>
  </si>
  <si>
    <t>P2_niaD18_chr3-131</t>
  </si>
  <si>
    <t>P2_niaD18_chr3-239</t>
  </si>
  <si>
    <t>Pc12g10510</t>
  </si>
  <si>
    <t>small nuclear ribonucleoprotein</t>
  </si>
  <si>
    <t>94.8%</t>
  </si>
  <si>
    <t>C:ribonucleoprotein complex; P:mRNA metabolic process</t>
  </si>
  <si>
    <t>IPR001163 (PFAM); IPR006649 (SMART); IPR010920 (SUPERFAMILY); G3DSA:2.30.30.100 (GENE3D), PTHR23338 (PANTHER), PTHR23338:SF18 (PANTHER)</t>
  </si>
  <si>
    <t>Pc12g10520</t>
  </si>
  <si>
    <t>Merged-P2_niaD18_chr2-6279596-2</t>
  </si>
  <si>
    <t>P2_niaD18_chr3-199</t>
  </si>
  <si>
    <t>Pc22g00090</t>
  </si>
  <si>
    <t>large subunit of-dimethylformamidase</t>
  </si>
  <si>
    <t>50.3%</t>
  </si>
  <si>
    <t>Pc22g00060</t>
  </si>
  <si>
    <t>sarcosine oxidase</t>
  </si>
  <si>
    <t>68.2%</t>
  </si>
  <si>
    <t>F:oxidoreductase activity; P:cellular nitrogen compound biosynthetic process; P:growth or development of symbiont on or near host</t>
  </si>
  <si>
    <t>IPR006076 (PFAM); G3DSA:3.50.50.60 (GENE3D), PTHR10961 (PANTHER), SSF51971 (SUPERFAMILY)</t>
  </si>
  <si>
    <t>Merged-P2_niaD18_chr2-3314591-2</t>
  </si>
  <si>
    <t>P2_niaD18_chr1-423</t>
  </si>
  <si>
    <t>Pc14g00330</t>
  </si>
  <si>
    <t>serine peptidase</t>
  </si>
  <si>
    <t>66.85%</t>
  </si>
  <si>
    <t>P:proteolysis; F:serine-type peptidase activity</t>
  </si>
  <si>
    <t>IPR008758 (PANTHER)</t>
  </si>
  <si>
    <t>Pc14g00340</t>
  </si>
  <si>
    <t>short- chain dehydrogenase reductase</t>
  </si>
  <si>
    <t>P:oxidation-reduction process; F:oxidoreductase activity; F:binding; F:transferase activity, transferring acyl groups; P:acyl-carrier-protein biosynthetic process</t>
  </si>
  <si>
    <t>Merged-P2_niaD18_chr1-9281277-2</t>
  </si>
  <si>
    <t>P2_niaD18_chr1-387</t>
  </si>
  <si>
    <t>Pc18g06490</t>
  </si>
  <si>
    <t>Pc18g06480</t>
  </si>
  <si>
    <t>Pc18g06500</t>
  </si>
  <si>
    <t>IPR003006 (PROSITE)</t>
  </si>
  <si>
    <t>Merged-P2_niaD18_chr1-1263290-2</t>
  </si>
  <si>
    <t>P2_niaD18_chr1-339</t>
  </si>
  <si>
    <t>Pc13g04510</t>
  </si>
  <si>
    <t>Pc13g04500</t>
  </si>
  <si>
    <t>F:lipid binding</t>
  </si>
  <si>
    <t>IPR017943 (SUPERFAMILY)</t>
  </si>
  <si>
    <t>Pc13g04520</t>
  </si>
  <si>
    <t>FMN binding oxidoreductase</t>
  </si>
  <si>
    <t>73.7%</t>
  </si>
  <si>
    <t>P:metabolic process; F:FMN binding; F:oxidoreductase activity</t>
  </si>
  <si>
    <t>IPR001155 (PFAM); IPR013785 (G3DSA:3.20.20.GENE3D); PTHR22893 (PANTHER), PTHR22893:SF6 (PANTHER), SSF51395 (SUPERFAMILY)</t>
  </si>
  <si>
    <t>Merged-P2_niaD18_chr1-11965304-2</t>
  </si>
  <si>
    <t>Pc22g11630</t>
  </si>
  <si>
    <t>armadillo repeat protein</t>
  </si>
  <si>
    <t>IPR000225 (PFAM); IPR011989 (G3DSA:1.25.10.GENE3D); IPR016024 (SUPERFAMILY); PTHR15651 (PANTHER), PTHR15651:SF1 (PANTHER)</t>
  </si>
  <si>
    <t>Pc22g11620</t>
  </si>
  <si>
    <t>cyclin-dependent protein kinase regulator pho80</t>
  </si>
  <si>
    <t>86.45%</t>
  </si>
  <si>
    <t>IPR011028 (SUPERFAMILY); IPR013922 (PFAM); PTHR15615 (PANTHER)</t>
  </si>
  <si>
    <t>Merged-P2_niaD18_chr3-4694062-2</t>
  </si>
  <si>
    <t>P2_niaD18_chr2-255</t>
  </si>
  <si>
    <t>Pc21g05750</t>
  </si>
  <si>
    <t>nitroreductase family protein</t>
  </si>
  <si>
    <t>79.35%</t>
  </si>
  <si>
    <t>F:oxidoreductase activity</t>
  </si>
  <si>
    <t>IPR000415 (PFAM); G3DSA:3.40.109.10 (GENE3D)</t>
  </si>
  <si>
    <t>Pc21g05760</t>
  </si>
  <si>
    <t>66.5%</t>
  </si>
  <si>
    <t>F:molecular_function; P:biological_process; C:cellular_component; F:heme binding; F:electron carrier activity; F:iron ion binding; F:monooxygenase activity</t>
  </si>
  <si>
    <t>Merged-P2_niaD18_chr1-8794447-2</t>
  </si>
  <si>
    <t>P2_niaD18_chr2-324</t>
  </si>
  <si>
    <t>Pc20g03300</t>
  </si>
  <si>
    <t>Pc20g03290</t>
  </si>
  <si>
    <t>transcription factor ThiJ/PfpI</t>
  </si>
  <si>
    <t>77.35%</t>
  </si>
  <si>
    <t>IPR002818 (PFAM); G3DSA:3.40.50.880 (GENE3D), PTHR11019 (PANTHER), PTHR11019:SF1 (PANTHER), SSF52317 (SUPERFAMILY)</t>
  </si>
  <si>
    <t>Merged-P2_niaD18_chr1-12849161-2</t>
  </si>
  <si>
    <t>P2_niaD18_chr3-219</t>
  </si>
  <si>
    <t>Pc12g12750</t>
  </si>
  <si>
    <t>Pc12g12740</t>
  </si>
  <si>
    <t>NADH-cytochrome b5 reductase</t>
  </si>
  <si>
    <t>F:cytochrome-b5 reductase activity, acting on NAD(P)H; C:endoplasmic reticulum membrane; F:electron carrier activity; P:oxidation-reduction process; C:integral to membrane; C:mitochondrial outer membrane; P:amino sugar metabolic process; P:electron transport</t>
  </si>
  <si>
    <t>IPR001433 (PFAM); IPR001709 (PRINTS); IPR001834 (PRINTS); IPR008333 (PFAM); IPR017927 (PROFILE); IPR017938 (SUPERFAMILY); G3DSA:2.40.30.10 (GENE3D), G3DSA:3.40.50.80 (GENE3D), PTHR19370 (PANTHER), PTHR19370:SF3 (PANTHER), SSF52343 (SUPERFAMILY)</t>
  </si>
  <si>
    <t>Pc12g12760</t>
  </si>
  <si>
    <t>62.7%</t>
  </si>
  <si>
    <t>Merged-P2_niaD18_chr1-5256414-2</t>
  </si>
  <si>
    <t>P2_niaD18_chr1-406</t>
  </si>
  <si>
    <t>Pc22g22410</t>
  </si>
  <si>
    <t>Pc22g22420</t>
  </si>
  <si>
    <t>MFS transporter</t>
  </si>
  <si>
    <t>83.45%</t>
  </si>
  <si>
    <t>Pc22g22400</t>
  </si>
  <si>
    <t>58.05%</t>
  </si>
  <si>
    <t>Merged-P2_niaD18_chr1-7828769-2</t>
  </si>
  <si>
    <t>P2_niaD18_chr1-390</t>
  </si>
  <si>
    <t>Pc09g00080</t>
  </si>
  <si>
    <t>48.5%</t>
  </si>
  <si>
    <t>Pc09g00090</t>
  </si>
  <si>
    <t>Merged-P2_niaD18_chr2-8684086-2</t>
  </si>
  <si>
    <t>P2_niaD18_chr2-202</t>
  </si>
  <si>
    <t>P2_niaD18_chr2-222</t>
  </si>
  <si>
    <t>Pc21g11210</t>
  </si>
  <si>
    <t>Pc21g11220</t>
  </si>
  <si>
    <t>C2H2 zinc finger protein</t>
  </si>
  <si>
    <t>IPR007087 (PROSITE)</t>
  </si>
  <si>
    <t>Merged-P2_niaD18_chr1-6352969-2</t>
  </si>
  <si>
    <t>Pc20g11800</t>
  </si>
  <si>
    <t>Pc20g11790</t>
  </si>
  <si>
    <t>DNA-directed RNA polymerase I and III 14 kDa polypeptide</t>
  </si>
  <si>
    <t>F:DNA-directed RNA polymerase activity; F:DNA binding; F:protein dimerization activity; C:nucleolus; P:purine nucleobase metabolic process; P:pyrimidine nucleobase metabolic process; P:transcription, DNA-dependent</t>
  </si>
  <si>
    <t>EC:2.7.7.6</t>
  </si>
  <si>
    <t>IPR009025 (SUPERFAMILY); IPR011261 (PFAM); G3DSA:3.30.1360.10 (GENE3D), PTHR13946 (PANTHER), PTHR13946:SF17 (PANTHER)</t>
  </si>
  <si>
    <t>Merged-P2_niaD18_chr3-187985-2</t>
  </si>
  <si>
    <t>P2_niaD18_chr1-291</t>
  </si>
  <si>
    <t>P2_niaD18_chr1-388</t>
  </si>
  <si>
    <t>Pc12g15510</t>
  </si>
  <si>
    <t>vacuolar iron transporter</t>
  </si>
  <si>
    <t>IPR008217 (PFAM)</t>
  </si>
  <si>
    <t>Pc12g15520</t>
  </si>
  <si>
    <t>aureobasidin resistance protein aur1</t>
  </si>
  <si>
    <t>86.55%</t>
  </si>
  <si>
    <t>C:membrane; F:catalytic activity</t>
  </si>
  <si>
    <t>IPR000326 (PFAM)</t>
  </si>
  <si>
    <t>Merged-P2_niaD18_chr2-6571590-2</t>
  </si>
  <si>
    <t>P2_niaD18_chr4-81</t>
  </si>
  <si>
    <t>Pc13g11880</t>
  </si>
  <si>
    <t>gamma tubulin MipA</t>
  </si>
  <si>
    <t>C:protein complex; F:GTP binding; P:microtubule-based process; P:protein polymerization; F:GTPase activity; C:microtubule</t>
  </si>
  <si>
    <t>EC:3.6.5.1; EC:3.6.5.2; EC:3.6.5.3; EC:3.6.5.4</t>
  </si>
  <si>
    <t>IPR000217 (PRINTS); IPR002454 (PRINTS); IPR003008 (G3DSA:3.40.50.GENE3D); IPR008280 (SUPERFAMILY); IPR018316 (G3DSA:3.30.1330.GENE3D); G3DSA:1.10.287.600 (GENE3D), PTHR11588:SF7 (PANTHER)</t>
  </si>
  <si>
    <t>Pc13g11890</t>
  </si>
  <si>
    <t>AN1-type zinc finger protein</t>
  </si>
  <si>
    <t>84.25%</t>
  </si>
  <si>
    <t>C:nucleus; F:zinc ion binding</t>
  </si>
  <si>
    <t>IPR000058 (PFAM)</t>
  </si>
  <si>
    <t>Merged-P2_niaD18_chr1-10573848-2</t>
  </si>
  <si>
    <t>P2_niaD18_chr4-71</t>
  </si>
  <si>
    <t>P2_niaD18_chr4-75</t>
  </si>
  <si>
    <t>Pc16g06450</t>
  </si>
  <si>
    <t>plasma membrane ammonium transporter Ato3</t>
  </si>
  <si>
    <t>PD010188 (PRODOM)</t>
  </si>
  <si>
    <t>Pc16g06440</t>
  </si>
  <si>
    <t>Merged-P2_niaD18_chr1-5531229-2</t>
  </si>
  <si>
    <t>P2_niaD18_chr1-320</t>
  </si>
  <si>
    <t>Pc13g05920</t>
  </si>
  <si>
    <t xml:space="preserve">60S ribosomal protein </t>
  </si>
  <si>
    <t>92.2%</t>
  </si>
  <si>
    <t>F:transcription regulator activity; P:mycelium development; F:structural constituent of ribosome; C:large ribosomal subunit; P:translation; P:regulation of transcription, DNA-dependent; P:ribosome biogenesis</t>
  </si>
  <si>
    <t>IPR000517 (PFAM); IPR005998 (TIGRFAMs); IPR012988 (PFAM); IPR016082 (SUPERFAMILY); G3DSA:3.30.1390.20 (GENE3D), PTHR11524 (PANTHER)</t>
  </si>
  <si>
    <t>Pc13g05930</t>
  </si>
  <si>
    <t>71.3%</t>
  </si>
  <si>
    <t>F:GTP binding; F:RNA binding; P:SRP-dependent cotranslational protein targeting to membrane; C:membrane</t>
  </si>
  <si>
    <t>G3DSA:3.40.50.300 (GENE3D), SSF52540 (SUPERFAMILY)</t>
  </si>
  <si>
    <t>Merged-P2_niaD18_chr3-1775151-2</t>
  </si>
  <si>
    <t>P2_niaD18_chr1-609</t>
  </si>
  <si>
    <t>Pc22g14210</t>
  </si>
  <si>
    <t>Pc22g14200</t>
  </si>
  <si>
    <t>Merged-P2_niaD18_chr3-198721-2</t>
  </si>
  <si>
    <t>P2_niaD18_chr1-262</t>
  </si>
  <si>
    <t>P2_niaD18_chr1-442</t>
  </si>
  <si>
    <t>Pc16g09730</t>
  </si>
  <si>
    <t>metallo-beta-lactamase superfamily protein</t>
  </si>
  <si>
    <t>63.05%</t>
  </si>
  <si>
    <t>IPR001279 (PFAM); PD354634 (PRODOM), G3DSA:3.60.15.10 (GENE3D), PTHR23131 (PANTHER), SSF56281 (SUPERFAMILY)</t>
  </si>
  <si>
    <t>Pc16g09720</t>
  </si>
  <si>
    <t>proliferating cell nuclear antigen</t>
  </si>
  <si>
    <t>F:DNA polymerase processivity factor activity; F:DNA binding; P:regulation of DNA replication; C:PCNA complex; C:nucleus; C:DNA polymerase complex</t>
  </si>
  <si>
    <t>Merged-P2_niaD18_chr1-318883-2</t>
  </si>
  <si>
    <t>P2_niaD18_chr1-446</t>
  </si>
  <si>
    <t>Pc06g00870</t>
  </si>
  <si>
    <t>Pc06g00880</t>
  </si>
  <si>
    <t>ankyrin repeat-containing protein</t>
  </si>
  <si>
    <t>52.95%</t>
  </si>
  <si>
    <t>F:kinase activity; F:transferase activity; P:biological_process; C:cellular_component</t>
  </si>
  <si>
    <t>IPR002110 (G3DSA:1.25.40.GENE3D); IPR010730 (PFAM); PTHR18958 (PANTHER), PTHR18958:SF97 (PANTHER)</t>
  </si>
  <si>
    <t>Merged-P2_niaD18_chr1-5248374-2</t>
  </si>
  <si>
    <t>P2_niaD18_chr1-300</t>
  </si>
  <si>
    <t>P2_niaD18_chr1-394</t>
  </si>
  <si>
    <t>Pc22g12250</t>
  </si>
  <si>
    <t>F:oxidoreductase activity; F:electron carrier activity; P:electron transport</t>
  </si>
  <si>
    <t>IPR001433 (PFAM); IPR001709 (PRINTS); IPR003097 (PFAM); IPR017927 (PROFILE); IPR017938 (SUPERFAMILY); G3DSA:1.20.990.10 (GENE3D), G3DSA:3.40.50.80 (GENE3D), PTHR19384 (PANTHER), PTHR19384:SF14 (PANTHER), SSF52343 (SUPERFAMILY)</t>
  </si>
  <si>
    <t>Pc22g12240</t>
  </si>
  <si>
    <t>84.55%</t>
  </si>
  <si>
    <t>Merged-P2_niaD18_chr1-4974252-2</t>
  </si>
  <si>
    <t>P2_niaD18_chr1-450</t>
  </si>
  <si>
    <t>Pc22g11300</t>
  </si>
  <si>
    <t>Pc22g11310</t>
  </si>
  <si>
    <t>glutamate synthase</t>
  </si>
  <si>
    <t>92.05%</t>
  </si>
  <si>
    <t>P:glutamate biosynthetic process; F:iron-sulfur cluster binding; F:electron carrier activity; F:iron ion binding; F:FMN binding; P:growth or development of symbiont on or near host; P:oxidation-reduction process; F:flavin adenine dinucleotide binding; F:glutamate synthase (NADPH) activity; C:membrane; P:electron transport</t>
  </si>
  <si>
    <t>EC:1.4.1.13</t>
  </si>
  <si>
    <t>IPR000583 (PFAM); IPR000759 (PRINTS); IPR001327 (PFAM); IPR002489 (G3DSA:2.160.20.GENE3D); IPR002932 (PFAM); IPR006005 (TIGRFAMs); IPR006982 (PFAM); IPR009051 (SUPERFAMILY); IPR012220 (PIR); IPR012285 (G3DSA:1.10.1060.GENE3D); IPR013027 (PFAM); IPR013785 (G3DSA:3.20.20.GENE3D); IPR017932 (PROFILE); G3DSA:3.50.50.60 (GENE3D), G3DSA:3.60.20.10 (GENE3D), PTHR11938 (PANTHER), PTHR11938:SF1 (PANTHER), SSF51395 (SUPERFAMILY), SSF51971 (SUPERFAMILY), SSF56235 (SUPERFAMILY)</t>
  </si>
  <si>
    <t>Pc22g11290</t>
  </si>
  <si>
    <t>Merged-P2_niaD18_chr4-1089157-2</t>
  </si>
  <si>
    <t>P2_niaD18_chr1-303</t>
  </si>
  <si>
    <t>P2_niaD18_chr1-399</t>
  </si>
  <si>
    <t>Pc18g02920</t>
  </si>
  <si>
    <t>phospho-2-dehydro-3-deoxyheptonate aldolase</t>
  </si>
  <si>
    <t>F:3-deoxy-7-phosphoheptulonate synthase activity; P:tryptophan biosynthetic process; P:tyrosine biosynthetic process; P:L-phenylalanine biosynthetic process</t>
  </si>
  <si>
    <t>EC:2.5.1.54</t>
  </si>
  <si>
    <t>IPR002480 (PANTHER)</t>
  </si>
  <si>
    <t>Pc18g02930</t>
  </si>
  <si>
    <t>Merged-P2_niaD18_chr3-3653835-2</t>
  </si>
  <si>
    <t>P2_niaD18_chr2-233</t>
  </si>
  <si>
    <t>Pc21g01160</t>
  </si>
  <si>
    <t>peroxisomal membrane protein</t>
  </si>
  <si>
    <t>77.3%</t>
  </si>
  <si>
    <t>C:integral to peroxisomal membrane; P:peroxisome organization</t>
  </si>
  <si>
    <t>IPR006966 (PFAM); PTHR22950 (PANTHER), PTHR22950:SF2 (PANTHER), tmhmm (TMHMM)</t>
  </si>
  <si>
    <t>Pc21g01170</t>
  </si>
  <si>
    <t>Merged-P2_niaD18_chr1-6869763-2</t>
  </si>
  <si>
    <t>P2_niaD18_chr1-425</t>
  </si>
  <si>
    <t>P2_niaD18_chr1-310</t>
  </si>
  <si>
    <t>Pc22g25780</t>
  </si>
  <si>
    <t>Merged-P2_niaD18_chr2-1991301-2</t>
  </si>
  <si>
    <t>P2_niaD18_chr1-276</t>
  </si>
  <si>
    <t>P2_niaD18_chr1-438</t>
  </si>
  <si>
    <t>Pc22g18590</t>
  </si>
  <si>
    <t>cAMP-mediated signaling protein</t>
  </si>
  <si>
    <t>61.35%</t>
  </si>
  <si>
    <t>IPR008862 (PANTHER); PTHR12832:SF4 (PANTHER)</t>
  </si>
  <si>
    <t>Pc22g18580</t>
  </si>
  <si>
    <t>54.25%</t>
  </si>
  <si>
    <t>IPR003034 (PROFILE); IPR012337 (SUPERFAMILY); IPR015242 (PFAM); G3DSA:3.30.420.10 (GENE3D)</t>
  </si>
  <si>
    <t>Merged-P2_niaD18_chr2-2334764-2</t>
  </si>
  <si>
    <t>P2_niaD18_chr2-237</t>
  </si>
  <si>
    <t>Pc20g12020</t>
  </si>
  <si>
    <t>Pc20g12010</t>
  </si>
  <si>
    <t>Merged-P2_niaD18_chr1-10971138-2</t>
  </si>
  <si>
    <t>P2_niaD18_chr1-341</t>
  </si>
  <si>
    <t>Pc12g16440</t>
  </si>
  <si>
    <t>PA and ring finger domain protein</t>
  </si>
  <si>
    <t>IPR001841 (SMART); IPR003137 (PFAM); IPR013083 (G3DSA:3.30.40.GENE3D); PTHR22765 (PANTHER), PTHR22765:SF1 (PANTHER), PF00097 (PFAM), SSF52025 (SUPERFAMILY), SSF57850 (SUPERFAMILY)</t>
  </si>
  <si>
    <t>Pc12g16450</t>
  </si>
  <si>
    <t>Merged-P2_niaD18_chr1-5724353-2</t>
  </si>
  <si>
    <t>P2_niaD18_chr2-336</t>
  </si>
  <si>
    <t>Pc21g23650</t>
  </si>
  <si>
    <t>D-lactate dehydrogenase</t>
  </si>
  <si>
    <t>78.2%</t>
  </si>
  <si>
    <t>F:NAD binding; P:mycelium development; F:D-lactate dehydrogenase activity; P:oxidation-reduction process; P:pyruvate metabolic process</t>
  </si>
  <si>
    <t>EC:1.1.1.28</t>
  </si>
  <si>
    <t>IPR006139 (PFAM); IPR006140 (PFAM); IPR016040 (G3DSA:3.40.50.GENE3D); PTHR10996 (PANTHER), PTHR10996:SF17 (PANTHER), SSF52283 (SUPERFAMILY)</t>
  </si>
  <si>
    <t>Pc21g23660</t>
  </si>
  <si>
    <t>FYVE domain protein</t>
  </si>
  <si>
    <t>IPR000306 (PFAM); IPR011011 (SUPERFAMILY); IPR013083 (G3DSA:3.30.40.GENE3D); IPR017455 (PROFILE); PTHR22835 (PANTHER), PTHR22835:SF37 (PANTHER)</t>
  </si>
  <si>
    <t>Merged-P2_niaD18_chr1-6706852-2</t>
  </si>
  <si>
    <t>P2_niaD18_chr1-369</t>
  </si>
  <si>
    <t>Pc13g07220</t>
  </si>
  <si>
    <t>clathrin heavy chain</t>
  </si>
  <si>
    <t>91.0%</t>
  </si>
  <si>
    <t>C:clathrin coat of trans-Golgi network vesicle; F:protein binding; P:vesicle-mediated transport; P:intracellular protein transport; F:structural molecule activity; C:clathrin coat of coated pit</t>
  </si>
  <si>
    <t>IPR000547 (PFAM); IPR001473 (PFAM); IPR011990 (G3DSA:1.25.40.GENE3D); IPR016024 (SUPERFAMILY); IPR016025 (G3DSA:2.130.10.GENE3D); IPR016341 (PIR); PTHR10292 (PANTHER), PTHR10292:SF1 (PANTHER), PS51257 (PROFILE)</t>
  </si>
  <si>
    <t>Pc13g07230</t>
  </si>
  <si>
    <t>pyruvate carboxylase</t>
  </si>
  <si>
    <t>F:pyruvate carboxylase activity; P:gluconeogenesis; F:carbamoyl-phosphate synthase activity; F:ATP binding; F:zinc ion binding; F:biotin binding; P:tricarboxylic acid cycle; P:alanine metabolic process; P:aspartate metabolic process; C:carbamoyl-phosphate synthase complex</t>
  </si>
  <si>
    <t>EC:6.4.1.1</t>
  </si>
  <si>
    <t>IPR000089 (PFAM); IPR000891 (PFAM); IPR003379 (PFAM); IPR005479 (PFAM); IPR005481 (PFAM); IPR005482 (PFAM); IPR005930 (PIR); IPR011053 (SUPERFAMILY); IPR011054 (SUPERFAMILY); IPR011761 (PROFILE); IPR011764 (PROFILE); IPR013785 (G3DSA:3.20.20.GENE3D); IPR013816 (G3DSA:3.30.470.GENE3D); IPR013817 (G3DSA:3.40.50.GENE3D); IPR016185 (SUPERFAMILY); G3DSA:2.40.50.100 (GENE3D), PTHR18866 (PANTHER), PTHR18866:SF10 (PANTHER), SSF51569 (SUPERFAMILY), SSF56059 (SUPERFAMILY), SSF89000 (SUPERFAMILY)</t>
  </si>
  <si>
    <t>Merged-P2_niaD18_chr2-1545179-2</t>
  </si>
  <si>
    <t>Pc18g00410</t>
  </si>
  <si>
    <t>2OG-feoxygenase family protein</t>
  </si>
  <si>
    <t>F:oxidoreductase activity; F:iron ion binding; P:protein metabolic process</t>
  </si>
  <si>
    <t>IPR005123 (PFAM); IPR006620 (SMART); PTHR10869 (PANTHER)</t>
  </si>
  <si>
    <t>Pc18g00420</t>
  </si>
  <si>
    <t>C:cytoplasm; F:DNA binding; C:nucleus; F:zinc ion binding; P:regulation of transcription, DNA-dependent</t>
  </si>
  <si>
    <t>IPR007087 (PFAM); IPR015880 (SMART); PD000003 (PRODOM), PTHR14596 (PANTHER), SSF57667 (SUPERFAMILY)</t>
  </si>
  <si>
    <t>Merged-P2_niaD18_chr3-594453-2</t>
  </si>
  <si>
    <t>P2_niaD18_chr3-189</t>
  </si>
  <si>
    <t>P2_niaD18_chr3-187</t>
  </si>
  <si>
    <t>Pc12g03880</t>
  </si>
  <si>
    <t>Pc12g03890</t>
  </si>
  <si>
    <t>81.55%</t>
  </si>
  <si>
    <t>IPR009057 (SUPERFAMILY); PTHR23016 (PANTHER)</t>
  </si>
  <si>
    <t>Merged-P2_niaD18_chr3-2413053-2</t>
  </si>
  <si>
    <t>P2_niaD18_chr1-474</t>
  </si>
  <si>
    <t>P2_niaD18_chr1-289</t>
  </si>
  <si>
    <t>Pc06g00480</t>
  </si>
  <si>
    <t>68.35%</t>
  </si>
  <si>
    <t>Pc06g00470</t>
  </si>
  <si>
    <t>regulatory protein BrlA</t>
  </si>
  <si>
    <t>78.3%</t>
  </si>
  <si>
    <t>F:nucleic acid binding; C:intracellular; F:zinc ion binding; P:sporulation resulting in formation of a cellular spore</t>
  </si>
  <si>
    <t>IPR007087 (PFAM); IPR015880 (SMART); PTHR11389 (PANTHER), SSF57667 (SUPERFAMILY)</t>
  </si>
  <si>
    <t>Merged-P2_niaD18_chr1-9570323-2</t>
  </si>
  <si>
    <t>P2_niaD18_chr2-229</t>
  </si>
  <si>
    <t>P2_niaD18_chr2-224</t>
  </si>
  <si>
    <t>Pc20g06120</t>
  </si>
  <si>
    <t>Pc20g06130</t>
  </si>
  <si>
    <t>cell surface spherulin 4-like protein</t>
  </si>
  <si>
    <t>71.85%</t>
  </si>
  <si>
    <t>Pc20g06110</t>
  </si>
  <si>
    <t>endo alpha-1,4 polygalactosaminidase</t>
  </si>
  <si>
    <t>IPR004352 (PFAM)</t>
  </si>
  <si>
    <t>Merged-P2_niaD18_chr2-7388735-2</t>
  </si>
  <si>
    <t>P2_niaD18_chr1-297</t>
  </si>
  <si>
    <t>P2_niaD18_chr1-424</t>
  </si>
  <si>
    <t>Pc22g22340</t>
  </si>
  <si>
    <t>Pc22g22350</t>
  </si>
  <si>
    <t>C6 zinc finger domain protein</t>
  </si>
  <si>
    <t>59.05%</t>
  </si>
  <si>
    <t>F:metal ion binding; P:regulation of transcription, DNA-dependent; P:transcription, DNA-dependent; F:zinc ion binding; F:DNA binding; C:nucleus; F:sequence-specific DNA binding transcription factor activity</t>
  </si>
  <si>
    <t>Pc22g22320</t>
  </si>
  <si>
    <t>developmental regulator VelB</t>
  </si>
  <si>
    <t>69.35%</t>
  </si>
  <si>
    <t>Merged-P2_niaD18_chr3-1934768-2</t>
  </si>
  <si>
    <t>P2_niaD18_chr1-352</t>
  </si>
  <si>
    <t>P2_niaD18_chr1-365</t>
  </si>
  <si>
    <t>Pc22g17160</t>
  </si>
  <si>
    <t>Pc22g17170</t>
  </si>
  <si>
    <t>G3DSA:3.40.50.880 (GENE3D), SSF52317 (SUPERFAMILY)</t>
  </si>
  <si>
    <t>Pc22g17150</t>
  </si>
  <si>
    <t>2-haloalkanoic acid dehalogenase</t>
  </si>
  <si>
    <t>70.65%</t>
  </si>
  <si>
    <t>G3DSA:3.40.50.1000 (GENE3D), SSF56784 (SUPERFAMILY)</t>
  </si>
  <si>
    <t>Merged-P2_niaD18_chr1-5716409-2</t>
  </si>
  <si>
    <t>P2_niaD18_chr2-281</t>
  </si>
  <si>
    <t>nitrogen metabolite repression regulator NmrA</t>
  </si>
  <si>
    <t>Merged-P2_niaD18_chr3-2354104-2</t>
  </si>
  <si>
    <t>P2_niaD18_chr2-194</t>
  </si>
  <si>
    <t>P2_niaD18_chr2-257</t>
  </si>
  <si>
    <t>Merged-P2_niaD18_chr2-1151495-2</t>
  </si>
  <si>
    <t>P2_niaD18_chr3-158</t>
  </si>
  <si>
    <t>P2_niaD18_chr3-218</t>
  </si>
  <si>
    <t>Pc12g04990</t>
  </si>
  <si>
    <t>Pc12g05060</t>
  </si>
  <si>
    <t>Merged-P2_niaD18_chr1-1524789-2</t>
  </si>
  <si>
    <t>P2_niaD18_chr1-235</t>
  </si>
  <si>
    <t>P2_niaD18_chr1-514</t>
  </si>
  <si>
    <t>Pc22g12630</t>
  </si>
  <si>
    <t>adenosylmethionine-8-amino-7-oxononanoate aminotransferase</t>
  </si>
  <si>
    <t>F:transaminase activity; F:pyridoxal phosphate binding</t>
  </si>
  <si>
    <t>IPR005814 (PANTHER); IPR015421 (G3DSA:3.40.640.GENE3D); IPR015424 (SUPERFAMILY); PTHR11986:SF24 (PANTHER)</t>
  </si>
  <si>
    <t>Pc22g12610</t>
  </si>
  <si>
    <t>Homeobox transcription factor RfeB</t>
  </si>
  <si>
    <t>P:regulation of transcription, DNA-dependent; F:sequence-specific DNA binding transcription factor activity; F:sequence-specific DNA binding; C:transcription factor complex</t>
  </si>
  <si>
    <t>IPR001356 (PFAM); IPR009057 (SUPERFAMILY); IPR012287 (G3DSA:1.10.10.GENE3D); PD000010 (PRODOM), PTHR19418 (PANTHER), PTHR19418:SF74 (PANTHER)</t>
  </si>
  <si>
    <t>Merged-P2_niaD18_chr3-1039464-2</t>
  </si>
  <si>
    <t>P2_niaD18_chr2-305</t>
  </si>
  <si>
    <t>P2_niaD18_chr2-176</t>
  </si>
  <si>
    <t>Pc20g10830</t>
  </si>
  <si>
    <t>Pc20g10840</t>
  </si>
  <si>
    <t xml:space="preserve">long-chain fatty-acid-CoA ligase-like protein </t>
  </si>
  <si>
    <t>long-chain-fatty-acid-CoA ligase</t>
  </si>
  <si>
    <t>61.4%</t>
  </si>
  <si>
    <t>IPR000873 (PFAM); G3DSA:2.30.38.10 (GENE3D), G3DSA:3.30.300.30 (GENE3D), G3DSA:3.40.50.980 (GENE3D), PTHR11968 (PANTHER), PTHR11968:SF44 (PANTHER), SSF56801 (SUPERFAMILY)</t>
  </si>
  <si>
    <t>Pc20g10820</t>
  </si>
  <si>
    <t>P:transmembrane transport; F:zinc ion binding; C:integral to membrane; P:regulation of transcription, DNA-dependent; F:sequence-specific DNA binding transcription factor activity; P:carbohydrate transport; F:sugar:hydrogen symporter activity; C:transcription factor complex</t>
  </si>
  <si>
    <t>Merged-P2_niaD18_chr3-175630-2</t>
  </si>
  <si>
    <t>P2_niaD18_chr3-164</t>
  </si>
  <si>
    <t>P2_niaD18_chr3-211</t>
  </si>
  <si>
    <t>Pc12g04590</t>
  </si>
  <si>
    <t>transcriptional repressor TupA/RocA</t>
  </si>
  <si>
    <t>IPR001680 (PFAM); IPR011046 (SUPERFAMILY); IPR013890 (PFAM); IPR015943 (G3DSA:2.130.10.GENE3D); IPR017986 (PROFILE); PD000018 (PRODOM), PR00320 (PRINTS), PTHR22847 (PANTHER), PTHR22847:SF50 (PANTHER)</t>
  </si>
  <si>
    <t>Pc12g04600</t>
  </si>
  <si>
    <t>sterol delta-desaturase erg3</t>
  </si>
  <si>
    <t>83.1%</t>
  </si>
  <si>
    <t>P:steroid biosynthetic process; F:oxidoreductase activity; P:oxidation-reduction process; C:endoplasmic reticulum; C:membrane part; F:iron ion binding; P:fatty acid biosynthetic process</t>
  </si>
  <si>
    <t>IPR006694 (PFAM); PTHR11863 (PANTHER), PTHR11863:SF2 (PANTHER)</t>
  </si>
  <si>
    <t>Merged-P2_niaD18_chr1-1149383-2</t>
  </si>
  <si>
    <t>P2_niaD18_chr1-401</t>
  </si>
  <si>
    <t>P2_niaD18_chr1-337</t>
  </si>
  <si>
    <t>Pc22g24520</t>
  </si>
  <si>
    <t>Pc22g24510</t>
  </si>
  <si>
    <t>Merged-P2_niaD18_chr1-2540081-2</t>
  </si>
  <si>
    <t>P2_niaD18_chr2-248</t>
  </si>
  <si>
    <t>Pc20g09580</t>
  </si>
  <si>
    <t>alpha-glucosidase precursor</t>
  </si>
  <si>
    <t>F:hydrolase activity, hydrolyzing O-glycosyl compounds; P:carbohydrate metabolic process</t>
  </si>
  <si>
    <t>Pc20g09570</t>
  </si>
  <si>
    <t>Merged-P2_niaD18_chr3-2816582-2</t>
  </si>
  <si>
    <t>P2_niaD18_chr3-163</t>
  </si>
  <si>
    <t>P2_niaD18_chr3-226</t>
  </si>
  <si>
    <t>NAD dependent epimerase/dehydratase family protein</t>
  </si>
  <si>
    <t>Merged-P2_niaD18_chr2-9309063-2</t>
  </si>
  <si>
    <t>P2_niaD18_chr1-327</t>
  </si>
  <si>
    <t>P2_niaD18_chr1-428</t>
  </si>
  <si>
    <t>Pc13g11350</t>
  </si>
  <si>
    <t>Pc13g11340</t>
  </si>
  <si>
    <t>adenylyl cyclase-associated protein</t>
  </si>
  <si>
    <t>P:cytoskeleton organization; F:actin binding; P:growth or development of symbiont on or near host</t>
  </si>
  <si>
    <t>IPR001837 (PANTHER); IPR006599 (SMART); IPR013912 (PFAM); IPR013992 (PFAM); IPR016098 (G3DSA:2.160.20.GENE3D); IPR017901 (PROFILE)</t>
  </si>
  <si>
    <t>Pc13g11360</t>
  </si>
  <si>
    <t>Merged-P2_niaD18_chr2-7988934-2</t>
  </si>
  <si>
    <t>P2_niaD18_chr3-209</t>
  </si>
  <si>
    <t>P2_niaD18_chr3-188</t>
  </si>
  <si>
    <t>Pc22g05550</t>
  </si>
  <si>
    <t>Pc22g05540</t>
  </si>
  <si>
    <t>PHD finger domain protein</t>
  </si>
  <si>
    <t>F:transferase activity; F:protein binding; F:zinc ion binding</t>
  </si>
  <si>
    <t>IPR001965 (PFAM); IPR011011 (SUPERFAMILY); IPR013083 (G3DSA:3.30.40.GENE3D); PTHR10694 (PANTHER), PTHR10694:SF3 (PANTHER)</t>
  </si>
  <si>
    <t>Merged-P2_niaD18_chr2-3413966-2</t>
  </si>
  <si>
    <t>P2_niaD18_chr2-199</t>
  </si>
  <si>
    <t>P2_niaD18_chr2-272</t>
  </si>
  <si>
    <t>Pc20g14230</t>
  </si>
  <si>
    <t>76.8%</t>
  </si>
  <si>
    <t>Pc20g14220</t>
  </si>
  <si>
    <t>pyruvate dehydrogenase kinase</t>
  </si>
  <si>
    <t>88.7%</t>
  </si>
  <si>
    <t>F:phosphorelay sensor kinase activity; P:peptidyl-histidine phosphorylation; F:ATP binding; F:pyruvate dehydrogenase (acetyl-transferring) kinase activity; P:phosphorelay signal transduction system; C:protein histidine kinase complex; C:pyruvate dehydrogenase complex</t>
  </si>
  <si>
    <t>EC:2.7.11.2</t>
  </si>
  <si>
    <t>IPR003594 (G3DSA:3.30.565.GENE3D); IPR004358 (PRINTS); IPR005467 (PROFILE); G3DSA:1.20.140.20 (GENE3D), PTHR11947 (PANTHER), PTHR11947:SF3 (PANTHER), PF10436 (PFAM), SSF69012 (SUPERFAMILY)</t>
  </si>
  <si>
    <t>Merged-P2_niaD18_chr3-5035857-2</t>
  </si>
  <si>
    <t>P2_niaD18_chr1-248</t>
  </si>
  <si>
    <t>P2_niaD18_chr1-556</t>
  </si>
  <si>
    <t>Pc18g04470</t>
  </si>
  <si>
    <t>Pc18g04460</t>
  </si>
  <si>
    <t>Pc18g04490</t>
  </si>
  <si>
    <t>59.7%</t>
  </si>
  <si>
    <t>Merged-P2_niaD18_chr2-6894695-2</t>
  </si>
  <si>
    <t>P2_niaD18_chr3-248</t>
  </si>
  <si>
    <t>Pc12g00720</t>
  </si>
  <si>
    <t>MFS transporter family protein</t>
  </si>
  <si>
    <t>74.95%</t>
  </si>
  <si>
    <t>C:vacuolar membrane; C:integral to membrane; P:autophagy; P:protein transport</t>
  </si>
  <si>
    <t>IPR016196 (SUPERFAMILY); tmhmm (TMHMM)</t>
  </si>
  <si>
    <t>Pc12g00730</t>
  </si>
  <si>
    <t>Merged-P2_niaD18_chr4-1431366-2</t>
  </si>
  <si>
    <t>P2_niaD18_chr2-282</t>
  </si>
  <si>
    <t>Pc21g07150</t>
  </si>
  <si>
    <t>Pc21g07160</t>
  </si>
  <si>
    <t>Merged-P2_niaD18_chr1-11544407-2</t>
  </si>
  <si>
    <t>P2_niaD18_chr2-265</t>
  </si>
  <si>
    <t>Pc24g01570</t>
  </si>
  <si>
    <t>Pc24g01540</t>
  </si>
  <si>
    <t>Merged-P2_niaD18_chr2-5312324-2</t>
  </si>
  <si>
    <t>P2_niaD18_chr1-396</t>
  </si>
  <si>
    <t>Pc22g24130</t>
  </si>
  <si>
    <t>Pc22g24150</t>
  </si>
  <si>
    <t>WD-40 repeat protein</t>
  </si>
  <si>
    <t>F:transferase activity; F:transferase activity, transferring glycosyl groups</t>
  </si>
  <si>
    <t>IPR001680 (PFAM); IPR011046 (SUPERFAMILY); IPR015943 (G3DSA:2.130.10.GENE3D); IPR017986 (PROFILE); PD000018 (PRODOM), PR00320 (PRINTS), PTHR22847 (PANTHER)</t>
  </si>
  <si>
    <t>Pc22g24120</t>
  </si>
  <si>
    <t>71.65%</t>
  </si>
  <si>
    <t>F:triglyceride lipase activity; P:lipid catabolic process; P:glycerolipid metabolic process</t>
  </si>
  <si>
    <t>IPR002921 (PFAM); G3DSA:3.40.50.1820 (GENE3D), PTHR21493 (PANTHER), PTHR21493:SF5 (PANTHER), SSF53474 (SUPERFAMILY)</t>
  </si>
  <si>
    <t>Merged-P2_niaD18_chr3-1246879-2</t>
  </si>
  <si>
    <t>P2_niaD18_chr3-192</t>
  </si>
  <si>
    <t>P2_niaD18_chr3-205</t>
  </si>
  <si>
    <t>Pc12g02130</t>
  </si>
  <si>
    <t>54.1%</t>
  </si>
  <si>
    <t>F:binding; F:carbon-sulfur lyase activity; P:metabolic process; C:cellular_component</t>
  </si>
  <si>
    <t>Pc12g02140</t>
  </si>
  <si>
    <t>Merged-P2_niaD18_chr1-11859542-2</t>
  </si>
  <si>
    <t>P2_niaD18_chr1-373</t>
  </si>
  <si>
    <t>P2_niaD18_chr1-400</t>
  </si>
  <si>
    <t>Pc22g16880</t>
  </si>
  <si>
    <t>cytochrome b5 / progesterone binding protein</t>
  </si>
  <si>
    <t>82.35%</t>
  </si>
  <si>
    <t>F:heme binding; F:transition metal ion binding</t>
  </si>
  <si>
    <t>IPR001199 (G3DSA:3.10.120.GENE3D); PTHR10281 (PANTHER), PTHR10281:SF6 (PANTHER)</t>
  </si>
  <si>
    <t>Pc22g16870</t>
  </si>
  <si>
    <t>Merged-P2_niaD18_chr2-7719048-2</t>
  </si>
  <si>
    <t>P2_niaD18_chr2-331</t>
  </si>
  <si>
    <t>Pc20g03050</t>
  </si>
  <si>
    <t>COP9 signalosome subunit 2</t>
  </si>
  <si>
    <t>C:cytoplasm; P:growth or development of symbiont on or near host; C:COP9 signalosome</t>
  </si>
  <si>
    <t>IPR000717 (PFAM); IPR011991 (G3DSA:1.10.10.GENE3D); IPR013143 (SMART); PTHR10678 (PANTHER), PTHR10678:SF3 (PANTHER), SSF46785 (SUPERFAMILY)</t>
  </si>
  <si>
    <t>Pc20g03030</t>
  </si>
  <si>
    <t>ubiquitin thiolesterase</t>
  </si>
  <si>
    <t>PTHR12931 (PANTHER), PF10275 (PFAM), SSF54001 (SUPERFAMILY)</t>
  </si>
  <si>
    <t>Merged-P2_niaD18_chr1-7988869-2</t>
  </si>
  <si>
    <t>P2_niaD18_chr1-347</t>
  </si>
  <si>
    <t>Pc18g03600</t>
  </si>
  <si>
    <t>ornithine aminotransferase</t>
  </si>
  <si>
    <t>94.45%</t>
  </si>
  <si>
    <t>C:cytoplasm; F:ornithine-oxo-acid transaminase activity; F:pyridoxal phosphate binding; P:arginine metabolic process; P:proline metabolic process</t>
  </si>
  <si>
    <t>EC:2.6.1.13</t>
  </si>
  <si>
    <t>IPR005814 (PANTHER); IPR010164 (PTHR11986:PANTHER); IPR015421 (G3DSA:3.40.640.GENE3D); IPR015422 (G3DSA:3.90.1150.GENE3D); IPR015424 (SUPERFAMILY)</t>
  </si>
  <si>
    <t>Pc18g03610</t>
  </si>
  <si>
    <t>F:ATPase activity, coupled to transmembrane movement of substances; P:mycelium development; P:transport; F:ATP binding; C:integral to membrane</t>
  </si>
  <si>
    <t>IPR001140 (PFAM); IPR003439 (PFAM); IPR003593 (SMART); IPR011527 (SUPERFAMILY); IPR017940 (PROFILE); PD000006 (PRODOM), G3DSA:3.40.50.300 (GENE3D), PTHR19242 (PANTHER), PTHR19242:SF24 (PANTHER), SSF52540 (SUPERFAMILY)</t>
  </si>
  <si>
    <t>Merged-P2_niaD18_chr2-6299153-2</t>
  </si>
  <si>
    <t>P2_niaD18_chr4-68</t>
  </si>
  <si>
    <t>P2_niaD18_chr4-103</t>
  </si>
  <si>
    <t>Pc16g06490</t>
  </si>
  <si>
    <t>zinc finger protein</t>
  </si>
  <si>
    <t>Pc16g06480</t>
  </si>
  <si>
    <t>Merged-P2_niaD18_chr1-1334477-2</t>
  </si>
  <si>
    <t>P2_niaD18_chr2-271</t>
  </si>
  <si>
    <t>Pc21g06760</t>
  </si>
  <si>
    <t>glutathione transferase</t>
  </si>
  <si>
    <t>75.95%</t>
  </si>
  <si>
    <t>IPR010987 (G3DSA:1.20.1050.GENE3D); IPR012336 (SUPERFAMILY); IPR016639 (PIR); IPR017933 (PROFILE)</t>
  </si>
  <si>
    <t>Pc21g06780</t>
  </si>
  <si>
    <t>Merged-P2_niaD18_chr3-789097-2</t>
  </si>
  <si>
    <t>P2_niaD18_chr1-497</t>
  </si>
  <si>
    <t>P2_niaD18_chr1-329</t>
  </si>
  <si>
    <t>Pc16g12070</t>
  </si>
  <si>
    <t>regulator of nitrogen metabolite repression</t>
  </si>
  <si>
    <t>Pc16g12060</t>
  </si>
  <si>
    <t>Merged-P2_niaD18_chr1-3849387-2</t>
  </si>
  <si>
    <t>P2_niaD18_chr2-326</t>
  </si>
  <si>
    <t>Pc20g05840</t>
  </si>
  <si>
    <t>EF-hand calcium-binding domain protein</t>
  </si>
  <si>
    <t>F:molecular_function; P:biological_process; C:cellular_component; C:integral to membrane; C:membrane; P:cation transport; F:ATPase activity, coupled to transmembrane movement of ions, phosphorylative mechanism; F:hydrolase activity; P:transport; F:nucleotide binding; F:ATP binding; F:catalytic activity; P:metabolic process; P:proton transport; F:hydrolase activity, acting on acid anhydrides, catalyzing transmembrane movement of substances</t>
  </si>
  <si>
    <t>PTHR22778 (PANTHER), SSF53474 (SUPERFAMILY)</t>
  </si>
  <si>
    <t>Pc20g05830</t>
  </si>
  <si>
    <t>IPR002085 (PANTHER); IPR011032 (SUPERFAMILY); IPR013149 (PFAM); IPR013154 (PFAM); IPR016040 (SUPERFAMILY); G3DSA:3.90.180.10 (GENE3D), PTHR11695:SF12 (PANTHER)</t>
  </si>
  <si>
    <t>Merged-P2_niaD18_chr3-3664622-2</t>
  </si>
  <si>
    <t>P2_niaD18_chr1-461</t>
  </si>
  <si>
    <t>Pc15g01230</t>
  </si>
  <si>
    <t>nucleolin protein</t>
  </si>
  <si>
    <t>75.15%</t>
  </si>
  <si>
    <t>IPR000504 (PFAM); IPR012677 (G3DSA:3.30.70.GENE3D); PTHR10432 (PANTHER), PTHR10432:SF56 (PANTHER), SSF54928 (SUPERFAMILY)</t>
  </si>
  <si>
    <t>Pc15g01220</t>
  </si>
  <si>
    <t>Merged-P2_niaD18_chr4-2532396-2</t>
  </si>
  <si>
    <t>P2_niaD18_chr3-193</t>
  </si>
  <si>
    <t>P2_niaD18_chr3-223</t>
  </si>
  <si>
    <t>Pc12g02630</t>
  </si>
  <si>
    <t>carbon catabolite repression protein CreD</t>
  </si>
  <si>
    <t>51.0%</t>
  </si>
  <si>
    <t>IPR011021 (PFAM); PTHR11188 (PANTHER), PTHR11188:SF1 (PANTHER)</t>
  </si>
  <si>
    <t>Pc12g02640</t>
  </si>
  <si>
    <t>50.85%</t>
  </si>
  <si>
    <t>Merged-P2_niaD18_chr2-378044-2</t>
  </si>
  <si>
    <t>P2_niaD18_chr2-220</t>
  </si>
  <si>
    <t>P2_niaD18_chr2-275</t>
  </si>
  <si>
    <t>Pc21g13040</t>
  </si>
  <si>
    <t>fructose facilitator protein</t>
  </si>
  <si>
    <t>Pc21g13060</t>
  </si>
  <si>
    <t>ferric reductase transmembrane component</t>
  </si>
  <si>
    <t>IPR013112 (PFAM); IPR013121 (PFAM); IPR013130 (PFAM); IPR017927 (PROFILE); G3DSA:3.40.50.80 (GENE3D), PTHR11972 (PANTHER), SSF52343 (SUPERFAMILY)</t>
  </si>
  <si>
    <t>Merged-P2_niaD18_chr1-5173046-2</t>
  </si>
  <si>
    <t>P2_niaD18_chr1-328</t>
  </si>
  <si>
    <t>P2_niaD18_chr1-502</t>
  </si>
  <si>
    <t>Pc18g06010</t>
  </si>
  <si>
    <t>O-methyltransferase</t>
  </si>
  <si>
    <t>F:O-methyltransferase activity</t>
  </si>
  <si>
    <t>IPR001077 (PFAM); G3DSA:3.40.50.150 (GENE3D), PTHR11746 (PANTHER), SSF46785 (SUPERFAMILY), SSF53335 (SUPERFAMILY)</t>
  </si>
  <si>
    <t>Pc18g06020</t>
  </si>
  <si>
    <t>Merged-P2_niaD18_chr1-81006-2</t>
  </si>
  <si>
    <t>P2_niaD18_chr1-560</t>
  </si>
  <si>
    <t>Pc22g21700</t>
  </si>
  <si>
    <t>cAMP receptor Car4</t>
  </si>
  <si>
    <t>G3DSA:1.20.1070.10 (GENE3D), SSF81321 (SUPERFAMILY)</t>
  </si>
  <si>
    <t>Pc22g21690</t>
  </si>
  <si>
    <t>Merged-P2_niaD18_chr4-972352-2</t>
  </si>
  <si>
    <t>P2_niaD18_chr1-349</t>
  </si>
  <si>
    <t>P2_niaD18_chr1-468</t>
  </si>
  <si>
    <t>Pc18g05780</t>
  </si>
  <si>
    <t>Pc18g05770</t>
  </si>
  <si>
    <t>methionine aminopeptidase</t>
  </si>
  <si>
    <t>88.6%</t>
  </si>
  <si>
    <t>P:proteolysis; F:cobalt ion binding; F:metalloexopeptidase activity; F:aminopeptidase activity; F:methionyl aminopeptidase activity</t>
  </si>
  <si>
    <t>EC:3.4.11.0; EC:3.4.11.18</t>
  </si>
  <si>
    <t>IPR000994 (G3DSA:3.90.230.GENE3D); IPR001714 (PRINTS); IPR002467 (PTHR10804:PANTHER)</t>
  </si>
  <si>
    <t>Pc18g05790</t>
  </si>
  <si>
    <t>EF hand domain protein</t>
  </si>
  <si>
    <t>75.25%</t>
  </si>
  <si>
    <t>F:zinc ion binding; F:calcium ion binding</t>
  </si>
  <si>
    <t>IPR000433 (PFAM); IPR001125 (PRINTS); IPR002048 (SMART); IPR011992 (G3DSA:1.10.238.GENE3D); IPR018248 (PFAM); IPR018249 (PROFILE); PD000012 (PRODOM), PTHR23055 (PANTHER), SSF47473 (SUPERFAMILY)</t>
  </si>
  <si>
    <t>Merged-P2_niaD18_chr3-3162933-2</t>
  </si>
  <si>
    <t>P2_niaD18_chr2-308</t>
  </si>
  <si>
    <t>Pc21g08460</t>
  </si>
  <si>
    <t>Pc21g08470</t>
  </si>
  <si>
    <t>acyl-CoA N-acyltransferase</t>
  </si>
  <si>
    <t>56.05%</t>
  </si>
  <si>
    <t>F:transferase activity; F:transferase activity, transferring acyl groups; P:metabolic process; F:N-acetyltransferase activity; F:metal ion binding; P:regulation of transcription, DNA-dependent; P:transcription, DNA-dependent; F:zinc ion binding; C:nucleus; F:sequence-specific DNA binding transcription factor activity; F:DNA binding</t>
  </si>
  <si>
    <t>IPR016181 (G3DSA:3.40.630.GENE3D)</t>
  </si>
  <si>
    <t>Merged-P2_niaD18_chr3-3999665-2</t>
  </si>
  <si>
    <t>P2_niaD18_chr2-213</t>
  </si>
  <si>
    <t>P2_niaD18_chr2-315</t>
  </si>
  <si>
    <t>Pc21g23890</t>
  </si>
  <si>
    <t>Pc21g23880</t>
  </si>
  <si>
    <t>ADP-ribosylation crystallin j1</t>
  </si>
  <si>
    <t>49.85%</t>
  </si>
  <si>
    <t>F:hydrolase activity; P:metabolic process; F:ADP-ribosyl-[dinitrogen reductase] hydrolase activity; F:hydrolase activity, acting on glycosyl bonds; P:nitrogen fixation</t>
  </si>
  <si>
    <t>IPR005502 (PFAM); PTHR16222 (PANTHER)</t>
  </si>
  <si>
    <t>Pc21g23900</t>
  </si>
  <si>
    <t>protease synthase / sporulation negative regulatory protein pai 1</t>
  </si>
  <si>
    <t>Merged-P2_niaD18_chr4-640481-2</t>
  </si>
  <si>
    <t>P2_niaD18_chr2-215</t>
  </si>
  <si>
    <t>P2_niaD18_chr2-314</t>
  </si>
  <si>
    <t>Pc21g06960</t>
  </si>
  <si>
    <t>F:kinase activity; F:nucleotide binding</t>
  </si>
  <si>
    <t>IPR001680 (PFAM); IPR011046 (SUPERFAMILY); IPR015943 (G3DSA:2.130.10.GENE3D); IPR017986 (PROFILE); PD000018 (PRODOM), PR00320 (PRINTS), PTHR19862 (PANTHER), PTHR19862:SF3 (PANTHER)</t>
  </si>
  <si>
    <t>Pc21g06970</t>
  </si>
  <si>
    <t>IPR001440 (PFAM); IPR011990 (G3DSA:1.25.40.GENE3D); SSF48452 (SUPERFAMILY)</t>
  </si>
  <si>
    <t>Merged-P2_niaD18_chr3-3989217-2</t>
  </si>
  <si>
    <t>P2_niaD18_chr2-239</t>
  </si>
  <si>
    <t>P2_niaD18_chr2-294</t>
  </si>
  <si>
    <t>Pc21g12370</t>
  </si>
  <si>
    <t>multidrug resistance-associated protein</t>
  </si>
  <si>
    <t>67.65%</t>
  </si>
  <si>
    <t>F:nucleoside-triphosphatase activity</t>
  </si>
  <si>
    <t>G3DSA:3.40.50.300 (GENE3D), PTHR19242 (PANTHER), PTHR19242:SF3 (PANTHER), SSF52540 (SUPERFAMILY)</t>
  </si>
  <si>
    <t>Pc21g12390</t>
  </si>
  <si>
    <t>glycosyl hydrolase</t>
  </si>
  <si>
    <t>Merged-P2_niaD18_chr1-12579361-2</t>
  </si>
  <si>
    <t>P2_niaD18_chr2-319</t>
  </si>
  <si>
    <t>P2_niaD18_chr2-247</t>
  </si>
  <si>
    <t>Pc21g09730</t>
  </si>
  <si>
    <t>short-chain dehydrogenase reductase family protein</t>
  </si>
  <si>
    <t>F:oxidoreductase activity; P:oxidation-reduction process; F:binding</t>
  </si>
  <si>
    <t>IPR002198 (PRINTS); IPR002347 (PRINTS); IPR016040 (G3DSA:3.40.50.GENE3D); PTHR19410:SF77 (PANTHER)</t>
  </si>
  <si>
    <t>Pc21g09740</t>
  </si>
  <si>
    <t>esterase/lipase</t>
  </si>
  <si>
    <t>59.15%</t>
  </si>
  <si>
    <t>Merged-P2_niaD18_chr1-9961932-2</t>
  </si>
  <si>
    <t>P2_niaD18_chr1-516</t>
  </si>
  <si>
    <t>Pc18g01750</t>
  </si>
  <si>
    <t>60s ribosomal protein l22</t>
  </si>
  <si>
    <t>93.0%</t>
  </si>
  <si>
    <t>IPR002671 (PANTHER); PD007306 (PRODOM)</t>
  </si>
  <si>
    <t>Pc18g01760</t>
  </si>
  <si>
    <t>pre-mRNA splicing factor dim1</t>
  </si>
  <si>
    <t>95.6%</t>
  </si>
  <si>
    <t>P:RNA splicing; C:spliceosomal complex; P:mitosis; P:mRNA processing; P:cell division</t>
  </si>
  <si>
    <t>IPR004123 (PIR); IPR012335 (G3DSA:3.40.30.GENE3D); IPR012336 (SUPERFAMILY); PTHR12052:SF4 (PANTHER)</t>
  </si>
  <si>
    <t>Merged-P2_niaD18_chr1-2138784-2</t>
  </si>
  <si>
    <t>P2_niaD18_chr4-126</t>
  </si>
  <si>
    <t>Pc13g14360</t>
  </si>
  <si>
    <t>metal-dependent hydrolase</t>
  </si>
  <si>
    <t>57.95%</t>
  </si>
  <si>
    <t>IPR006680 (PFAM); IPR011059 (SUPERFAMILY); G3DSA:2.30.40.10 (GENE3D), G3DSA:3.20.20.140 (GENE3D), PTHR11271 (PANTHER), PTHR11271:SF7 (PANTHER), SSF51556 (SUPERFAMILY)</t>
  </si>
  <si>
    <t>Pc13g14370</t>
  </si>
  <si>
    <t>delta-9 acyl-CoA desaturase</t>
  </si>
  <si>
    <t>86.15%</t>
  </si>
  <si>
    <t>P:fatty acid biosynthetic process; P:mycelium development; F:stearoyl-CoA 9-desaturase activity; F:iron ion binding; F:heme binding; P:transport; P:oxidation-reduction process; C:integral to membrane; C:endoplasmic reticulum</t>
  </si>
  <si>
    <t>IPR001199 (G3DSA:3.10.120.GENE3D); IPR005804 (PFAM); IPR009160 (PIR); IPR015876 (PRINTS); PD000612 (PRODOM), PD001081 (PRODOM), PD002221 (PRODOM), PTHR11351 (PANTHER), PTHR11351:SF14 (PANTHER)</t>
  </si>
  <si>
    <t>Merged-P2_niaD18_chr2-7840534-2</t>
  </si>
  <si>
    <t>P2_niaD18_chr4-99</t>
  </si>
  <si>
    <t>Pc13g11840</t>
  </si>
  <si>
    <t>Pc13g11850</t>
  </si>
  <si>
    <t>duf6 domain protein</t>
  </si>
  <si>
    <t>PTHR19346 (PANTHER), SSF103481 (SUPERFAMILY)</t>
  </si>
  <si>
    <t>Merged-P2_niaD18_chr1-1642237-2</t>
  </si>
  <si>
    <t>P2_niaD18_chr3-238</t>
  </si>
  <si>
    <t>Pc12g07310</t>
  </si>
  <si>
    <t>Pc12g07300</t>
  </si>
  <si>
    <t>cyanovirin-N family protein</t>
  </si>
  <si>
    <t>Pc12g07320</t>
  </si>
  <si>
    <t>Merged-P2_niaD18_chr1-10172038-2</t>
  </si>
  <si>
    <t>P2_niaD18_chr1-311</t>
  </si>
  <si>
    <t>P2_niaD18_chr1-642</t>
  </si>
  <si>
    <t>Pc22g15550</t>
  </si>
  <si>
    <t>squalene monooxygenase erg1</t>
  </si>
  <si>
    <t>80.05%</t>
  </si>
  <si>
    <t>F:squalene monooxygenase activity; C:integral to membrane; F:flavin adenine dinucleotide binding; P:oxidation-reduction process; P:steroid biosynthetic process; P:terpenoid biosynthetic process</t>
  </si>
  <si>
    <t>IPR003042 (PRINTS); IPR006076 (PFAM); IPR013698 (PFAM); G3DSA:3.50.50.60 (GENE3D), PTHR13847 (PANTHER), PTHR13847:SF11 (PANTHER), SSF51905 (SUPERFAMILY)</t>
  </si>
  <si>
    <t>Pc22g15540</t>
  </si>
  <si>
    <t>pentatricopeptide repeat protein</t>
  </si>
  <si>
    <t>56.7%</t>
  </si>
  <si>
    <t>F:oxidoreductase activity; P:metabolic process</t>
  </si>
  <si>
    <t>IPR002885 (TIGRFAMs); PTHR10483 (PANTHER), PTHR10483:SF3 (PANTHER)</t>
  </si>
  <si>
    <t>Merged-P2_niaD18_chr1-436424-2</t>
  </si>
  <si>
    <t>P2_niaD18_chr1-529</t>
  </si>
  <si>
    <t>Pc16g12080</t>
  </si>
  <si>
    <t>allergen asp f 4</t>
  </si>
  <si>
    <t>Merged-P2_niaD18_chr1-12131376-2</t>
  </si>
  <si>
    <t>P2_niaD18_chr2-293</t>
  </si>
  <si>
    <t>P2_niaD18_chr2-288</t>
  </si>
  <si>
    <t>Pc21g04480</t>
  </si>
  <si>
    <t>peroxisome biosynthesis protein Pex10</t>
  </si>
  <si>
    <t>C:peroxisomal membrane; F:protein binding; F:zinc ion binding; P:peroxisome organization</t>
  </si>
  <si>
    <t>IPR001841 (SMART); IPR006845 (PFAM); IPR013083 (G3DSA:3.30.40.GENE3D); IPR017907 (PROSITE); PTHR23350 (PANTHER), PF00097 (PFAM), SSF57850 (SUPERFAMILY)</t>
  </si>
  <si>
    <t>Pc21g04490</t>
  </si>
  <si>
    <t>protein-ER retention protein Erd1</t>
  </si>
  <si>
    <t>IPR004342 (PFAM); PTHR10783 (PANTHER), PTHR10783:SF9 (PANTHER)</t>
  </si>
  <si>
    <t>Merged-P2_niaD18_chr3-4854302-2</t>
  </si>
  <si>
    <t>P2_niaD18_chr1-521</t>
  </si>
  <si>
    <t>Pc18g04260</t>
  </si>
  <si>
    <t>cell wall glucanase</t>
  </si>
  <si>
    <t>C:anchored to membrane; F:hydrolase activity, hydrolyzing O-glycosyl compounds; P:carbohydrate metabolic process; C:plasma membrane; C:cell wall; P:cell wall organization</t>
  </si>
  <si>
    <t>IPR000757 (PFAM); IPR008985 (SUPERFAMILY); IPR013320 (G3DSA:2.60.120.GENE3D); IPR017168 (PIR); PTHR10963 (PANTHER), PTHR10963:SF5 (PANTHER)</t>
  </si>
  <si>
    <t>Pc18g04280</t>
  </si>
  <si>
    <t>Merged-P2_niaD18_chr2-6189452-2</t>
  </si>
  <si>
    <t>P2_niaD18_chr3-251</t>
  </si>
  <si>
    <t>P2_niaD18_chr3-216</t>
  </si>
  <si>
    <t>Pc22g05200</t>
  </si>
  <si>
    <t>vacuolar protein sorting-associated protein</t>
  </si>
  <si>
    <t>95.45%</t>
  </si>
  <si>
    <t>C:retromer complex; P:vacuolar transport</t>
  </si>
  <si>
    <t>IPR005377 (PTHR12233:PANTHER); PTHR12233 (PANTHER)</t>
  </si>
  <si>
    <t>Pc22g05190</t>
  </si>
  <si>
    <t>thermoresistant gluconokinase family protein</t>
  </si>
  <si>
    <t>74.2%</t>
  </si>
  <si>
    <t>F:kinase activity; F:shikimate kinase activity; F:ATP binding; P:carbohydrate metabolic process; P:tryptophan biosynthetic process; P:tyrosine biosynthetic process; P:L-phenylalanine biosynthetic process</t>
  </si>
  <si>
    <t>EC:2.7.1.0</t>
  </si>
  <si>
    <t>IPR000623 (PFAM); IPR006001 (TIGRFAMs); G3DSA:3.40.50.300 (GENE3D), SSF52540 (SUPERFAMILY)</t>
  </si>
  <si>
    <t>Merged-P2_niaD18_chr3-5160592-2</t>
  </si>
  <si>
    <t>P2_niaD18_chr1-353</t>
  </si>
  <si>
    <t>P2_niaD18_chr1-606</t>
  </si>
  <si>
    <t>Pc22g10300</t>
  </si>
  <si>
    <t>IPR001487 (G3DSA:1.20.920.GENE3D); PTHR10799 (PANTHER), PTHR10799:SF76 (PANTHER)</t>
  </si>
  <si>
    <t>Pc22g10290</t>
  </si>
  <si>
    <t>cyclin-dependent kinases regulatory subunit</t>
  </si>
  <si>
    <t>P:cell cycle; F:cyclin-dependent protein serine/threonine kinase regulator activity; P:growth or development of symbiont on or near host; P:regulation of cell cycle; P:regulation of protein kinase activity</t>
  </si>
  <si>
    <t>IPR000789 (PRINTS); PD005152 (PRODOM), PTHR23415 (PANTHER), PTHR23415:SF1 (PANTHER)</t>
  </si>
  <si>
    <t>Merged-P2_niaD18_chr4-1294727-2</t>
  </si>
  <si>
    <t>P2_niaD18_chr2-266</t>
  </si>
  <si>
    <t>P2_niaD18_chr2-307</t>
  </si>
  <si>
    <t>Pc24g02890</t>
  </si>
  <si>
    <t>Pc24g02870</t>
  </si>
  <si>
    <t>89.5%</t>
  </si>
  <si>
    <t>Merged-P2_niaD18_chr1-5585226-2</t>
  </si>
  <si>
    <t>P2_niaD18_chr1-479</t>
  </si>
  <si>
    <t>P2_niaD18_chr1-459</t>
  </si>
  <si>
    <t>Pc22g15400</t>
  </si>
  <si>
    <t>toxin biosynthesis protein</t>
  </si>
  <si>
    <t>58.95%</t>
  </si>
  <si>
    <t>Pc22g15390</t>
  </si>
  <si>
    <t>alpha-glucan synthase Ags2</t>
  </si>
  <si>
    <t>76.65%</t>
  </si>
  <si>
    <t>F:alpha-1,3-glucan synthase activity; P:carbohydrate metabolic process; F:cation binding; P:biosynthetic process</t>
  </si>
  <si>
    <t>EC:2.4.1.183</t>
  </si>
  <si>
    <t>IPR001296 (PFAM); IPR006047 (PFAM); IPR013534 (PFAM); IPR013781 (G3DSA:3.20.20.GENE3D); IPR017853 (SUPERFAMILY); PTHR12526 (PANTHER), PTHR12526:SF18 (PANTHER), SSF53756 (SUPERFAMILY)</t>
  </si>
  <si>
    <t>Merged-P2_niaD18_chr1-976021-2</t>
  </si>
  <si>
    <t>P2_niaD18_chr4-84</t>
  </si>
  <si>
    <t>P2_niaD18_chr4-113</t>
  </si>
  <si>
    <t>Pc13g11830</t>
  </si>
  <si>
    <t>Merged-P2_niaD18_chr2-6829108-2</t>
  </si>
  <si>
    <t>P2_niaD18_chr1-376</t>
  </si>
  <si>
    <t>P2_niaD18_chr1-572</t>
  </si>
  <si>
    <t>Pc15g00620</t>
  </si>
  <si>
    <t>origin recognition complex subunit</t>
  </si>
  <si>
    <t>F:ATP binding; F:nucleoside-triphosphatase activity</t>
  </si>
  <si>
    <t>IPR003593 (SMART); G3DSA:3.40.50.300 (GENE3D), PTHR12087 (PANTHER), SSF52540 (SUPERFAMILY)</t>
  </si>
  <si>
    <t>Pc15g00610</t>
  </si>
  <si>
    <t>Merged-P2_niaD18_chr1-4263954-2</t>
  </si>
  <si>
    <t>P2_niaD18_chr1-522</t>
  </si>
  <si>
    <t>P2_niaD18_chr1-443</t>
  </si>
  <si>
    <t>Pc22g22920</t>
  </si>
  <si>
    <t>63.6%</t>
  </si>
  <si>
    <t>Merged-P2_niaD18_chr2-8832355-2</t>
  </si>
  <si>
    <t>P2_niaD18_chr4-66</t>
  </si>
  <si>
    <t>P2_niaD18_chr4-133</t>
  </si>
  <si>
    <t>Pc13g13890</t>
  </si>
  <si>
    <t>P:regulation of transcription, DNA-dependent; F:transferase activity, transferring acyl groups other than amino-acyl groups; F:RNA polymerase II transcription factor activity; C:nucleus; F:DNA binding</t>
  </si>
  <si>
    <t>PTHR23028 (PANTHER), PTHR23028:SF2 (PANTHER)</t>
  </si>
  <si>
    <t>Pc13g13910</t>
  </si>
  <si>
    <t>duf580 domain protein</t>
  </si>
  <si>
    <t>C:intracellular; C:plasma membrane; F:Rab GTPase activator activity; P:transport; C:integral to membrane; P:regulation of Rab GTPase activity</t>
  </si>
  <si>
    <t>IPR007603 (PANTHER); PTHR12385:SF4 (PANTHER)</t>
  </si>
  <si>
    <t>Merged-P2_niaD18_chr3-1706238-2</t>
  </si>
  <si>
    <t>P2_niaD18_chr1-538</t>
  </si>
  <si>
    <t>Pc06g00630</t>
  </si>
  <si>
    <t>57.6%</t>
  </si>
  <si>
    <t>SSF53474 (SUPERFAMILY)</t>
  </si>
  <si>
    <t>Pc06g00620</t>
  </si>
  <si>
    <t>GMP synthase</t>
  </si>
  <si>
    <t>56.85%</t>
  </si>
  <si>
    <t>Merged-P2_niaD18_chr3-587511-2</t>
  </si>
  <si>
    <t>P2_niaD18_chr3-204</t>
  </si>
  <si>
    <t>P2_niaD18_chr3-275</t>
  </si>
  <si>
    <t>Pc12g02600</t>
  </si>
  <si>
    <t>chitin synthase F</t>
  </si>
  <si>
    <t>F:heme binding; C:integral to membrane; F:transition metal ion binding; P:cell wall organization; F:chitin synthase activity; C:plasma membrane; P:chitin biosynthetic process</t>
  </si>
  <si>
    <t>IPR001199 (PFAM); IPR004835 (PFAM); PTHR22914 (PANTHER)</t>
  </si>
  <si>
    <t>Pc12g02610</t>
  </si>
  <si>
    <t>Merged-P2_niaD18_chr3-123466-2</t>
  </si>
  <si>
    <t>P2_niaD18_chr2-396</t>
  </si>
  <si>
    <t>Pc21g08370</t>
  </si>
  <si>
    <t>glycophorin A domain protein</t>
  </si>
  <si>
    <t>52.7%</t>
  </si>
  <si>
    <t>Pc21g08380</t>
  </si>
  <si>
    <t>Merged-P2_niaD18_chr1-12944606-2</t>
  </si>
  <si>
    <t>P2_niaD18_chr1-498</t>
  </si>
  <si>
    <t>Pc22g23890</t>
  </si>
  <si>
    <t>Pc22g23900</t>
  </si>
  <si>
    <t>F:molecular_function; P:signal transduction; C:cellular_component</t>
  </si>
  <si>
    <t>Pc22g23880</t>
  </si>
  <si>
    <t>84.5%</t>
  </si>
  <si>
    <t>F:endonuclease activity; F:DNA binding; F:protein binding; C:nucleus; P:DNA repair</t>
  </si>
  <si>
    <t>IPR006166 (G3DSA:3.40.50.GENE3D); IPR006167 (TIGRFAMs); IPR011335 (SUPERFAMILY); PTHR10150 (PANTHER)</t>
  </si>
  <si>
    <t>Merged-P2_niaD18_chr3-4105081-2</t>
  </si>
  <si>
    <t>P2_niaD18_chr1-409</t>
  </si>
  <si>
    <t>P2_niaD18_chr1-578</t>
  </si>
  <si>
    <t>Pc22g24730</t>
  </si>
  <si>
    <t>oleate delta-12 desaturase</t>
  </si>
  <si>
    <t>P:oxidation-reduction process; F:oxidoreductase activity; P:lipid metabolic process</t>
  </si>
  <si>
    <t>IPR005804 (PFAM); PD001081 (PRODOM)</t>
  </si>
  <si>
    <t>Pc22g24720</t>
  </si>
  <si>
    <t>MFS peptide transporter</t>
  </si>
  <si>
    <t>C:membrane; P:oligopeptide transport; F:transporter activity</t>
  </si>
  <si>
    <t>Merged-P2_niaD18_chr2-8649563-2</t>
  </si>
  <si>
    <t>P2_niaD18_chr3-200</t>
  </si>
  <si>
    <t>P2_niaD18_chr3-287</t>
  </si>
  <si>
    <t>Pc12g05370</t>
  </si>
  <si>
    <t xml:space="preserve">autophagic death protein aut7 </t>
  </si>
  <si>
    <t>98.6%</t>
  </si>
  <si>
    <t>P:autophagic cell death; C:vacuolar membrane; P:ubiquitin cycle; P:pathogenesis; C:cytoplasmic vesicle; P:positive regulation of macroautophagy; P:protein transport</t>
  </si>
  <si>
    <t>IPR004241 (PANTHER); G3DSA:3.10.20.90 (GENE3D), PTHR10969:SF4 (PANTHER), SSF54236 (SUPERFAMILY)</t>
  </si>
  <si>
    <t>Pc12g05380</t>
  </si>
  <si>
    <t>co-proporphyrinogen III oxidase</t>
  </si>
  <si>
    <t>85.85%</t>
  </si>
  <si>
    <t>P:oxidation-reduction process; F:coproporphyrinogen oxidase activity; P:porphyrin-containing compound biosynthetic process; P:chlorophyll metabolic process</t>
  </si>
  <si>
    <t>EC:1.3.3.3</t>
  </si>
  <si>
    <t>IPR001260 (PRINTS)</t>
  </si>
  <si>
    <t>Merged-P2_niaD18_chr4-2950277-2</t>
  </si>
  <si>
    <t>P2_niaD18_chr3-182</t>
  </si>
  <si>
    <t>P2_niaD18_chr3-323</t>
  </si>
  <si>
    <t>Pc12g00610</t>
  </si>
  <si>
    <t>small oligopeptide transporter</t>
  </si>
  <si>
    <t>P:induction of conjugation upon nitrogen starvation; P:oligopeptide transport; F:oligopeptide transporter activity; P:growth or development of symbiont on or near host; C:integral to membrane; C:endoplasmic reticulum; P:protein transport</t>
  </si>
  <si>
    <t>Pc12g00620</t>
  </si>
  <si>
    <t>55.75%</t>
  </si>
  <si>
    <t>Merged-P2_niaD18_chr3-208742-2</t>
  </si>
  <si>
    <t>P2_niaD18_chr2-264</t>
  </si>
  <si>
    <t>P2_niaD18_chr2-370</t>
  </si>
  <si>
    <t>benzoate 4-monooxygenase cytochrome p450</t>
  </si>
  <si>
    <t>IPR001128 (PANTHER); PTHR19383:SF11 (PANTHER)</t>
  </si>
  <si>
    <t>Merged-P2_niaD18_chr1-2962411-2</t>
  </si>
  <si>
    <t>P2_niaD18_chr1-440</t>
  </si>
  <si>
    <t>P2_niaD18_chr1-561</t>
  </si>
  <si>
    <t>Pc16g12210</t>
  </si>
  <si>
    <t>IPR016160 (PROSITE)</t>
  </si>
  <si>
    <t>Pc16g12200</t>
  </si>
  <si>
    <t>NAD dependent epimerase</t>
  </si>
  <si>
    <t>63.45%</t>
  </si>
  <si>
    <t>PTHR10366 (PANTHER), PTHR10366:SF1 (PANTHER), SSF52540 (SUPERFAMILY)</t>
  </si>
  <si>
    <t>Merged-P2_niaD18_chr1-13266233-2</t>
  </si>
  <si>
    <t>P2_niaD18_chr2-292</t>
  </si>
  <si>
    <t>P2_niaD18_chr2-342</t>
  </si>
  <si>
    <t>Pc20g06730</t>
  </si>
  <si>
    <t>Pc20g06720</t>
  </si>
  <si>
    <t>fumarylacetoacetate hydrolase family protein</t>
  </si>
  <si>
    <t>IPR002529 (PFAM); IPR011234 (G3DSA:3.90.850.GENE3D); PTHR11820 (PANTHER), PTHR11820:SF7 (PANTHER)</t>
  </si>
  <si>
    <t>Merged-P2_niaD18_chr1-6613878-2</t>
  </si>
  <si>
    <t>P2_niaD18_chr2-252</t>
  </si>
  <si>
    <t>P2_niaD18_chr2-395</t>
  </si>
  <si>
    <t>Merged-P2_niaD18_chr2-6129233-2</t>
  </si>
  <si>
    <t>P2_niaD18_chr1-528</t>
  </si>
  <si>
    <t>P2_niaD18_chr1-512</t>
  </si>
  <si>
    <t>Pc23g00420</t>
  </si>
  <si>
    <t>62.9%</t>
  </si>
  <si>
    <t>Pc23g00400</t>
  </si>
  <si>
    <t>C2H2 type conidiation transcription factor BrlA</t>
  </si>
  <si>
    <t>P:developmental process; C:intracellular; F:zinc ion binding</t>
  </si>
  <si>
    <t>IPR007087 (PFAM); IPR015880 (SMART); PTHR14596 (PANTHER), SSF57667 (SUPERFAMILY)</t>
  </si>
  <si>
    <t>Merged-P2_niaD18_chr1-3210727-2</t>
  </si>
  <si>
    <t>P2_niaD18_chr2-348</t>
  </si>
  <si>
    <t>Pc21g15560</t>
  </si>
  <si>
    <t>ribokinase</t>
  </si>
  <si>
    <t>P:D-ribose metabolic process; F:ribokinase activity; P:pentose-phosphate shunt</t>
  </si>
  <si>
    <t>EC:2.7.1.15</t>
  </si>
  <si>
    <t>IPR002139 (PRINTS); IPR011611 (PFAM); G3DSA:3.40.1190.20 (GENE3D), PTHR10584 (PANTHER), PTHR10584:SF29 (PANTHER), SSF53613 (SUPERFAMILY)</t>
  </si>
  <si>
    <t>Pc21g15570</t>
  </si>
  <si>
    <t>F:nucleic acid binding; F:ribonuclease H activity; P:regulation of RNA metabolic process</t>
  </si>
  <si>
    <t>IPR002156 (PROFILE); IPR012337 (SUPERFAMILY)</t>
  </si>
  <si>
    <t>Merged-P2_niaD18_chr1-7356038-2</t>
  </si>
  <si>
    <t>P2_niaD18_chr2-329</t>
  </si>
  <si>
    <t>Pc20g06100</t>
  </si>
  <si>
    <t>Merged-P2_niaD18_chr2-5979520-2</t>
  </si>
  <si>
    <t>P2_niaD18_chr2-268</t>
  </si>
  <si>
    <t>P2_niaD18_chr2-416</t>
  </si>
  <si>
    <t>Pc20g01070</t>
  </si>
  <si>
    <t>TRAPP complex subunit Bet5</t>
  </si>
  <si>
    <t>82.7%</t>
  </si>
  <si>
    <t>P:ER to Golgi vesicle-mediated transport; C:cis-Golgi network</t>
  </si>
  <si>
    <t>IPR007233 (PANTHER); IPR011012 (SUPERFAMILY); PTHR23249:SF9 (PANTHER)</t>
  </si>
  <si>
    <t>Pc20g01060</t>
  </si>
  <si>
    <t>IPR000719 (PROFILE); IPR002290 (SMART); IPR011009 (SUPERFAMILY); IPR015729 (PTHR22982:PANTHER); IPR017442 (PFAM); PD000001 (PRODOM), G3DSA:1.10.510.10 (GENE3D), PTHR22982 (PANTHER)</t>
  </si>
  <si>
    <t>Merged-P2_niaD18_chr1-13317168-2</t>
  </si>
  <si>
    <t>P2_niaD18_chr3-228</t>
  </si>
  <si>
    <t>P2_niaD18_chr3-289</t>
  </si>
  <si>
    <t>Pc12g11580</t>
  </si>
  <si>
    <t>Pc12g11570</t>
  </si>
  <si>
    <t>IPR000330 (PFAM); IPR001650 (PFAM); IPR001841 (PROFILE); IPR014001 (SMART); IPR014021 (PROFILE); G3DSA:3.40.50.300 (GENE3D), PTHR10799 (PANTHER), PTHR10799:SF61 (PANTHER), SSF52540 (SUPERFAMILY)</t>
  </si>
  <si>
    <t>Pc12g11590</t>
  </si>
  <si>
    <t>phosphatidylinositol 4-kinase type II subunit</t>
  </si>
  <si>
    <t>F:ATP binding; F:phosphotransferase activity, alcohol group as acceptor; F:helicase activity; F:DNA binding</t>
  </si>
  <si>
    <t>IPR000403 (PFAM); PTHR12865 (PANTHER)</t>
  </si>
  <si>
    <t>Merged-P2_niaD18_chr2-9565837-2</t>
  </si>
  <si>
    <t>P2_niaD18_chr3-203</t>
  </si>
  <si>
    <t>P2_niaD18_chr3-349</t>
  </si>
  <si>
    <t>Pc22g01180</t>
  </si>
  <si>
    <t>54.0%</t>
  </si>
  <si>
    <t>Pc22g01170</t>
  </si>
  <si>
    <t>IPR001077 (PFAM); IPR016461 (PIR); G3DSA:3.40.50.150 (GENE3D), PTHR11746 (PANTHER), SSF46785 (SUPERFAMILY), SSF53335 (SUPERFAMILY)</t>
  </si>
  <si>
    <t>Merged-P2_niaD18_chr1-12636861-2</t>
  </si>
  <si>
    <t>P2_niaD18_chr2-357</t>
  </si>
  <si>
    <t>P2_niaD18_chr2-321</t>
  </si>
  <si>
    <t>Pc20g06090</t>
  </si>
  <si>
    <t>extracellular serine-rich protein</t>
  </si>
  <si>
    <t>70.6%</t>
  </si>
  <si>
    <t>F:phosphopantetheine binding</t>
  </si>
  <si>
    <t>IPR006162 (PROSITE); SignalP (SIGNALP)</t>
  </si>
  <si>
    <t>Pc20g06080</t>
  </si>
  <si>
    <t>72.6%</t>
  </si>
  <si>
    <t>P:biosynthetic process; F:transferase activity</t>
  </si>
  <si>
    <t>IPR001296 (PFAM); PTHR12526 (PANTHER), PTHR12526:SF41 (PANTHER), SSF53756 (SUPERFAMILY)</t>
  </si>
  <si>
    <t>Merged-P2_niaD18_chr1-5304900-2</t>
  </si>
  <si>
    <t>P2_niaD18_chr4-89</t>
  </si>
  <si>
    <t>P2_niaD18_chr4-130</t>
  </si>
  <si>
    <t>Pc13g12620</t>
  </si>
  <si>
    <t>M protein repeat protein</t>
  </si>
  <si>
    <t>IPR008672 (PFAM); PD013253 (PRODOM), PTHR23168 (PANTHER)</t>
  </si>
  <si>
    <t>Pc13g12630</t>
  </si>
  <si>
    <t>Fes/CIP4 homology domain protein</t>
  </si>
  <si>
    <t>IPR001060 (PFAM); IPR018808 (PFAM); PTHR23065 (PANTHER)</t>
  </si>
  <si>
    <t>Merged-P2_niaD18_chr2-981130-2</t>
  </si>
  <si>
    <t>P2_niaD18_chr1-616</t>
  </si>
  <si>
    <t>P2_niaD18_chr1-507</t>
  </si>
  <si>
    <t>Pc15g00990</t>
  </si>
  <si>
    <t>tyrosinase central domain protein</t>
  </si>
  <si>
    <t>63.3%</t>
  </si>
  <si>
    <t>IPR002227 (PRINTS); IPR008922 (G3DSA:1.10.1280.GENE3D); PTHR11474 (PANTHER), PTHR11474:SF1 (PANTHER)</t>
  </si>
  <si>
    <t>Pc15g00980</t>
  </si>
  <si>
    <t>Merged-P2_niaD18_chr2-647398-2</t>
  </si>
  <si>
    <t>P2_niaD18_chr1-690</t>
  </si>
  <si>
    <t>P2_niaD18_chr1-467</t>
  </si>
  <si>
    <t>Pc22g13590</t>
  </si>
  <si>
    <t>transketolase domain protein</t>
  </si>
  <si>
    <t>IPR005474 (PFAM); IPR005475 (PFAM); IPR005476 (PFAM); IPR009014 (SUPERFAMILY); IPR015941 (G3DSA:3.40.50.GENE3D); G3DSA:3.40.50.970 (GENE3D), PTHR11624 (PANTHER), PTHR11624:SF2 (PANTHER), SSF52518 (SUPERFAMILY)</t>
  </si>
  <si>
    <t>Pc22g13580</t>
  </si>
  <si>
    <t>beta-glucanase Neg1</t>
  </si>
  <si>
    <t>P:lysosome organization; F:cation binding; P:mycelium development; C:lysosome; F:glucan endo-1,6-beta-glucosidase activity; P:polysaccharide metabolic process; F:glucosylceramidase activity; C:extracellular region; P:glycosphingolipid metabolic process; P:nitrogen compound metabolic process</t>
  </si>
  <si>
    <t>EC:3.2.1.75; EC:3.2.1.45</t>
  </si>
  <si>
    <t>IPR001139 (PANTHER); IPR013781 (G3DSA:3.20.20.GENE3D); IPR017853 (SUPERFAMILY); SSF51011 (SUPERFAMILY)</t>
  </si>
  <si>
    <t>Merged-P2_niaD18_chr4-1585728-2</t>
  </si>
  <si>
    <t>P2_niaD18_chr2-328</t>
  </si>
  <si>
    <t>P2_niaD18_chr2-365</t>
  </si>
  <si>
    <t>Pc20g03700</t>
  </si>
  <si>
    <t>51.9%</t>
  </si>
  <si>
    <t>P:rRNA modification; F:rRNA methyltransferase activity</t>
  </si>
  <si>
    <t>IPR001737 (PFAM); G3DSA:3.40.50.150 (GENE3D), SSF53335 (SUPERFAMILY)</t>
  </si>
  <si>
    <t>Pc20g03690</t>
  </si>
  <si>
    <t>protein kinase domain-containing protein</t>
  </si>
  <si>
    <t>IPR000719 (PROFILE); IPR011009 (SUPERFAMILY); PD000001 (PRODOM), G3DSA:1.10.510.10 (GENE3D), PTHR11295 (PANTHER), PTHR11295:SF16 (PANTHER)</t>
  </si>
  <si>
    <t>Merged-P2_niaD18_chr1-8196443-2</t>
  </si>
  <si>
    <t>P2_niaD18_chr2-310</t>
  </si>
  <si>
    <t>P2_niaD18_chr2-401</t>
  </si>
  <si>
    <t>Pc20g01460</t>
  </si>
  <si>
    <t>Pc20g01450</t>
  </si>
  <si>
    <t>F:DNA binding; F:ATP binding; P:DNA metabolic process; F:DNA-dependent ATPase activity</t>
  </si>
  <si>
    <t>IPR001553 (PROFILE); IPR003593 (SMART); G3DSA:3.40.50.300 (GENE3D), PTHR22942 (PANTHER), SSF52540 (SUPERFAMILY)</t>
  </si>
  <si>
    <t>Merged-P2_niaD18_chr4-431694-2</t>
  </si>
  <si>
    <t>P2_niaD18_chr1-599</t>
  </si>
  <si>
    <t>P2_niaD18_chr1-587</t>
  </si>
  <si>
    <t>Pc13g05240</t>
  </si>
  <si>
    <t>IPR000719 (PROFILE); IPR011009 (SUPERFAMILY); IPR017442 (PFAM); PD000001 (PRODOM), G3DSA:1.10.510.10 (GENE3D), PTHR11042 (PANTHER), PTHR11042:SF6 (PANTHER)</t>
  </si>
  <si>
    <t>Pc13g05250</t>
  </si>
  <si>
    <t>non-ribosomal siderophore peptide synthase</t>
  </si>
  <si>
    <t>55.9%</t>
  </si>
  <si>
    <t>IPR000873 (PFAM); IPR001242 (PFAM); IPR006163 (PFAM); IPR009081 (PROFILE); IPR010071 (TIGRFAMs); G3DSA:1.10.1200.10 (GENE3D), G3DSA:2.30.38.10 (GENE3D), G3DSA:3.30.300.30 (GENE3D), G3DSA:3.40.50.980 (GENE3D), PTHR11968 (PANTHER), PTHR11968:SF33 (PANTHER), SSF52777 (SUPERFAMILY), SSF56801 (SUPERFAMILY)</t>
  </si>
  <si>
    <t>Merged-P2_niaD18_chr1-4227361-2</t>
  </si>
  <si>
    <t>P2_niaD18_chr2-340</t>
  </si>
  <si>
    <t>P2_niaD18_chr2-406</t>
  </si>
  <si>
    <t>Pc21g09080</t>
  </si>
  <si>
    <t>cyclin-dependent protein kinase complex component</t>
  </si>
  <si>
    <t>IPR013922 (PFAM)</t>
  </si>
  <si>
    <t>Pc21g09090</t>
  </si>
  <si>
    <t>91.65%</t>
  </si>
  <si>
    <t>C:proteasome core complex; P:ubiquitin-dependent protein catabolic process; C:nucleus; C:cytosol; F:threonine-type endopeptidase activity</t>
  </si>
  <si>
    <t>EC:3.4.25.0</t>
  </si>
  <si>
    <t>IPR000243 (PRINTS); IPR001353 (PFAM); G3DSA:3.60.20.10 (GENE3D), PTHR11599 (PANTHER), PTHR11599:SF4 (PANTHER), SSF56235 (SUPERFAMILY)</t>
  </si>
  <si>
    <t>Merged-P2_niaD18_chr2-56663-2</t>
  </si>
  <si>
    <t>P2_niaD18_chr2-304</t>
  </si>
  <si>
    <t>P2_niaD18_chr2-471</t>
  </si>
  <si>
    <t>Pc21g08730</t>
  </si>
  <si>
    <t>Rho guanyl nucleotide exchange factor</t>
  </si>
  <si>
    <t>59.3%</t>
  </si>
  <si>
    <t>F:Rho guanyl-nucleotide exchange factor activity; P:regulation of Rho protein signal transduction; F:protein binding; C:cytoplasm; P:regulation of GTPase activity</t>
  </si>
  <si>
    <t>IPR000219 (G3DSA:1.20.900.GENE3D); IPR004148 (PFAM); PTHR22834 (PANTHER), PTHR22834:SF6 (PANTHER)</t>
  </si>
  <si>
    <t>Pc21g08740</t>
  </si>
  <si>
    <t>telomerase reverse transcriptase</t>
  </si>
  <si>
    <t>F:RNA binding; P:RNA-dependent DNA replication; F:DNA binding; F:telomeric template RNA reverse transcriptase activity; C:telomerase holoenzyme complex</t>
  </si>
  <si>
    <t>IPR000477 (PROFILE); IPR003545 (PRINTS); PTHR12066 (PANTHER), SSF56672 (SUPERFAMILY)</t>
  </si>
  <si>
    <t>Merged-P2_niaD18_chr1-11975248-2</t>
  </si>
  <si>
    <t>P2_niaD18_chr1-509</t>
  </si>
  <si>
    <t>P2_niaD18_chr1-726</t>
  </si>
  <si>
    <t>Pc12g15920</t>
  </si>
  <si>
    <t>60.6%</t>
  </si>
  <si>
    <t>Pc12g15930</t>
  </si>
  <si>
    <t>histone acetyltransferase</t>
  </si>
  <si>
    <t>C:nucleus; P:regulation of transcription, DNA-dependent; F:zinc ion binding</t>
  </si>
  <si>
    <t>IPR002717 (PFAM); IPR015880 (SMART); IPR016181 (G3DSA:3.40.630.GENE3D); PTHR10615 (PANTHER), PTHR10615:SF22 (PANTHER)</t>
  </si>
  <si>
    <t>Merged-P2_niaD18_chr1-7297630-2</t>
  </si>
  <si>
    <t>P2_niaD18_chr2-362</t>
  </si>
  <si>
    <t>P2_niaD18_chr2-404</t>
  </si>
  <si>
    <t>Pc21g09210</t>
  </si>
  <si>
    <t>IPR011701 (PFAM); IPR016196 (SUPERFAMILY); PTHR10074 (PANTHER), PTHR10074:SF4 (PANTHER)</t>
  </si>
  <si>
    <t>Pc21g09220</t>
  </si>
  <si>
    <t>Merged-P2_niaD18_chr3-471677-2</t>
  </si>
  <si>
    <t>P2_niaD18_chr1-511</t>
  </si>
  <si>
    <t>P2_niaD18_chr1-747</t>
  </si>
  <si>
    <t>Pc16g13130</t>
  </si>
  <si>
    <t>Pc16g13140</t>
  </si>
  <si>
    <t>IPR002110 (G3DSA:1.25.40.GENE3D); IPR002523 (PFAM)</t>
  </si>
  <si>
    <t>Pc16g13120</t>
  </si>
  <si>
    <t>74.55%</t>
  </si>
  <si>
    <t>Merged-P2_niaD18_chr3-2367851-2</t>
  </si>
  <si>
    <t>P2_niaD18_chr1-553</t>
  </si>
  <si>
    <t>P2_niaD18_chr1-696</t>
  </si>
  <si>
    <t>Pc22g19610</t>
  </si>
  <si>
    <t>Pc22g19590</t>
  </si>
  <si>
    <t>aflatoxin biosynthesis ketoreductase nor-1</t>
  </si>
  <si>
    <t>P:growth or development of symbiont on or near host; P:metabolic process; F:oxidoreductase activity; F:binding</t>
  </si>
  <si>
    <t>IPR002198 (PANTHER); IPR002347 (PRINTS); IPR016040 (G3DSA:3.40.50.GENE3D); PTHR19410:SF18 (PANTHER)</t>
  </si>
  <si>
    <t>Merged-P2_niaD18_chr1-3235699-2</t>
  </si>
  <si>
    <t>P2_niaD18_chr2-381</t>
  </si>
  <si>
    <t>Pc21g08920</t>
  </si>
  <si>
    <t>norsolorinic acid reductase</t>
  </si>
  <si>
    <t>F:oxidoreductase activity; P:oxidation-reduction process</t>
  </si>
  <si>
    <t>IPR001395 (G3DSA:3.20.20.GENE3D); PD000288 (PRODOM), PTHR11732:SF13 (PANTHER)</t>
  </si>
  <si>
    <t>Pc21g08930</t>
  </si>
  <si>
    <t>Merged-P2_niaD18_chr3-4170318-2</t>
  </si>
  <si>
    <t>P2_niaD18_chr4-152</t>
  </si>
  <si>
    <t>Pc13g15570</t>
  </si>
  <si>
    <t>nicotinamide N-methyltransferase</t>
  </si>
  <si>
    <t>F:nicotinamide N-methyltransferase activity; C:cytoplasm; P:nicotinamide metabolic process; P:nicotinate nucleotide metabolic process</t>
  </si>
  <si>
    <t>EC:2.1.1.1</t>
  </si>
  <si>
    <t>PTHR14614 (PANTHER), PF10294 (PFAM), SSF53335 (SUPERFAMILY)</t>
  </si>
  <si>
    <t>Pc13g15580</t>
  </si>
  <si>
    <t>Merged-P2_niaD18_chr2-8650196-2</t>
  </si>
  <si>
    <t>P2_niaD18_chr1-569</t>
  </si>
  <si>
    <t>P2_niaD18_chr1-765</t>
  </si>
  <si>
    <t>Pc22g10360</t>
  </si>
  <si>
    <t>Merged-P2_niaD18_chr1-8159795-2</t>
  </si>
  <si>
    <t>P2_niaD18_chr1-615</t>
  </si>
  <si>
    <t>P2_niaD18_chr1-719</t>
  </si>
  <si>
    <t>Pc13g10900</t>
  </si>
  <si>
    <t>Pc13g10910</t>
  </si>
  <si>
    <t>Merged-P2_niaD18_chr1-9456939-2</t>
  </si>
  <si>
    <t>P2_niaD18_chr2-387</t>
  </si>
  <si>
    <t>P2_niaD18_chr2-429</t>
  </si>
  <si>
    <t>Pc21g11530</t>
  </si>
  <si>
    <t>F:flavin adenine dinucleotide binding; P:oxidation-reduction process; F:D-lactate dehydrogenase (cytochrome) activity; P:pyruvate metabolic process</t>
  </si>
  <si>
    <t>EC:1.1.2.4</t>
  </si>
  <si>
    <t>IPR004113 (PFAM); IPR006094 (PFAM); IPR016164 (SUPERFAMILY); IPR016166 (PROFILE); IPR016167 (G3DSA:3.30.43.GENE3D); IPR016168 (G3DSA:3.30.465.GENE3D); PTHR11748 (PANTHER), PTHR11748:SF6 (PANTHER)</t>
  </si>
  <si>
    <t>Pc21g11540</t>
  </si>
  <si>
    <t>xylitol dehydrogenase</t>
  </si>
  <si>
    <t>F:L-iditol 2-dehydrogenase activity; P:oxidation-reduction process; F:D-xylulose reductase activity; F:zinc ion binding; P:fructose metabolic process; P:mannose metabolic process</t>
  </si>
  <si>
    <t>EC:1.1.1.14; EC:1.1.1.9</t>
  </si>
  <si>
    <t>IPR002085 (PANTHER); IPR011032 (SUPERFAMILY); IPR013149 (PFAM); IPR013154 (PFAM); IPR016040 (SUPERFAMILY); PD040557 (PRODOM), G3DSA:3.90.180.10 (GENE3D), PTHR11695:SF38 (PANTHER)</t>
  </si>
  <si>
    <t>Merged-P2_niaD18_chr1-10312450-2</t>
  </si>
  <si>
    <t>P2_niaD18_chr4-96</t>
  </si>
  <si>
    <t>P2_niaD18_chr4-170</t>
  </si>
  <si>
    <t>Pc16g00670</t>
  </si>
  <si>
    <t>Pc16g00680</t>
  </si>
  <si>
    <t>extracellular lipase</t>
  </si>
  <si>
    <t>61.05%</t>
  </si>
  <si>
    <t>Merged-P2_niaD18_chr1-3977850-2</t>
  </si>
  <si>
    <t>P2_niaD18_chr2-368</t>
  </si>
  <si>
    <t>P2_niaD18_chr2-541</t>
  </si>
  <si>
    <t>Pc20g10740</t>
  </si>
  <si>
    <t>73.25%</t>
  </si>
  <si>
    <t>Pc20g10730</t>
  </si>
  <si>
    <t>Merged-P2_niaD18_chr1-56336-2</t>
  </si>
  <si>
    <t>P2_niaD18_chr2-383</t>
  </si>
  <si>
    <t>P2_niaD18_chr2-517</t>
  </si>
  <si>
    <t>Pc20g01550</t>
  </si>
  <si>
    <t>fructose-bisphosphatase</t>
  </si>
  <si>
    <t>91.05%</t>
  </si>
  <si>
    <t>P:fructose 2,6-bisphosphate metabolic process; F:ATP binding; F:6-phosphofructo-2-kinase activity; P:mannose metabolic process</t>
  </si>
  <si>
    <t>EC:2.7.1.105</t>
  </si>
  <si>
    <t>IPR003094 (PRINTS); IPR013078 (PFAM); IPR013079 (PFAM); IPR016260 (PIR); G3DSA:3.40.50.1240 (GENE3D), G3DSA:3.40.50.300 (GENE3D), PTHR10606:SF10 (PANTHER), SSF52540 (SUPERFAMILY), SSF53254 (SUPERFAMILY)</t>
  </si>
  <si>
    <t>Pc20g01540</t>
  </si>
  <si>
    <t>C:cell part; F:nucleic acid binding; F:nucleotide binding</t>
  </si>
  <si>
    <t>Merged-P2_niaD18_chr1-8190711-2</t>
  </si>
  <si>
    <t>P2_niaD18_chr4-149</t>
  </si>
  <si>
    <t>P2_niaD18_chr4-139</t>
  </si>
  <si>
    <t>Pc16g07390</t>
  </si>
  <si>
    <t>glucose oxidase</t>
  </si>
  <si>
    <t>84.35%</t>
  </si>
  <si>
    <t>F:flavin adenine dinucleotide binding; C:extracellular region; P:oxidation-reduction process; F:glucose oxidase activity; P:pentose-phosphate shunt</t>
  </si>
  <si>
    <t>EC:1.1.3.4</t>
  </si>
  <si>
    <t>IPR007867 (PFAM); G3DSA:3.30.560.10 (GENE3D), PTHR11552 (PANTHER), SSF51905 (SUPERFAMILY), SSF54373 (SUPERFAMILY)</t>
  </si>
  <si>
    <t>Pc16g07410</t>
  </si>
  <si>
    <t>sugar transporter</t>
  </si>
  <si>
    <t>P:cell redox homeostasis; P:transmembrane transport; F:sugar:hydrogen symporter activity; P:carbohydrate transport; C:integral to membrane</t>
  </si>
  <si>
    <t>IPR003663 (PRINTS); IPR005828 (PFAM); IPR016196 (SUPERFAMILY); PTHR11600 (PANTHER), PTHR11600:SF80 (PANTHER), PS50850 (PROFILE)</t>
  </si>
  <si>
    <t>Merged-P2_niaD18_chr4-1955156-2</t>
  </si>
  <si>
    <t>P2_niaD18_chr1-754</t>
  </si>
  <si>
    <t>P2_niaD18_chr1-782</t>
  </si>
  <si>
    <t>Merged-P2_niaD18_chr3-4010969-2</t>
  </si>
  <si>
    <t>P2_niaD18_chr1-980</t>
  </si>
  <si>
    <t>P2_niaD18_chr1-871</t>
  </si>
  <si>
    <t>Pc23g00860</t>
  </si>
  <si>
    <t>Pc23g00810</t>
  </si>
  <si>
    <t>70.2%</t>
  </si>
  <si>
    <t>Merged-P2_niaD18_chr3-52344-2</t>
  </si>
  <si>
    <t>P2_niaD18_chr2-1333</t>
  </si>
  <si>
    <t>P2_niaD18_chr2-676</t>
  </si>
  <si>
    <t>Pc19g00730</t>
  </si>
  <si>
    <t>56.5%</t>
  </si>
  <si>
    <t>Pc19g00720</t>
  </si>
  <si>
    <t>55.1%</t>
  </si>
  <si>
    <r>
      <rPr>
        <b/>
        <sz val="10"/>
        <rFont val="Calibri"/>
        <family val="2"/>
      </rPr>
      <t>Δ</t>
    </r>
    <r>
      <rPr>
        <b/>
        <sz val="10"/>
        <rFont val="Calibri"/>
        <family val="2"/>
        <scheme val="minor"/>
      </rPr>
      <t>velA 48h</t>
    </r>
  </si>
  <si>
    <t>ΔvelA 60h</t>
  </si>
  <si>
    <t>ΔvelA 96h</t>
  </si>
  <si>
    <t>ΔvelA 48h</t>
  </si>
  <si>
    <t xml:space="preserve">gene identifier and 5`-3` orientation </t>
  </si>
  <si>
    <t>description (as obtained from blastp)</t>
  </si>
  <si>
    <r>
      <t xml:space="preserve"> peak value</t>
    </r>
    <r>
      <rPr>
        <b/>
        <vertAlign val="superscript"/>
        <sz val="10"/>
        <rFont val="Calibri"/>
        <family val="2"/>
        <scheme val="minor"/>
      </rPr>
      <t>a</t>
    </r>
  </si>
  <si>
    <r>
      <rPr>
        <vertAlign val="superscript"/>
        <sz val="10"/>
        <color theme="1"/>
        <rFont val="Calibri"/>
        <family val="2"/>
        <scheme val="minor"/>
      </rPr>
      <t>a</t>
    </r>
    <r>
      <rPr>
        <sz val="10"/>
        <color theme="1"/>
        <rFont val="Calibri"/>
        <family val="2"/>
        <scheme val="minor"/>
      </rPr>
      <t>statistical peak value = average tag count found at peak normalized to 10 million total mapped tags</t>
    </r>
  </si>
  <si>
    <r>
      <rPr>
        <vertAlign val="superscript"/>
        <sz val="10"/>
        <color theme="1"/>
        <rFont val="Calibri"/>
        <family val="2"/>
        <scheme val="minor"/>
      </rPr>
      <t>b</t>
    </r>
    <r>
      <rPr>
        <sz val="10"/>
        <color theme="1"/>
        <rFont val="Calibri"/>
        <family val="2"/>
        <scheme val="minor"/>
      </rPr>
      <t>microarray data showing expressional changes in ΔPcvelA compared to wild type ΔPcku70 after 48, 60, and 96 h of cultivation (Hoff et al. 2010)</t>
    </r>
  </si>
  <si>
    <r>
      <t>microarray data</t>
    </r>
    <r>
      <rPr>
        <b/>
        <vertAlign val="superscript"/>
        <sz val="10"/>
        <color theme="1"/>
        <rFont val="Calibri"/>
        <family val="2"/>
        <scheme val="minor"/>
      </rPr>
      <t>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</font>
    <font>
      <sz val="10"/>
      <name val="Calibri"/>
      <family val="2"/>
      <scheme val="minor"/>
    </font>
    <font>
      <b/>
      <sz val="10"/>
      <name val="Calibri"/>
      <family val="2"/>
    </font>
    <font>
      <b/>
      <vertAlign val="superscript"/>
      <sz val="10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4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8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2" borderId="6" xfId="0" applyFont="1" applyFill="1" applyBorder="1"/>
    <xf numFmtId="0" fontId="1" fillId="2" borderId="7" xfId="0" applyFont="1" applyFill="1" applyBorder="1"/>
    <xf numFmtId="0" fontId="1" fillId="2" borderId="8" xfId="0" applyFont="1" applyFill="1" applyBorder="1"/>
    <xf numFmtId="0" fontId="1" fillId="0" borderId="0" xfId="0" applyFont="1"/>
    <xf numFmtId="0" fontId="3" fillId="0" borderId="13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3" fillId="2" borderId="14" xfId="0" applyFont="1" applyFill="1" applyBorder="1" applyAlignment="1">
      <alignment horizontal="left" vertical="center" wrapText="1"/>
    </xf>
    <xf numFmtId="0" fontId="3" fillId="2" borderId="15" xfId="0" applyFont="1" applyFill="1" applyBorder="1" applyAlignment="1">
      <alignment horizontal="left" vertical="center" wrapText="1"/>
    </xf>
    <xf numFmtId="0" fontId="3" fillId="2" borderId="16" xfId="0" applyFont="1" applyFill="1" applyBorder="1" applyAlignment="1">
      <alignment horizontal="left" vertical="center" wrapText="1"/>
    </xf>
    <xf numFmtId="0" fontId="3" fillId="2" borderId="17" xfId="0" applyFont="1" applyFill="1" applyBorder="1" applyAlignment="1">
      <alignment horizontal="left" vertical="center" wrapText="1"/>
    </xf>
    <xf numFmtId="0" fontId="3" fillId="2" borderId="15" xfId="0" applyFont="1" applyFill="1" applyBorder="1" applyAlignment="1">
      <alignment vertical="center" wrapText="1"/>
    </xf>
    <xf numFmtId="0" fontId="3" fillId="2" borderId="16" xfId="0" applyFont="1" applyFill="1" applyBorder="1" applyAlignment="1">
      <alignment vertical="center" wrapText="1"/>
    </xf>
    <xf numFmtId="0" fontId="3" fillId="2" borderId="17" xfId="0" applyFont="1" applyFill="1" applyBorder="1" applyAlignment="1">
      <alignment vertical="center" wrapText="1"/>
    </xf>
    <xf numFmtId="0" fontId="3" fillId="0" borderId="0" xfId="0" applyFont="1" applyFill="1" applyAlignment="1">
      <alignment vertical="center" wrapText="1"/>
    </xf>
    <xf numFmtId="0" fontId="4" fillId="0" borderId="0" xfId="0" applyFont="1" applyFill="1"/>
    <xf numFmtId="0" fontId="5" fillId="0" borderId="0" xfId="0" applyFont="1" applyFill="1"/>
    <xf numFmtId="0" fontId="1" fillId="0" borderId="13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16" xfId="0" applyFont="1" applyBorder="1" applyAlignment="1">
      <alignment horizontal="center"/>
    </xf>
    <xf numFmtId="0" fontId="1" fillId="0" borderId="16" xfId="0" applyFont="1" applyBorder="1" applyAlignment="1">
      <alignment horizontal="left"/>
    </xf>
    <xf numFmtId="0" fontId="1" fillId="0" borderId="15" xfId="0" applyFont="1" applyBorder="1" applyAlignment="1">
      <alignment horizontal="left"/>
    </xf>
    <xf numFmtId="0" fontId="1" fillId="0" borderId="17" xfId="0" applyFont="1" applyBorder="1" applyAlignment="1">
      <alignment horizontal="left"/>
    </xf>
    <xf numFmtId="0" fontId="1" fillId="0" borderId="16" xfId="0" applyFont="1" applyFill="1" applyBorder="1" applyAlignment="1">
      <alignment horizontal="center"/>
    </xf>
    <xf numFmtId="0" fontId="1" fillId="0" borderId="16" xfId="0" applyFont="1" applyBorder="1"/>
    <xf numFmtId="2" fontId="1" fillId="0" borderId="17" xfId="0" applyNumberFormat="1" applyFont="1" applyBorder="1" applyAlignment="1">
      <alignment horizontal="center"/>
    </xf>
    <xf numFmtId="0" fontId="1" fillId="0" borderId="15" xfId="0" applyFont="1" applyBorder="1"/>
    <xf numFmtId="0" fontId="1" fillId="0" borderId="17" xfId="0" applyFont="1" applyBorder="1"/>
    <xf numFmtId="11" fontId="1" fillId="0" borderId="16" xfId="0" applyNumberFormat="1" applyFont="1" applyBorder="1"/>
    <xf numFmtId="11" fontId="1" fillId="0" borderId="0" xfId="0" applyNumberFormat="1" applyFont="1"/>
    <xf numFmtId="9" fontId="1" fillId="0" borderId="16" xfId="0" applyNumberFormat="1" applyFont="1" applyBorder="1"/>
    <xf numFmtId="9" fontId="1" fillId="0" borderId="0" xfId="0" applyNumberFormat="1" applyFont="1"/>
    <xf numFmtId="2" fontId="1" fillId="0" borderId="16" xfId="0" applyNumberFormat="1" applyFont="1" applyBorder="1" applyAlignment="1">
      <alignment horizontal="center"/>
    </xf>
    <xf numFmtId="0" fontId="1" fillId="3" borderId="13" xfId="0" applyFont="1" applyFill="1" applyBorder="1" applyAlignment="1">
      <alignment horizontal="left"/>
    </xf>
    <xf numFmtId="0" fontId="1" fillId="3" borderId="0" xfId="0" applyFont="1" applyFill="1" applyBorder="1" applyAlignment="1">
      <alignment horizontal="left"/>
    </xf>
    <xf numFmtId="0" fontId="1" fillId="0" borderId="16" xfId="0" applyFont="1" applyFill="1" applyBorder="1" applyAlignment="1">
      <alignment horizontal="left"/>
    </xf>
    <xf numFmtId="0" fontId="1" fillId="0" borderId="15" xfId="0" applyFont="1" applyFill="1" applyBorder="1" applyAlignment="1">
      <alignment horizontal="left"/>
    </xf>
    <xf numFmtId="0" fontId="1" fillId="0" borderId="17" xfId="0" applyFont="1" applyFill="1" applyBorder="1" applyAlignment="1">
      <alignment horizontal="left"/>
    </xf>
    <xf numFmtId="0" fontId="1" fillId="0" borderId="16" xfId="0" applyFont="1" applyFill="1" applyBorder="1"/>
    <xf numFmtId="2" fontId="1" fillId="0" borderId="17" xfId="0" applyNumberFormat="1" applyFont="1" applyFill="1" applyBorder="1" applyAlignment="1">
      <alignment horizontal="center"/>
    </xf>
    <xf numFmtId="0" fontId="1" fillId="0" borderId="15" xfId="0" applyFont="1" applyFill="1" applyBorder="1"/>
    <xf numFmtId="11" fontId="1" fillId="0" borderId="16" xfId="0" applyNumberFormat="1" applyFont="1" applyFill="1" applyBorder="1"/>
    <xf numFmtId="0" fontId="1" fillId="0" borderId="17" xfId="0" applyFont="1" applyFill="1" applyBorder="1"/>
    <xf numFmtId="0" fontId="1" fillId="0" borderId="23" xfId="0" applyFont="1" applyBorder="1" applyAlignment="1">
      <alignment horizontal="left"/>
    </xf>
    <xf numFmtId="0" fontId="1" fillId="0" borderId="24" xfId="0" applyFont="1" applyBorder="1" applyAlignment="1">
      <alignment horizontal="left"/>
    </xf>
    <xf numFmtId="0" fontId="1" fillId="0" borderId="25" xfId="0" applyFont="1" applyBorder="1" applyAlignment="1">
      <alignment horizontal="center"/>
    </xf>
    <xf numFmtId="0" fontId="1" fillId="0" borderId="25" xfId="0" applyFont="1" applyBorder="1" applyAlignment="1">
      <alignment horizontal="left"/>
    </xf>
    <xf numFmtId="0" fontId="1" fillId="0" borderId="27" xfId="0" applyFont="1" applyBorder="1" applyAlignment="1">
      <alignment horizontal="left"/>
    </xf>
    <xf numFmtId="0" fontId="1" fillId="0" borderId="28" xfId="0" applyFont="1" applyBorder="1" applyAlignment="1">
      <alignment horizontal="left"/>
    </xf>
    <xf numFmtId="0" fontId="1" fillId="0" borderId="25" xfId="0" applyFont="1" applyFill="1" applyBorder="1" applyAlignment="1">
      <alignment horizontal="center"/>
    </xf>
    <xf numFmtId="0" fontId="1" fillId="0" borderId="25" xfId="0" applyFont="1" applyBorder="1"/>
    <xf numFmtId="2" fontId="1" fillId="0" borderId="28" xfId="0" applyNumberFormat="1" applyFont="1" applyBorder="1" applyAlignment="1">
      <alignment horizontal="center"/>
    </xf>
    <xf numFmtId="0" fontId="1" fillId="0" borderId="27" xfId="0" applyFont="1" applyBorder="1"/>
    <xf numFmtId="11" fontId="1" fillId="0" borderId="25" xfId="0" applyNumberFormat="1" applyFont="1" applyBorder="1"/>
    <xf numFmtId="0" fontId="1" fillId="0" borderId="28" xfId="0" applyFont="1" applyBorder="1"/>
    <xf numFmtId="0" fontId="1" fillId="0" borderId="0" xfId="0" applyFont="1" applyAlignment="1">
      <alignment horizontal="center"/>
    </xf>
    <xf numFmtId="0" fontId="1" fillId="0" borderId="13" xfId="0" applyFont="1" applyBorder="1"/>
    <xf numFmtId="0" fontId="1" fillId="0" borderId="0" xfId="0" applyFont="1" applyBorder="1"/>
    <xf numFmtId="0" fontId="1" fillId="2" borderId="29" xfId="0" applyFont="1" applyFill="1" applyBorder="1"/>
    <xf numFmtId="0" fontId="1" fillId="2" borderId="14" xfId="0" applyFont="1" applyFill="1" applyBorder="1"/>
    <xf numFmtId="0" fontId="1" fillId="2" borderId="19" xfId="0" applyFont="1" applyFill="1" applyBorder="1"/>
    <xf numFmtId="0" fontId="2" fillId="2" borderId="9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33" xfId="0" applyFont="1" applyFill="1" applyBorder="1" applyAlignment="1">
      <alignment horizontal="center" vertical="center" wrapText="1"/>
    </xf>
    <xf numFmtId="0" fontId="3" fillId="2" borderId="34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/>
    </xf>
    <xf numFmtId="0" fontId="3" fillId="2" borderId="31" xfId="0" applyFont="1" applyFill="1" applyBorder="1" applyAlignment="1">
      <alignment horizontal="center" vertical="center" wrapText="1"/>
    </xf>
    <xf numFmtId="0" fontId="3" fillId="2" borderId="36" xfId="0" applyFont="1" applyFill="1" applyBorder="1" applyAlignment="1">
      <alignment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11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1" fillId="0" borderId="14" xfId="0" applyFont="1" applyBorder="1" applyAlignment="1">
      <alignment horizontal="left"/>
    </xf>
    <xf numFmtId="0" fontId="3" fillId="2" borderId="23" xfId="0" applyFont="1" applyFill="1" applyBorder="1" applyAlignment="1">
      <alignment horizontal="center" vertical="center" wrapText="1"/>
    </xf>
    <xf numFmtId="0" fontId="3" fillId="2" borderId="24" xfId="0" applyFont="1" applyFill="1" applyBorder="1" applyAlignment="1">
      <alignment horizontal="center" vertical="center" wrapText="1"/>
    </xf>
    <xf numFmtId="0" fontId="3" fillId="2" borderId="32" xfId="0" applyFont="1" applyFill="1" applyBorder="1" applyAlignment="1">
      <alignment horizontal="center" vertical="center" wrapText="1"/>
    </xf>
    <xf numFmtId="0" fontId="2" fillId="2" borderId="30" xfId="0" applyFont="1" applyFill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3" fillId="2" borderId="37" xfId="0" applyFont="1" applyFill="1" applyBorder="1" applyAlignment="1">
      <alignment vertical="center" wrapText="1"/>
    </xf>
    <xf numFmtId="2" fontId="1" fillId="0" borderId="41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1" fillId="0" borderId="18" xfId="0" applyNumberFormat="1" applyFont="1" applyBorder="1" applyAlignment="1">
      <alignment horizontal="center"/>
    </xf>
    <xf numFmtId="2" fontId="1" fillId="0" borderId="42" xfId="0" applyNumberFormat="1" applyFont="1" applyBorder="1" applyAlignment="1">
      <alignment horizontal="center"/>
    </xf>
    <xf numFmtId="2" fontId="1" fillId="0" borderId="21" xfId="0" applyNumberFormat="1" applyFont="1" applyBorder="1" applyAlignment="1">
      <alignment horizontal="center"/>
    </xf>
    <xf numFmtId="2" fontId="1" fillId="0" borderId="42" xfId="0" applyNumberFormat="1" applyFont="1" applyFill="1" applyBorder="1" applyAlignment="1">
      <alignment horizontal="center"/>
    </xf>
    <xf numFmtId="2" fontId="1" fillId="0" borderId="21" xfId="0" applyNumberFormat="1" applyFont="1" applyFill="1" applyBorder="1" applyAlignment="1">
      <alignment horizontal="center"/>
    </xf>
    <xf numFmtId="2" fontId="1" fillId="0" borderId="43" xfId="0" applyNumberFormat="1" applyFont="1" applyBorder="1" applyAlignment="1">
      <alignment horizontal="center"/>
    </xf>
    <xf numFmtId="2" fontId="1" fillId="0" borderId="26" xfId="0" applyNumberFormat="1" applyFont="1" applyBorder="1" applyAlignment="1">
      <alignment horizontal="center"/>
    </xf>
    <xf numFmtId="0" fontId="5" fillId="0" borderId="44" xfId="0" applyFont="1" applyFill="1" applyBorder="1"/>
    <xf numFmtId="2" fontId="1" fillId="0" borderId="20" xfId="0" applyNumberFormat="1" applyFont="1" applyBorder="1" applyAlignment="1">
      <alignment horizontal="center"/>
    </xf>
    <xf numFmtId="0" fontId="2" fillId="2" borderId="24" xfId="0" applyFont="1" applyFill="1" applyBorder="1" applyAlignment="1">
      <alignment horizontal="center" vertical="center"/>
    </xf>
    <xf numFmtId="0" fontId="3" fillId="2" borderId="29" xfId="0" applyFont="1" applyFill="1" applyBorder="1" applyAlignment="1">
      <alignment horizontal="left" vertical="center" wrapText="1"/>
    </xf>
    <xf numFmtId="2" fontId="3" fillId="2" borderId="34" xfId="0" applyNumberFormat="1" applyFont="1" applyFill="1" applyBorder="1" applyAlignment="1">
      <alignment horizontal="center" vertical="center" wrapText="1"/>
    </xf>
    <xf numFmtId="0" fontId="3" fillId="2" borderId="46" xfId="0" applyFont="1" applyFill="1" applyBorder="1" applyAlignment="1">
      <alignment horizontal="center" vertical="center" wrapText="1"/>
    </xf>
    <xf numFmtId="2" fontId="3" fillId="2" borderId="46" xfId="0" applyNumberFormat="1" applyFont="1" applyFill="1" applyBorder="1" applyAlignment="1">
      <alignment horizontal="center" vertical="center" wrapText="1"/>
    </xf>
    <xf numFmtId="0" fontId="3" fillId="2" borderId="37" xfId="0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8" xfId="0" applyFont="1" applyBorder="1" applyAlignment="1">
      <alignment horizontal="center"/>
    </xf>
    <xf numFmtId="0" fontId="1" fillId="0" borderId="39" xfId="0" applyFont="1" applyBorder="1" applyAlignment="1">
      <alignment horizontal="center"/>
    </xf>
    <xf numFmtId="0" fontId="1" fillId="0" borderId="39" xfId="0" applyFont="1" applyFill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47" xfId="0" applyFont="1" applyBorder="1" applyAlignment="1">
      <alignment horizontal="center"/>
    </xf>
    <xf numFmtId="0" fontId="1" fillId="0" borderId="47" xfId="0" applyFont="1" applyFill="1" applyBorder="1" applyAlignment="1">
      <alignment horizontal="center"/>
    </xf>
    <xf numFmtId="0" fontId="1" fillId="0" borderId="48" xfId="0" applyFont="1" applyBorder="1" applyAlignment="1">
      <alignment horizontal="center"/>
    </xf>
    <xf numFmtId="0" fontId="1" fillId="0" borderId="38" xfId="0" applyNumberFormat="1" applyFont="1" applyBorder="1" applyAlignment="1">
      <alignment horizontal="center"/>
    </xf>
    <xf numFmtId="1" fontId="1" fillId="0" borderId="39" xfId="0" applyNumberFormat="1" applyFont="1" applyBorder="1" applyAlignment="1">
      <alignment horizontal="center"/>
    </xf>
    <xf numFmtId="1" fontId="1" fillId="0" borderId="39" xfId="0" applyNumberFormat="1" applyFont="1" applyFill="1" applyBorder="1" applyAlignment="1">
      <alignment horizontal="center"/>
    </xf>
    <xf numFmtId="1" fontId="1" fillId="0" borderId="40" xfId="0" applyNumberFormat="1" applyFont="1" applyBorder="1" applyAlignment="1">
      <alignment horizontal="center"/>
    </xf>
    <xf numFmtId="0" fontId="5" fillId="0" borderId="35" xfId="0" applyFont="1" applyFill="1" applyBorder="1"/>
    <xf numFmtId="0" fontId="5" fillId="0" borderId="44" xfId="0" quotePrefix="1" applyFont="1" applyFill="1" applyBorder="1"/>
    <xf numFmtId="0" fontId="5" fillId="0" borderId="22" xfId="0" applyFont="1" applyFill="1" applyBorder="1"/>
    <xf numFmtId="0" fontId="5" fillId="0" borderId="45" xfId="0" applyFont="1" applyFill="1" applyBorder="1"/>
    <xf numFmtId="0" fontId="5" fillId="0" borderId="38" xfId="0" applyFont="1" applyFill="1" applyBorder="1"/>
    <xf numFmtId="0" fontId="5" fillId="0" borderId="39" xfId="0" applyFont="1" applyFill="1" applyBorder="1"/>
    <xf numFmtId="0" fontId="5" fillId="0" borderId="40" xfId="0" applyFont="1" applyFill="1" applyBorder="1"/>
    <xf numFmtId="0" fontId="1" fillId="0" borderId="2" xfId="0" applyFont="1" applyBorder="1" applyAlignment="1">
      <alignment horizontal="left"/>
    </xf>
    <xf numFmtId="0" fontId="1" fillId="0" borderId="0" xfId="0" applyFont="1" applyAlignment="1">
      <alignment horizontal="left"/>
    </xf>
  </cellXfs>
  <cellStyles count="1">
    <cellStyle name="Standard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597"/>
  <sheetViews>
    <sheetView tabSelected="1" topLeftCell="C1" workbookViewId="0">
      <selection activeCell="AB23" sqref="AB22:AB23"/>
    </sheetView>
  </sheetViews>
  <sheetFormatPr baseColWidth="10" defaultRowHeight="12.75" x14ac:dyDescent="0.2"/>
  <cols>
    <col min="1" max="2" width="0" style="6" hidden="1" customWidth="1"/>
    <col min="3" max="3" width="5.5703125" style="57" customWidth="1"/>
    <col min="4" max="5" width="9.85546875" style="57" customWidth="1"/>
    <col min="6" max="6" width="11.42578125" style="6" hidden="1" customWidth="1"/>
    <col min="7" max="7" width="9.5703125" style="57" customWidth="1"/>
    <col min="8" max="12" width="0" style="6" hidden="1" customWidth="1"/>
    <col min="13" max="13" width="7" style="57" customWidth="1"/>
    <col min="14" max="18" width="0" style="6" hidden="1" customWidth="1"/>
    <col min="19" max="19" width="11.42578125" style="57"/>
    <col min="20" max="22" width="0" style="6" hidden="1" customWidth="1"/>
    <col min="23" max="23" width="3.5703125" style="57" customWidth="1"/>
    <col min="24" max="24" width="0" style="6" hidden="1" customWidth="1"/>
    <col min="25" max="27" width="6.5703125" style="57" customWidth="1"/>
    <col min="28" max="28" width="53" style="6" customWidth="1"/>
    <col min="29" max="36" width="0" style="6" hidden="1" customWidth="1"/>
    <col min="37" max="37" width="11.42578125" style="57"/>
    <col min="38" max="40" width="0" style="6" hidden="1" customWidth="1"/>
    <col min="41" max="41" width="3.5703125" style="57" customWidth="1"/>
    <col min="42" max="42" width="0" style="6" hidden="1" customWidth="1"/>
    <col min="43" max="45" width="6.85546875" style="57" customWidth="1"/>
    <col min="46" max="46" width="53" style="6" customWidth="1"/>
    <col min="47" max="53" width="0" style="6" hidden="1" customWidth="1"/>
    <col min="54" max="54" width="11.42578125" style="6" hidden="1" customWidth="1"/>
    <col min="55" max="16384" width="11.42578125" style="6"/>
  </cols>
  <sheetData>
    <row r="1" spans="1:55" ht="18.75" customHeight="1" thickBot="1" x14ac:dyDescent="0.25">
      <c r="A1" s="1"/>
      <c r="B1" s="2"/>
      <c r="C1" s="67" t="s">
        <v>0</v>
      </c>
      <c r="D1" s="68"/>
      <c r="E1" s="68"/>
      <c r="F1" s="68"/>
      <c r="G1" s="68"/>
      <c r="H1" s="68"/>
      <c r="I1" s="68"/>
      <c r="J1" s="68"/>
      <c r="K1" s="68"/>
      <c r="L1" s="68"/>
      <c r="M1" s="69"/>
      <c r="N1" s="3"/>
      <c r="O1" s="4"/>
      <c r="P1" s="4"/>
      <c r="Q1" s="4"/>
      <c r="R1" s="5"/>
      <c r="S1" s="63" t="s">
        <v>1</v>
      </c>
      <c r="T1" s="64"/>
      <c r="U1" s="64"/>
      <c r="V1" s="64"/>
      <c r="W1" s="64"/>
      <c r="X1" s="64"/>
      <c r="Y1" s="65"/>
      <c r="Z1" s="65"/>
      <c r="AA1" s="65"/>
      <c r="AB1" s="66"/>
      <c r="AC1" s="3"/>
      <c r="AD1" s="4"/>
      <c r="AE1" s="4"/>
      <c r="AF1" s="4"/>
      <c r="AG1" s="4"/>
      <c r="AH1" s="4"/>
      <c r="AI1" s="4"/>
      <c r="AJ1" s="5"/>
      <c r="AK1" s="67" t="s">
        <v>2</v>
      </c>
      <c r="AL1" s="68"/>
      <c r="AM1" s="68"/>
      <c r="AN1" s="68"/>
      <c r="AO1" s="68"/>
      <c r="AP1" s="68"/>
      <c r="AQ1" s="68"/>
      <c r="AR1" s="68"/>
      <c r="AS1" s="68"/>
      <c r="AT1" s="69"/>
    </row>
    <row r="2" spans="1:55" ht="18.75" customHeight="1" thickBot="1" x14ac:dyDescent="0.25">
      <c r="A2" s="58"/>
      <c r="B2" s="59"/>
      <c r="C2" s="102" t="s">
        <v>4</v>
      </c>
      <c r="D2" s="71" t="s">
        <v>5</v>
      </c>
      <c r="E2" s="102" t="s">
        <v>6</v>
      </c>
      <c r="F2" s="99"/>
      <c r="G2" s="71" t="s">
        <v>8</v>
      </c>
      <c r="H2" s="99"/>
      <c r="I2" s="99"/>
      <c r="J2" s="99"/>
      <c r="K2" s="99"/>
      <c r="L2" s="99"/>
      <c r="M2" s="103" t="s">
        <v>5073</v>
      </c>
      <c r="N2" s="60"/>
      <c r="O2" s="61"/>
      <c r="P2" s="61"/>
      <c r="Q2" s="61"/>
      <c r="R2" s="62"/>
      <c r="S2" s="70" t="s">
        <v>5071</v>
      </c>
      <c r="T2" s="80"/>
      <c r="U2" s="80"/>
      <c r="V2" s="80"/>
      <c r="W2" s="75"/>
      <c r="X2" s="73"/>
      <c r="Y2" s="67" t="s">
        <v>5076</v>
      </c>
      <c r="Z2" s="68"/>
      <c r="AA2" s="68"/>
      <c r="AB2" s="71" t="s">
        <v>5072</v>
      </c>
      <c r="AC2" s="60"/>
      <c r="AD2" s="61"/>
      <c r="AE2" s="61"/>
      <c r="AF2" s="61"/>
      <c r="AG2" s="61"/>
      <c r="AH2" s="61"/>
      <c r="AI2" s="61"/>
      <c r="AJ2" s="62"/>
      <c r="AK2" s="70" t="s">
        <v>5071</v>
      </c>
      <c r="AL2" s="80"/>
      <c r="AM2" s="80"/>
      <c r="AN2" s="80"/>
      <c r="AO2" s="75"/>
      <c r="AP2" s="85"/>
      <c r="AQ2" s="65" t="s">
        <v>5076</v>
      </c>
      <c r="AR2" s="68"/>
      <c r="AS2" s="69"/>
      <c r="AT2" s="71" t="s">
        <v>5072</v>
      </c>
    </row>
    <row r="3" spans="1:55" s="18" customFormat="1" ht="25.5" customHeight="1" thickBot="1" x14ac:dyDescent="0.25">
      <c r="A3" s="7" t="s">
        <v>3</v>
      </c>
      <c r="B3" s="8" t="s">
        <v>4</v>
      </c>
      <c r="C3" s="102"/>
      <c r="D3" s="72"/>
      <c r="E3" s="72"/>
      <c r="F3" s="104" t="s">
        <v>7</v>
      </c>
      <c r="G3" s="72"/>
      <c r="H3" s="100" t="s">
        <v>9</v>
      </c>
      <c r="I3" s="9" t="s">
        <v>10</v>
      </c>
      <c r="J3" s="9" t="s">
        <v>11</v>
      </c>
      <c r="K3" s="9" t="s">
        <v>12</v>
      </c>
      <c r="L3" s="9" t="s">
        <v>13</v>
      </c>
      <c r="M3" s="101"/>
      <c r="N3" s="10" t="s">
        <v>14</v>
      </c>
      <c r="O3" s="11" t="s">
        <v>15</v>
      </c>
      <c r="P3" s="11" t="s">
        <v>16</v>
      </c>
      <c r="Q3" s="11" t="s">
        <v>17</v>
      </c>
      <c r="R3" s="12" t="s">
        <v>18</v>
      </c>
      <c r="S3" s="82"/>
      <c r="T3" s="83"/>
      <c r="U3" s="83"/>
      <c r="V3" s="83"/>
      <c r="W3" s="84"/>
      <c r="X3" s="76" t="s">
        <v>19</v>
      </c>
      <c r="Y3" s="77" t="s">
        <v>5067</v>
      </c>
      <c r="Z3" s="78" t="s">
        <v>5068</v>
      </c>
      <c r="AA3" s="79" t="s">
        <v>5069</v>
      </c>
      <c r="AB3" s="72"/>
      <c r="AC3" s="13" t="s">
        <v>20</v>
      </c>
      <c r="AD3" s="14" t="s">
        <v>21</v>
      </c>
      <c r="AE3" s="14" t="s">
        <v>22</v>
      </c>
      <c r="AF3" s="14" t="s">
        <v>23</v>
      </c>
      <c r="AG3" s="14" t="s">
        <v>24</v>
      </c>
      <c r="AH3" s="14" t="s">
        <v>25</v>
      </c>
      <c r="AI3" s="14" t="s">
        <v>26</v>
      </c>
      <c r="AJ3" s="15" t="s">
        <v>27</v>
      </c>
      <c r="AK3" s="82"/>
      <c r="AL3" s="83"/>
      <c r="AM3" s="83"/>
      <c r="AN3" s="83"/>
      <c r="AO3" s="84"/>
      <c r="AP3" s="87" t="s">
        <v>19</v>
      </c>
      <c r="AQ3" s="77" t="s">
        <v>5070</v>
      </c>
      <c r="AR3" s="78" t="s">
        <v>5068</v>
      </c>
      <c r="AS3" s="78" t="s">
        <v>5069</v>
      </c>
      <c r="AT3" s="72"/>
      <c r="AU3" s="16" t="s">
        <v>20</v>
      </c>
      <c r="AV3" s="16" t="s">
        <v>21</v>
      </c>
      <c r="AW3" s="16" t="s">
        <v>22</v>
      </c>
      <c r="AX3" s="16" t="s">
        <v>23</v>
      </c>
      <c r="AY3" s="16" t="s">
        <v>24</v>
      </c>
      <c r="AZ3" s="16" t="s">
        <v>25</v>
      </c>
      <c r="BA3" s="16" t="s">
        <v>26</v>
      </c>
      <c r="BB3" s="16" t="s">
        <v>27</v>
      </c>
      <c r="BC3" s="17"/>
    </row>
    <row r="4" spans="1:55" x14ac:dyDescent="0.2">
      <c r="A4" s="105" t="s">
        <v>28</v>
      </c>
      <c r="B4" s="106" t="s">
        <v>29</v>
      </c>
      <c r="C4" s="107" t="str">
        <f>RIGHT(B4,4)</f>
        <v>chr1</v>
      </c>
      <c r="D4" s="111">
        <v>12834986</v>
      </c>
      <c r="E4" s="107">
        <v>12835095</v>
      </c>
      <c r="F4" s="23" t="s">
        <v>30</v>
      </c>
      <c r="G4" s="86">
        <v>12835041</v>
      </c>
      <c r="H4" s="22" t="s">
        <v>31</v>
      </c>
      <c r="I4" s="22">
        <v>2</v>
      </c>
      <c r="J4" s="22" t="s">
        <v>32</v>
      </c>
      <c r="K4" s="22" t="s">
        <v>33</v>
      </c>
      <c r="L4" s="24" t="s">
        <v>29</v>
      </c>
      <c r="M4" s="115">
        <v>8230</v>
      </c>
      <c r="N4" s="23" t="s">
        <v>34</v>
      </c>
      <c r="O4" s="22" t="s">
        <v>35</v>
      </c>
      <c r="P4" s="22">
        <v>12834511</v>
      </c>
      <c r="Q4" s="22">
        <v>12835118</v>
      </c>
      <c r="R4" s="24" t="s">
        <v>36</v>
      </c>
      <c r="S4" s="74" t="s">
        <v>37</v>
      </c>
      <c r="T4" s="81" t="s">
        <v>35</v>
      </c>
      <c r="U4" s="81">
        <v>12831480</v>
      </c>
      <c r="V4" s="81">
        <v>12833141</v>
      </c>
      <c r="W4" s="74" t="s">
        <v>38</v>
      </c>
      <c r="X4" s="29" t="s">
        <v>37</v>
      </c>
      <c r="Y4" s="88">
        <v>-5.8530183443782101E-2</v>
      </c>
      <c r="Z4" s="89">
        <v>0.205052367639706</v>
      </c>
      <c r="AA4" s="90">
        <v>0.38842026673649599</v>
      </c>
      <c r="AB4" s="119" t="s">
        <v>39</v>
      </c>
      <c r="AC4" s="28">
        <v>409</v>
      </c>
      <c r="AD4" s="26">
        <v>20</v>
      </c>
      <c r="AE4" s="26" t="s">
        <v>40</v>
      </c>
      <c r="AF4" s="26" t="s">
        <v>41</v>
      </c>
      <c r="AG4" s="26">
        <v>3</v>
      </c>
      <c r="AH4" s="26" t="s">
        <v>42</v>
      </c>
      <c r="AI4" s="26"/>
      <c r="AJ4" s="29" t="s">
        <v>43</v>
      </c>
      <c r="AK4" s="74" t="s">
        <v>44</v>
      </c>
      <c r="AL4" s="81" t="s">
        <v>35</v>
      </c>
      <c r="AM4" s="81">
        <v>12835261</v>
      </c>
      <c r="AN4" s="81">
        <v>12838062</v>
      </c>
      <c r="AO4" s="74" t="s">
        <v>45</v>
      </c>
      <c r="AP4" s="29" t="s">
        <v>44</v>
      </c>
      <c r="AQ4" s="88">
        <v>8.9178739007067503E-3</v>
      </c>
      <c r="AR4" s="89">
        <v>-0.26694421661753898</v>
      </c>
      <c r="AS4" s="90">
        <v>-0.72663541181069702</v>
      </c>
      <c r="AT4" s="123" t="s">
        <v>46</v>
      </c>
      <c r="AU4" s="6">
        <v>933</v>
      </c>
      <c r="AV4" s="6">
        <v>20</v>
      </c>
      <c r="AW4" s="6" t="s">
        <v>40</v>
      </c>
      <c r="AX4" s="6" t="s">
        <v>47</v>
      </c>
      <c r="AY4" s="6">
        <v>11</v>
      </c>
      <c r="AZ4" s="6" t="s">
        <v>48</v>
      </c>
      <c r="BA4" s="6" t="s">
        <v>49</v>
      </c>
      <c r="BB4" s="6" t="s">
        <v>50</v>
      </c>
    </row>
    <row r="5" spans="1:55" x14ac:dyDescent="0.2">
      <c r="A5" s="19" t="s">
        <v>51</v>
      </c>
      <c r="B5" s="20" t="s">
        <v>29</v>
      </c>
      <c r="C5" s="108" t="str">
        <f t="shared" ref="C5:C68" si="0">RIGHT(B5,4)</f>
        <v>chr1</v>
      </c>
      <c r="D5" s="112">
        <v>298489</v>
      </c>
      <c r="E5" s="108">
        <v>298619</v>
      </c>
      <c r="F5" s="23" t="s">
        <v>30</v>
      </c>
      <c r="G5" s="21">
        <v>298554</v>
      </c>
      <c r="H5" s="22" t="s">
        <v>31</v>
      </c>
      <c r="I5" s="22">
        <v>2</v>
      </c>
      <c r="J5" s="22" t="s">
        <v>52</v>
      </c>
      <c r="K5" s="22" t="s">
        <v>53</v>
      </c>
      <c r="L5" s="24" t="s">
        <v>29</v>
      </c>
      <c r="M5" s="116">
        <v>7297</v>
      </c>
      <c r="N5" s="23" t="s">
        <v>54</v>
      </c>
      <c r="O5" s="22" t="s">
        <v>54</v>
      </c>
      <c r="P5" s="22" t="s">
        <v>54</v>
      </c>
      <c r="Q5" s="22" t="s">
        <v>54</v>
      </c>
      <c r="R5" s="24" t="s">
        <v>54</v>
      </c>
      <c r="S5" s="25" t="s">
        <v>55</v>
      </c>
      <c r="T5" s="22" t="s">
        <v>35</v>
      </c>
      <c r="U5" s="22">
        <v>297640</v>
      </c>
      <c r="V5" s="22">
        <v>298062</v>
      </c>
      <c r="W5" s="25" t="s">
        <v>45</v>
      </c>
      <c r="X5" s="29" t="s">
        <v>55</v>
      </c>
      <c r="Y5" s="91">
        <v>0.159882952874071</v>
      </c>
      <c r="Z5" s="27">
        <v>0.4225438729739</v>
      </c>
      <c r="AA5" s="92">
        <v>0.34052812805163202</v>
      </c>
      <c r="AB5" s="97" t="s">
        <v>56</v>
      </c>
      <c r="AC5" s="28">
        <v>81</v>
      </c>
      <c r="AD5" s="26">
        <v>20</v>
      </c>
      <c r="AE5" s="30">
        <v>1.80664E-34</v>
      </c>
      <c r="AF5" s="26" t="s">
        <v>57</v>
      </c>
      <c r="AG5" s="26">
        <v>3</v>
      </c>
      <c r="AH5" s="26" t="s">
        <v>58</v>
      </c>
      <c r="AI5" s="26"/>
      <c r="AJ5" s="29" t="s">
        <v>59</v>
      </c>
      <c r="AK5" s="25" t="s">
        <v>60</v>
      </c>
      <c r="AL5" s="22" t="s">
        <v>35</v>
      </c>
      <c r="AM5" s="22">
        <v>298748</v>
      </c>
      <c r="AN5" s="22">
        <v>299362</v>
      </c>
      <c r="AO5" s="25" t="s">
        <v>45</v>
      </c>
      <c r="AP5" s="29" t="s">
        <v>60</v>
      </c>
      <c r="AQ5" s="91">
        <v>-0.158213579977831</v>
      </c>
      <c r="AR5" s="27">
        <v>1.05732594715047E-2</v>
      </c>
      <c r="AS5" s="92">
        <v>1.15602297846341</v>
      </c>
      <c r="AT5" s="124" t="s">
        <v>61</v>
      </c>
      <c r="AU5" s="6">
        <v>204</v>
      </c>
      <c r="AV5" s="6">
        <v>20</v>
      </c>
      <c r="AW5" s="31">
        <v>1.30158E-79</v>
      </c>
      <c r="AX5" s="6" t="s">
        <v>62</v>
      </c>
      <c r="AY5" s="6">
        <v>1</v>
      </c>
      <c r="AZ5" s="6" t="s">
        <v>63</v>
      </c>
      <c r="BB5" s="6" t="s">
        <v>64</v>
      </c>
    </row>
    <row r="6" spans="1:55" x14ac:dyDescent="0.2">
      <c r="A6" s="19" t="s">
        <v>65</v>
      </c>
      <c r="B6" s="20" t="s">
        <v>66</v>
      </c>
      <c r="C6" s="108" t="str">
        <f t="shared" si="0"/>
        <v>chr3</v>
      </c>
      <c r="D6" s="112">
        <v>3865798</v>
      </c>
      <c r="E6" s="108">
        <v>3865914</v>
      </c>
      <c r="F6" s="23" t="s">
        <v>30</v>
      </c>
      <c r="G6" s="21">
        <v>3865856</v>
      </c>
      <c r="H6" s="22" t="s">
        <v>31</v>
      </c>
      <c r="I6" s="22">
        <v>2</v>
      </c>
      <c r="J6" s="22" t="s">
        <v>67</v>
      </c>
      <c r="K6" s="22" t="s">
        <v>68</v>
      </c>
      <c r="L6" s="24" t="s">
        <v>66</v>
      </c>
      <c r="M6" s="116">
        <v>5214</v>
      </c>
      <c r="N6" s="23" t="s">
        <v>69</v>
      </c>
      <c r="O6" s="22" t="s">
        <v>35</v>
      </c>
      <c r="P6" s="22">
        <v>3865842</v>
      </c>
      <c r="Q6" s="22">
        <v>3866483</v>
      </c>
      <c r="R6" s="24" t="s">
        <v>36</v>
      </c>
      <c r="S6" s="25" t="s">
        <v>70</v>
      </c>
      <c r="T6" s="22" t="s">
        <v>35</v>
      </c>
      <c r="U6" s="22">
        <v>3861920</v>
      </c>
      <c r="V6" s="22">
        <v>3864573</v>
      </c>
      <c r="W6" s="25" t="s">
        <v>38</v>
      </c>
      <c r="X6" s="29" t="s">
        <v>70</v>
      </c>
      <c r="Y6" s="91">
        <v>0.58630604212197601</v>
      </c>
      <c r="Z6" s="27">
        <v>0.43988891710142802</v>
      </c>
      <c r="AA6" s="92">
        <v>0.37193300008026697</v>
      </c>
      <c r="AB6" s="97" t="s">
        <v>71</v>
      </c>
      <c r="AC6" s="28">
        <v>811</v>
      </c>
      <c r="AD6" s="26">
        <v>20</v>
      </c>
      <c r="AE6" s="26" t="s">
        <v>40</v>
      </c>
      <c r="AF6" s="26" t="s">
        <v>72</v>
      </c>
      <c r="AG6" s="26">
        <v>4</v>
      </c>
      <c r="AH6" s="26" t="s">
        <v>73</v>
      </c>
      <c r="AI6" s="26" t="s">
        <v>74</v>
      </c>
      <c r="AJ6" s="29" t="s">
        <v>75</v>
      </c>
      <c r="AK6" s="25" t="s">
        <v>76</v>
      </c>
      <c r="AL6" s="22" t="s">
        <v>35</v>
      </c>
      <c r="AM6" s="22">
        <v>3866822</v>
      </c>
      <c r="AN6" s="22">
        <v>3870747</v>
      </c>
      <c r="AO6" s="25" t="s">
        <v>45</v>
      </c>
      <c r="AP6" s="29" t="s">
        <v>76</v>
      </c>
      <c r="AQ6" s="91">
        <v>9.4430481759133003E-2</v>
      </c>
      <c r="AR6" s="27">
        <v>-6.7964539943950797E-2</v>
      </c>
      <c r="AS6" s="92">
        <v>-0.37822281328190999</v>
      </c>
      <c r="AT6" s="124" t="s">
        <v>77</v>
      </c>
      <c r="AU6" s="6">
        <v>1236</v>
      </c>
      <c r="AV6" s="6">
        <v>20</v>
      </c>
      <c r="AW6" s="6" t="s">
        <v>40</v>
      </c>
      <c r="AX6" s="6" t="s">
        <v>78</v>
      </c>
      <c r="AY6" s="6">
        <v>0</v>
      </c>
      <c r="AZ6" s="6" t="s">
        <v>74</v>
      </c>
      <c r="BB6" s="6" t="s">
        <v>79</v>
      </c>
    </row>
    <row r="7" spans="1:55" x14ac:dyDescent="0.2">
      <c r="A7" s="19" t="s">
        <v>80</v>
      </c>
      <c r="B7" s="20" t="s">
        <v>81</v>
      </c>
      <c r="C7" s="108" t="str">
        <f t="shared" si="0"/>
        <v>chr4</v>
      </c>
      <c r="D7" s="112">
        <v>2296789</v>
      </c>
      <c r="E7" s="108">
        <v>2296927</v>
      </c>
      <c r="F7" s="23" t="s">
        <v>30</v>
      </c>
      <c r="G7" s="21">
        <v>2296858</v>
      </c>
      <c r="H7" s="22" t="s">
        <v>31</v>
      </c>
      <c r="I7" s="22">
        <v>2</v>
      </c>
      <c r="J7" s="22" t="s">
        <v>82</v>
      </c>
      <c r="K7" s="22" t="s">
        <v>83</v>
      </c>
      <c r="L7" s="24" t="s">
        <v>81</v>
      </c>
      <c r="M7" s="116">
        <v>4924</v>
      </c>
      <c r="N7" s="23" t="s">
        <v>54</v>
      </c>
      <c r="O7" s="22" t="s">
        <v>54</v>
      </c>
      <c r="P7" s="22" t="s">
        <v>54</v>
      </c>
      <c r="Q7" s="22" t="s">
        <v>54</v>
      </c>
      <c r="R7" s="24" t="s">
        <v>54</v>
      </c>
      <c r="S7" s="25" t="s">
        <v>84</v>
      </c>
      <c r="T7" s="22" t="s">
        <v>35</v>
      </c>
      <c r="U7" s="22">
        <v>2294211</v>
      </c>
      <c r="V7" s="22">
        <v>2296583</v>
      </c>
      <c r="W7" s="25" t="s">
        <v>38</v>
      </c>
      <c r="X7" s="29" t="s">
        <v>84</v>
      </c>
      <c r="Y7" s="91">
        <v>-0.11157459862727</v>
      </c>
      <c r="Z7" s="27">
        <v>-0.11961756852687</v>
      </c>
      <c r="AA7" s="92">
        <v>-0.19824574743262599</v>
      </c>
      <c r="AB7" s="97" t="s">
        <v>85</v>
      </c>
      <c r="AC7" s="28">
        <v>708</v>
      </c>
      <c r="AD7" s="26">
        <v>20</v>
      </c>
      <c r="AE7" s="26" t="s">
        <v>40</v>
      </c>
      <c r="AF7" s="26" t="s">
        <v>86</v>
      </c>
      <c r="AG7" s="26">
        <v>4</v>
      </c>
      <c r="AH7" s="26" t="s">
        <v>87</v>
      </c>
      <c r="AI7" s="26" t="s">
        <v>74</v>
      </c>
      <c r="AJ7" s="29" t="s">
        <v>88</v>
      </c>
      <c r="AK7" s="25" t="s">
        <v>89</v>
      </c>
      <c r="AL7" s="22" t="s">
        <v>35</v>
      </c>
      <c r="AM7" s="22">
        <v>2297297</v>
      </c>
      <c r="AN7" s="22">
        <v>2299662</v>
      </c>
      <c r="AO7" s="25" t="s">
        <v>38</v>
      </c>
      <c r="AP7" s="29" t="s">
        <v>89</v>
      </c>
      <c r="AQ7" s="91">
        <v>-0.25902407786517601</v>
      </c>
      <c r="AR7" s="27">
        <v>-7.0865258944562207E-2</v>
      </c>
      <c r="AS7" s="92">
        <v>0.151978415258642</v>
      </c>
      <c r="AT7" s="124" t="s">
        <v>90</v>
      </c>
      <c r="AU7" s="6">
        <v>762</v>
      </c>
      <c r="AV7" s="6">
        <v>20</v>
      </c>
      <c r="AW7" s="6" t="s">
        <v>40</v>
      </c>
      <c r="AX7" s="6" t="s">
        <v>91</v>
      </c>
      <c r="AY7" s="6">
        <v>3</v>
      </c>
      <c r="AZ7" s="6" t="s">
        <v>92</v>
      </c>
      <c r="BA7" s="6" t="s">
        <v>93</v>
      </c>
      <c r="BB7" s="6" t="s">
        <v>94</v>
      </c>
    </row>
    <row r="8" spans="1:55" x14ac:dyDescent="0.2">
      <c r="A8" s="19" t="s">
        <v>95</v>
      </c>
      <c r="B8" s="20" t="s">
        <v>96</v>
      </c>
      <c r="C8" s="108" t="str">
        <f t="shared" si="0"/>
        <v>chr2</v>
      </c>
      <c r="D8" s="112">
        <v>6829055</v>
      </c>
      <c r="E8" s="108">
        <v>6829161</v>
      </c>
      <c r="F8" s="23" t="s">
        <v>30</v>
      </c>
      <c r="G8" s="21">
        <v>6829108</v>
      </c>
      <c r="H8" s="22" t="s">
        <v>31</v>
      </c>
      <c r="I8" s="22">
        <v>2</v>
      </c>
      <c r="J8" s="22" t="s">
        <v>97</v>
      </c>
      <c r="K8" s="22" t="s">
        <v>98</v>
      </c>
      <c r="L8" s="24" t="s">
        <v>96</v>
      </c>
      <c r="M8" s="116">
        <v>4891</v>
      </c>
      <c r="N8" s="23" t="s">
        <v>54</v>
      </c>
      <c r="O8" s="22" t="s">
        <v>54</v>
      </c>
      <c r="P8" s="22" t="s">
        <v>54</v>
      </c>
      <c r="Q8" s="22" t="s">
        <v>54</v>
      </c>
      <c r="R8" s="24" t="s">
        <v>54</v>
      </c>
      <c r="S8" s="25" t="s">
        <v>99</v>
      </c>
      <c r="T8" s="22" t="s">
        <v>35</v>
      </c>
      <c r="U8" s="22">
        <v>6827195</v>
      </c>
      <c r="V8" s="22">
        <v>6828743</v>
      </c>
      <c r="W8" s="25" t="s">
        <v>45</v>
      </c>
      <c r="X8" s="29" t="s">
        <v>99</v>
      </c>
      <c r="Y8" s="91">
        <v>0.36616083308577002</v>
      </c>
      <c r="Z8" s="27">
        <v>-1.1621334743460601</v>
      </c>
      <c r="AA8" s="92">
        <v>-0.788081771123611</v>
      </c>
      <c r="AB8" s="97" t="s">
        <v>39</v>
      </c>
      <c r="AC8" s="28">
        <v>489</v>
      </c>
      <c r="AD8" s="26">
        <v>14</v>
      </c>
      <c r="AE8" s="26" t="s">
        <v>40</v>
      </c>
      <c r="AF8" s="32">
        <v>64714285714285.703</v>
      </c>
      <c r="AG8" s="26">
        <v>1</v>
      </c>
      <c r="AH8" s="26" t="s">
        <v>100</v>
      </c>
      <c r="AI8" s="26"/>
      <c r="AJ8" s="29" t="s">
        <v>101</v>
      </c>
      <c r="AK8" s="25" t="s">
        <v>102</v>
      </c>
      <c r="AL8" s="22" t="s">
        <v>35</v>
      </c>
      <c r="AM8" s="22">
        <v>6830169</v>
      </c>
      <c r="AN8" s="22">
        <v>6830911</v>
      </c>
      <c r="AO8" s="25" t="s">
        <v>45</v>
      </c>
      <c r="AP8" s="29" t="s">
        <v>102</v>
      </c>
      <c r="AQ8" s="91">
        <v>4.5111577188567502E-2</v>
      </c>
      <c r="AR8" s="27">
        <v>-0.44100017418221099</v>
      </c>
      <c r="AS8" s="92">
        <v>-2.2162117575685002E-2</v>
      </c>
      <c r="AT8" s="124" t="s">
        <v>39</v>
      </c>
      <c r="AU8" s="6">
        <v>147</v>
      </c>
      <c r="AV8" s="6">
        <v>1</v>
      </c>
      <c r="AW8" s="31">
        <v>8.8486300000000007E-77</v>
      </c>
      <c r="AX8" s="6" t="s">
        <v>103</v>
      </c>
      <c r="AY8" s="6">
        <v>0</v>
      </c>
      <c r="AZ8" s="6" t="s">
        <v>74</v>
      </c>
      <c r="BB8" s="6" t="s">
        <v>43</v>
      </c>
    </row>
    <row r="9" spans="1:55" x14ac:dyDescent="0.2">
      <c r="A9" s="19" t="s">
        <v>104</v>
      </c>
      <c r="B9" s="20" t="s">
        <v>29</v>
      </c>
      <c r="C9" s="108" t="str">
        <f t="shared" si="0"/>
        <v>chr1</v>
      </c>
      <c r="D9" s="112">
        <v>12594578</v>
      </c>
      <c r="E9" s="108">
        <v>12594684</v>
      </c>
      <c r="F9" s="23" t="s">
        <v>30</v>
      </c>
      <c r="G9" s="21">
        <v>12594631</v>
      </c>
      <c r="H9" s="22" t="s">
        <v>31</v>
      </c>
      <c r="I9" s="22">
        <v>2</v>
      </c>
      <c r="J9" s="22" t="s">
        <v>33</v>
      </c>
      <c r="K9" s="22" t="s">
        <v>105</v>
      </c>
      <c r="L9" s="24" t="s">
        <v>29</v>
      </c>
      <c r="M9" s="116">
        <v>4765</v>
      </c>
      <c r="N9" s="23" t="s">
        <v>54</v>
      </c>
      <c r="O9" s="22" t="s">
        <v>54</v>
      </c>
      <c r="P9" s="22" t="s">
        <v>54</v>
      </c>
      <c r="Q9" s="22" t="s">
        <v>54</v>
      </c>
      <c r="R9" s="24" t="s">
        <v>54</v>
      </c>
      <c r="S9" s="25" t="s">
        <v>106</v>
      </c>
      <c r="T9" s="22" t="s">
        <v>35</v>
      </c>
      <c r="U9" s="22">
        <v>12591431</v>
      </c>
      <c r="V9" s="22">
        <v>12594119</v>
      </c>
      <c r="W9" s="25" t="s">
        <v>38</v>
      </c>
      <c r="X9" s="29" t="s">
        <v>106</v>
      </c>
      <c r="Y9" s="91" t="s">
        <v>74</v>
      </c>
      <c r="Z9" s="27" t="s">
        <v>74</v>
      </c>
      <c r="AA9" s="92" t="s">
        <v>74</v>
      </c>
      <c r="AB9" s="120" t="s">
        <v>107</v>
      </c>
      <c r="AC9" s="28">
        <v>782</v>
      </c>
      <c r="AD9" s="26">
        <v>20</v>
      </c>
      <c r="AE9" s="26" t="s">
        <v>40</v>
      </c>
      <c r="AF9" s="26" t="s">
        <v>108</v>
      </c>
      <c r="AG9" s="26">
        <v>2</v>
      </c>
      <c r="AH9" s="26" t="s">
        <v>109</v>
      </c>
      <c r="AI9" s="26"/>
      <c r="AJ9" s="29" t="s">
        <v>110</v>
      </c>
      <c r="AK9" s="25" t="s">
        <v>111</v>
      </c>
      <c r="AL9" s="22" t="s">
        <v>35</v>
      </c>
      <c r="AM9" s="22">
        <v>12594807</v>
      </c>
      <c r="AN9" s="22">
        <v>12595402</v>
      </c>
      <c r="AO9" s="25" t="s">
        <v>45</v>
      </c>
      <c r="AP9" s="29" t="s">
        <v>111</v>
      </c>
      <c r="AQ9" s="91">
        <v>-5.34952233624933</v>
      </c>
      <c r="AR9" s="27">
        <v>-5.0500843162406301</v>
      </c>
      <c r="AS9" s="92">
        <v>-4.0031392005581203</v>
      </c>
      <c r="AT9" s="124" t="s">
        <v>39</v>
      </c>
      <c r="AU9" s="6">
        <v>182</v>
      </c>
      <c r="AV9" s="6">
        <v>5</v>
      </c>
      <c r="AW9" s="31">
        <v>5.2553499999999999E-98</v>
      </c>
      <c r="AX9" s="6" t="s">
        <v>112</v>
      </c>
      <c r="AY9" s="6">
        <v>0</v>
      </c>
      <c r="AZ9" s="6" t="s">
        <v>74</v>
      </c>
      <c r="BB9" s="6" t="s">
        <v>43</v>
      </c>
    </row>
    <row r="10" spans="1:55" x14ac:dyDescent="0.2">
      <c r="A10" s="19" t="s">
        <v>113</v>
      </c>
      <c r="B10" s="20" t="s">
        <v>96</v>
      </c>
      <c r="C10" s="108" t="str">
        <f t="shared" si="0"/>
        <v>chr2</v>
      </c>
      <c r="D10" s="112">
        <v>981078</v>
      </c>
      <c r="E10" s="108">
        <v>981182</v>
      </c>
      <c r="F10" s="23" t="s">
        <v>30</v>
      </c>
      <c r="G10" s="21">
        <v>981130</v>
      </c>
      <c r="H10" s="22" t="s">
        <v>31</v>
      </c>
      <c r="I10" s="22">
        <v>2</v>
      </c>
      <c r="J10" s="22" t="s">
        <v>114</v>
      </c>
      <c r="K10" s="22" t="s">
        <v>97</v>
      </c>
      <c r="L10" s="24" t="s">
        <v>96</v>
      </c>
      <c r="M10" s="116">
        <v>4143</v>
      </c>
      <c r="N10" s="23" t="s">
        <v>54</v>
      </c>
      <c r="O10" s="22" t="s">
        <v>54</v>
      </c>
      <c r="P10" s="22" t="s">
        <v>54</v>
      </c>
      <c r="Q10" s="22" t="s">
        <v>54</v>
      </c>
      <c r="R10" s="24" t="s">
        <v>54</v>
      </c>
      <c r="S10" s="25" t="s">
        <v>115</v>
      </c>
      <c r="T10" s="22" t="s">
        <v>35</v>
      </c>
      <c r="U10" s="22">
        <v>977894</v>
      </c>
      <c r="V10" s="22">
        <v>979531</v>
      </c>
      <c r="W10" s="25" t="s">
        <v>38</v>
      </c>
      <c r="X10" s="29" t="s">
        <v>115</v>
      </c>
      <c r="Y10" s="91" t="s">
        <v>74</v>
      </c>
      <c r="Z10" s="27" t="s">
        <v>74</v>
      </c>
      <c r="AA10" s="92" t="s">
        <v>74</v>
      </c>
      <c r="AB10" s="97" t="s">
        <v>116</v>
      </c>
      <c r="AC10" s="28">
        <v>375</v>
      </c>
      <c r="AD10" s="26">
        <v>20</v>
      </c>
      <c r="AE10" s="26" t="s">
        <v>40</v>
      </c>
      <c r="AF10" s="26" t="s">
        <v>117</v>
      </c>
      <c r="AG10" s="26">
        <v>5</v>
      </c>
      <c r="AH10" s="26" t="s">
        <v>118</v>
      </c>
      <c r="AI10" s="26" t="s">
        <v>74</v>
      </c>
      <c r="AJ10" s="29" t="s">
        <v>119</v>
      </c>
      <c r="AK10" s="25" t="s">
        <v>120</v>
      </c>
      <c r="AL10" s="22" t="s">
        <v>35</v>
      </c>
      <c r="AM10" s="22">
        <v>981362</v>
      </c>
      <c r="AN10" s="22">
        <v>982068</v>
      </c>
      <c r="AO10" s="25" t="s">
        <v>45</v>
      </c>
      <c r="AP10" s="29" t="s">
        <v>120</v>
      </c>
      <c r="AQ10" s="91">
        <v>7.4147072658803403E-4</v>
      </c>
      <c r="AR10" s="27">
        <v>0.16290818680687399</v>
      </c>
      <c r="AS10" s="92">
        <v>-4.0578117120142899E-2</v>
      </c>
      <c r="AT10" s="124" t="s">
        <v>121</v>
      </c>
      <c r="AU10" s="6">
        <v>215</v>
      </c>
      <c r="AV10" s="6">
        <v>20</v>
      </c>
      <c r="AW10" s="31">
        <v>7.6123700000000002E-101</v>
      </c>
      <c r="AX10" s="6" t="s">
        <v>122</v>
      </c>
      <c r="AY10" s="6">
        <v>3</v>
      </c>
      <c r="AZ10" s="6" t="s">
        <v>123</v>
      </c>
      <c r="BA10" s="6" t="s">
        <v>74</v>
      </c>
      <c r="BB10" s="6" t="s">
        <v>124</v>
      </c>
    </row>
    <row r="11" spans="1:55" x14ac:dyDescent="0.2">
      <c r="A11" s="19" t="s">
        <v>125</v>
      </c>
      <c r="B11" s="20" t="s">
        <v>66</v>
      </c>
      <c r="C11" s="108" t="str">
        <f t="shared" si="0"/>
        <v>chr3</v>
      </c>
      <c r="D11" s="112">
        <v>267712</v>
      </c>
      <c r="E11" s="108">
        <v>267832</v>
      </c>
      <c r="F11" s="23" t="s">
        <v>30</v>
      </c>
      <c r="G11" s="21">
        <v>267772</v>
      </c>
      <c r="H11" s="22" t="s">
        <v>31</v>
      </c>
      <c r="I11" s="22">
        <v>2</v>
      </c>
      <c r="J11" s="22" t="s">
        <v>68</v>
      </c>
      <c r="K11" s="22" t="s">
        <v>126</v>
      </c>
      <c r="L11" s="24" t="s">
        <v>66</v>
      </c>
      <c r="M11" s="116">
        <v>4088</v>
      </c>
      <c r="N11" s="23" t="s">
        <v>54</v>
      </c>
      <c r="O11" s="22" t="s">
        <v>54</v>
      </c>
      <c r="P11" s="22" t="s">
        <v>54</v>
      </c>
      <c r="Q11" s="22" t="s">
        <v>54</v>
      </c>
      <c r="R11" s="24" t="s">
        <v>54</v>
      </c>
      <c r="S11" s="25" t="s">
        <v>127</v>
      </c>
      <c r="T11" s="22" t="s">
        <v>35</v>
      </c>
      <c r="U11" s="22">
        <v>266700</v>
      </c>
      <c r="V11" s="22">
        <v>267338</v>
      </c>
      <c r="W11" s="25" t="s">
        <v>38</v>
      </c>
      <c r="X11" s="29" t="s">
        <v>127</v>
      </c>
      <c r="Y11" s="91">
        <v>0.42974930156635999</v>
      </c>
      <c r="Z11" s="27">
        <v>0.35247667423713103</v>
      </c>
      <c r="AA11" s="92">
        <v>-1.2199721337365701</v>
      </c>
      <c r="AB11" s="97" t="s">
        <v>39</v>
      </c>
      <c r="AC11" s="28">
        <v>212</v>
      </c>
      <c r="AD11" s="26">
        <v>11</v>
      </c>
      <c r="AE11" s="30">
        <v>5.5537299999999997E-86</v>
      </c>
      <c r="AF11" s="32">
        <v>6709090909090.9102</v>
      </c>
      <c r="AG11" s="26">
        <v>0</v>
      </c>
      <c r="AH11" s="26" t="s">
        <v>74</v>
      </c>
      <c r="AI11" s="26"/>
      <c r="AJ11" s="29" t="s">
        <v>43</v>
      </c>
      <c r="AK11" s="25" t="s">
        <v>128</v>
      </c>
      <c r="AL11" s="22" t="s">
        <v>35</v>
      </c>
      <c r="AM11" s="22">
        <v>270014</v>
      </c>
      <c r="AN11" s="22">
        <v>271194</v>
      </c>
      <c r="AO11" s="25" t="s">
        <v>38</v>
      </c>
      <c r="AP11" s="29" t="s">
        <v>128</v>
      </c>
      <c r="AQ11" s="91">
        <v>3.9954429040388803E-2</v>
      </c>
      <c r="AR11" s="27">
        <v>4.0712658148788002E-2</v>
      </c>
      <c r="AS11" s="92">
        <v>1.80802924204208</v>
      </c>
      <c r="AT11" s="124" t="s">
        <v>129</v>
      </c>
      <c r="AU11" s="6">
        <v>352</v>
      </c>
      <c r="AV11" s="6">
        <v>20</v>
      </c>
      <c r="AW11" s="6" t="s">
        <v>40</v>
      </c>
      <c r="AX11" s="6" t="s">
        <v>130</v>
      </c>
      <c r="AY11" s="6">
        <v>3</v>
      </c>
      <c r="AZ11" s="6" t="s">
        <v>131</v>
      </c>
      <c r="BB11" s="6" t="s">
        <v>132</v>
      </c>
    </row>
    <row r="12" spans="1:55" x14ac:dyDescent="0.2">
      <c r="A12" s="19" t="s">
        <v>133</v>
      </c>
      <c r="B12" s="20" t="s">
        <v>66</v>
      </c>
      <c r="C12" s="108" t="str">
        <f t="shared" si="0"/>
        <v>chr3</v>
      </c>
      <c r="D12" s="112">
        <v>3664570</v>
      </c>
      <c r="E12" s="108">
        <v>3664674</v>
      </c>
      <c r="F12" s="23" t="s">
        <v>30</v>
      </c>
      <c r="G12" s="21">
        <v>3664622</v>
      </c>
      <c r="H12" s="22" t="s">
        <v>31</v>
      </c>
      <c r="I12" s="22">
        <v>2</v>
      </c>
      <c r="J12" s="22" t="s">
        <v>126</v>
      </c>
      <c r="K12" s="22" t="s">
        <v>134</v>
      </c>
      <c r="L12" s="24" t="s">
        <v>66</v>
      </c>
      <c r="M12" s="116">
        <v>3471</v>
      </c>
      <c r="N12" s="23" t="s">
        <v>54</v>
      </c>
      <c r="O12" s="22" t="s">
        <v>54</v>
      </c>
      <c r="P12" s="22" t="s">
        <v>54</v>
      </c>
      <c r="Q12" s="22" t="s">
        <v>54</v>
      </c>
      <c r="R12" s="24" t="s">
        <v>54</v>
      </c>
      <c r="S12" s="25" t="s">
        <v>135</v>
      </c>
      <c r="T12" s="22" t="s">
        <v>35</v>
      </c>
      <c r="U12" s="22">
        <v>3662454</v>
      </c>
      <c r="V12" s="22">
        <v>3663251</v>
      </c>
      <c r="W12" s="25" t="s">
        <v>38</v>
      </c>
      <c r="X12" s="29" t="s">
        <v>135</v>
      </c>
      <c r="Y12" s="91">
        <v>4.4800824678343801E-2</v>
      </c>
      <c r="Z12" s="27">
        <v>0.130363333232832</v>
      </c>
      <c r="AA12" s="92">
        <v>0.23287972631055701</v>
      </c>
      <c r="AB12" s="97" t="s">
        <v>39</v>
      </c>
      <c r="AC12" s="28">
        <v>265</v>
      </c>
      <c r="AD12" s="26">
        <v>20</v>
      </c>
      <c r="AE12" s="30">
        <v>1.82467E-137</v>
      </c>
      <c r="AF12" s="26" t="s">
        <v>136</v>
      </c>
      <c r="AG12" s="26">
        <v>0</v>
      </c>
      <c r="AH12" s="26" t="s">
        <v>74</v>
      </c>
      <c r="AI12" s="26"/>
      <c r="AJ12" s="29" t="s">
        <v>137</v>
      </c>
      <c r="AK12" s="25" t="s">
        <v>138</v>
      </c>
      <c r="AL12" s="22" t="s">
        <v>35</v>
      </c>
      <c r="AM12" s="22">
        <v>3666941</v>
      </c>
      <c r="AN12" s="22">
        <v>3667731</v>
      </c>
      <c r="AO12" s="25" t="s">
        <v>45</v>
      </c>
      <c r="AP12" s="29" t="s">
        <v>138</v>
      </c>
      <c r="AQ12" s="91">
        <v>-0.12878713651220999</v>
      </c>
      <c r="AR12" s="27">
        <v>5.7246839389808499E-2</v>
      </c>
      <c r="AS12" s="92">
        <v>-0.152183323836734</v>
      </c>
      <c r="AT12" s="124" t="s">
        <v>139</v>
      </c>
      <c r="AU12" s="6">
        <v>213</v>
      </c>
      <c r="AV12" s="6">
        <v>20</v>
      </c>
      <c r="AW12" s="31">
        <v>1.60853E-85</v>
      </c>
      <c r="AX12" s="6" t="s">
        <v>140</v>
      </c>
      <c r="AY12" s="6">
        <v>3</v>
      </c>
      <c r="AZ12" s="6" t="s">
        <v>141</v>
      </c>
      <c r="BB12" s="6" t="s">
        <v>142</v>
      </c>
    </row>
    <row r="13" spans="1:55" x14ac:dyDescent="0.2">
      <c r="A13" s="19" t="s">
        <v>143</v>
      </c>
      <c r="B13" s="20" t="s">
        <v>81</v>
      </c>
      <c r="C13" s="108" t="str">
        <f t="shared" si="0"/>
        <v>chr4</v>
      </c>
      <c r="D13" s="112">
        <v>2352670</v>
      </c>
      <c r="E13" s="108">
        <v>2352785</v>
      </c>
      <c r="F13" s="23" t="s">
        <v>30</v>
      </c>
      <c r="G13" s="21">
        <v>2352728</v>
      </c>
      <c r="H13" s="22" t="s">
        <v>31</v>
      </c>
      <c r="I13" s="22">
        <v>2</v>
      </c>
      <c r="J13" s="22" t="s">
        <v>83</v>
      </c>
      <c r="K13" s="22" t="s">
        <v>144</v>
      </c>
      <c r="L13" s="24" t="s">
        <v>81</v>
      </c>
      <c r="M13" s="116">
        <v>3035</v>
      </c>
      <c r="N13" s="23" t="s">
        <v>145</v>
      </c>
      <c r="O13" s="22" t="s">
        <v>35</v>
      </c>
      <c r="P13" s="22">
        <v>2352526</v>
      </c>
      <c r="Q13" s="22">
        <v>2354270</v>
      </c>
      <c r="R13" s="24" t="s">
        <v>36</v>
      </c>
      <c r="S13" s="25" t="s">
        <v>146</v>
      </c>
      <c r="T13" s="22" t="s">
        <v>35</v>
      </c>
      <c r="U13" s="22">
        <v>2348490</v>
      </c>
      <c r="V13" s="22">
        <v>2348960</v>
      </c>
      <c r="W13" s="25" t="s">
        <v>45</v>
      </c>
      <c r="X13" s="29" t="s">
        <v>146</v>
      </c>
      <c r="Y13" s="91">
        <v>0.23472382210748099</v>
      </c>
      <c r="Z13" s="27">
        <v>5.55380239573839E-2</v>
      </c>
      <c r="AA13" s="92">
        <v>6.3941063931903103E-2</v>
      </c>
      <c r="AB13" s="97" t="s">
        <v>147</v>
      </c>
      <c r="AC13" s="28">
        <v>156</v>
      </c>
      <c r="AD13" s="26">
        <v>2</v>
      </c>
      <c r="AE13" s="30">
        <v>2.8896600000000001E-76</v>
      </c>
      <c r="AF13" s="26" t="s">
        <v>148</v>
      </c>
      <c r="AG13" s="26">
        <v>0</v>
      </c>
      <c r="AH13" s="26" t="s">
        <v>74</v>
      </c>
      <c r="AI13" s="26"/>
      <c r="AJ13" s="29" t="s">
        <v>43</v>
      </c>
      <c r="AK13" s="25" t="s">
        <v>149</v>
      </c>
      <c r="AL13" s="22" t="s">
        <v>35</v>
      </c>
      <c r="AM13" s="22">
        <v>2355509</v>
      </c>
      <c r="AN13" s="22">
        <v>2357692</v>
      </c>
      <c r="AO13" s="25" t="s">
        <v>45</v>
      </c>
      <c r="AP13" s="29" t="s">
        <v>149</v>
      </c>
      <c r="AQ13" s="91">
        <v>0.60887837446372794</v>
      </c>
      <c r="AR13" s="27">
        <v>5.6955470849903399E-2</v>
      </c>
      <c r="AS13" s="92">
        <v>-0.491177305088559</v>
      </c>
      <c r="AT13" s="124" t="s">
        <v>150</v>
      </c>
      <c r="AU13" s="6">
        <v>727</v>
      </c>
      <c r="AV13" s="6">
        <v>17</v>
      </c>
      <c r="AW13" s="6" t="s">
        <v>40</v>
      </c>
      <c r="AX13" s="33">
        <v>522941176470588</v>
      </c>
      <c r="AY13" s="6">
        <v>0</v>
      </c>
      <c r="AZ13" s="6" t="s">
        <v>74</v>
      </c>
      <c r="BB13" s="6" t="s">
        <v>43</v>
      </c>
    </row>
    <row r="14" spans="1:55" x14ac:dyDescent="0.2">
      <c r="A14" s="19" t="s">
        <v>151</v>
      </c>
      <c r="B14" s="20" t="s">
        <v>66</v>
      </c>
      <c r="C14" s="108" t="str">
        <f t="shared" si="0"/>
        <v>chr3</v>
      </c>
      <c r="D14" s="112">
        <v>3291239</v>
      </c>
      <c r="E14" s="108">
        <v>3291352</v>
      </c>
      <c r="F14" s="23" t="s">
        <v>30</v>
      </c>
      <c r="G14" s="21">
        <v>3291296</v>
      </c>
      <c r="H14" s="22" t="s">
        <v>31</v>
      </c>
      <c r="I14" s="22">
        <v>2</v>
      </c>
      <c r="J14" s="22" t="s">
        <v>134</v>
      </c>
      <c r="K14" s="22" t="s">
        <v>152</v>
      </c>
      <c r="L14" s="24" t="s">
        <v>66</v>
      </c>
      <c r="M14" s="116">
        <v>2920</v>
      </c>
      <c r="N14" s="23" t="s">
        <v>54</v>
      </c>
      <c r="O14" s="22" t="s">
        <v>54</v>
      </c>
      <c r="P14" s="22" t="s">
        <v>54</v>
      </c>
      <c r="Q14" s="22" t="s">
        <v>54</v>
      </c>
      <c r="R14" s="24" t="s">
        <v>54</v>
      </c>
      <c r="S14" s="25" t="s">
        <v>153</v>
      </c>
      <c r="T14" s="22" t="s">
        <v>35</v>
      </c>
      <c r="U14" s="22">
        <v>3287270</v>
      </c>
      <c r="V14" s="22">
        <v>3290485</v>
      </c>
      <c r="W14" s="25" t="s">
        <v>45</v>
      </c>
      <c r="X14" s="29" t="s">
        <v>153</v>
      </c>
      <c r="Y14" s="91">
        <v>0.15435707782590899</v>
      </c>
      <c r="Z14" s="27">
        <v>8.5603653557925902E-2</v>
      </c>
      <c r="AA14" s="92">
        <v>0.2070517109719</v>
      </c>
      <c r="AB14" s="97" t="s">
        <v>39</v>
      </c>
      <c r="AC14" s="28">
        <v>401</v>
      </c>
      <c r="AD14" s="26">
        <v>1</v>
      </c>
      <c r="AE14" s="26" t="s">
        <v>40</v>
      </c>
      <c r="AF14" s="26" t="s">
        <v>103</v>
      </c>
      <c r="AG14" s="26">
        <v>0</v>
      </c>
      <c r="AH14" s="26" t="s">
        <v>74</v>
      </c>
      <c r="AI14" s="26"/>
      <c r="AJ14" s="29" t="s">
        <v>43</v>
      </c>
      <c r="AK14" s="25" t="s">
        <v>154</v>
      </c>
      <c r="AL14" s="22" t="s">
        <v>35</v>
      </c>
      <c r="AM14" s="22">
        <v>3292090</v>
      </c>
      <c r="AN14" s="22">
        <v>3293814</v>
      </c>
      <c r="AO14" s="25" t="s">
        <v>38</v>
      </c>
      <c r="AP14" s="29" t="s">
        <v>154</v>
      </c>
      <c r="AQ14" s="91">
        <v>9.3940080994341799E-2</v>
      </c>
      <c r="AR14" s="27">
        <v>0.38646212439590999</v>
      </c>
      <c r="AS14" s="92">
        <v>0.81642997153650798</v>
      </c>
      <c r="AT14" s="124" t="s">
        <v>39</v>
      </c>
      <c r="AU14" s="6">
        <v>504</v>
      </c>
      <c r="AV14" s="6">
        <v>17</v>
      </c>
      <c r="AW14" s="6" t="s">
        <v>40</v>
      </c>
      <c r="AX14" s="33">
        <v>55764705882352.898</v>
      </c>
      <c r="AY14" s="6">
        <v>0</v>
      </c>
      <c r="AZ14" s="6" t="s">
        <v>74</v>
      </c>
      <c r="BB14" s="6" t="s">
        <v>43</v>
      </c>
    </row>
    <row r="15" spans="1:55" x14ac:dyDescent="0.2">
      <c r="A15" s="19" t="s">
        <v>155</v>
      </c>
      <c r="B15" s="20" t="s">
        <v>96</v>
      </c>
      <c r="C15" s="108" t="str">
        <f t="shared" si="0"/>
        <v>chr2</v>
      </c>
      <c r="D15" s="112">
        <v>5277086</v>
      </c>
      <c r="E15" s="108">
        <v>5277199</v>
      </c>
      <c r="F15" s="23" t="s">
        <v>30</v>
      </c>
      <c r="G15" s="21">
        <v>5277143</v>
      </c>
      <c r="H15" s="22" t="s">
        <v>31</v>
      </c>
      <c r="I15" s="22">
        <v>2</v>
      </c>
      <c r="J15" s="22" t="s">
        <v>156</v>
      </c>
      <c r="K15" s="22" t="s">
        <v>157</v>
      </c>
      <c r="L15" s="24" t="s">
        <v>96</v>
      </c>
      <c r="M15" s="116">
        <v>2756</v>
      </c>
      <c r="N15" s="23" t="s">
        <v>54</v>
      </c>
      <c r="O15" s="22" t="s">
        <v>54</v>
      </c>
      <c r="P15" s="22" t="s">
        <v>54</v>
      </c>
      <c r="Q15" s="22" t="s">
        <v>54</v>
      </c>
      <c r="R15" s="24" t="s">
        <v>54</v>
      </c>
      <c r="S15" s="25" t="s">
        <v>158</v>
      </c>
      <c r="T15" s="22" t="s">
        <v>35</v>
      </c>
      <c r="U15" s="22">
        <v>5275641</v>
      </c>
      <c r="V15" s="22">
        <v>5276910</v>
      </c>
      <c r="W15" s="25" t="s">
        <v>38</v>
      </c>
      <c r="X15" s="29" t="s">
        <v>158</v>
      </c>
      <c r="Y15" s="91">
        <v>2.5648876275916899</v>
      </c>
      <c r="Z15" s="27">
        <v>1.63750045587987</v>
      </c>
      <c r="AA15" s="92">
        <v>0.82430493579444297</v>
      </c>
      <c r="AB15" s="97" t="s">
        <v>159</v>
      </c>
      <c r="AC15" s="28">
        <v>338</v>
      </c>
      <c r="AD15" s="26">
        <v>20</v>
      </c>
      <c r="AE15" s="26" t="s">
        <v>40</v>
      </c>
      <c r="AF15" s="26" t="s">
        <v>160</v>
      </c>
      <c r="AG15" s="26">
        <v>1</v>
      </c>
      <c r="AH15" s="26" t="s">
        <v>161</v>
      </c>
      <c r="AI15" s="26" t="s">
        <v>162</v>
      </c>
      <c r="AJ15" s="29" t="s">
        <v>163</v>
      </c>
      <c r="AK15" s="25" t="s">
        <v>164</v>
      </c>
      <c r="AL15" s="22" t="s">
        <v>35</v>
      </c>
      <c r="AM15" s="22">
        <v>5277682</v>
      </c>
      <c r="AN15" s="22">
        <v>5278578</v>
      </c>
      <c r="AO15" s="25" t="s">
        <v>38</v>
      </c>
      <c r="AP15" s="29" t="s">
        <v>164</v>
      </c>
      <c r="AQ15" s="91">
        <v>0.67441635923714804</v>
      </c>
      <c r="AR15" s="27">
        <v>0.61981030707235296</v>
      </c>
      <c r="AS15" s="92">
        <v>0.47955930851595502</v>
      </c>
      <c r="AT15" s="124" t="s">
        <v>39</v>
      </c>
      <c r="AU15" s="6">
        <v>254</v>
      </c>
      <c r="AV15" s="6">
        <v>1</v>
      </c>
      <c r="AW15" s="31">
        <v>1.2319100000000001E-143</v>
      </c>
      <c r="AX15" s="6" t="s">
        <v>103</v>
      </c>
      <c r="AY15" s="6">
        <v>0</v>
      </c>
      <c r="AZ15" s="6" t="s">
        <v>74</v>
      </c>
      <c r="BB15" s="6" t="s">
        <v>43</v>
      </c>
    </row>
    <row r="16" spans="1:55" x14ac:dyDescent="0.2">
      <c r="A16" s="19" t="s">
        <v>165</v>
      </c>
      <c r="B16" s="20" t="s">
        <v>66</v>
      </c>
      <c r="C16" s="108" t="str">
        <f t="shared" si="0"/>
        <v>chr3</v>
      </c>
      <c r="D16" s="112">
        <v>2412991</v>
      </c>
      <c r="E16" s="108">
        <v>2413116</v>
      </c>
      <c r="F16" s="23" t="s">
        <v>30</v>
      </c>
      <c r="G16" s="21">
        <v>2413054</v>
      </c>
      <c r="H16" s="22" t="s">
        <v>31</v>
      </c>
      <c r="I16" s="22">
        <v>2</v>
      </c>
      <c r="J16" s="22" t="s">
        <v>166</v>
      </c>
      <c r="K16" s="22" t="s">
        <v>167</v>
      </c>
      <c r="L16" s="24" t="s">
        <v>66</v>
      </c>
      <c r="M16" s="116">
        <v>2694</v>
      </c>
      <c r="N16" s="23" t="s">
        <v>54</v>
      </c>
      <c r="O16" s="22" t="s">
        <v>54</v>
      </c>
      <c r="P16" s="22" t="s">
        <v>54</v>
      </c>
      <c r="Q16" s="22" t="s">
        <v>54</v>
      </c>
      <c r="R16" s="24" t="s">
        <v>54</v>
      </c>
      <c r="S16" s="25" t="s">
        <v>168</v>
      </c>
      <c r="T16" s="22" t="s">
        <v>35</v>
      </c>
      <c r="U16" s="22">
        <v>2407270</v>
      </c>
      <c r="V16" s="22">
        <v>2410250</v>
      </c>
      <c r="W16" s="25" t="s">
        <v>38</v>
      </c>
      <c r="X16" s="29" t="s">
        <v>168</v>
      </c>
      <c r="Y16" s="91">
        <v>0.54443427654268595</v>
      </c>
      <c r="Z16" s="27">
        <v>0.68026780204148096</v>
      </c>
      <c r="AA16" s="92">
        <v>0.674924036097453</v>
      </c>
      <c r="AB16" s="97" t="s">
        <v>169</v>
      </c>
      <c r="AC16" s="28">
        <v>943</v>
      </c>
      <c r="AD16" s="26">
        <v>20</v>
      </c>
      <c r="AE16" s="26" t="s">
        <v>40</v>
      </c>
      <c r="AF16" s="26" t="s">
        <v>170</v>
      </c>
      <c r="AG16" s="26">
        <v>3</v>
      </c>
      <c r="AH16" s="26" t="s">
        <v>171</v>
      </c>
      <c r="AI16" s="26"/>
      <c r="AJ16" s="29" t="s">
        <v>172</v>
      </c>
      <c r="AK16" s="25" t="s">
        <v>173</v>
      </c>
      <c r="AL16" s="22" t="s">
        <v>35</v>
      </c>
      <c r="AM16" s="22">
        <v>2414758</v>
      </c>
      <c r="AN16" s="22">
        <v>2415107</v>
      </c>
      <c r="AO16" s="25" t="s">
        <v>38</v>
      </c>
      <c r="AP16" s="29" t="s">
        <v>173</v>
      </c>
      <c r="AQ16" s="91">
        <v>0.68273187966532201</v>
      </c>
      <c r="AR16" s="27">
        <v>5.91700654550706E-2</v>
      </c>
      <c r="AS16" s="92">
        <v>0.233555757518319</v>
      </c>
      <c r="AT16" s="124" t="s">
        <v>39</v>
      </c>
      <c r="AU16" s="6">
        <v>106</v>
      </c>
      <c r="AV16" s="6">
        <v>1</v>
      </c>
      <c r="AW16" s="31">
        <v>2.0500400000000002E-42</v>
      </c>
      <c r="AX16" s="6" t="s">
        <v>103</v>
      </c>
      <c r="AY16" s="6">
        <v>0</v>
      </c>
      <c r="AZ16" s="6" t="s">
        <v>74</v>
      </c>
      <c r="BB16" s="6" t="s">
        <v>43</v>
      </c>
    </row>
    <row r="17" spans="1:54" x14ac:dyDescent="0.2">
      <c r="A17" s="19" t="s">
        <v>174</v>
      </c>
      <c r="B17" s="20" t="s">
        <v>66</v>
      </c>
      <c r="C17" s="108" t="str">
        <f t="shared" si="0"/>
        <v>chr3</v>
      </c>
      <c r="D17" s="112">
        <v>1706182</v>
      </c>
      <c r="E17" s="108">
        <v>1706294</v>
      </c>
      <c r="F17" s="23" t="s">
        <v>30</v>
      </c>
      <c r="G17" s="21">
        <v>1706238</v>
      </c>
      <c r="H17" s="22" t="s">
        <v>31</v>
      </c>
      <c r="I17" s="22">
        <v>2</v>
      </c>
      <c r="J17" s="22" t="s">
        <v>152</v>
      </c>
      <c r="K17" s="22" t="s">
        <v>175</v>
      </c>
      <c r="L17" s="24" t="s">
        <v>66</v>
      </c>
      <c r="M17" s="116">
        <v>2627</v>
      </c>
      <c r="N17" s="23" t="s">
        <v>176</v>
      </c>
      <c r="O17" s="22" t="s">
        <v>35</v>
      </c>
      <c r="P17" s="22">
        <v>1705379</v>
      </c>
      <c r="Q17" s="22">
        <v>1706495</v>
      </c>
      <c r="R17" s="24" t="s">
        <v>36</v>
      </c>
      <c r="S17" s="25" t="s">
        <v>177</v>
      </c>
      <c r="T17" s="22" t="s">
        <v>35</v>
      </c>
      <c r="U17" s="22">
        <v>1703095</v>
      </c>
      <c r="V17" s="22">
        <v>1704055</v>
      </c>
      <c r="W17" s="25" t="s">
        <v>38</v>
      </c>
      <c r="X17" s="29" t="s">
        <v>177</v>
      </c>
      <c r="Y17" s="91">
        <v>0.231539936976286</v>
      </c>
      <c r="Z17" s="27">
        <v>0.88756790754741</v>
      </c>
      <c r="AA17" s="92">
        <v>0.48002560686745499</v>
      </c>
      <c r="AB17" s="97" t="s">
        <v>178</v>
      </c>
      <c r="AC17" s="28">
        <v>253</v>
      </c>
      <c r="AD17" s="26">
        <v>6</v>
      </c>
      <c r="AE17" s="30">
        <v>1.7826299999999999E-135</v>
      </c>
      <c r="AF17" s="32">
        <v>601666666666666</v>
      </c>
      <c r="AG17" s="26">
        <v>0</v>
      </c>
      <c r="AH17" s="26" t="s">
        <v>74</v>
      </c>
      <c r="AI17" s="26"/>
      <c r="AJ17" s="29" t="s">
        <v>179</v>
      </c>
      <c r="AK17" s="25" t="s">
        <v>180</v>
      </c>
      <c r="AL17" s="22" t="s">
        <v>35</v>
      </c>
      <c r="AM17" s="22">
        <v>1707332</v>
      </c>
      <c r="AN17" s="22">
        <v>1708688</v>
      </c>
      <c r="AO17" s="25" t="s">
        <v>45</v>
      </c>
      <c r="AP17" s="29" t="s">
        <v>180</v>
      </c>
      <c r="AQ17" s="91">
        <v>0.26163306372388101</v>
      </c>
      <c r="AR17" s="27">
        <v>-6.7685909811247696E-2</v>
      </c>
      <c r="AS17" s="92">
        <v>0.231449546709381</v>
      </c>
      <c r="AT17" s="124" t="s">
        <v>39</v>
      </c>
      <c r="AU17" s="6">
        <v>258</v>
      </c>
      <c r="AV17" s="6">
        <v>1</v>
      </c>
      <c r="AW17" s="31">
        <v>3.5924799999999997E-145</v>
      </c>
      <c r="AX17" s="6" t="s">
        <v>103</v>
      </c>
      <c r="AY17" s="6">
        <v>0</v>
      </c>
      <c r="AZ17" s="6" t="s">
        <v>74</v>
      </c>
      <c r="BB17" s="6" t="s">
        <v>43</v>
      </c>
    </row>
    <row r="18" spans="1:54" x14ac:dyDescent="0.2">
      <c r="A18" s="19" t="s">
        <v>181</v>
      </c>
      <c r="B18" s="20" t="s">
        <v>66</v>
      </c>
      <c r="C18" s="108" t="str">
        <f t="shared" si="0"/>
        <v>chr3</v>
      </c>
      <c r="D18" s="112">
        <v>193006</v>
      </c>
      <c r="E18" s="108">
        <v>193113</v>
      </c>
      <c r="F18" s="23" t="s">
        <v>30</v>
      </c>
      <c r="G18" s="21">
        <v>193060</v>
      </c>
      <c r="H18" s="22" t="s">
        <v>31</v>
      </c>
      <c r="I18" s="22">
        <v>2</v>
      </c>
      <c r="J18" s="22" t="s">
        <v>182</v>
      </c>
      <c r="K18" s="22" t="s">
        <v>183</v>
      </c>
      <c r="L18" s="24" t="s">
        <v>66</v>
      </c>
      <c r="M18" s="116">
        <v>2585</v>
      </c>
      <c r="N18" s="23" t="s">
        <v>54</v>
      </c>
      <c r="O18" s="22" t="s">
        <v>54</v>
      </c>
      <c r="P18" s="22" t="s">
        <v>54</v>
      </c>
      <c r="Q18" s="22" t="s">
        <v>54</v>
      </c>
      <c r="R18" s="24" t="s">
        <v>54</v>
      </c>
      <c r="S18" s="25" t="s">
        <v>184</v>
      </c>
      <c r="T18" s="22" t="s">
        <v>35</v>
      </c>
      <c r="U18" s="22">
        <v>188376</v>
      </c>
      <c r="V18" s="22">
        <v>189986</v>
      </c>
      <c r="W18" s="25" t="s">
        <v>45</v>
      </c>
      <c r="X18" s="29" t="s">
        <v>184</v>
      </c>
      <c r="Y18" s="91">
        <v>-0.16810707042073</v>
      </c>
      <c r="Z18" s="27">
        <v>-0.11693914623965899</v>
      </c>
      <c r="AA18" s="92">
        <v>7.0127128285482995E-2</v>
      </c>
      <c r="AB18" s="97" t="s">
        <v>39</v>
      </c>
      <c r="AC18" s="28">
        <v>485</v>
      </c>
      <c r="AD18" s="26">
        <v>2</v>
      </c>
      <c r="AE18" s="26" t="s">
        <v>40</v>
      </c>
      <c r="AF18" s="26" t="s">
        <v>185</v>
      </c>
      <c r="AG18" s="26">
        <v>0</v>
      </c>
      <c r="AH18" s="26" t="s">
        <v>74</v>
      </c>
      <c r="AI18" s="26"/>
      <c r="AJ18" s="29" t="s">
        <v>43</v>
      </c>
      <c r="AK18" s="25" t="s">
        <v>186</v>
      </c>
      <c r="AL18" s="22" t="s">
        <v>35</v>
      </c>
      <c r="AM18" s="22">
        <v>194048</v>
      </c>
      <c r="AN18" s="22">
        <v>195371</v>
      </c>
      <c r="AO18" s="25" t="s">
        <v>38</v>
      </c>
      <c r="AP18" s="29" t="s">
        <v>186</v>
      </c>
      <c r="AQ18" s="91">
        <v>0.22190047206646701</v>
      </c>
      <c r="AR18" s="27">
        <v>-5.4763098317087297E-2</v>
      </c>
      <c r="AS18" s="92">
        <v>7.11797639251497E-2</v>
      </c>
      <c r="AT18" s="124" t="s">
        <v>187</v>
      </c>
      <c r="AU18" s="6">
        <v>395</v>
      </c>
      <c r="AV18" s="6">
        <v>20</v>
      </c>
      <c r="AW18" s="6" t="s">
        <v>40</v>
      </c>
      <c r="AX18" s="6" t="s">
        <v>188</v>
      </c>
      <c r="AY18" s="6">
        <v>3</v>
      </c>
      <c r="AZ18" s="6" t="s">
        <v>189</v>
      </c>
      <c r="BA18" s="6" t="s">
        <v>190</v>
      </c>
      <c r="BB18" s="6" t="s">
        <v>191</v>
      </c>
    </row>
    <row r="19" spans="1:54" x14ac:dyDescent="0.2">
      <c r="A19" s="19" t="s">
        <v>192</v>
      </c>
      <c r="B19" s="20" t="s">
        <v>29</v>
      </c>
      <c r="C19" s="108" t="str">
        <f t="shared" si="0"/>
        <v>chr1</v>
      </c>
      <c r="D19" s="112">
        <v>9240828</v>
      </c>
      <c r="E19" s="108">
        <v>9240979</v>
      </c>
      <c r="F19" s="23" t="s">
        <v>30</v>
      </c>
      <c r="G19" s="21">
        <v>9240904</v>
      </c>
      <c r="H19" s="22" t="s">
        <v>31</v>
      </c>
      <c r="I19" s="22">
        <v>2</v>
      </c>
      <c r="J19" s="22" t="s">
        <v>193</v>
      </c>
      <c r="K19" s="22" t="s">
        <v>194</v>
      </c>
      <c r="L19" s="24" t="s">
        <v>29</v>
      </c>
      <c r="M19" s="116">
        <v>2562</v>
      </c>
      <c r="N19" s="23" t="s">
        <v>54</v>
      </c>
      <c r="O19" s="22" t="s">
        <v>54</v>
      </c>
      <c r="P19" s="22" t="s">
        <v>54</v>
      </c>
      <c r="Q19" s="22" t="s">
        <v>54</v>
      </c>
      <c r="R19" s="24" t="s">
        <v>54</v>
      </c>
      <c r="S19" s="25" t="s">
        <v>195</v>
      </c>
      <c r="T19" s="22" t="s">
        <v>35</v>
      </c>
      <c r="U19" s="22">
        <v>9239601</v>
      </c>
      <c r="V19" s="22">
        <v>9240618</v>
      </c>
      <c r="W19" s="25" t="s">
        <v>38</v>
      </c>
      <c r="X19" s="29" t="s">
        <v>195</v>
      </c>
      <c r="Y19" s="91">
        <v>0.25672079917419999</v>
      </c>
      <c r="Z19" s="27">
        <v>0.26499798888596998</v>
      </c>
      <c r="AA19" s="92">
        <v>0.27577284257746698</v>
      </c>
      <c r="AB19" s="97" t="s">
        <v>196</v>
      </c>
      <c r="AC19" s="28">
        <v>227</v>
      </c>
      <c r="AD19" s="26">
        <v>20</v>
      </c>
      <c r="AE19" s="30">
        <v>1.7548E-99</v>
      </c>
      <c r="AF19" s="26" t="s">
        <v>197</v>
      </c>
      <c r="AG19" s="26">
        <v>4</v>
      </c>
      <c r="AH19" s="26" t="s">
        <v>198</v>
      </c>
      <c r="AI19" s="26" t="s">
        <v>74</v>
      </c>
      <c r="AJ19" s="29" t="s">
        <v>199</v>
      </c>
      <c r="AK19" s="25" t="s">
        <v>200</v>
      </c>
      <c r="AL19" s="22" t="s">
        <v>35</v>
      </c>
      <c r="AM19" s="22">
        <v>9241037</v>
      </c>
      <c r="AN19" s="22">
        <v>9243406</v>
      </c>
      <c r="AO19" s="25" t="s">
        <v>45</v>
      </c>
      <c r="AP19" s="29" t="s">
        <v>200</v>
      </c>
      <c r="AQ19" s="91">
        <v>0.43094773226479399</v>
      </c>
      <c r="AR19" s="27">
        <v>0.29496085808509398</v>
      </c>
      <c r="AS19" s="92">
        <v>-2.0134969650399601E-2</v>
      </c>
      <c r="AT19" s="124" t="s">
        <v>201</v>
      </c>
      <c r="AU19" s="6">
        <v>789</v>
      </c>
      <c r="AV19" s="6">
        <v>20</v>
      </c>
      <c r="AW19" s="6" t="s">
        <v>40</v>
      </c>
      <c r="AX19" s="6" t="s">
        <v>202</v>
      </c>
      <c r="AY19" s="6">
        <v>4</v>
      </c>
      <c r="AZ19" s="6" t="s">
        <v>203</v>
      </c>
      <c r="BA19" s="6" t="s">
        <v>204</v>
      </c>
      <c r="BB19" s="6" t="s">
        <v>205</v>
      </c>
    </row>
    <row r="20" spans="1:54" x14ac:dyDescent="0.2">
      <c r="A20" s="19" t="s">
        <v>206</v>
      </c>
      <c r="B20" s="20" t="s">
        <v>29</v>
      </c>
      <c r="C20" s="108" t="str">
        <f t="shared" si="0"/>
        <v>chr1</v>
      </c>
      <c r="D20" s="112">
        <v>318805</v>
      </c>
      <c r="E20" s="108">
        <v>318962</v>
      </c>
      <c r="F20" s="23" t="s">
        <v>30</v>
      </c>
      <c r="G20" s="21">
        <v>318884</v>
      </c>
      <c r="H20" s="22" t="s">
        <v>31</v>
      </c>
      <c r="I20" s="22">
        <v>2</v>
      </c>
      <c r="J20" s="22" t="s">
        <v>207</v>
      </c>
      <c r="K20" s="22" t="s">
        <v>208</v>
      </c>
      <c r="L20" s="24" t="s">
        <v>29</v>
      </c>
      <c r="M20" s="116">
        <v>2548</v>
      </c>
      <c r="N20" s="23" t="s">
        <v>54</v>
      </c>
      <c r="O20" s="22" t="s">
        <v>54</v>
      </c>
      <c r="P20" s="22" t="s">
        <v>54</v>
      </c>
      <c r="Q20" s="22" t="s">
        <v>54</v>
      </c>
      <c r="R20" s="24" t="s">
        <v>54</v>
      </c>
      <c r="S20" s="25" t="s">
        <v>209</v>
      </c>
      <c r="T20" s="22" t="s">
        <v>35</v>
      </c>
      <c r="U20" s="22">
        <v>315561</v>
      </c>
      <c r="V20" s="22">
        <v>318122</v>
      </c>
      <c r="W20" s="25" t="s">
        <v>38</v>
      </c>
      <c r="X20" s="29" t="s">
        <v>209</v>
      </c>
      <c r="Y20" s="91">
        <v>0.234410589873709</v>
      </c>
      <c r="Z20" s="27">
        <v>0.55979741900736002</v>
      </c>
      <c r="AA20" s="92">
        <v>7.9381741600737896E-2</v>
      </c>
      <c r="AB20" s="97" t="s">
        <v>210</v>
      </c>
      <c r="AC20" s="28">
        <v>701</v>
      </c>
      <c r="AD20" s="26">
        <v>20</v>
      </c>
      <c r="AE20" s="26" t="s">
        <v>40</v>
      </c>
      <c r="AF20" s="26" t="s">
        <v>211</v>
      </c>
      <c r="AG20" s="26">
        <v>4</v>
      </c>
      <c r="AH20" s="26" t="s">
        <v>73</v>
      </c>
      <c r="AI20" s="26"/>
      <c r="AJ20" s="29" t="s">
        <v>212</v>
      </c>
      <c r="AK20" s="25" t="s">
        <v>213</v>
      </c>
      <c r="AL20" s="22" t="s">
        <v>35</v>
      </c>
      <c r="AM20" s="22">
        <v>319270</v>
      </c>
      <c r="AN20" s="22">
        <v>325049</v>
      </c>
      <c r="AO20" s="25" t="s">
        <v>38</v>
      </c>
      <c r="AP20" s="29" t="s">
        <v>213</v>
      </c>
      <c r="AQ20" s="91">
        <v>-5.0930645551497698E-2</v>
      </c>
      <c r="AR20" s="27">
        <v>0.152869693352752</v>
      </c>
      <c r="AS20" s="92">
        <v>9.9353388335437401E-2</v>
      </c>
      <c r="AT20" s="124" t="s">
        <v>214</v>
      </c>
      <c r="AU20" s="6">
        <v>1857</v>
      </c>
      <c r="AV20" s="6">
        <v>20</v>
      </c>
      <c r="AW20" s="6" t="s">
        <v>40</v>
      </c>
      <c r="AX20" s="6" t="s">
        <v>215</v>
      </c>
      <c r="AY20" s="6">
        <v>3</v>
      </c>
      <c r="AZ20" s="6" t="s">
        <v>216</v>
      </c>
      <c r="BA20" s="6" t="s">
        <v>74</v>
      </c>
      <c r="BB20" s="6" t="s">
        <v>217</v>
      </c>
    </row>
    <row r="21" spans="1:54" x14ac:dyDescent="0.2">
      <c r="A21" s="19" t="s">
        <v>218</v>
      </c>
      <c r="B21" s="20" t="s">
        <v>66</v>
      </c>
      <c r="C21" s="108" t="str">
        <f t="shared" si="0"/>
        <v>chr3</v>
      </c>
      <c r="D21" s="112">
        <v>3848589</v>
      </c>
      <c r="E21" s="108">
        <v>3848714</v>
      </c>
      <c r="F21" s="23" t="s">
        <v>30</v>
      </c>
      <c r="G21" s="21">
        <v>3848652</v>
      </c>
      <c r="H21" s="22" t="s">
        <v>31</v>
      </c>
      <c r="I21" s="22">
        <v>2</v>
      </c>
      <c r="J21" s="22" t="s">
        <v>219</v>
      </c>
      <c r="K21" s="22" t="s">
        <v>220</v>
      </c>
      <c r="L21" s="24" t="s">
        <v>66</v>
      </c>
      <c r="M21" s="116">
        <v>2544</v>
      </c>
      <c r="N21" s="23" t="s">
        <v>54</v>
      </c>
      <c r="O21" s="22" t="s">
        <v>54</v>
      </c>
      <c r="P21" s="22" t="s">
        <v>54</v>
      </c>
      <c r="Q21" s="22" t="s">
        <v>54</v>
      </c>
      <c r="R21" s="24" t="s">
        <v>54</v>
      </c>
      <c r="S21" s="25" t="s">
        <v>221</v>
      </c>
      <c r="T21" s="22" t="s">
        <v>35</v>
      </c>
      <c r="U21" s="22">
        <v>3847614</v>
      </c>
      <c r="V21" s="22">
        <v>3848044</v>
      </c>
      <c r="W21" s="25" t="s">
        <v>38</v>
      </c>
      <c r="X21" s="29" t="s">
        <v>221</v>
      </c>
      <c r="Y21" s="91">
        <v>0.16796431750437599</v>
      </c>
      <c r="Z21" s="27">
        <v>2.6539486046737601E-2</v>
      </c>
      <c r="AA21" s="92">
        <v>0.138929930394879</v>
      </c>
      <c r="AB21" s="97" t="s">
        <v>39</v>
      </c>
      <c r="AC21" s="28">
        <v>107</v>
      </c>
      <c r="AD21" s="26">
        <v>1</v>
      </c>
      <c r="AE21" s="30">
        <v>7.73886E-52</v>
      </c>
      <c r="AF21" s="26" t="s">
        <v>103</v>
      </c>
      <c r="AG21" s="26">
        <v>0</v>
      </c>
      <c r="AH21" s="26" t="s">
        <v>74</v>
      </c>
      <c r="AI21" s="26"/>
      <c r="AJ21" s="29" t="s">
        <v>43</v>
      </c>
      <c r="AK21" s="25" t="s">
        <v>222</v>
      </c>
      <c r="AL21" s="22" t="s">
        <v>35</v>
      </c>
      <c r="AM21" s="22">
        <v>3849352</v>
      </c>
      <c r="AN21" s="22">
        <v>3851116</v>
      </c>
      <c r="AO21" s="25" t="s">
        <v>45</v>
      </c>
      <c r="AP21" s="29" t="s">
        <v>222</v>
      </c>
      <c r="AQ21" s="91">
        <v>0.85283168142767196</v>
      </c>
      <c r="AR21" s="27">
        <v>0.98716580276246002</v>
      </c>
      <c r="AS21" s="92">
        <v>1.18562356456575</v>
      </c>
      <c r="AT21" s="124" t="s">
        <v>223</v>
      </c>
      <c r="AU21" s="6">
        <v>455</v>
      </c>
      <c r="AV21" s="6">
        <v>20</v>
      </c>
      <c r="AW21" s="6" t="s">
        <v>40</v>
      </c>
      <c r="AX21" s="6" t="s">
        <v>224</v>
      </c>
      <c r="AY21" s="6">
        <v>1</v>
      </c>
      <c r="AZ21" s="6" t="s">
        <v>225</v>
      </c>
      <c r="BA21" s="6" t="s">
        <v>74</v>
      </c>
      <c r="BB21" s="6" t="s">
        <v>226</v>
      </c>
    </row>
    <row r="22" spans="1:54" x14ac:dyDescent="0.2">
      <c r="A22" s="19" t="s">
        <v>227</v>
      </c>
      <c r="B22" s="20" t="s">
        <v>29</v>
      </c>
      <c r="C22" s="108" t="str">
        <f t="shared" si="0"/>
        <v>chr1</v>
      </c>
      <c r="D22" s="112">
        <v>10513937</v>
      </c>
      <c r="E22" s="108">
        <v>10514080</v>
      </c>
      <c r="F22" s="23" t="s">
        <v>30</v>
      </c>
      <c r="G22" s="21">
        <v>10514009</v>
      </c>
      <c r="H22" s="22" t="s">
        <v>31</v>
      </c>
      <c r="I22" s="22">
        <v>2</v>
      </c>
      <c r="J22" s="22" t="s">
        <v>228</v>
      </c>
      <c r="K22" s="22" t="s">
        <v>229</v>
      </c>
      <c r="L22" s="24" t="s">
        <v>29</v>
      </c>
      <c r="M22" s="116">
        <v>2400</v>
      </c>
      <c r="N22" s="23" t="s">
        <v>54</v>
      </c>
      <c r="O22" s="22" t="s">
        <v>54</v>
      </c>
      <c r="P22" s="22" t="s">
        <v>54</v>
      </c>
      <c r="Q22" s="22" t="s">
        <v>54</v>
      </c>
      <c r="R22" s="24" t="s">
        <v>54</v>
      </c>
      <c r="S22" s="25" t="s">
        <v>230</v>
      </c>
      <c r="T22" s="22" t="s">
        <v>35</v>
      </c>
      <c r="U22" s="22">
        <v>10510965</v>
      </c>
      <c r="V22" s="22">
        <v>10512128</v>
      </c>
      <c r="W22" s="25" t="s">
        <v>45</v>
      </c>
      <c r="X22" s="29" t="s">
        <v>230</v>
      </c>
      <c r="Y22" s="91">
        <v>-4.0730555954894498E-2</v>
      </c>
      <c r="Z22" s="27">
        <v>-0.3229685564059</v>
      </c>
      <c r="AA22" s="92">
        <v>0.126869766118345</v>
      </c>
      <c r="AB22" s="97" t="s">
        <v>231</v>
      </c>
      <c r="AC22" s="28">
        <v>283</v>
      </c>
      <c r="AD22" s="26">
        <v>20</v>
      </c>
      <c r="AE22" s="30">
        <v>6.2307000000000003E-160</v>
      </c>
      <c r="AF22" s="26" t="s">
        <v>232</v>
      </c>
      <c r="AG22" s="26">
        <v>1</v>
      </c>
      <c r="AH22" s="26" t="s">
        <v>233</v>
      </c>
      <c r="AI22" s="26"/>
      <c r="AJ22" s="29" t="s">
        <v>234</v>
      </c>
      <c r="AK22" s="25" t="s">
        <v>235</v>
      </c>
      <c r="AL22" s="22" t="s">
        <v>35</v>
      </c>
      <c r="AM22" s="22">
        <v>10514175</v>
      </c>
      <c r="AN22" s="22">
        <v>10515362</v>
      </c>
      <c r="AO22" s="25" t="s">
        <v>45</v>
      </c>
      <c r="AP22" s="29" t="s">
        <v>235</v>
      </c>
      <c r="AQ22" s="91">
        <v>-0.37954915883449197</v>
      </c>
      <c r="AR22" s="27">
        <v>-0.259485861491214</v>
      </c>
      <c r="AS22" s="92">
        <v>3.3216403050436001E-2</v>
      </c>
      <c r="AT22" s="124" t="s">
        <v>39</v>
      </c>
      <c r="AU22" s="6">
        <v>184</v>
      </c>
      <c r="AV22" s="6">
        <v>1</v>
      </c>
      <c r="AW22" s="31">
        <v>1.4687600000000001E-100</v>
      </c>
      <c r="AX22" s="6" t="s">
        <v>103</v>
      </c>
      <c r="AY22" s="6">
        <v>0</v>
      </c>
      <c r="AZ22" s="6" t="s">
        <v>74</v>
      </c>
      <c r="BB22" s="6" t="s">
        <v>43</v>
      </c>
    </row>
    <row r="23" spans="1:54" x14ac:dyDescent="0.2">
      <c r="A23" s="19" t="s">
        <v>236</v>
      </c>
      <c r="B23" s="20" t="s">
        <v>66</v>
      </c>
      <c r="C23" s="108" t="str">
        <f t="shared" si="0"/>
        <v>chr3</v>
      </c>
      <c r="D23" s="112">
        <v>3866455</v>
      </c>
      <c r="E23" s="108">
        <v>3866602</v>
      </c>
      <c r="F23" s="23" t="s">
        <v>30</v>
      </c>
      <c r="G23" s="21">
        <v>3866529</v>
      </c>
      <c r="H23" s="22" t="s">
        <v>31</v>
      </c>
      <c r="I23" s="22">
        <v>2</v>
      </c>
      <c r="J23" s="22" t="s">
        <v>237</v>
      </c>
      <c r="K23" s="22" t="s">
        <v>219</v>
      </c>
      <c r="L23" s="24" t="s">
        <v>66</v>
      </c>
      <c r="M23" s="116">
        <v>2305</v>
      </c>
      <c r="N23" s="23" t="s">
        <v>54</v>
      </c>
      <c r="O23" s="22" t="s">
        <v>54</v>
      </c>
      <c r="P23" s="22" t="s">
        <v>54</v>
      </c>
      <c r="Q23" s="22" t="s">
        <v>54</v>
      </c>
      <c r="R23" s="24" t="s">
        <v>54</v>
      </c>
      <c r="S23" s="25" t="s">
        <v>69</v>
      </c>
      <c r="T23" s="22" t="s">
        <v>35</v>
      </c>
      <c r="U23" s="22">
        <v>3865842</v>
      </c>
      <c r="V23" s="22">
        <v>3866483</v>
      </c>
      <c r="W23" s="25" t="s">
        <v>45</v>
      </c>
      <c r="X23" s="29" t="s">
        <v>69</v>
      </c>
      <c r="Y23" s="91">
        <v>-0.19762980014432299</v>
      </c>
      <c r="Z23" s="27">
        <v>0.169883179940543</v>
      </c>
      <c r="AA23" s="92">
        <v>-1.5276268375330899E-2</v>
      </c>
      <c r="AB23" s="97" t="s">
        <v>39</v>
      </c>
      <c r="AC23" s="28">
        <v>175</v>
      </c>
      <c r="AD23" s="26">
        <v>1</v>
      </c>
      <c r="AE23" s="30">
        <v>4.01983E-93</v>
      </c>
      <c r="AF23" s="26" t="s">
        <v>103</v>
      </c>
      <c r="AG23" s="26">
        <v>0</v>
      </c>
      <c r="AH23" s="26" t="s">
        <v>74</v>
      </c>
      <c r="AI23" s="26"/>
      <c r="AJ23" s="29" t="s">
        <v>43</v>
      </c>
      <c r="AK23" s="25" t="s">
        <v>76</v>
      </c>
      <c r="AL23" s="22" t="s">
        <v>35</v>
      </c>
      <c r="AM23" s="22">
        <v>3866822</v>
      </c>
      <c r="AN23" s="22">
        <v>3870747</v>
      </c>
      <c r="AO23" s="25" t="s">
        <v>45</v>
      </c>
      <c r="AP23" s="29" t="s">
        <v>76</v>
      </c>
      <c r="AQ23" s="91">
        <v>9.4430481759133003E-2</v>
      </c>
      <c r="AR23" s="27">
        <v>-6.7964539943950797E-2</v>
      </c>
      <c r="AS23" s="92">
        <v>-0.37822281328190999</v>
      </c>
      <c r="AT23" s="124" t="s">
        <v>77</v>
      </c>
      <c r="AU23" s="6">
        <v>1236</v>
      </c>
      <c r="AV23" s="6">
        <v>20</v>
      </c>
      <c r="AW23" s="6" t="s">
        <v>40</v>
      </c>
      <c r="AX23" s="6" t="s">
        <v>78</v>
      </c>
      <c r="AY23" s="6">
        <v>0</v>
      </c>
      <c r="AZ23" s="6" t="s">
        <v>74</v>
      </c>
      <c r="BB23" s="6" t="s">
        <v>79</v>
      </c>
    </row>
    <row r="24" spans="1:54" x14ac:dyDescent="0.2">
      <c r="A24" s="19" t="s">
        <v>238</v>
      </c>
      <c r="B24" s="20" t="s">
        <v>96</v>
      </c>
      <c r="C24" s="108" t="str">
        <f t="shared" si="0"/>
        <v>chr2</v>
      </c>
      <c r="D24" s="112">
        <v>5279315</v>
      </c>
      <c r="E24" s="108">
        <v>5279427</v>
      </c>
      <c r="F24" s="23" t="s">
        <v>30</v>
      </c>
      <c r="G24" s="21">
        <v>5279371</v>
      </c>
      <c r="H24" s="22" t="s">
        <v>31</v>
      </c>
      <c r="I24" s="22">
        <v>2</v>
      </c>
      <c r="J24" s="22" t="s">
        <v>98</v>
      </c>
      <c r="K24" s="22" t="s">
        <v>239</v>
      </c>
      <c r="L24" s="24" t="s">
        <v>96</v>
      </c>
      <c r="M24" s="116">
        <v>2249</v>
      </c>
      <c r="N24" s="23" t="s">
        <v>54</v>
      </c>
      <c r="O24" s="22" t="s">
        <v>54</v>
      </c>
      <c r="P24" s="22" t="s">
        <v>54</v>
      </c>
      <c r="Q24" s="22" t="s">
        <v>54</v>
      </c>
      <c r="R24" s="24" t="s">
        <v>54</v>
      </c>
      <c r="S24" s="25" t="s">
        <v>164</v>
      </c>
      <c r="T24" s="22" t="s">
        <v>35</v>
      </c>
      <c r="U24" s="22">
        <v>5277682</v>
      </c>
      <c r="V24" s="22">
        <v>5278578</v>
      </c>
      <c r="W24" s="25" t="s">
        <v>38</v>
      </c>
      <c r="X24" s="29" t="s">
        <v>164</v>
      </c>
      <c r="Y24" s="91">
        <v>0.67441635923714804</v>
      </c>
      <c r="Z24" s="27">
        <v>0.61981030707235296</v>
      </c>
      <c r="AA24" s="92">
        <v>0.47955930851595502</v>
      </c>
      <c r="AB24" s="97" t="s">
        <v>39</v>
      </c>
      <c r="AC24" s="28">
        <v>254</v>
      </c>
      <c r="AD24" s="26">
        <v>1</v>
      </c>
      <c r="AE24" s="30">
        <v>1.2319100000000001E-143</v>
      </c>
      <c r="AF24" s="26" t="s">
        <v>103</v>
      </c>
      <c r="AG24" s="26">
        <v>0</v>
      </c>
      <c r="AH24" s="26" t="s">
        <v>74</v>
      </c>
      <c r="AI24" s="26"/>
      <c r="AJ24" s="29" t="s">
        <v>43</v>
      </c>
      <c r="AK24" s="25" t="s">
        <v>240</v>
      </c>
      <c r="AL24" s="22" t="s">
        <v>35</v>
      </c>
      <c r="AM24" s="22">
        <v>5280022</v>
      </c>
      <c r="AN24" s="22">
        <v>5283252</v>
      </c>
      <c r="AO24" s="25" t="s">
        <v>38</v>
      </c>
      <c r="AP24" s="29" t="s">
        <v>240</v>
      </c>
      <c r="AQ24" s="91">
        <v>-0.27386274686648399</v>
      </c>
      <c r="AR24" s="27">
        <v>-0.30898126134135701</v>
      </c>
      <c r="AS24" s="92">
        <v>8.94555435249558E-2</v>
      </c>
      <c r="AT24" s="124" t="s">
        <v>241</v>
      </c>
      <c r="AU24" s="6">
        <v>1038</v>
      </c>
      <c r="AV24" s="6">
        <v>20</v>
      </c>
      <c r="AW24" s="6" t="s">
        <v>40</v>
      </c>
      <c r="AX24" s="6" t="s">
        <v>242</v>
      </c>
      <c r="AY24" s="6">
        <v>5</v>
      </c>
      <c r="AZ24" s="6" t="s">
        <v>243</v>
      </c>
      <c r="BA24" s="6" t="s">
        <v>74</v>
      </c>
      <c r="BB24" s="6" t="s">
        <v>244</v>
      </c>
    </row>
    <row r="25" spans="1:54" x14ac:dyDescent="0.2">
      <c r="A25" s="19" t="s">
        <v>245</v>
      </c>
      <c r="B25" s="20" t="s">
        <v>66</v>
      </c>
      <c r="C25" s="108" t="str">
        <f t="shared" si="0"/>
        <v>chr3</v>
      </c>
      <c r="D25" s="112">
        <v>2074686</v>
      </c>
      <c r="E25" s="108">
        <v>2074792</v>
      </c>
      <c r="F25" s="23" t="s">
        <v>30</v>
      </c>
      <c r="G25" s="21">
        <v>2074739</v>
      </c>
      <c r="H25" s="22" t="s">
        <v>31</v>
      </c>
      <c r="I25" s="22">
        <v>2</v>
      </c>
      <c r="J25" s="22" t="s">
        <v>246</v>
      </c>
      <c r="K25" s="22" t="s">
        <v>166</v>
      </c>
      <c r="L25" s="24" t="s">
        <v>66</v>
      </c>
      <c r="M25" s="116">
        <v>2231</v>
      </c>
      <c r="N25" s="23" t="s">
        <v>247</v>
      </c>
      <c r="O25" s="22" t="s">
        <v>35</v>
      </c>
      <c r="P25" s="22">
        <v>2074488</v>
      </c>
      <c r="Q25" s="22">
        <v>2075193</v>
      </c>
      <c r="R25" s="24" t="s">
        <v>36</v>
      </c>
      <c r="S25" s="25" t="s">
        <v>248</v>
      </c>
      <c r="T25" s="22" t="s">
        <v>35</v>
      </c>
      <c r="U25" s="22">
        <v>2072705</v>
      </c>
      <c r="V25" s="22">
        <v>2074147</v>
      </c>
      <c r="W25" s="25" t="s">
        <v>38</v>
      </c>
      <c r="X25" s="29" t="s">
        <v>248</v>
      </c>
      <c r="Y25" s="91">
        <v>1.1849664329177201</v>
      </c>
      <c r="Z25" s="27">
        <v>0.48434232252877502</v>
      </c>
      <c r="AA25" s="92">
        <v>-9.6121358237899995E-2</v>
      </c>
      <c r="AB25" s="97" t="s">
        <v>249</v>
      </c>
      <c r="AC25" s="28">
        <v>480</v>
      </c>
      <c r="AD25" s="26">
        <v>20</v>
      </c>
      <c r="AE25" s="26" t="s">
        <v>40</v>
      </c>
      <c r="AF25" s="26" t="s">
        <v>250</v>
      </c>
      <c r="AG25" s="26">
        <v>6</v>
      </c>
      <c r="AH25" s="26" t="s">
        <v>251</v>
      </c>
      <c r="AI25" s="26" t="s">
        <v>252</v>
      </c>
      <c r="AJ25" s="29" t="s">
        <v>253</v>
      </c>
      <c r="AK25" s="25" t="s">
        <v>254</v>
      </c>
      <c r="AL25" s="22" t="s">
        <v>35</v>
      </c>
      <c r="AM25" s="22">
        <v>2076680</v>
      </c>
      <c r="AN25" s="22">
        <v>2078527</v>
      </c>
      <c r="AO25" s="25" t="s">
        <v>45</v>
      </c>
      <c r="AP25" s="29" t="s">
        <v>254</v>
      </c>
      <c r="AQ25" s="91">
        <v>0.88160821401272704</v>
      </c>
      <c r="AR25" s="27">
        <v>0.46389159070945701</v>
      </c>
      <c r="AS25" s="92">
        <v>0.72960926978979801</v>
      </c>
      <c r="AT25" s="124" t="s">
        <v>255</v>
      </c>
      <c r="AU25" s="6">
        <v>574</v>
      </c>
      <c r="AV25" s="6">
        <v>20</v>
      </c>
      <c r="AW25" s="6" t="s">
        <v>40</v>
      </c>
      <c r="AX25" s="6" t="s">
        <v>256</v>
      </c>
      <c r="AY25" s="6">
        <v>5</v>
      </c>
      <c r="AZ25" s="6" t="s">
        <v>257</v>
      </c>
      <c r="BA25" s="6" t="s">
        <v>258</v>
      </c>
      <c r="BB25" s="6" t="s">
        <v>259</v>
      </c>
    </row>
    <row r="26" spans="1:54" x14ac:dyDescent="0.2">
      <c r="A26" s="19" t="s">
        <v>260</v>
      </c>
      <c r="B26" s="20" t="s">
        <v>29</v>
      </c>
      <c r="C26" s="108" t="str">
        <f t="shared" si="0"/>
        <v>chr1</v>
      </c>
      <c r="D26" s="112">
        <v>2788805</v>
      </c>
      <c r="E26" s="108">
        <v>2788911</v>
      </c>
      <c r="F26" s="23" t="s">
        <v>30</v>
      </c>
      <c r="G26" s="21">
        <v>2788858</v>
      </c>
      <c r="H26" s="22" t="s">
        <v>31</v>
      </c>
      <c r="I26" s="22">
        <v>2</v>
      </c>
      <c r="J26" s="22" t="s">
        <v>261</v>
      </c>
      <c r="K26" s="22" t="s">
        <v>262</v>
      </c>
      <c r="L26" s="24" t="s">
        <v>29</v>
      </c>
      <c r="M26" s="116">
        <v>2154</v>
      </c>
      <c r="N26" s="23" t="s">
        <v>54</v>
      </c>
      <c r="O26" s="22" t="s">
        <v>54</v>
      </c>
      <c r="P26" s="22" t="s">
        <v>54</v>
      </c>
      <c r="Q26" s="22" t="s">
        <v>54</v>
      </c>
      <c r="R26" s="24" t="s">
        <v>54</v>
      </c>
      <c r="S26" s="25" t="s">
        <v>263</v>
      </c>
      <c r="T26" s="22" t="s">
        <v>35</v>
      </c>
      <c r="U26" s="22">
        <v>2783379</v>
      </c>
      <c r="V26" s="22">
        <v>2786842</v>
      </c>
      <c r="W26" s="25" t="s">
        <v>45</v>
      </c>
      <c r="X26" s="29" t="s">
        <v>263</v>
      </c>
      <c r="Y26" s="91">
        <v>0.13935320910440999</v>
      </c>
      <c r="Z26" s="27">
        <v>9.2200073978453603E-2</v>
      </c>
      <c r="AA26" s="92">
        <v>-0.266630289995343</v>
      </c>
      <c r="AB26" s="97" t="s">
        <v>264</v>
      </c>
      <c r="AC26" s="28">
        <v>1022</v>
      </c>
      <c r="AD26" s="26">
        <v>20</v>
      </c>
      <c r="AE26" s="26" t="s">
        <v>40</v>
      </c>
      <c r="AF26" s="26" t="s">
        <v>265</v>
      </c>
      <c r="AG26" s="26">
        <v>2</v>
      </c>
      <c r="AH26" s="26" t="s">
        <v>266</v>
      </c>
      <c r="AI26" s="26" t="s">
        <v>74</v>
      </c>
      <c r="AJ26" s="29" t="s">
        <v>267</v>
      </c>
      <c r="AK26" s="25" t="s">
        <v>268</v>
      </c>
      <c r="AL26" s="22" t="s">
        <v>35</v>
      </c>
      <c r="AM26" s="22">
        <v>2789670</v>
      </c>
      <c r="AN26" s="22">
        <v>2794223</v>
      </c>
      <c r="AO26" s="25" t="s">
        <v>45</v>
      </c>
      <c r="AP26" s="29" t="s">
        <v>268</v>
      </c>
      <c r="AQ26" s="91">
        <v>1.3394148493752299E-2</v>
      </c>
      <c r="AR26" s="27">
        <v>-0.27244570609830498</v>
      </c>
      <c r="AS26" s="92">
        <v>1.54147192585755</v>
      </c>
      <c r="AT26" s="124" t="s">
        <v>269</v>
      </c>
      <c r="AU26" s="6">
        <v>1450</v>
      </c>
      <c r="AV26" s="6">
        <v>20</v>
      </c>
      <c r="AW26" s="6" t="s">
        <v>40</v>
      </c>
      <c r="AX26" s="6" t="s">
        <v>270</v>
      </c>
      <c r="AY26" s="6">
        <v>4</v>
      </c>
      <c r="AZ26" s="6" t="s">
        <v>271</v>
      </c>
      <c r="BA26" s="6" t="s">
        <v>74</v>
      </c>
      <c r="BB26" s="6" t="s">
        <v>272</v>
      </c>
    </row>
    <row r="27" spans="1:54" x14ac:dyDescent="0.2">
      <c r="A27" s="19" t="s">
        <v>273</v>
      </c>
      <c r="B27" s="20" t="s">
        <v>96</v>
      </c>
      <c r="C27" s="108" t="str">
        <f t="shared" si="0"/>
        <v>chr2</v>
      </c>
      <c r="D27" s="112">
        <v>5168677</v>
      </c>
      <c r="E27" s="108">
        <v>5168789</v>
      </c>
      <c r="F27" s="23" t="s">
        <v>30</v>
      </c>
      <c r="G27" s="21">
        <v>5168733</v>
      </c>
      <c r="H27" s="22" t="s">
        <v>31</v>
      </c>
      <c r="I27" s="22">
        <v>2</v>
      </c>
      <c r="J27" s="22" t="s">
        <v>274</v>
      </c>
      <c r="K27" s="22" t="s">
        <v>275</v>
      </c>
      <c r="L27" s="24" t="s">
        <v>96</v>
      </c>
      <c r="M27" s="116">
        <v>2139</v>
      </c>
      <c r="N27" s="23" t="s">
        <v>54</v>
      </c>
      <c r="O27" s="22" t="s">
        <v>54</v>
      </c>
      <c r="P27" s="22" t="s">
        <v>54</v>
      </c>
      <c r="Q27" s="22" t="s">
        <v>54</v>
      </c>
      <c r="R27" s="24" t="s">
        <v>54</v>
      </c>
      <c r="S27" s="25" t="s">
        <v>276</v>
      </c>
      <c r="T27" s="22" t="s">
        <v>35</v>
      </c>
      <c r="U27" s="22">
        <v>5161630</v>
      </c>
      <c r="V27" s="22">
        <v>5165467</v>
      </c>
      <c r="W27" s="25" t="s">
        <v>38</v>
      </c>
      <c r="X27" s="29" t="s">
        <v>276</v>
      </c>
      <c r="Y27" s="91">
        <v>0.14721094186602501</v>
      </c>
      <c r="Z27" s="27">
        <v>0.50754226288029403</v>
      </c>
      <c r="AA27" s="92">
        <v>-0.28403551718202102</v>
      </c>
      <c r="AB27" s="97" t="s">
        <v>277</v>
      </c>
      <c r="AC27" s="28">
        <v>1219</v>
      </c>
      <c r="AD27" s="26">
        <v>20</v>
      </c>
      <c r="AE27" s="26" t="s">
        <v>40</v>
      </c>
      <c r="AF27" s="26" t="s">
        <v>278</v>
      </c>
      <c r="AG27" s="26">
        <v>5</v>
      </c>
      <c r="AH27" s="26" t="s">
        <v>279</v>
      </c>
      <c r="AI27" s="26" t="s">
        <v>74</v>
      </c>
      <c r="AJ27" s="29" t="s">
        <v>280</v>
      </c>
      <c r="AK27" s="25" t="s">
        <v>281</v>
      </c>
      <c r="AL27" s="22" t="s">
        <v>35</v>
      </c>
      <c r="AM27" s="22">
        <v>5169111</v>
      </c>
      <c r="AN27" s="22">
        <v>5170980</v>
      </c>
      <c r="AO27" s="25" t="s">
        <v>38</v>
      </c>
      <c r="AP27" s="29" t="s">
        <v>281</v>
      </c>
      <c r="AQ27" s="91">
        <v>0.14798463375312701</v>
      </c>
      <c r="AR27" s="27">
        <v>-1.11081014602616E-2</v>
      </c>
      <c r="AS27" s="92">
        <v>-0.143532210362181</v>
      </c>
      <c r="AT27" s="124" t="s">
        <v>39</v>
      </c>
      <c r="AU27" s="6">
        <v>295</v>
      </c>
      <c r="AV27" s="6">
        <v>1</v>
      </c>
      <c r="AW27" s="31">
        <v>1.6731400000000001E-155</v>
      </c>
      <c r="AX27" s="6" t="s">
        <v>103</v>
      </c>
      <c r="AY27" s="6">
        <v>0</v>
      </c>
      <c r="AZ27" s="6" t="s">
        <v>74</v>
      </c>
      <c r="BB27" s="6" t="s">
        <v>43</v>
      </c>
    </row>
    <row r="28" spans="1:54" x14ac:dyDescent="0.2">
      <c r="A28" s="19" t="s">
        <v>282</v>
      </c>
      <c r="B28" s="20" t="s">
        <v>29</v>
      </c>
      <c r="C28" s="108" t="str">
        <f t="shared" si="0"/>
        <v>chr1</v>
      </c>
      <c r="D28" s="112">
        <v>5928732</v>
      </c>
      <c r="E28" s="108">
        <v>5928852</v>
      </c>
      <c r="F28" s="23" t="s">
        <v>30</v>
      </c>
      <c r="G28" s="21">
        <v>5928792</v>
      </c>
      <c r="H28" s="22" t="s">
        <v>31</v>
      </c>
      <c r="I28" s="22">
        <v>2</v>
      </c>
      <c r="J28" s="22" t="s">
        <v>105</v>
      </c>
      <c r="K28" s="22" t="s">
        <v>283</v>
      </c>
      <c r="L28" s="24" t="s">
        <v>29</v>
      </c>
      <c r="M28" s="116">
        <v>2139</v>
      </c>
      <c r="N28" s="23" t="s">
        <v>54</v>
      </c>
      <c r="O28" s="22" t="s">
        <v>54</v>
      </c>
      <c r="P28" s="22" t="s">
        <v>54</v>
      </c>
      <c r="Q28" s="22" t="s">
        <v>54</v>
      </c>
      <c r="R28" s="24" t="s">
        <v>54</v>
      </c>
      <c r="S28" s="25" t="s">
        <v>284</v>
      </c>
      <c r="T28" s="22" t="s">
        <v>35</v>
      </c>
      <c r="U28" s="22">
        <v>5926669</v>
      </c>
      <c r="V28" s="22">
        <v>5927371</v>
      </c>
      <c r="W28" s="25" t="s">
        <v>45</v>
      </c>
      <c r="X28" s="29" t="s">
        <v>284</v>
      </c>
      <c r="Y28" s="91">
        <v>-0.60964298432395503</v>
      </c>
      <c r="Z28" s="27">
        <v>-0.42751977004008301</v>
      </c>
      <c r="AA28" s="92">
        <v>-0.33979853088154499</v>
      </c>
      <c r="AB28" s="97" t="s">
        <v>39</v>
      </c>
      <c r="AC28" s="28">
        <v>172</v>
      </c>
      <c r="AD28" s="26">
        <v>20</v>
      </c>
      <c r="AE28" s="30">
        <v>3.8727400000000002E-90</v>
      </c>
      <c r="AF28" s="26" t="s">
        <v>285</v>
      </c>
      <c r="AG28" s="26">
        <v>4</v>
      </c>
      <c r="AH28" s="26" t="s">
        <v>286</v>
      </c>
      <c r="AI28" s="26"/>
      <c r="AJ28" s="29" t="s">
        <v>287</v>
      </c>
      <c r="AK28" s="25" t="s">
        <v>288</v>
      </c>
      <c r="AL28" s="22" t="s">
        <v>35</v>
      </c>
      <c r="AM28" s="22">
        <v>5929012</v>
      </c>
      <c r="AN28" s="22">
        <v>5930573</v>
      </c>
      <c r="AO28" s="25" t="s">
        <v>45</v>
      </c>
      <c r="AP28" s="29" t="s">
        <v>288</v>
      </c>
      <c r="AQ28" s="91">
        <v>-2.584645007932</v>
      </c>
      <c r="AR28" s="27">
        <v>-2.1244956729382101</v>
      </c>
      <c r="AS28" s="92">
        <v>-1.6940641193264001</v>
      </c>
      <c r="AT28" s="124" t="s">
        <v>289</v>
      </c>
      <c r="AU28" s="6">
        <v>330</v>
      </c>
      <c r="AV28" s="6">
        <v>20</v>
      </c>
      <c r="AW28" s="6" t="s">
        <v>40</v>
      </c>
      <c r="AX28" s="6" t="s">
        <v>290</v>
      </c>
      <c r="AY28" s="6">
        <v>0</v>
      </c>
      <c r="AZ28" s="6" t="s">
        <v>74</v>
      </c>
      <c r="BB28" s="6" t="s">
        <v>291</v>
      </c>
    </row>
    <row r="29" spans="1:54" x14ac:dyDescent="0.2">
      <c r="A29" s="19" t="s">
        <v>292</v>
      </c>
      <c r="B29" s="20" t="s">
        <v>29</v>
      </c>
      <c r="C29" s="108" t="str">
        <f t="shared" si="0"/>
        <v>chr1</v>
      </c>
      <c r="D29" s="112">
        <v>13531647</v>
      </c>
      <c r="E29" s="108">
        <v>13531747</v>
      </c>
      <c r="F29" s="23" t="s">
        <v>30</v>
      </c>
      <c r="G29" s="21">
        <v>13531697</v>
      </c>
      <c r="H29" s="22" t="s">
        <v>31</v>
      </c>
      <c r="I29" s="22">
        <v>2</v>
      </c>
      <c r="J29" s="22" t="s">
        <v>293</v>
      </c>
      <c r="K29" s="22" t="s">
        <v>294</v>
      </c>
      <c r="L29" s="24" t="s">
        <v>29</v>
      </c>
      <c r="M29" s="116">
        <v>2079</v>
      </c>
      <c r="N29" s="23" t="s">
        <v>54</v>
      </c>
      <c r="O29" s="22" t="s">
        <v>54</v>
      </c>
      <c r="P29" s="22" t="s">
        <v>54</v>
      </c>
      <c r="Q29" s="22" t="s">
        <v>54</v>
      </c>
      <c r="R29" s="24" t="s">
        <v>54</v>
      </c>
      <c r="S29" s="25" t="s">
        <v>295</v>
      </c>
      <c r="T29" s="22" t="s">
        <v>35</v>
      </c>
      <c r="U29" s="22">
        <v>13530419</v>
      </c>
      <c r="V29" s="22">
        <v>13531366</v>
      </c>
      <c r="W29" s="25" t="s">
        <v>45</v>
      </c>
      <c r="X29" s="29" t="s">
        <v>295</v>
      </c>
      <c r="Y29" s="91">
        <v>0.90677830532152404</v>
      </c>
      <c r="Z29" s="27">
        <v>1.6262225278594</v>
      </c>
      <c r="AA29" s="92">
        <v>1.7578346800136799</v>
      </c>
      <c r="AB29" s="97" t="s">
        <v>39</v>
      </c>
      <c r="AC29" s="28">
        <v>278</v>
      </c>
      <c r="AD29" s="26">
        <v>20</v>
      </c>
      <c r="AE29" s="30">
        <v>3.7703399999999997E-145</v>
      </c>
      <c r="AF29" s="26" t="s">
        <v>296</v>
      </c>
      <c r="AG29" s="26">
        <v>3</v>
      </c>
      <c r="AH29" s="26" t="s">
        <v>297</v>
      </c>
      <c r="AI29" s="26"/>
      <c r="AJ29" s="29" t="s">
        <v>298</v>
      </c>
      <c r="AK29" s="25" t="s">
        <v>299</v>
      </c>
      <c r="AL29" s="22" t="s">
        <v>35</v>
      </c>
      <c r="AM29" s="22">
        <v>13532677</v>
      </c>
      <c r="AN29" s="22">
        <v>13533403</v>
      </c>
      <c r="AO29" s="25" t="s">
        <v>38</v>
      </c>
      <c r="AP29" s="29" t="s">
        <v>299</v>
      </c>
      <c r="AQ29" s="91">
        <v>0.40488869747296602</v>
      </c>
      <c r="AR29" s="27">
        <v>-8.8817841970012504E-16</v>
      </c>
      <c r="AS29" s="92">
        <v>0.24888520077121801</v>
      </c>
      <c r="AT29" s="124" t="s">
        <v>39</v>
      </c>
      <c r="AU29" s="6">
        <v>159</v>
      </c>
      <c r="AV29" s="6">
        <v>1</v>
      </c>
      <c r="AW29" s="31">
        <v>9.6122499999999999E-86</v>
      </c>
      <c r="AX29" s="6" t="s">
        <v>103</v>
      </c>
      <c r="AY29" s="6">
        <v>0</v>
      </c>
      <c r="AZ29" s="6" t="s">
        <v>74</v>
      </c>
      <c r="BB29" s="6" t="s">
        <v>43</v>
      </c>
    </row>
    <row r="30" spans="1:54" x14ac:dyDescent="0.2">
      <c r="A30" s="19" t="s">
        <v>300</v>
      </c>
      <c r="B30" s="20" t="s">
        <v>66</v>
      </c>
      <c r="C30" s="108" t="str">
        <f t="shared" si="0"/>
        <v>chr3</v>
      </c>
      <c r="D30" s="112">
        <v>717680</v>
      </c>
      <c r="E30" s="108">
        <v>717782</v>
      </c>
      <c r="F30" s="23" t="s">
        <v>30</v>
      </c>
      <c r="G30" s="21">
        <v>717731</v>
      </c>
      <c r="H30" s="22" t="s">
        <v>31</v>
      </c>
      <c r="I30" s="22">
        <v>2</v>
      </c>
      <c r="J30" s="22" t="s">
        <v>220</v>
      </c>
      <c r="K30" s="22" t="s">
        <v>237</v>
      </c>
      <c r="L30" s="24" t="s">
        <v>66</v>
      </c>
      <c r="M30" s="116">
        <v>2031</v>
      </c>
      <c r="N30" s="23" t="s">
        <v>54</v>
      </c>
      <c r="O30" s="22" t="s">
        <v>54</v>
      </c>
      <c r="P30" s="22" t="s">
        <v>54</v>
      </c>
      <c r="Q30" s="22" t="s">
        <v>54</v>
      </c>
      <c r="R30" s="24" t="s">
        <v>54</v>
      </c>
      <c r="S30" s="25" t="s">
        <v>301</v>
      </c>
      <c r="T30" s="22" t="s">
        <v>35</v>
      </c>
      <c r="U30" s="22">
        <v>717143</v>
      </c>
      <c r="V30" s="22">
        <v>717460</v>
      </c>
      <c r="W30" s="25" t="s">
        <v>38</v>
      </c>
      <c r="X30" s="29" t="s">
        <v>301</v>
      </c>
      <c r="Y30" s="91">
        <v>-1.9558261986961901E-2</v>
      </c>
      <c r="Z30" s="27">
        <v>5.2680325746130997E-2</v>
      </c>
      <c r="AA30" s="92">
        <v>-9.6829159016868602E-2</v>
      </c>
      <c r="AB30" s="97" t="s">
        <v>39</v>
      </c>
      <c r="AC30" s="28">
        <v>80</v>
      </c>
      <c r="AD30" s="26">
        <v>10</v>
      </c>
      <c r="AE30" s="30">
        <v>1.7237999999999999E-36</v>
      </c>
      <c r="AF30" s="26" t="s">
        <v>302</v>
      </c>
      <c r="AG30" s="26">
        <v>0</v>
      </c>
      <c r="AH30" s="26" t="s">
        <v>74</v>
      </c>
      <c r="AI30" s="26"/>
      <c r="AJ30" s="29" t="s">
        <v>43</v>
      </c>
      <c r="AK30" s="25" t="s">
        <v>303</v>
      </c>
      <c r="AL30" s="22" t="s">
        <v>35</v>
      </c>
      <c r="AM30" s="22">
        <v>718606</v>
      </c>
      <c r="AN30" s="22">
        <v>719497</v>
      </c>
      <c r="AO30" s="25" t="s">
        <v>45</v>
      </c>
      <c r="AP30" s="29" t="s">
        <v>303</v>
      </c>
      <c r="AQ30" s="91">
        <v>-5.1806600280302803E-2</v>
      </c>
      <c r="AR30" s="27">
        <v>-0.22203227458246</v>
      </c>
      <c r="AS30" s="92">
        <v>0.15543406558259901</v>
      </c>
      <c r="AT30" s="124" t="s">
        <v>39</v>
      </c>
      <c r="AU30" s="6">
        <v>252</v>
      </c>
      <c r="AV30" s="6">
        <v>1</v>
      </c>
      <c r="AW30" s="31">
        <v>9.2004000000000004E-145</v>
      </c>
      <c r="AX30" s="6" t="s">
        <v>103</v>
      </c>
      <c r="AY30" s="6">
        <v>0</v>
      </c>
      <c r="AZ30" s="6" t="s">
        <v>74</v>
      </c>
      <c r="BB30" s="6" t="s">
        <v>179</v>
      </c>
    </row>
    <row r="31" spans="1:54" x14ac:dyDescent="0.2">
      <c r="A31" s="19" t="s">
        <v>304</v>
      </c>
      <c r="B31" s="20" t="s">
        <v>66</v>
      </c>
      <c r="C31" s="108" t="str">
        <f t="shared" si="0"/>
        <v>chr3</v>
      </c>
      <c r="D31" s="112">
        <v>3285703</v>
      </c>
      <c r="E31" s="108">
        <v>3285805</v>
      </c>
      <c r="F31" s="23" t="s">
        <v>30</v>
      </c>
      <c r="G31" s="21">
        <v>3285754</v>
      </c>
      <c r="H31" s="22" t="s">
        <v>31</v>
      </c>
      <c r="I31" s="22">
        <v>2</v>
      </c>
      <c r="J31" s="22" t="s">
        <v>183</v>
      </c>
      <c r="K31" s="22" t="s">
        <v>305</v>
      </c>
      <c r="L31" s="24" t="s">
        <v>66</v>
      </c>
      <c r="M31" s="116">
        <v>2029</v>
      </c>
      <c r="N31" s="23" t="s">
        <v>306</v>
      </c>
      <c r="O31" s="22" t="s">
        <v>35</v>
      </c>
      <c r="P31" s="22">
        <v>3285336</v>
      </c>
      <c r="Q31" s="22">
        <v>3286668</v>
      </c>
      <c r="R31" s="24" t="s">
        <v>307</v>
      </c>
      <c r="S31" s="25" t="s">
        <v>308</v>
      </c>
      <c r="T31" s="22" t="s">
        <v>35</v>
      </c>
      <c r="U31" s="22">
        <v>3283190</v>
      </c>
      <c r="V31" s="22">
        <v>3283613</v>
      </c>
      <c r="W31" s="25" t="s">
        <v>38</v>
      </c>
      <c r="X31" s="29" t="s">
        <v>308</v>
      </c>
      <c r="Y31" s="91">
        <v>0.210801297262147</v>
      </c>
      <c r="Z31" s="27">
        <v>-6.90257986377176E-2</v>
      </c>
      <c r="AA31" s="92">
        <v>0.111956520148296</v>
      </c>
      <c r="AB31" s="97" t="s">
        <v>39</v>
      </c>
      <c r="AC31" s="28">
        <v>110</v>
      </c>
      <c r="AD31" s="26">
        <v>1</v>
      </c>
      <c r="AE31" s="30">
        <v>6.8050599999999997E-54</v>
      </c>
      <c r="AF31" s="26" t="s">
        <v>103</v>
      </c>
      <c r="AG31" s="26">
        <v>0</v>
      </c>
      <c r="AH31" s="26" t="s">
        <v>74</v>
      </c>
      <c r="AI31" s="26"/>
      <c r="AJ31" s="29" t="s">
        <v>43</v>
      </c>
      <c r="AK31" s="25" t="s">
        <v>153</v>
      </c>
      <c r="AL31" s="22" t="s">
        <v>35</v>
      </c>
      <c r="AM31" s="22">
        <v>3287270</v>
      </c>
      <c r="AN31" s="22">
        <v>3290485</v>
      </c>
      <c r="AO31" s="25" t="s">
        <v>45</v>
      </c>
      <c r="AP31" s="29" t="s">
        <v>153</v>
      </c>
      <c r="AQ31" s="91">
        <v>0.15435707782590899</v>
      </c>
      <c r="AR31" s="27">
        <v>8.5603653557925902E-2</v>
      </c>
      <c r="AS31" s="92">
        <v>0.2070517109719</v>
      </c>
      <c r="AT31" s="124" t="s">
        <v>39</v>
      </c>
      <c r="AU31" s="6">
        <v>401</v>
      </c>
      <c r="AV31" s="6">
        <v>1</v>
      </c>
      <c r="AW31" s="6" t="s">
        <v>40</v>
      </c>
      <c r="AX31" s="6" t="s">
        <v>103</v>
      </c>
      <c r="AY31" s="6">
        <v>0</v>
      </c>
      <c r="AZ31" s="6" t="s">
        <v>74</v>
      </c>
      <c r="BB31" s="6" t="s">
        <v>43</v>
      </c>
    </row>
    <row r="32" spans="1:54" x14ac:dyDescent="0.2">
      <c r="A32" s="19" t="s">
        <v>309</v>
      </c>
      <c r="B32" s="20" t="s">
        <v>81</v>
      </c>
      <c r="C32" s="108" t="str">
        <f t="shared" si="0"/>
        <v>chr4</v>
      </c>
      <c r="D32" s="112">
        <v>1955102</v>
      </c>
      <c r="E32" s="108">
        <v>1955210</v>
      </c>
      <c r="F32" s="23" t="s">
        <v>30</v>
      </c>
      <c r="G32" s="21">
        <v>1955156</v>
      </c>
      <c r="H32" s="22" t="s">
        <v>31</v>
      </c>
      <c r="I32" s="22">
        <v>2</v>
      </c>
      <c r="J32" s="22" t="s">
        <v>144</v>
      </c>
      <c r="K32" s="22" t="s">
        <v>310</v>
      </c>
      <c r="L32" s="24" t="s">
        <v>81</v>
      </c>
      <c r="M32" s="116">
        <v>2027</v>
      </c>
      <c r="N32" s="23" t="s">
        <v>54</v>
      </c>
      <c r="O32" s="22" t="s">
        <v>54</v>
      </c>
      <c r="P32" s="22" t="s">
        <v>54</v>
      </c>
      <c r="Q32" s="22" t="s">
        <v>54</v>
      </c>
      <c r="R32" s="24" t="s">
        <v>54</v>
      </c>
      <c r="S32" s="25" t="s">
        <v>311</v>
      </c>
      <c r="T32" s="22" t="s">
        <v>35</v>
      </c>
      <c r="U32" s="22">
        <v>1951052</v>
      </c>
      <c r="V32" s="22">
        <v>1952095</v>
      </c>
      <c r="W32" s="25" t="s">
        <v>45</v>
      </c>
      <c r="X32" s="29" t="s">
        <v>311</v>
      </c>
      <c r="Y32" s="91">
        <v>0.589101123411085</v>
      </c>
      <c r="Z32" s="27">
        <v>0.94865091963412196</v>
      </c>
      <c r="AA32" s="92">
        <v>0.67192279599767002</v>
      </c>
      <c r="AB32" s="97" t="s">
        <v>312</v>
      </c>
      <c r="AC32" s="28">
        <v>347</v>
      </c>
      <c r="AD32" s="26">
        <v>20</v>
      </c>
      <c r="AE32" s="26" t="s">
        <v>40</v>
      </c>
      <c r="AF32" s="26" t="s">
        <v>313</v>
      </c>
      <c r="AG32" s="26">
        <v>4</v>
      </c>
      <c r="AH32" s="26" t="s">
        <v>314</v>
      </c>
      <c r="AI32" s="26"/>
      <c r="AJ32" s="29" t="s">
        <v>315</v>
      </c>
      <c r="AK32" s="25" t="s">
        <v>316</v>
      </c>
      <c r="AL32" s="22" t="s">
        <v>35</v>
      </c>
      <c r="AM32" s="22">
        <v>1956364</v>
      </c>
      <c r="AN32" s="22">
        <v>1958307</v>
      </c>
      <c r="AO32" s="25" t="s">
        <v>45</v>
      </c>
      <c r="AP32" s="29" t="s">
        <v>316</v>
      </c>
      <c r="AQ32" s="91">
        <v>-0.15612305542820501</v>
      </c>
      <c r="AR32" s="27">
        <v>-0.164860707741668</v>
      </c>
      <c r="AS32" s="92">
        <v>-0.89943144006256004</v>
      </c>
      <c r="AT32" s="124" t="s">
        <v>317</v>
      </c>
      <c r="AU32" s="6">
        <v>563</v>
      </c>
      <c r="AV32" s="6">
        <v>20</v>
      </c>
      <c r="AW32" s="6" t="s">
        <v>40</v>
      </c>
      <c r="AX32" s="6" t="s">
        <v>318</v>
      </c>
      <c r="AY32" s="6">
        <v>3</v>
      </c>
      <c r="AZ32" s="6" t="s">
        <v>319</v>
      </c>
      <c r="BB32" s="6" t="s">
        <v>320</v>
      </c>
    </row>
    <row r="33" spans="1:54" x14ac:dyDescent="0.2">
      <c r="A33" s="19" t="s">
        <v>321</v>
      </c>
      <c r="B33" s="20" t="s">
        <v>29</v>
      </c>
      <c r="C33" s="108" t="str">
        <f t="shared" si="0"/>
        <v>chr1</v>
      </c>
      <c r="D33" s="112">
        <v>12654850</v>
      </c>
      <c r="E33" s="108">
        <v>12654957</v>
      </c>
      <c r="F33" s="23" t="s">
        <v>30</v>
      </c>
      <c r="G33" s="21">
        <v>12654904</v>
      </c>
      <c r="H33" s="22" t="s">
        <v>31</v>
      </c>
      <c r="I33" s="22">
        <v>2</v>
      </c>
      <c r="J33" s="22" t="s">
        <v>53</v>
      </c>
      <c r="K33" s="22" t="s">
        <v>322</v>
      </c>
      <c r="L33" s="24" t="s">
        <v>29</v>
      </c>
      <c r="M33" s="116">
        <v>2023</v>
      </c>
      <c r="N33" s="23" t="s">
        <v>54</v>
      </c>
      <c r="O33" s="22" t="s">
        <v>54</v>
      </c>
      <c r="P33" s="22" t="s">
        <v>54</v>
      </c>
      <c r="Q33" s="22" t="s">
        <v>54</v>
      </c>
      <c r="R33" s="24" t="s">
        <v>54</v>
      </c>
      <c r="S33" s="25" t="s">
        <v>323</v>
      </c>
      <c r="T33" s="22" t="s">
        <v>35</v>
      </c>
      <c r="U33" s="22">
        <v>12651873</v>
      </c>
      <c r="V33" s="22">
        <v>12653229</v>
      </c>
      <c r="W33" s="25" t="s">
        <v>45</v>
      </c>
      <c r="X33" s="29" t="s">
        <v>323</v>
      </c>
      <c r="Y33" s="91">
        <v>0.14714326673858499</v>
      </c>
      <c r="Z33" s="27">
        <v>6.4527288987623194E-2</v>
      </c>
      <c r="AA33" s="92">
        <v>0</v>
      </c>
      <c r="AB33" s="97" t="s">
        <v>39</v>
      </c>
      <c r="AC33" s="28">
        <v>169</v>
      </c>
      <c r="AD33" s="26">
        <v>1</v>
      </c>
      <c r="AE33" s="30">
        <v>4.8601900000000001E-90</v>
      </c>
      <c r="AF33" s="26" t="s">
        <v>103</v>
      </c>
      <c r="AG33" s="26">
        <v>0</v>
      </c>
      <c r="AH33" s="26" t="s">
        <v>74</v>
      </c>
      <c r="AI33" s="26"/>
      <c r="AJ33" s="29" t="s">
        <v>43</v>
      </c>
      <c r="AK33" s="25" t="s">
        <v>324</v>
      </c>
      <c r="AL33" s="22" t="s">
        <v>35</v>
      </c>
      <c r="AM33" s="22">
        <v>12657079</v>
      </c>
      <c r="AN33" s="22">
        <v>12657762</v>
      </c>
      <c r="AO33" s="25" t="s">
        <v>38</v>
      </c>
      <c r="AP33" s="29" t="s">
        <v>324</v>
      </c>
      <c r="AQ33" s="91">
        <v>-0.161288645470783</v>
      </c>
      <c r="AR33" s="27">
        <v>-2.8877738843412701E-2</v>
      </c>
      <c r="AS33" s="92">
        <v>-0.39252793988141799</v>
      </c>
      <c r="AT33" s="124" t="s">
        <v>39</v>
      </c>
      <c r="AU33" s="6">
        <v>228</v>
      </c>
      <c r="AV33" s="6">
        <v>1</v>
      </c>
      <c r="AW33" s="31">
        <v>1.31405E-124</v>
      </c>
      <c r="AX33" s="6" t="s">
        <v>103</v>
      </c>
      <c r="AY33" s="6">
        <v>0</v>
      </c>
      <c r="AZ33" s="6" t="s">
        <v>74</v>
      </c>
      <c r="BB33" s="6" t="s">
        <v>43</v>
      </c>
    </row>
    <row r="34" spans="1:54" x14ac:dyDescent="0.2">
      <c r="A34" s="19" t="s">
        <v>325</v>
      </c>
      <c r="B34" s="20" t="s">
        <v>29</v>
      </c>
      <c r="C34" s="108" t="str">
        <f t="shared" si="0"/>
        <v>chr1</v>
      </c>
      <c r="D34" s="112">
        <v>13163255</v>
      </c>
      <c r="E34" s="108">
        <v>13163362</v>
      </c>
      <c r="F34" s="23" t="s">
        <v>30</v>
      </c>
      <c r="G34" s="21">
        <v>13163309</v>
      </c>
      <c r="H34" s="22" t="s">
        <v>31</v>
      </c>
      <c r="I34" s="22">
        <v>2</v>
      </c>
      <c r="J34" s="22" t="s">
        <v>326</v>
      </c>
      <c r="K34" s="22" t="s">
        <v>327</v>
      </c>
      <c r="L34" s="24" t="s">
        <v>29</v>
      </c>
      <c r="M34" s="116">
        <v>1928</v>
      </c>
      <c r="N34" s="23" t="s">
        <v>54</v>
      </c>
      <c r="O34" s="22" t="s">
        <v>54</v>
      </c>
      <c r="P34" s="22" t="s">
        <v>54</v>
      </c>
      <c r="Q34" s="22" t="s">
        <v>54</v>
      </c>
      <c r="R34" s="24" t="s">
        <v>54</v>
      </c>
      <c r="S34" s="25" t="s">
        <v>328</v>
      </c>
      <c r="T34" s="22" t="s">
        <v>35</v>
      </c>
      <c r="U34" s="22">
        <v>13158661</v>
      </c>
      <c r="V34" s="22">
        <v>13159152</v>
      </c>
      <c r="W34" s="25" t="s">
        <v>38</v>
      </c>
      <c r="X34" s="29" t="s">
        <v>328</v>
      </c>
      <c r="Y34" s="91">
        <v>-0.31121709523219299</v>
      </c>
      <c r="Z34" s="27">
        <v>-6.0714012362403501E-2</v>
      </c>
      <c r="AA34" s="92">
        <v>8.0266101313607202E-2</v>
      </c>
      <c r="AB34" s="97" t="s">
        <v>39</v>
      </c>
      <c r="AC34" s="28">
        <v>105</v>
      </c>
      <c r="AD34" s="26">
        <v>1</v>
      </c>
      <c r="AE34" s="30">
        <v>5.0114200000000002E-51</v>
      </c>
      <c r="AF34" s="26" t="s">
        <v>103</v>
      </c>
      <c r="AG34" s="26">
        <v>0</v>
      </c>
      <c r="AH34" s="26" t="s">
        <v>74</v>
      </c>
      <c r="AI34" s="26"/>
      <c r="AJ34" s="29" t="s">
        <v>43</v>
      </c>
      <c r="AK34" s="25" t="s">
        <v>329</v>
      </c>
      <c r="AL34" s="22" t="s">
        <v>35</v>
      </c>
      <c r="AM34" s="22">
        <v>13166451</v>
      </c>
      <c r="AN34" s="22">
        <v>13167270</v>
      </c>
      <c r="AO34" s="25" t="s">
        <v>38</v>
      </c>
      <c r="AP34" s="29" t="s">
        <v>329</v>
      </c>
      <c r="AQ34" s="91">
        <v>-0.24325171979004601</v>
      </c>
      <c r="AR34" s="27">
        <v>-3.9552045597943701E-3</v>
      </c>
      <c r="AS34" s="92">
        <v>-9.6191131604541597E-2</v>
      </c>
      <c r="AT34" s="124" t="s">
        <v>39</v>
      </c>
      <c r="AU34" s="6">
        <v>159</v>
      </c>
      <c r="AV34" s="6">
        <v>1</v>
      </c>
      <c r="AW34" s="31">
        <v>2.9666699999999998E-83</v>
      </c>
      <c r="AX34" s="6" t="s">
        <v>103</v>
      </c>
      <c r="AY34" s="6">
        <v>0</v>
      </c>
      <c r="AZ34" s="6" t="s">
        <v>74</v>
      </c>
      <c r="BB34" s="6" t="s">
        <v>298</v>
      </c>
    </row>
    <row r="35" spans="1:54" x14ac:dyDescent="0.2">
      <c r="A35" s="19" t="s">
        <v>330</v>
      </c>
      <c r="B35" s="20" t="s">
        <v>96</v>
      </c>
      <c r="C35" s="108" t="str">
        <f t="shared" si="0"/>
        <v>chr2</v>
      </c>
      <c r="D35" s="112">
        <v>7517364</v>
      </c>
      <c r="E35" s="108">
        <v>7517473</v>
      </c>
      <c r="F35" s="23" t="s">
        <v>30</v>
      </c>
      <c r="G35" s="21">
        <v>7517419</v>
      </c>
      <c r="H35" s="22" t="s">
        <v>31</v>
      </c>
      <c r="I35" s="22">
        <v>2</v>
      </c>
      <c r="J35" s="22" t="s">
        <v>331</v>
      </c>
      <c r="K35" s="22" t="s">
        <v>332</v>
      </c>
      <c r="L35" s="24" t="s">
        <v>96</v>
      </c>
      <c r="M35" s="116">
        <v>1892</v>
      </c>
      <c r="N35" s="23" t="s">
        <v>333</v>
      </c>
      <c r="O35" s="22" t="s">
        <v>35</v>
      </c>
      <c r="P35" s="22">
        <v>7517151</v>
      </c>
      <c r="Q35" s="22">
        <v>7519020</v>
      </c>
      <c r="R35" s="24" t="s">
        <v>307</v>
      </c>
      <c r="S35" s="25" t="s">
        <v>334</v>
      </c>
      <c r="T35" s="22" t="s">
        <v>35</v>
      </c>
      <c r="U35" s="22">
        <v>7516001</v>
      </c>
      <c r="V35" s="22">
        <v>7516750</v>
      </c>
      <c r="W35" s="25" t="s">
        <v>38</v>
      </c>
      <c r="X35" s="29" t="s">
        <v>334</v>
      </c>
      <c r="Y35" s="91">
        <v>0.120508630812836</v>
      </c>
      <c r="Z35" s="27">
        <v>0.18464905271845899</v>
      </c>
      <c r="AA35" s="92">
        <v>4.4769569654814498E-3</v>
      </c>
      <c r="AB35" s="97" t="s">
        <v>335</v>
      </c>
      <c r="AC35" s="28">
        <v>122</v>
      </c>
      <c r="AD35" s="26">
        <v>20</v>
      </c>
      <c r="AE35" s="30">
        <v>3.38839E-60</v>
      </c>
      <c r="AF35" s="26" t="s">
        <v>336</v>
      </c>
      <c r="AG35" s="26">
        <v>0</v>
      </c>
      <c r="AH35" s="26" t="s">
        <v>74</v>
      </c>
      <c r="AI35" s="26"/>
      <c r="AJ35" s="29" t="s">
        <v>337</v>
      </c>
      <c r="AK35" s="25" t="s">
        <v>338</v>
      </c>
      <c r="AL35" s="22" t="s">
        <v>35</v>
      </c>
      <c r="AM35" s="22">
        <v>7520897</v>
      </c>
      <c r="AN35" s="22">
        <v>7521559</v>
      </c>
      <c r="AO35" s="25" t="s">
        <v>45</v>
      </c>
      <c r="AP35" s="29" t="s">
        <v>338</v>
      </c>
      <c r="AQ35" s="91">
        <v>8.0997048458112203E-2</v>
      </c>
      <c r="AR35" s="27">
        <v>0.49205721447519202</v>
      </c>
      <c r="AS35" s="92">
        <v>0.60490755237541705</v>
      </c>
      <c r="AT35" s="124" t="s">
        <v>339</v>
      </c>
      <c r="AU35" s="6">
        <v>202</v>
      </c>
      <c r="AV35" s="6">
        <v>20</v>
      </c>
      <c r="AW35" s="31">
        <v>5.8053800000000001E-95</v>
      </c>
      <c r="AX35" s="6" t="s">
        <v>340</v>
      </c>
      <c r="AY35" s="6">
        <v>3</v>
      </c>
      <c r="AZ35" s="6" t="s">
        <v>341</v>
      </c>
      <c r="BA35" s="6" t="s">
        <v>342</v>
      </c>
      <c r="BB35" s="6" t="s">
        <v>343</v>
      </c>
    </row>
    <row r="36" spans="1:54" x14ac:dyDescent="0.2">
      <c r="A36" s="19" t="s">
        <v>344</v>
      </c>
      <c r="B36" s="20" t="s">
        <v>96</v>
      </c>
      <c r="C36" s="108" t="str">
        <f t="shared" si="0"/>
        <v>chr2</v>
      </c>
      <c r="D36" s="112">
        <v>6129177</v>
      </c>
      <c r="E36" s="108">
        <v>6129290</v>
      </c>
      <c r="F36" s="23" t="s">
        <v>30</v>
      </c>
      <c r="G36" s="21">
        <v>6129234</v>
      </c>
      <c r="H36" s="22" t="s">
        <v>31</v>
      </c>
      <c r="I36" s="22">
        <v>2</v>
      </c>
      <c r="J36" s="22" t="s">
        <v>345</v>
      </c>
      <c r="K36" s="22" t="s">
        <v>346</v>
      </c>
      <c r="L36" s="24" t="s">
        <v>96</v>
      </c>
      <c r="M36" s="116">
        <v>1821</v>
      </c>
      <c r="N36" s="23" t="s">
        <v>54</v>
      </c>
      <c r="O36" s="22" t="s">
        <v>54</v>
      </c>
      <c r="P36" s="22" t="s">
        <v>54</v>
      </c>
      <c r="Q36" s="22" t="s">
        <v>54</v>
      </c>
      <c r="R36" s="24" t="s">
        <v>54</v>
      </c>
      <c r="S36" s="25" t="s">
        <v>347</v>
      </c>
      <c r="T36" s="22" t="s">
        <v>35</v>
      </c>
      <c r="U36" s="22">
        <v>6127808</v>
      </c>
      <c r="V36" s="22">
        <v>6128680</v>
      </c>
      <c r="W36" s="25" t="s">
        <v>45</v>
      </c>
      <c r="X36" s="29" t="s">
        <v>347</v>
      </c>
      <c r="Y36" s="91">
        <v>0.71437253495990005</v>
      </c>
      <c r="Z36" s="27">
        <v>1.0262718295923501</v>
      </c>
      <c r="AA36" s="92">
        <v>0.82240146946573101</v>
      </c>
      <c r="AB36" s="97" t="s">
        <v>39</v>
      </c>
      <c r="AC36" s="28">
        <v>347</v>
      </c>
      <c r="AD36" s="26">
        <v>20</v>
      </c>
      <c r="AE36" s="30">
        <v>3.98794E-160</v>
      </c>
      <c r="AF36" s="26" t="s">
        <v>348</v>
      </c>
      <c r="AG36" s="26">
        <v>0</v>
      </c>
      <c r="AH36" s="26" t="s">
        <v>74</v>
      </c>
      <c r="AI36" s="26"/>
      <c r="AJ36" s="29" t="s">
        <v>43</v>
      </c>
      <c r="AK36" s="25" t="s">
        <v>349</v>
      </c>
      <c r="AL36" s="22" t="s">
        <v>35</v>
      </c>
      <c r="AM36" s="22">
        <v>6130306</v>
      </c>
      <c r="AN36" s="22">
        <v>6131795</v>
      </c>
      <c r="AO36" s="25" t="s">
        <v>45</v>
      </c>
      <c r="AP36" s="29" t="s">
        <v>349</v>
      </c>
      <c r="AQ36" s="91">
        <v>0.14304618375998901</v>
      </c>
      <c r="AR36" s="27">
        <v>1.1275334192340799E-2</v>
      </c>
      <c r="AS36" s="92">
        <v>-0.34263673056442601</v>
      </c>
      <c r="AT36" s="124" t="s">
        <v>39</v>
      </c>
      <c r="AU36" s="6">
        <v>205</v>
      </c>
      <c r="AV36" s="6">
        <v>1</v>
      </c>
      <c r="AW36" s="31">
        <v>1.08726E-112</v>
      </c>
      <c r="AX36" s="6" t="s">
        <v>103</v>
      </c>
      <c r="AY36" s="6">
        <v>0</v>
      </c>
      <c r="AZ36" s="6" t="s">
        <v>74</v>
      </c>
      <c r="BB36" s="6" t="s">
        <v>43</v>
      </c>
    </row>
    <row r="37" spans="1:54" x14ac:dyDescent="0.2">
      <c r="A37" s="19" t="s">
        <v>350</v>
      </c>
      <c r="B37" s="20" t="s">
        <v>29</v>
      </c>
      <c r="C37" s="108" t="str">
        <f t="shared" si="0"/>
        <v>chr1</v>
      </c>
      <c r="D37" s="112">
        <v>2557300</v>
      </c>
      <c r="E37" s="108">
        <v>2557416</v>
      </c>
      <c r="F37" s="23" t="s">
        <v>30</v>
      </c>
      <c r="G37" s="21">
        <v>2557358</v>
      </c>
      <c r="H37" s="22" t="s">
        <v>31</v>
      </c>
      <c r="I37" s="22">
        <v>2</v>
      </c>
      <c r="J37" s="22" t="s">
        <v>194</v>
      </c>
      <c r="K37" s="22" t="s">
        <v>351</v>
      </c>
      <c r="L37" s="24" t="s">
        <v>29</v>
      </c>
      <c r="M37" s="116">
        <v>1820</v>
      </c>
      <c r="N37" s="23" t="s">
        <v>54</v>
      </c>
      <c r="O37" s="22" t="s">
        <v>54</v>
      </c>
      <c r="P37" s="22" t="s">
        <v>54</v>
      </c>
      <c r="Q37" s="22" t="s">
        <v>54</v>
      </c>
      <c r="R37" s="24" t="s">
        <v>54</v>
      </c>
      <c r="S37" s="25" t="s">
        <v>352</v>
      </c>
      <c r="T37" s="22" t="s">
        <v>35</v>
      </c>
      <c r="U37" s="22">
        <v>2555281</v>
      </c>
      <c r="V37" s="22">
        <v>2556551</v>
      </c>
      <c r="W37" s="25" t="s">
        <v>38</v>
      </c>
      <c r="X37" s="29" t="s">
        <v>352</v>
      </c>
      <c r="Y37" s="91">
        <v>2.52265383476367E-2</v>
      </c>
      <c r="Z37" s="27">
        <v>0.24836942528076</v>
      </c>
      <c r="AA37" s="92">
        <v>1.1441166952425701</v>
      </c>
      <c r="AB37" s="97" t="s">
        <v>353</v>
      </c>
      <c r="AC37" s="28" t="s">
        <v>353</v>
      </c>
      <c r="AD37" s="26">
        <v>20</v>
      </c>
      <c r="AE37" s="30">
        <v>7.23781E-146</v>
      </c>
      <c r="AF37" s="26" t="s">
        <v>354</v>
      </c>
      <c r="AG37" s="26">
        <v>3</v>
      </c>
      <c r="AH37" s="26" t="s">
        <v>297</v>
      </c>
      <c r="AI37" s="26"/>
      <c r="AJ37" s="29" t="s">
        <v>355</v>
      </c>
      <c r="AK37" s="25" t="s">
        <v>356</v>
      </c>
      <c r="AL37" s="22" t="s">
        <v>35</v>
      </c>
      <c r="AM37" s="22">
        <v>2558030</v>
      </c>
      <c r="AN37" s="22">
        <v>2559317</v>
      </c>
      <c r="AO37" s="25" t="s">
        <v>45</v>
      </c>
      <c r="AP37" s="29" t="s">
        <v>356</v>
      </c>
      <c r="AQ37" s="91">
        <v>4.2551620604124103E-2</v>
      </c>
      <c r="AR37" s="27">
        <v>0.680107413219325</v>
      </c>
      <c r="AS37" s="92">
        <v>1.1829814749288801</v>
      </c>
      <c r="AT37" s="124" t="s">
        <v>357</v>
      </c>
      <c r="AU37" s="6">
        <v>410</v>
      </c>
      <c r="AV37" s="6">
        <v>20</v>
      </c>
      <c r="AW37" s="6" t="s">
        <v>40</v>
      </c>
      <c r="AX37" s="6" t="s">
        <v>358</v>
      </c>
      <c r="AY37" s="6">
        <v>3</v>
      </c>
      <c r="AZ37" s="6" t="s">
        <v>359</v>
      </c>
      <c r="BA37" s="6" t="s">
        <v>74</v>
      </c>
      <c r="BB37" s="6" t="s">
        <v>360</v>
      </c>
    </row>
    <row r="38" spans="1:54" x14ac:dyDescent="0.2">
      <c r="A38" s="19" t="s">
        <v>361</v>
      </c>
      <c r="B38" s="20" t="s">
        <v>29</v>
      </c>
      <c r="C38" s="108" t="str">
        <f t="shared" si="0"/>
        <v>chr1</v>
      </c>
      <c r="D38" s="112">
        <v>9645485</v>
      </c>
      <c r="E38" s="108">
        <v>9645596</v>
      </c>
      <c r="F38" s="23" t="s">
        <v>30</v>
      </c>
      <c r="G38" s="21">
        <v>9645541</v>
      </c>
      <c r="H38" s="22" t="s">
        <v>31</v>
      </c>
      <c r="I38" s="22">
        <v>2</v>
      </c>
      <c r="J38" s="22" t="s">
        <v>362</v>
      </c>
      <c r="K38" s="22" t="s">
        <v>363</v>
      </c>
      <c r="L38" s="24" t="s">
        <v>29</v>
      </c>
      <c r="M38" s="116">
        <v>1810</v>
      </c>
      <c r="N38" s="23" t="s">
        <v>364</v>
      </c>
      <c r="O38" s="22" t="s">
        <v>35</v>
      </c>
      <c r="P38" s="22">
        <v>9645209</v>
      </c>
      <c r="Q38" s="22">
        <v>9646045</v>
      </c>
      <c r="R38" s="24" t="s">
        <v>36</v>
      </c>
      <c r="S38" s="25" t="s">
        <v>365</v>
      </c>
      <c r="T38" s="22" t="s">
        <v>35</v>
      </c>
      <c r="U38" s="22">
        <v>9643174</v>
      </c>
      <c r="V38" s="22">
        <v>9645200</v>
      </c>
      <c r="W38" s="25" t="s">
        <v>38</v>
      </c>
      <c r="X38" s="29" t="s">
        <v>365</v>
      </c>
      <c r="Y38" s="91">
        <v>-0.19230094384600199</v>
      </c>
      <c r="Z38" s="27">
        <v>0.14837464564920699</v>
      </c>
      <c r="AA38" s="92">
        <v>7.3976587005788005E-2</v>
      </c>
      <c r="AB38" s="97" t="s">
        <v>39</v>
      </c>
      <c r="AC38" s="28">
        <v>344</v>
      </c>
      <c r="AD38" s="26">
        <v>1</v>
      </c>
      <c r="AE38" s="26" t="s">
        <v>40</v>
      </c>
      <c r="AF38" s="26" t="s">
        <v>103</v>
      </c>
      <c r="AG38" s="26">
        <v>0</v>
      </c>
      <c r="AH38" s="26" t="s">
        <v>74</v>
      </c>
      <c r="AI38" s="26"/>
      <c r="AJ38" s="29" t="s">
        <v>43</v>
      </c>
      <c r="AK38" s="25" t="s">
        <v>366</v>
      </c>
      <c r="AL38" s="22" t="s">
        <v>35</v>
      </c>
      <c r="AM38" s="22">
        <v>9646221</v>
      </c>
      <c r="AN38" s="22">
        <v>9648752</v>
      </c>
      <c r="AO38" s="25" t="s">
        <v>38</v>
      </c>
      <c r="AP38" s="29" t="s">
        <v>366</v>
      </c>
      <c r="AQ38" s="91">
        <v>0.16539446784336001</v>
      </c>
      <c r="AR38" s="27">
        <v>0.113312247558506</v>
      </c>
      <c r="AS38" s="92">
        <v>-0.138339300179702</v>
      </c>
      <c r="AT38" s="124" t="s">
        <v>367</v>
      </c>
      <c r="AU38" s="6">
        <v>825</v>
      </c>
      <c r="AV38" s="6">
        <v>20</v>
      </c>
      <c r="AW38" s="6" t="s">
        <v>40</v>
      </c>
      <c r="AX38" s="6" t="s">
        <v>368</v>
      </c>
      <c r="AY38" s="6">
        <v>4</v>
      </c>
      <c r="AZ38" s="6" t="s">
        <v>369</v>
      </c>
      <c r="BA38" s="6" t="s">
        <v>74</v>
      </c>
      <c r="BB38" s="6" t="s">
        <v>370</v>
      </c>
    </row>
    <row r="39" spans="1:54" x14ac:dyDescent="0.2">
      <c r="A39" s="19" t="s">
        <v>371</v>
      </c>
      <c r="B39" s="20" t="s">
        <v>96</v>
      </c>
      <c r="C39" s="108" t="str">
        <f t="shared" si="0"/>
        <v>chr2</v>
      </c>
      <c r="D39" s="112">
        <v>6130396</v>
      </c>
      <c r="E39" s="108">
        <v>6130522</v>
      </c>
      <c r="F39" s="23" t="s">
        <v>30</v>
      </c>
      <c r="G39" s="21">
        <v>6130459</v>
      </c>
      <c r="H39" s="22" t="s">
        <v>31</v>
      </c>
      <c r="I39" s="22">
        <v>2</v>
      </c>
      <c r="J39" s="22" t="s">
        <v>372</v>
      </c>
      <c r="K39" s="22" t="s">
        <v>373</v>
      </c>
      <c r="L39" s="24" t="s">
        <v>96</v>
      </c>
      <c r="M39" s="116">
        <v>1803</v>
      </c>
      <c r="N39" s="23" t="s">
        <v>349</v>
      </c>
      <c r="O39" s="22" t="s">
        <v>35</v>
      </c>
      <c r="P39" s="22">
        <v>6130306</v>
      </c>
      <c r="Q39" s="22">
        <v>6131795</v>
      </c>
      <c r="R39" s="24" t="s">
        <v>36</v>
      </c>
      <c r="S39" s="25" t="s">
        <v>347</v>
      </c>
      <c r="T39" s="22" t="s">
        <v>35</v>
      </c>
      <c r="U39" s="22">
        <v>6127808</v>
      </c>
      <c r="V39" s="22">
        <v>6128680</v>
      </c>
      <c r="W39" s="25" t="s">
        <v>45</v>
      </c>
      <c r="X39" s="29" t="s">
        <v>347</v>
      </c>
      <c r="Y39" s="91">
        <v>0.71437253495990005</v>
      </c>
      <c r="Z39" s="27">
        <v>1.0262718295923501</v>
      </c>
      <c r="AA39" s="92">
        <v>0.82240146946573101</v>
      </c>
      <c r="AB39" s="97" t="s">
        <v>39</v>
      </c>
      <c r="AC39" s="28">
        <v>347</v>
      </c>
      <c r="AD39" s="26">
        <v>20</v>
      </c>
      <c r="AE39" s="30">
        <v>3.98794E-160</v>
      </c>
      <c r="AF39" s="26" t="s">
        <v>348</v>
      </c>
      <c r="AG39" s="26">
        <v>0</v>
      </c>
      <c r="AH39" s="26" t="s">
        <v>74</v>
      </c>
      <c r="AI39" s="26"/>
      <c r="AJ39" s="29" t="s">
        <v>43</v>
      </c>
      <c r="AK39" s="25" t="s">
        <v>374</v>
      </c>
      <c r="AL39" s="22" t="s">
        <v>35</v>
      </c>
      <c r="AM39" s="22">
        <v>6132280</v>
      </c>
      <c r="AN39" s="22">
        <v>6133431</v>
      </c>
      <c r="AO39" s="25" t="s">
        <v>38</v>
      </c>
      <c r="AP39" s="29" t="s">
        <v>374</v>
      </c>
      <c r="AQ39" s="91">
        <v>8.9024424864984297E-2</v>
      </c>
      <c r="AR39" s="27">
        <v>0.45948638825238097</v>
      </c>
      <c r="AS39" s="92">
        <v>1.0766189055277999</v>
      </c>
      <c r="AT39" s="124" t="s">
        <v>375</v>
      </c>
      <c r="AU39" s="6">
        <v>350</v>
      </c>
      <c r="AV39" s="6">
        <v>20</v>
      </c>
      <c r="AW39" s="6" t="s">
        <v>40</v>
      </c>
      <c r="AX39" s="6" t="s">
        <v>57</v>
      </c>
      <c r="AY39" s="6">
        <v>4</v>
      </c>
      <c r="AZ39" s="6" t="s">
        <v>376</v>
      </c>
      <c r="BA39" s="6" t="s">
        <v>74</v>
      </c>
      <c r="BB39" s="6" t="s">
        <v>377</v>
      </c>
    </row>
    <row r="40" spans="1:54" x14ac:dyDescent="0.2">
      <c r="A40" s="19" t="s">
        <v>378</v>
      </c>
      <c r="B40" s="20" t="s">
        <v>66</v>
      </c>
      <c r="C40" s="108" t="str">
        <f t="shared" si="0"/>
        <v>chr3</v>
      </c>
      <c r="D40" s="112">
        <v>4010910</v>
      </c>
      <c r="E40" s="108">
        <v>4011028</v>
      </c>
      <c r="F40" s="23" t="s">
        <v>30</v>
      </c>
      <c r="G40" s="21">
        <v>4010969</v>
      </c>
      <c r="H40" s="22" t="s">
        <v>31</v>
      </c>
      <c r="I40" s="22">
        <v>2</v>
      </c>
      <c r="J40" s="22" t="s">
        <v>175</v>
      </c>
      <c r="K40" s="22" t="s">
        <v>379</v>
      </c>
      <c r="L40" s="24" t="s">
        <v>66</v>
      </c>
      <c r="M40" s="116">
        <v>1782</v>
      </c>
      <c r="N40" s="23" t="s">
        <v>54</v>
      </c>
      <c r="O40" s="22" t="s">
        <v>54</v>
      </c>
      <c r="P40" s="22" t="s">
        <v>54</v>
      </c>
      <c r="Q40" s="22" t="s">
        <v>54</v>
      </c>
      <c r="R40" s="24" t="s">
        <v>54</v>
      </c>
      <c r="S40" s="25" t="s">
        <v>380</v>
      </c>
      <c r="T40" s="22" t="s">
        <v>35</v>
      </c>
      <c r="U40" s="22">
        <v>4007653</v>
      </c>
      <c r="V40" s="22">
        <v>4009625</v>
      </c>
      <c r="W40" s="25" t="s">
        <v>45</v>
      </c>
      <c r="X40" s="29" t="s">
        <v>380</v>
      </c>
      <c r="Y40" s="91">
        <v>-7.6320064974700202E-2</v>
      </c>
      <c r="Z40" s="27">
        <v>5.8580942624302197E-2</v>
      </c>
      <c r="AA40" s="92">
        <v>0.16122796866777001</v>
      </c>
      <c r="AB40" s="97" t="s">
        <v>39</v>
      </c>
      <c r="AC40" s="28">
        <v>196</v>
      </c>
      <c r="AD40" s="26">
        <v>1</v>
      </c>
      <c r="AE40" s="30">
        <v>7.6839300000000001E-108</v>
      </c>
      <c r="AF40" s="26" t="s">
        <v>103</v>
      </c>
      <c r="AG40" s="26">
        <v>0</v>
      </c>
      <c r="AH40" s="26" t="s">
        <v>74</v>
      </c>
      <c r="AI40" s="26"/>
      <c r="AJ40" s="29" t="s">
        <v>43</v>
      </c>
      <c r="AK40" s="25" t="s">
        <v>381</v>
      </c>
      <c r="AL40" s="22" t="s">
        <v>35</v>
      </c>
      <c r="AM40" s="22">
        <v>4011725</v>
      </c>
      <c r="AN40" s="22">
        <v>4013357</v>
      </c>
      <c r="AO40" s="25" t="s">
        <v>38</v>
      </c>
      <c r="AP40" s="29" t="s">
        <v>381</v>
      </c>
      <c r="AQ40" s="91">
        <v>-0.272854695199305</v>
      </c>
      <c r="AR40" s="27">
        <v>0.13394236747847499</v>
      </c>
      <c r="AS40" s="92">
        <v>-0.32578911808618499</v>
      </c>
      <c r="AT40" s="124" t="s">
        <v>382</v>
      </c>
      <c r="AU40" s="6">
        <v>482</v>
      </c>
      <c r="AV40" s="6">
        <v>20</v>
      </c>
      <c r="AW40" s="6" t="s">
        <v>40</v>
      </c>
      <c r="AX40" s="6" t="s">
        <v>383</v>
      </c>
      <c r="AY40" s="6">
        <v>3</v>
      </c>
      <c r="AZ40" s="6" t="s">
        <v>384</v>
      </c>
      <c r="BA40" s="6" t="s">
        <v>385</v>
      </c>
      <c r="BB40" s="6" t="s">
        <v>386</v>
      </c>
    </row>
    <row r="41" spans="1:54" x14ac:dyDescent="0.2">
      <c r="A41" s="19" t="s">
        <v>387</v>
      </c>
      <c r="B41" s="20" t="s">
        <v>29</v>
      </c>
      <c r="C41" s="108" t="str">
        <f t="shared" si="0"/>
        <v>chr1</v>
      </c>
      <c r="D41" s="112">
        <v>7828705</v>
      </c>
      <c r="E41" s="108">
        <v>7828833</v>
      </c>
      <c r="F41" s="23" t="s">
        <v>30</v>
      </c>
      <c r="G41" s="21">
        <v>7828769</v>
      </c>
      <c r="H41" s="22" t="s">
        <v>31</v>
      </c>
      <c r="I41" s="22">
        <v>2</v>
      </c>
      <c r="J41" s="22" t="s">
        <v>388</v>
      </c>
      <c r="K41" s="22" t="s">
        <v>389</v>
      </c>
      <c r="L41" s="24" t="s">
        <v>29</v>
      </c>
      <c r="M41" s="116">
        <v>1768</v>
      </c>
      <c r="N41" s="23" t="s">
        <v>390</v>
      </c>
      <c r="O41" s="22" t="s">
        <v>35</v>
      </c>
      <c r="P41" s="22">
        <v>7828363</v>
      </c>
      <c r="Q41" s="22">
        <v>7828949</v>
      </c>
      <c r="R41" s="24" t="s">
        <v>36</v>
      </c>
      <c r="S41" s="25" t="s">
        <v>391</v>
      </c>
      <c r="T41" s="22" t="s">
        <v>35</v>
      </c>
      <c r="U41" s="22">
        <v>7822193</v>
      </c>
      <c r="V41" s="22">
        <v>7825717</v>
      </c>
      <c r="W41" s="25" t="s">
        <v>38</v>
      </c>
      <c r="X41" s="29" t="s">
        <v>391</v>
      </c>
      <c r="Y41" s="91">
        <v>6.5517554127641403E-2</v>
      </c>
      <c r="Z41" s="27">
        <v>0.28956848002657798</v>
      </c>
      <c r="AA41" s="92">
        <v>0.118563890751838</v>
      </c>
      <c r="AB41" s="97" t="s">
        <v>392</v>
      </c>
      <c r="AC41" s="28">
        <v>1174</v>
      </c>
      <c r="AD41" s="26">
        <v>20</v>
      </c>
      <c r="AE41" s="26" t="s">
        <v>40</v>
      </c>
      <c r="AF41" s="26" t="s">
        <v>393</v>
      </c>
      <c r="AG41" s="26">
        <v>3</v>
      </c>
      <c r="AH41" s="26" t="s">
        <v>394</v>
      </c>
      <c r="AI41" s="26" t="s">
        <v>74</v>
      </c>
      <c r="AJ41" s="29" t="s">
        <v>395</v>
      </c>
      <c r="AK41" s="25" t="s">
        <v>396</v>
      </c>
      <c r="AL41" s="22" t="s">
        <v>35</v>
      </c>
      <c r="AM41" s="22">
        <v>7829124</v>
      </c>
      <c r="AN41" s="22">
        <v>7830912</v>
      </c>
      <c r="AO41" s="25" t="s">
        <v>45</v>
      </c>
      <c r="AP41" s="29" t="s">
        <v>396</v>
      </c>
      <c r="AQ41" s="91">
        <v>7.3714329681031599E-3</v>
      </c>
      <c r="AR41" s="27">
        <v>-6.3488188293028699E-2</v>
      </c>
      <c r="AS41" s="92">
        <v>-0.192952908007615</v>
      </c>
      <c r="AT41" s="124" t="s">
        <v>39</v>
      </c>
      <c r="AU41" s="6">
        <v>252</v>
      </c>
      <c r="AV41" s="6">
        <v>1</v>
      </c>
      <c r="AW41" s="31">
        <v>2.7639199999999997E-119</v>
      </c>
      <c r="AX41" s="6" t="s">
        <v>103</v>
      </c>
      <c r="AY41" s="6">
        <v>0</v>
      </c>
      <c r="AZ41" s="6" t="s">
        <v>74</v>
      </c>
      <c r="BB41" s="6" t="s">
        <v>43</v>
      </c>
    </row>
    <row r="42" spans="1:54" x14ac:dyDescent="0.2">
      <c r="A42" s="19" t="s">
        <v>397</v>
      </c>
      <c r="B42" s="20" t="s">
        <v>66</v>
      </c>
      <c r="C42" s="108" t="str">
        <f t="shared" si="0"/>
        <v>chr3</v>
      </c>
      <c r="D42" s="112">
        <v>1259678</v>
      </c>
      <c r="E42" s="108">
        <v>1259793</v>
      </c>
      <c r="F42" s="23" t="s">
        <v>30</v>
      </c>
      <c r="G42" s="21">
        <v>1259736</v>
      </c>
      <c r="H42" s="22" t="s">
        <v>31</v>
      </c>
      <c r="I42" s="22">
        <v>2</v>
      </c>
      <c r="J42" s="22" t="s">
        <v>398</v>
      </c>
      <c r="K42" s="22" t="s">
        <v>399</v>
      </c>
      <c r="L42" s="24" t="s">
        <v>66</v>
      </c>
      <c r="M42" s="116">
        <v>1768</v>
      </c>
      <c r="N42" s="23" t="s">
        <v>54</v>
      </c>
      <c r="O42" s="22" t="s">
        <v>54</v>
      </c>
      <c r="P42" s="22" t="s">
        <v>54</v>
      </c>
      <c r="Q42" s="22" t="s">
        <v>54</v>
      </c>
      <c r="R42" s="24" t="s">
        <v>54</v>
      </c>
      <c r="S42" s="25" t="s">
        <v>400</v>
      </c>
      <c r="T42" s="22" t="s">
        <v>35</v>
      </c>
      <c r="U42" s="22">
        <v>1257911</v>
      </c>
      <c r="V42" s="22">
        <v>1259565</v>
      </c>
      <c r="W42" s="25" t="s">
        <v>38</v>
      </c>
      <c r="X42" s="29" t="s">
        <v>400</v>
      </c>
      <c r="Y42" s="91">
        <v>0.59082916224215298</v>
      </c>
      <c r="Z42" s="27">
        <v>0.32246125469689302</v>
      </c>
      <c r="AA42" s="92">
        <v>0.406942312113106</v>
      </c>
      <c r="AB42" s="97" t="s">
        <v>401</v>
      </c>
      <c r="AC42" s="28">
        <v>471</v>
      </c>
      <c r="AD42" s="26">
        <v>20</v>
      </c>
      <c r="AE42" s="26" t="s">
        <v>40</v>
      </c>
      <c r="AF42" s="26" t="s">
        <v>402</v>
      </c>
      <c r="AG42" s="26">
        <v>8</v>
      </c>
      <c r="AH42" s="26" t="s">
        <v>403</v>
      </c>
      <c r="AI42" s="26" t="s">
        <v>404</v>
      </c>
      <c r="AJ42" s="29" t="s">
        <v>405</v>
      </c>
      <c r="AK42" s="25" t="s">
        <v>406</v>
      </c>
      <c r="AL42" s="22" t="s">
        <v>35</v>
      </c>
      <c r="AM42" s="22">
        <v>1261479</v>
      </c>
      <c r="AN42" s="22">
        <v>1264057</v>
      </c>
      <c r="AO42" s="25" t="s">
        <v>45</v>
      </c>
      <c r="AP42" s="29" t="s">
        <v>406</v>
      </c>
      <c r="AQ42" s="91">
        <v>0.32828224323281902</v>
      </c>
      <c r="AR42" s="27">
        <v>0.210170961823367</v>
      </c>
      <c r="AS42" s="92">
        <v>7.2628511224443998E-2</v>
      </c>
      <c r="AT42" s="124" t="s">
        <v>407</v>
      </c>
      <c r="AU42" s="6">
        <v>725</v>
      </c>
      <c r="AV42" s="6">
        <v>20</v>
      </c>
      <c r="AW42" s="6" t="s">
        <v>40</v>
      </c>
      <c r="AX42" s="6" t="s">
        <v>408</v>
      </c>
      <c r="AY42" s="6">
        <v>2</v>
      </c>
      <c r="AZ42" s="6" t="s">
        <v>409</v>
      </c>
      <c r="BB42" s="6" t="s">
        <v>410</v>
      </c>
    </row>
    <row r="43" spans="1:54" x14ac:dyDescent="0.2">
      <c r="A43" s="19" t="s">
        <v>411</v>
      </c>
      <c r="B43" s="20" t="s">
        <v>29</v>
      </c>
      <c r="C43" s="108" t="str">
        <f t="shared" si="0"/>
        <v>chr1</v>
      </c>
      <c r="D43" s="112">
        <v>12516765</v>
      </c>
      <c r="E43" s="108">
        <v>12516897</v>
      </c>
      <c r="F43" s="23" t="s">
        <v>30</v>
      </c>
      <c r="G43" s="21">
        <v>12516831</v>
      </c>
      <c r="H43" s="22" t="s">
        <v>31</v>
      </c>
      <c r="I43" s="22">
        <v>2</v>
      </c>
      <c r="J43" s="22" t="s">
        <v>412</v>
      </c>
      <c r="K43" s="22" t="s">
        <v>413</v>
      </c>
      <c r="L43" s="24" t="s">
        <v>29</v>
      </c>
      <c r="M43" s="116">
        <v>1754</v>
      </c>
      <c r="N43" s="23" t="s">
        <v>54</v>
      </c>
      <c r="O43" s="22" t="s">
        <v>54</v>
      </c>
      <c r="P43" s="22" t="s">
        <v>54</v>
      </c>
      <c r="Q43" s="22" t="s">
        <v>54</v>
      </c>
      <c r="R43" s="24" t="s">
        <v>54</v>
      </c>
      <c r="S43" s="25" t="s">
        <v>414</v>
      </c>
      <c r="T43" s="22" t="s">
        <v>35</v>
      </c>
      <c r="U43" s="22">
        <v>12512831</v>
      </c>
      <c r="V43" s="22">
        <v>12516508</v>
      </c>
      <c r="W43" s="25" t="s">
        <v>38</v>
      </c>
      <c r="X43" s="29" t="s">
        <v>414</v>
      </c>
      <c r="Y43" s="91">
        <v>-5.1741357819022697</v>
      </c>
      <c r="Z43" s="27">
        <v>-5.3111387919295696</v>
      </c>
      <c r="AA43" s="92">
        <v>-3.4945835203549498</v>
      </c>
      <c r="AB43" s="97" t="s">
        <v>415</v>
      </c>
      <c r="AC43" s="28">
        <v>1202</v>
      </c>
      <c r="AD43" s="26">
        <v>20</v>
      </c>
      <c r="AE43" s="26" t="s">
        <v>40</v>
      </c>
      <c r="AF43" s="26" t="s">
        <v>416</v>
      </c>
      <c r="AG43" s="26">
        <v>6</v>
      </c>
      <c r="AH43" s="26" t="s">
        <v>417</v>
      </c>
      <c r="AI43" s="26"/>
      <c r="AJ43" s="29" t="s">
        <v>418</v>
      </c>
      <c r="AK43" s="25" t="s">
        <v>419</v>
      </c>
      <c r="AL43" s="22" t="s">
        <v>35</v>
      </c>
      <c r="AM43" s="22">
        <v>12517629</v>
      </c>
      <c r="AN43" s="22">
        <v>12519415</v>
      </c>
      <c r="AO43" s="25" t="s">
        <v>38</v>
      </c>
      <c r="AP43" s="29" t="s">
        <v>419</v>
      </c>
      <c r="AQ43" s="91">
        <v>-5.5979917446716803</v>
      </c>
      <c r="AR43" s="27">
        <v>-6.0933704235567401</v>
      </c>
      <c r="AS43" s="92">
        <v>-4.9961777906101297</v>
      </c>
      <c r="AT43" s="124" t="s">
        <v>39</v>
      </c>
      <c r="AU43" s="6">
        <v>534</v>
      </c>
      <c r="AV43" s="6">
        <v>2</v>
      </c>
      <c r="AW43" s="6" t="s">
        <v>40</v>
      </c>
      <c r="AX43" s="6" t="s">
        <v>420</v>
      </c>
      <c r="AY43" s="6">
        <v>0</v>
      </c>
      <c r="AZ43" s="6" t="s">
        <v>74</v>
      </c>
      <c r="BB43" s="6" t="s">
        <v>43</v>
      </c>
    </row>
    <row r="44" spans="1:54" x14ac:dyDescent="0.2">
      <c r="A44" s="19" t="s">
        <v>421</v>
      </c>
      <c r="B44" s="20" t="s">
        <v>29</v>
      </c>
      <c r="C44" s="108" t="str">
        <f t="shared" si="0"/>
        <v>chr1</v>
      </c>
      <c r="D44" s="112">
        <v>5690178</v>
      </c>
      <c r="E44" s="108">
        <v>5690288</v>
      </c>
      <c r="F44" s="23" t="s">
        <v>30</v>
      </c>
      <c r="G44" s="21">
        <v>5690233</v>
      </c>
      <c r="H44" s="22" t="s">
        <v>31</v>
      </c>
      <c r="I44" s="22">
        <v>2</v>
      </c>
      <c r="J44" s="22" t="s">
        <v>422</v>
      </c>
      <c r="K44" s="22" t="s">
        <v>228</v>
      </c>
      <c r="L44" s="24" t="s">
        <v>29</v>
      </c>
      <c r="M44" s="116">
        <v>1738</v>
      </c>
      <c r="N44" s="23" t="s">
        <v>54</v>
      </c>
      <c r="O44" s="22" t="s">
        <v>54</v>
      </c>
      <c r="P44" s="22" t="s">
        <v>54</v>
      </c>
      <c r="Q44" s="22" t="s">
        <v>54</v>
      </c>
      <c r="R44" s="24" t="s">
        <v>54</v>
      </c>
      <c r="S44" s="25" t="s">
        <v>423</v>
      </c>
      <c r="T44" s="22" t="s">
        <v>35</v>
      </c>
      <c r="U44" s="22">
        <v>5683767</v>
      </c>
      <c r="V44" s="22">
        <v>5685557</v>
      </c>
      <c r="W44" s="25" t="s">
        <v>45</v>
      </c>
      <c r="X44" s="29" t="s">
        <v>423</v>
      </c>
      <c r="Y44" s="91">
        <v>-0.26475773575853101</v>
      </c>
      <c r="Z44" s="27">
        <v>2.21272200004137E-2</v>
      </c>
      <c r="AA44" s="92">
        <v>-0.20320522027269</v>
      </c>
      <c r="AB44" s="97" t="s">
        <v>424</v>
      </c>
      <c r="AC44" s="28">
        <v>596</v>
      </c>
      <c r="AD44" s="26">
        <v>20</v>
      </c>
      <c r="AE44" s="26" t="s">
        <v>40</v>
      </c>
      <c r="AF44" s="26" t="s">
        <v>425</v>
      </c>
      <c r="AG44" s="26">
        <v>7</v>
      </c>
      <c r="AH44" s="26" t="s">
        <v>426</v>
      </c>
      <c r="AI44" s="26" t="s">
        <v>74</v>
      </c>
      <c r="AJ44" s="29" t="s">
        <v>427</v>
      </c>
      <c r="AK44" s="25" t="s">
        <v>428</v>
      </c>
      <c r="AL44" s="22" t="s">
        <v>35</v>
      </c>
      <c r="AM44" s="22">
        <v>5690400</v>
      </c>
      <c r="AN44" s="22">
        <v>5691267</v>
      </c>
      <c r="AO44" s="25" t="s">
        <v>45</v>
      </c>
      <c r="AP44" s="29" t="s">
        <v>428</v>
      </c>
      <c r="AQ44" s="91">
        <v>-0.52957544157000003</v>
      </c>
      <c r="AR44" s="27">
        <v>-0.24584701075562199</v>
      </c>
      <c r="AS44" s="92">
        <v>0.62767044566923902</v>
      </c>
      <c r="AT44" s="124" t="s">
        <v>429</v>
      </c>
      <c r="AU44" s="6">
        <v>252</v>
      </c>
      <c r="AV44" s="6">
        <v>20</v>
      </c>
      <c r="AW44" s="31">
        <v>3.6076999999999999E-122</v>
      </c>
      <c r="AX44" s="6" t="s">
        <v>430</v>
      </c>
      <c r="AY44" s="6">
        <v>5</v>
      </c>
      <c r="AZ44" s="6" t="s">
        <v>431</v>
      </c>
      <c r="BA44" s="6" t="s">
        <v>432</v>
      </c>
      <c r="BB44" s="6" t="s">
        <v>433</v>
      </c>
    </row>
    <row r="45" spans="1:54" x14ac:dyDescent="0.2">
      <c r="A45" s="19" t="s">
        <v>434</v>
      </c>
      <c r="B45" s="20" t="s">
        <v>29</v>
      </c>
      <c r="C45" s="108" t="str">
        <f t="shared" si="0"/>
        <v>chr1</v>
      </c>
      <c r="D45" s="112">
        <v>2122762</v>
      </c>
      <c r="E45" s="108">
        <v>2122863</v>
      </c>
      <c r="F45" s="23" t="s">
        <v>30</v>
      </c>
      <c r="G45" s="21">
        <v>2122813</v>
      </c>
      <c r="H45" s="22" t="s">
        <v>31</v>
      </c>
      <c r="I45" s="22">
        <v>2</v>
      </c>
      <c r="J45" s="22" t="s">
        <v>229</v>
      </c>
      <c r="K45" s="22" t="s">
        <v>435</v>
      </c>
      <c r="L45" s="24" t="s">
        <v>29</v>
      </c>
      <c r="M45" s="116">
        <v>1714</v>
      </c>
      <c r="N45" s="23" t="s">
        <v>54</v>
      </c>
      <c r="O45" s="22" t="s">
        <v>54</v>
      </c>
      <c r="P45" s="22" t="s">
        <v>54</v>
      </c>
      <c r="Q45" s="22" t="s">
        <v>54</v>
      </c>
      <c r="R45" s="24" t="s">
        <v>54</v>
      </c>
      <c r="S45" s="25" t="s">
        <v>436</v>
      </c>
      <c r="T45" s="22" t="s">
        <v>35</v>
      </c>
      <c r="U45" s="22">
        <v>2121192</v>
      </c>
      <c r="V45" s="22">
        <v>2122305</v>
      </c>
      <c r="W45" s="25" t="s">
        <v>38</v>
      </c>
      <c r="X45" s="29" t="s">
        <v>436</v>
      </c>
      <c r="Y45" s="91">
        <v>6.9788407283073894E-2</v>
      </c>
      <c r="Z45" s="27">
        <v>0.315673063703445</v>
      </c>
      <c r="AA45" s="92">
        <v>1.4050758386120501</v>
      </c>
      <c r="AB45" s="97" t="s">
        <v>437</v>
      </c>
      <c r="AC45" s="28">
        <v>350</v>
      </c>
      <c r="AD45" s="26">
        <v>20</v>
      </c>
      <c r="AE45" s="26" t="s">
        <v>40</v>
      </c>
      <c r="AF45" s="26" t="s">
        <v>438</v>
      </c>
      <c r="AG45" s="26">
        <v>0</v>
      </c>
      <c r="AH45" s="26" t="s">
        <v>74</v>
      </c>
      <c r="AI45" s="26"/>
      <c r="AJ45" s="29" t="s">
        <v>439</v>
      </c>
      <c r="AK45" s="25" t="s">
        <v>440</v>
      </c>
      <c r="AL45" s="22" t="s">
        <v>35</v>
      </c>
      <c r="AM45" s="22">
        <v>2124197</v>
      </c>
      <c r="AN45" s="22">
        <v>2130483</v>
      </c>
      <c r="AO45" s="25" t="s">
        <v>45</v>
      </c>
      <c r="AP45" s="29" t="s">
        <v>440</v>
      </c>
      <c r="AQ45" s="91">
        <v>-0.36550589712659198</v>
      </c>
      <c r="AR45" s="27">
        <v>-3.5295681781455798E-2</v>
      </c>
      <c r="AS45" s="92">
        <v>0.493114509840412</v>
      </c>
      <c r="AT45" s="124" t="s">
        <v>441</v>
      </c>
      <c r="AU45" s="6">
        <v>2076</v>
      </c>
      <c r="AV45" s="6">
        <v>20</v>
      </c>
      <c r="AW45" s="6" t="s">
        <v>40</v>
      </c>
      <c r="AX45" s="6" t="s">
        <v>442</v>
      </c>
      <c r="AY45" s="6">
        <v>5</v>
      </c>
      <c r="AZ45" s="6" t="s">
        <v>443</v>
      </c>
      <c r="BA45" s="6" t="s">
        <v>74</v>
      </c>
      <c r="BB45" s="6" t="s">
        <v>444</v>
      </c>
    </row>
    <row r="46" spans="1:54" x14ac:dyDescent="0.2">
      <c r="A46" s="19" t="s">
        <v>445</v>
      </c>
      <c r="B46" s="20" t="s">
        <v>66</v>
      </c>
      <c r="C46" s="108" t="str">
        <f t="shared" si="0"/>
        <v>chr3</v>
      </c>
      <c r="D46" s="112">
        <v>3746857</v>
      </c>
      <c r="E46" s="108">
        <v>3746957</v>
      </c>
      <c r="F46" s="23" t="s">
        <v>30</v>
      </c>
      <c r="G46" s="21">
        <v>3746907</v>
      </c>
      <c r="H46" s="22" t="s">
        <v>31</v>
      </c>
      <c r="I46" s="22">
        <v>2</v>
      </c>
      <c r="J46" s="22" t="s">
        <v>167</v>
      </c>
      <c r="K46" s="22" t="s">
        <v>446</v>
      </c>
      <c r="L46" s="24" t="s">
        <v>66</v>
      </c>
      <c r="M46" s="116">
        <v>1712</v>
      </c>
      <c r="N46" s="23" t="s">
        <v>447</v>
      </c>
      <c r="O46" s="22" t="s">
        <v>35</v>
      </c>
      <c r="P46" s="22">
        <v>3743197</v>
      </c>
      <c r="Q46" s="22">
        <v>3747162</v>
      </c>
      <c r="R46" s="24" t="s">
        <v>36</v>
      </c>
      <c r="S46" s="25" t="s">
        <v>448</v>
      </c>
      <c r="T46" s="22" t="s">
        <v>35</v>
      </c>
      <c r="U46" s="22">
        <v>3740803</v>
      </c>
      <c r="V46" s="22">
        <v>3743079</v>
      </c>
      <c r="W46" s="25" t="s">
        <v>45</v>
      </c>
      <c r="X46" s="29" t="s">
        <v>448</v>
      </c>
      <c r="Y46" s="91">
        <v>4.29244689728705E-2</v>
      </c>
      <c r="Z46" s="27">
        <v>-0.18946847942688899</v>
      </c>
      <c r="AA46" s="92">
        <v>-0.37758941971703602</v>
      </c>
      <c r="AB46" s="97" t="s">
        <v>449</v>
      </c>
      <c r="AC46" s="28">
        <v>700</v>
      </c>
      <c r="AD46" s="26">
        <v>20</v>
      </c>
      <c r="AE46" s="26" t="s">
        <v>40</v>
      </c>
      <c r="AF46" s="26" t="s">
        <v>450</v>
      </c>
      <c r="AG46" s="26">
        <v>2</v>
      </c>
      <c r="AH46" s="26" t="s">
        <v>451</v>
      </c>
      <c r="AI46" s="26"/>
      <c r="AJ46" s="29" t="s">
        <v>452</v>
      </c>
      <c r="AK46" s="25" t="s">
        <v>453</v>
      </c>
      <c r="AL46" s="22" t="s">
        <v>35</v>
      </c>
      <c r="AM46" s="22">
        <v>3747741</v>
      </c>
      <c r="AN46" s="22">
        <v>3748857</v>
      </c>
      <c r="AO46" s="25" t="s">
        <v>45</v>
      </c>
      <c r="AP46" s="29" t="s">
        <v>453</v>
      </c>
      <c r="AQ46" s="91">
        <v>0.21728892596177099</v>
      </c>
      <c r="AR46" s="27">
        <v>0.48101470224647802</v>
      </c>
      <c r="AS46" s="92">
        <v>0.17473248905691799</v>
      </c>
      <c r="AT46" s="124" t="s">
        <v>454</v>
      </c>
      <c r="AU46" s="6">
        <v>334</v>
      </c>
      <c r="AV46" s="6">
        <v>20</v>
      </c>
      <c r="AW46" s="31">
        <v>2.6810900000000002E-159</v>
      </c>
      <c r="AX46" s="6" t="s">
        <v>455</v>
      </c>
      <c r="AY46" s="6">
        <v>2</v>
      </c>
      <c r="AZ46" s="6" t="s">
        <v>456</v>
      </c>
      <c r="BA46" s="6" t="s">
        <v>74</v>
      </c>
      <c r="BB46" s="6" t="s">
        <v>457</v>
      </c>
    </row>
    <row r="47" spans="1:54" x14ac:dyDescent="0.2">
      <c r="A47" s="19" t="s">
        <v>458</v>
      </c>
      <c r="B47" s="20" t="s">
        <v>96</v>
      </c>
      <c r="C47" s="108" t="str">
        <f t="shared" si="0"/>
        <v>chr2</v>
      </c>
      <c r="D47" s="112">
        <v>2297654</v>
      </c>
      <c r="E47" s="108">
        <v>2297764</v>
      </c>
      <c r="F47" s="23" t="s">
        <v>30</v>
      </c>
      <c r="G47" s="21">
        <v>2297709</v>
      </c>
      <c r="H47" s="22" t="s">
        <v>31</v>
      </c>
      <c r="I47" s="22">
        <v>2</v>
      </c>
      <c r="J47" s="22" t="s">
        <v>459</v>
      </c>
      <c r="K47" s="22" t="s">
        <v>460</v>
      </c>
      <c r="L47" s="24" t="s">
        <v>96</v>
      </c>
      <c r="M47" s="116">
        <v>1705</v>
      </c>
      <c r="N47" s="23" t="s">
        <v>54</v>
      </c>
      <c r="O47" s="22" t="s">
        <v>54</v>
      </c>
      <c r="P47" s="22" t="s">
        <v>54</v>
      </c>
      <c r="Q47" s="22" t="s">
        <v>54</v>
      </c>
      <c r="R47" s="24" t="s">
        <v>54</v>
      </c>
      <c r="S47" s="25" t="s">
        <v>461</v>
      </c>
      <c r="T47" s="22" t="s">
        <v>35</v>
      </c>
      <c r="U47" s="22">
        <v>2296636</v>
      </c>
      <c r="V47" s="22">
        <v>2297076</v>
      </c>
      <c r="W47" s="25" t="s">
        <v>45</v>
      </c>
      <c r="X47" s="29" t="s">
        <v>461</v>
      </c>
      <c r="Y47" s="91">
        <v>1.2964382520519799</v>
      </c>
      <c r="Z47" s="27">
        <v>0.207622726899375</v>
      </c>
      <c r="AA47" s="92">
        <v>0.18906511497595699</v>
      </c>
      <c r="AB47" s="97" t="s">
        <v>39</v>
      </c>
      <c r="AC47" s="28">
        <v>110</v>
      </c>
      <c r="AD47" s="26">
        <v>4</v>
      </c>
      <c r="AE47" s="30">
        <v>1.9139900000000001E-26</v>
      </c>
      <c r="AF47" s="26" t="s">
        <v>462</v>
      </c>
      <c r="AG47" s="26">
        <v>0</v>
      </c>
      <c r="AH47" s="26" t="s">
        <v>74</v>
      </c>
      <c r="AI47" s="26"/>
      <c r="AJ47" s="29" t="s">
        <v>43</v>
      </c>
      <c r="AK47" s="25" t="s">
        <v>463</v>
      </c>
      <c r="AL47" s="22" t="s">
        <v>35</v>
      </c>
      <c r="AM47" s="22">
        <v>2299599</v>
      </c>
      <c r="AN47" s="22">
        <v>2301986</v>
      </c>
      <c r="AO47" s="25" t="s">
        <v>45</v>
      </c>
      <c r="AP47" s="29" t="s">
        <v>463</v>
      </c>
      <c r="AQ47" s="91">
        <v>-0.663275016784176</v>
      </c>
      <c r="AR47" s="27">
        <v>-1.0336037104897899</v>
      </c>
      <c r="AS47" s="92">
        <v>-1.6859923966369299</v>
      </c>
      <c r="AT47" s="124" t="s">
        <v>464</v>
      </c>
      <c r="AU47" s="6">
        <v>725</v>
      </c>
      <c r="AV47" s="6">
        <v>20</v>
      </c>
      <c r="AW47" s="6" t="s">
        <v>40</v>
      </c>
      <c r="AX47" s="6" t="s">
        <v>465</v>
      </c>
      <c r="AY47" s="6">
        <v>4</v>
      </c>
      <c r="AZ47" s="6" t="s">
        <v>73</v>
      </c>
      <c r="BA47" s="6" t="s">
        <v>74</v>
      </c>
      <c r="BB47" s="6" t="s">
        <v>466</v>
      </c>
    </row>
    <row r="48" spans="1:54" x14ac:dyDescent="0.2">
      <c r="A48" s="19" t="s">
        <v>467</v>
      </c>
      <c r="B48" s="20" t="s">
        <v>29</v>
      </c>
      <c r="C48" s="108" t="str">
        <f t="shared" si="0"/>
        <v>chr1</v>
      </c>
      <c r="D48" s="112">
        <v>10515557</v>
      </c>
      <c r="E48" s="108">
        <v>10515668</v>
      </c>
      <c r="F48" s="23" t="s">
        <v>30</v>
      </c>
      <c r="G48" s="21">
        <v>10515613</v>
      </c>
      <c r="H48" s="22" t="s">
        <v>31</v>
      </c>
      <c r="I48" s="22">
        <v>2</v>
      </c>
      <c r="J48" s="22" t="s">
        <v>468</v>
      </c>
      <c r="K48" s="22" t="s">
        <v>469</v>
      </c>
      <c r="L48" s="24" t="s">
        <v>29</v>
      </c>
      <c r="M48" s="116">
        <v>1697</v>
      </c>
      <c r="N48" s="23" t="s">
        <v>54</v>
      </c>
      <c r="O48" s="22" t="s">
        <v>54</v>
      </c>
      <c r="P48" s="22" t="s">
        <v>54</v>
      </c>
      <c r="Q48" s="22" t="s">
        <v>54</v>
      </c>
      <c r="R48" s="24" t="s">
        <v>54</v>
      </c>
      <c r="S48" s="25" t="s">
        <v>235</v>
      </c>
      <c r="T48" s="22" t="s">
        <v>35</v>
      </c>
      <c r="U48" s="22">
        <v>10514175</v>
      </c>
      <c r="V48" s="22">
        <v>10515362</v>
      </c>
      <c r="W48" s="25" t="s">
        <v>45</v>
      </c>
      <c r="X48" s="29" t="s">
        <v>235</v>
      </c>
      <c r="Y48" s="91">
        <v>-0.37954915883449197</v>
      </c>
      <c r="Z48" s="27">
        <v>-0.259485861491214</v>
      </c>
      <c r="AA48" s="92">
        <v>3.3216403050436001E-2</v>
      </c>
      <c r="AB48" s="97" t="s">
        <v>39</v>
      </c>
      <c r="AC48" s="28">
        <v>184</v>
      </c>
      <c r="AD48" s="26">
        <v>1</v>
      </c>
      <c r="AE48" s="30">
        <v>1.4687600000000001E-100</v>
      </c>
      <c r="AF48" s="26" t="s">
        <v>103</v>
      </c>
      <c r="AG48" s="26">
        <v>0</v>
      </c>
      <c r="AH48" s="26" t="s">
        <v>74</v>
      </c>
      <c r="AI48" s="26"/>
      <c r="AJ48" s="29" t="s">
        <v>43</v>
      </c>
      <c r="AK48" s="25" t="s">
        <v>470</v>
      </c>
      <c r="AL48" s="22" t="s">
        <v>35</v>
      </c>
      <c r="AM48" s="22">
        <v>10516906</v>
      </c>
      <c r="AN48" s="22">
        <v>10518971</v>
      </c>
      <c r="AO48" s="25" t="s">
        <v>45</v>
      </c>
      <c r="AP48" s="29" t="s">
        <v>470</v>
      </c>
      <c r="AQ48" s="91">
        <v>-0.67604472664274895</v>
      </c>
      <c r="AR48" s="27">
        <v>-0.17165955819307399</v>
      </c>
      <c r="AS48" s="92">
        <v>-0.14583893779437501</v>
      </c>
      <c r="AT48" s="124" t="s">
        <v>464</v>
      </c>
      <c r="AU48" s="6">
        <v>668</v>
      </c>
      <c r="AV48" s="6">
        <v>20</v>
      </c>
      <c r="AW48" s="6" t="s">
        <v>40</v>
      </c>
      <c r="AX48" s="6" t="s">
        <v>471</v>
      </c>
      <c r="AY48" s="6">
        <v>2</v>
      </c>
      <c r="AZ48" s="6" t="s">
        <v>472</v>
      </c>
      <c r="BA48" s="6" t="s">
        <v>74</v>
      </c>
      <c r="BB48" s="6" t="s">
        <v>473</v>
      </c>
    </row>
    <row r="49" spans="1:54" x14ac:dyDescent="0.2">
      <c r="A49" s="19" t="s">
        <v>474</v>
      </c>
      <c r="B49" s="20" t="s">
        <v>96</v>
      </c>
      <c r="C49" s="108" t="str">
        <f t="shared" si="0"/>
        <v>chr2</v>
      </c>
      <c r="D49" s="112">
        <v>8630423</v>
      </c>
      <c r="E49" s="108">
        <v>8630524</v>
      </c>
      <c r="F49" s="23" t="s">
        <v>30</v>
      </c>
      <c r="G49" s="21">
        <v>8630474</v>
      </c>
      <c r="H49" s="22" t="s">
        <v>31</v>
      </c>
      <c r="I49" s="22">
        <v>2</v>
      </c>
      <c r="J49" s="22" t="s">
        <v>275</v>
      </c>
      <c r="K49" s="22" t="s">
        <v>475</v>
      </c>
      <c r="L49" s="24" t="s">
        <v>96</v>
      </c>
      <c r="M49" s="116">
        <v>1684</v>
      </c>
      <c r="N49" s="23" t="s">
        <v>54</v>
      </c>
      <c r="O49" s="22" t="s">
        <v>54</v>
      </c>
      <c r="P49" s="22" t="s">
        <v>54</v>
      </c>
      <c r="Q49" s="22" t="s">
        <v>54</v>
      </c>
      <c r="R49" s="24" t="s">
        <v>54</v>
      </c>
      <c r="S49" s="25" t="s">
        <v>476</v>
      </c>
      <c r="T49" s="22" t="s">
        <v>35</v>
      </c>
      <c r="U49" s="22">
        <v>8626365</v>
      </c>
      <c r="V49" s="22">
        <v>8626850</v>
      </c>
      <c r="W49" s="25" t="s">
        <v>38</v>
      </c>
      <c r="X49" s="29" t="s">
        <v>476</v>
      </c>
      <c r="Y49" s="91" t="s">
        <v>74</v>
      </c>
      <c r="Z49" s="27" t="s">
        <v>74</v>
      </c>
      <c r="AA49" s="92" t="s">
        <v>74</v>
      </c>
      <c r="AB49" s="97" t="s">
        <v>477</v>
      </c>
      <c r="AC49" s="28">
        <v>400</v>
      </c>
      <c r="AD49" s="26">
        <v>20</v>
      </c>
      <c r="AE49" s="30">
        <v>8.7802399999999994E-137</v>
      </c>
      <c r="AF49" s="26" t="s">
        <v>188</v>
      </c>
      <c r="AG49" s="26">
        <v>0</v>
      </c>
      <c r="AH49" s="26" t="s">
        <v>74</v>
      </c>
      <c r="AI49" s="26"/>
      <c r="AJ49" s="29" t="s">
        <v>298</v>
      </c>
      <c r="AK49" s="25" t="s">
        <v>478</v>
      </c>
      <c r="AL49" s="22" t="s">
        <v>35</v>
      </c>
      <c r="AM49" s="22">
        <v>8630527</v>
      </c>
      <c r="AN49" s="22">
        <v>8631489</v>
      </c>
      <c r="AO49" s="25" t="s">
        <v>38</v>
      </c>
      <c r="AP49" s="29" t="s">
        <v>478</v>
      </c>
      <c r="AQ49" s="91">
        <v>-1.6307004271821399E-2</v>
      </c>
      <c r="AR49" s="27">
        <v>0.33195889874321999</v>
      </c>
      <c r="AS49" s="92">
        <v>0.56752239607742505</v>
      </c>
      <c r="AT49" s="124" t="s">
        <v>479</v>
      </c>
      <c r="AU49" s="6">
        <v>320</v>
      </c>
      <c r="AV49" s="6">
        <v>20</v>
      </c>
      <c r="AW49" s="31">
        <v>1.10063E-163</v>
      </c>
      <c r="AX49" s="6" t="s">
        <v>480</v>
      </c>
      <c r="AY49" s="6">
        <v>1</v>
      </c>
      <c r="AZ49" s="6" t="s">
        <v>481</v>
      </c>
      <c r="BA49" s="6" t="s">
        <v>74</v>
      </c>
      <c r="BB49" s="6" t="s">
        <v>482</v>
      </c>
    </row>
    <row r="50" spans="1:54" x14ac:dyDescent="0.2">
      <c r="A50" s="19" t="s">
        <v>483</v>
      </c>
      <c r="B50" s="20" t="s">
        <v>66</v>
      </c>
      <c r="C50" s="108" t="str">
        <f t="shared" si="0"/>
        <v>chr3</v>
      </c>
      <c r="D50" s="112">
        <v>198662</v>
      </c>
      <c r="E50" s="108">
        <v>198780</v>
      </c>
      <c r="F50" s="23" t="s">
        <v>30</v>
      </c>
      <c r="G50" s="21">
        <v>198721</v>
      </c>
      <c r="H50" s="22" t="s">
        <v>31</v>
      </c>
      <c r="I50" s="22">
        <v>2</v>
      </c>
      <c r="J50" s="22" t="s">
        <v>484</v>
      </c>
      <c r="K50" s="22" t="s">
        <v>398</v>
      </c>
      <c r="L50" s="24" t="s">
        <v>66</v>
      </c>
      <c r="M50" s="116">
        <v>1680</v>
      </c>
      <c r="N50" s="23" t="s">
        <v>54</v>
      </c>
      <c r="O50" s="22" t="s">
        <v>54</v>
      </c>
      <c r="P50" s="22" t="s">
        <v>54</v>
      </c>
      <c r="Q50" s="22" t="s">
        <v>54</v>
      </c>
      <c r="R50" s="24" t="s">
        <v>54</v>
      </c>
      <c r="S50" s="25" t="s">
        <v>485</v>
      </c>
      <c r="T50" s="22" t="s">
        <v>35</v>
      </c>
      <c r="U50" s="22">
        <v>196380</v>
      </c>
      <c r="V50" s="22">
        <v>198275</v>
      </c>
      <c r="W50" s="25" t="s">
        <v>38</v>
      </c>
      <c r="X50" s="29" t="s">
        <v>485</v>
      </c>
      <c r="Y50" s="91">
        <v>-0.79377489069168705</v>
      </c>
      <c r="Z50" s="27">
        <v>0.138412121499945</v>
      </c>
      <c r="AA50" s="92">
        <v>-5.8164565389620997E-2</v>
      </c>
      <c r="AB50" s="97" t="s">
        <v>486</v>
      </c>
      <c r="AC50" s="28">
        <v>559</v>
      </c>
      <c r="AD50" s="26">
        <v>20</v>
      </c>
      <c r="AE50" s="26" t="s">
        <v>40</v>
      </c>
      <c r="AF50" s="26" t="s">
        <v>242</v>
      </c>
      <c r="AG50" s="26">
        <v>3</v>
      </c>
      <c r="AH50" s="26" t="s">
        <v>487</v>
      </c>
      <c r="AI50" s="26" t="s">
        <v>74</v>
      </c>
      <c r="AJ50" s="29" t="s">
        <v>488</v>
      </c>
      <c r="AK50" s="25" t="s">
        <v>489</v>
      </c>
      <c r="AL50" s="22" t="s">
        <v>35</v>
      </c>
      <c r="AM50" s="22">
        <v>199073</v>
      </c>
      <c r="AN50" s="22">
        <v>199873</v>
      </c>
      <c r="AO50" s="25" t="s">
        <v>45</v>
      </c>
      <c r="AP50" s="29" t="s">
        <v>489</v>
      </c>
      <c r="AQ50" s="91">
        <v>-5.8699969377599401E-2</v>
      </c>
      <c r="AR50" s="27">
        <v>-0.171364405785145</v>
      </c>
      <c r="AS50" s="92">
        <v>-0.57298208965719299</v>
      </c>
      <c r="AT50" s="124" t="s">
        <v>490</v>
      </c>
      <c r="AU50" s="6">
        <v>266</v>
      </c>
      <c r="AV50" s="6">
        <v>20</v>
      </c>
      <c r="AW50" s="31">
        <v>7.7596499999999999E-149</v>
      </c>
      <c r="AX50" s="6" t="s">
        <v>491</v>
      </c>
      <c r="AY50" s="6">
        <v>7</v>
      </c>
      <c r="AZ50" s="6" t="s">
        <v>492</v>
      </c>
      <c r="BA50" s="6" t="s">
        <v>493</v>
      </c>
      <c r="BB50" s="6" t="s">
        <v>494</v>
      </c>
    </row>
    <row r="51" spans="1:54" x14ac:dyDescent="0.2">
      <c r="A51" s="19" t="s">
        <v>495</v>
      </c>
      <c r="B51" s="20" t="s">
        <v>96</v>
      </c>
      <c r="C51" s="108" t="str">
        <f t="shared" si="0"/>
        <v>chr2</v>
      </c>
      <c r="D51" s="112">
        <v>6556462</v>
      </c>
      <c r="E51" s="108">
        <v>6556651</v>
      </c>
      <c r="F51" s="23" t="s">
        <v>30</v>
      </c>
      <c r="G51" s="21">
        <v>6556557</v>
      </c>
      <c r="H51" s="22" t="s">
        <v>31</v>
      </c>
      <c r="I51" s="22">
        <v>2</v>
      </c>
      <c r="J51" s="22" t="s">
        <v>475</v>
      </c>
      <c r="K51" s="22" t="s">
        <v>496</v>
      </c>
      <c r="L51" s="24" t="s">
        <v>96</v>
      </c>
      <c r="M51" s="116">
        <v>1657</v>
      </c>
      <c r="N51" s="23" t="s">
        <v>54</v>
      </c>
      <c r="O51" s="22" t="s">
        <v>54</v>
      </c>
      <c r="P51" s="22" t="s">
        <v>54</v>
      </c>
      <c r="Q51" s="22" t="s">
        <v>54</v>
      </c>
      <c r="R51" s="24" t="s">
        <v>54</v>
      </c>
      <c r="S51" s="25" t="s">
        <v>497</v>
      </c>
      <c r="T51" s="22" t="s">
        <v>35</v>
      </c>
      <c r="U51" s="22">
        <v>6555360</v>
      </c>
      <c r="V51" s="22">
        <v>6556394</v>
      </c>
      <c r="W51" s="25" t="s">
        <v>38</v>
      </c>
      <c r="X51" s="29" t="s">
        <v>497</v>
      </c>
      <c r="Y51" s="91">
        <v>0.17845303737144</v>
      </c>
      <c r="Z51" s="27">
        <v>-0.37900828701196698</v>
      </c>
      <c r="AA51" s="92">
        <v>0.25523015765058998</v>
      </c>
      <c r="AB51" s="97" t="s">
        <v>498</v>
      </c>
      <c r="AC51" s="28">
        <v>165</v>
      </c>
      <c r="AD51" s="26">
        <v>1</v>
      </c>
      <c r="AE51" s="30">
        <v>1.4987000000000001E-79</v>
      </c>
      <c r="AF51" s="26" t="s">
        <v>103</v>
      </c>
      <c r="AG51" s="26">
        <v>0</v>
      </c>
      <c r="AH51" s="26" t="s">
        <v>74</v>
      </c>
      <c r="AI51" s="26"/>
      <c r="AJ51" s="29" t="s">
        <v>43</v>
      </c>
      <c r="AK51" s="25" t="s">
        <v>499</v>
      </c>
      <c r="AL51" s="22" t="s">
        <v>35</v>
      </c>
      <c r="AM51" s="22">
        <v>6557029</v>
      </c>
      <c r="AN51" s="22">
        <v>6558987</v>
      </c>
      <c r="AO51" s="25" t="s">
        <v>38</v>
      </c>
      <c r="AP51" s="29" t="s">
        <v>499</v>
      </c>
      <c r="AQ51" s="91">
        <v>-0.25032544864038497</v>
      </c>
      <c r="AR51" s="27">
        <v>0.78152681391908996</v>
      </c>
      <c r="AS51" s="92">
        <v>-0.78734424659892399</v>
      </c>
      <c r="AT51" s="124" t="s">
        <v>500</v>
      </c>
      <c r="AU51" s="6">
        <v>595</v>
      </c>
      <c r="AV51" s="6">
        <v>20</v>
      </c>
      <c r="AW51" s="6" t="s">
        <v>40</v>
      </c>
      <c r="AX51" s="6" t="s">
        <v>501</v>
      </c>
      <c r="AY51" s="6">
        <v>2</v>
      </c>
      <c r="AZ51" s="6" t="s">
        <v>502</v>
      </c>
      <c r="BA51" s="6" t="s">
        <v>74</v>
      </c>
      <c r="BB51" s="6" t="s">
        <v>503</v>
      </c>
    </row>
    <row r="52" spans="1:54" x14ac:dyDescent="0.2">
      <c r="A52" s="19" t="s">
        <v>504</v>
      </c>
      <c r="B52" s="20" t="s">
        <v>29</v>
      </c>
      <c r="C52" s="108" t="str">
        <f t="shared" si="0"/>
        <v>chr1</v>
      </c>
      <c r="D52" s="112">
        <v>5026096</v>
      </c>
      <c r="E52" s="108">
        <v>5026280</v>
      </c>
      <c r="F52" s="23" t="s">
        <v>30</v>
      </c>
      <c r="G52" s="21">
        <v>5026188</v>
      </c>
      <c r="H52" s="22" t="s">
        <v>31</v>
      </c>
      <c r="I52" s="22">
        <v>2</v>
      </c>
      <c r="J52" s="22" t="s">
        <v>505</v>
      </c>
      <c r="K52" s="22" t="s">
        <v>506</v>
      </c>
      <c r="L52" s="24" t="s">
        <v>29</v>
      </c>
      <c r="M52" s="116">
        <v>1623</v>
      </c>
      <c r="N52" s="23" t="s">
        <v>54</v>
      </c>
      <c r="O52" s="22" t="s">
        <v>54</v>
      </c>
      <c r="P52" s="22" t="s">
        <v>54</v>
      </c>
      <c r="Q52" s="22" t="s">
        <v>54</v>
      </c>
      <c r="R52" s="24" t="s">
        <v>54</v>
      </c>
      <c r="S52" s="25" t="s">
        <v>507</v>
      </c>
      <c r="T52" s="22" t="s">
        <v>35</v>
      </c>
      <c r="U52" s="22">
        <v>5022854</v>
      </c>
      <c r="V52" s="22">
        <v>5025717</v>
      </c>
      <c r="W52" s="25" t="s">
        <v>45</v>
      </c>
      <c r="X52" s="29" t="s">
        <v>507</v>
      </c>
      <c r="Y52" s="91">
        <v>1.45957840314229</v>
      </c>
      <c r="Z52" s="27">
        <v>0.19847656537106301</v>
      </c>
      <c r="AA52" s="92">
        <v>-1.92376188814469E-2</v>
      </c>
      <c r="AB52" s="97" t="s">
        <v>508</v>
      </c>
      <c r="AC52" s="28">
        <v>918</v>
      </c>
      <c r="AD52" s="26">
        <v>20</v>
      </c>
      <c r="AE52" s="26" t="s">
        <v>40</v>
      </c>
      <c r="AF52" s="26" t="s">
        <v>509</v>
      </c>
      <c r="AG52" s="26">
        <v>2</v>
      </c>
      <c r="AH52" s="26" t="s">
        <v>510</v>
      </c>
      <c r="AI52" s="26" t="s">
        <v>74</v>
      </c>
      <c r="AJ52" s="29" t="s">
        <v>511</v>
      </c>
      <c r="AK52" s="25" t="s">
        <v>512</v>
      </c>
      <c r="AL52" s="22" t="s">
        <v>35</v>
      </c>
      <c r="AM52" s="22">
        <v>5027312</v>
      </c>
      <c r="AN52" s="22">
        <v>5027875</v>
      </c>
      <c r="AO52" s="25" t="s">
        <v>45</v>
      </c>
      <c r="AP52" s="29" t="s">
        <v>512</v>
      </c>
      <c r="AQ52" s="91">
        <v>-0.58435732095710202</v>
      </c>
      <c r="AR52" s="27">
        <v>0.121872303534102</v>
      </c>
      <c r="AS52" s="92">
        <v>0.78522444316927997</v>
      </c>
      <c r="AT52" s="124" t="s">
        <v>39</v>
      </c>
      <c r="AU52" s="6">
        <v>187</v>
      </c>
      <c r="AV52" s="6">
        <v>1</v>
      </c>
      <c r="AW52" s="31">
        <v>1.8134600000000001E-39</v>
      </c>
      <c r="AX52" s="6" t="s">
        <v>103</v>
      </c>
      <c r="AY52" s="6">
        <v>0</v>
      </c>
      <c r="AZ52" s="6" t="s">
        <v>74</v>
      </c>
      <c r="BB52" s="6" t="s">
        <v>298</v>
      </c>
    </row>
    <row r="53" spans="1:54" x14ac:dyDescent="0.2">
      <c r="A53" s="19" t="s">
        <v>513</v>
      </c>
      <c r="B53" s="20" t="s">
        <v>66</v>
      </c>
      <c r="C53" s="108" t="str">
        <f t="shared" si="0"/>
        <v>chr3</v>
      </c>
      <c r="D53" s="112">
        <v>3825295</v>
      </c>
      <c r="E53" s="108">
        <v>3825400</v>
      </c>
      <c r="F53" s="23" t="s">
        <v>30</v>
      </c>
      <c r="G53" s="21">
        <v>3825348</v>
      </c>
      <c r="H53" s="22" t="s">
        <v>31</v>
      </c>
      <c r="I53" s="22">
        <v>2</v>
      </c>
      <c r="J53" s="22" t="s">
        <v>514</v>
      </c>
      <c r="K53" s="22" t="s">
        <v>515</v>
      </c>
      <c r="L53" s="24" t="s">
        <v>66</v>
      </c>
      <c r="M53" s="116">
        <v>1585</v>
      </c>
      <c r="N53" s="23" t="s">
        <v>516</v>
      </c>
      <c r="O53" s="22" t="s">
        <v>35</v>
      </c>
      <c r="P53" s="22">
        <v>3825244</v>
      </c>
      <c r="Q53" s="22">
        <v>3826422</v>
      </c>
      <c r="R53" s="24" t="s">
        <v>307</v>
      </c>
      <c r="S53" s="25" t="s">
        <v>517</v>
      </c>
      <c r="T53" s="22" t="s">
        <v>35</v>
      </c>
      <c r="U53" s="22">
        <v>3823320</v>
      </c>
      <c r="V53" s="22">
        <v>3825032</v>
      </c>
      <c r="W53" s="25" t="s">
        <v>38</v>
      </c>
      <c r="X53" s="29" t="s">
        <v>517</v>
      </c>
      <c r="Y53" s="91">
        <v>0.14766471541040499</v>
      </c>
      <c r="Z53" s="27">
        <v>0.28166990359896699</v>
      </c>
      <c r="AA53" s="92">
        <v>0.42985378033575999</v>
      </c>
      <c r="AB53" s="97" t="s">
        <v>518</v>
      </c>
      <c r="AC53" s="28">
        <v>570</v>
      </c>
      <c r="AD53" s="26">
        <v>20</v>
      </c>
      <c r="AE53" s="26" t="s">
        <v>40</v>
      </c>
      <c r="AF53" s="26" t="s">
        <v>519</v>
      </c>
      <c r="AG53" s="26">
        <v>7</v>
      </c>
      <c r="AH53" s="26" t="s">
        <v>520</v>
      </c>
      <c r="AI53" s="26" t="s">
        <v>74</v>
      </c>
      <c r="AJ53" s="29" t="s">
        <v>521</v>
      </c>
      <c r="AK53" s="25" t="s">
        <v>522</v>
      </c>
      <c r="AL53" s="22" t="s">
        <v>35</v>
      </c>
      <c r="AM53" s="22">
        <v>3826434</v>
      </c>
      <c r="AN53" s="22">
        <v>3827865</v>
      </c>
      <c r="AO53" s="25" t="s">
        <v>45</v>
      </c>
      <c r="AP53" s="29" t="s">
        <v>522</v>
      </c>
      <c r="AQ53" s="91">
        <v>0.18129068379605001</v>
      </c>
      <c r="AR53" s="27">
        <v>0.58015434022391299</v>
      </c>
      <c r="AS53" s="92">
        <v>1.37552173266248</v>
      </c>
      <c r="AT53" s="124" t="s">
        <v>523</v>
      </c>
      <c r="AU53" s="6">
        <v>461</v>
      </c>
      <c r="AV53" s="6">
        <v>20</v>
      </c>
      <c r="AW53" s="6" t="s">
        <v>40</v>
      </c>
      <c r="AX53" s="6" t="s">
        <v>524</v>
      </c>
      <c r="AY53" s="6">
        <v>1</v>
      </c>
      <c r="AZ53" s="6" t="s">
        <v>525</v>
      </c>
      <c r="BA53" s="6" t="s">
        <v>74</v>
      </c>
      <c r="BB53" s="6" t="s">
        <v>226</v>
      </c>
    </row>
    <row r="54" spans="1:54" x14ac:dyDescent="0.2">
      <c r="A54" s="19" t="s">
        <v>526</v>
      </c>
      <c r="B54" s="20" t="s">
        <v>66</v>
      </c>
      <c r="C54" s="108" t="str">
        <f t="shared" si="0"/>
        <v>chr3</v>
      </c>
      <c r="D54" s="112">
        <v>1833051</v>
      </c>
      <c r="E54" s="108">
        <v>1833158</v>
      </c>
      <c r="F54" s="23" t="s">
        <v>30</v>
      </c>
      <c r="G54" s="21">
        <v>1833105</v>
      </c>
      <c r="H54" s="22" t="s">
        <v>31</v>
      </c>
      <c r="I54" s="22">
        <v>2</v>
      </c>
      <c r="J54" s="22" t="s">
        <v>379</v>
      </c>
      <c r="K54" s="22" t="s">
        <v>484</v>
      </c>
      <c r="L54" s="24" t="s">
        <v>66</v>
      </c>
      <c r="M54" s="116">
        <v>1582</v>
      </c>
      <c r="N54" s="23" t="s">
        <v>54</v>
      </c>
      <c r="O54" s="22" t="s">
        <v>54</v>
      </c>
      <c r="P54" s="22" t="s">
        <v>54</v>
      </c>
      <c r="Q54" s="22" t="s">
        <v>54</v>
      </c>
      <c r="R54" s="24" t="s">
        <v>54</v>
      </c>
      <c r="S54" s="25" t="s">
        <v>527</v>
      </c>
      <c r="T54" s="22" t="s">
        <v>35</v>
      </c>
      <c r="U54" s="22">
        <v>1832210</v>
      </c>
      <c r="V54" s="22">
        <v>1832584</v>
      </c>
      <c r="W54" s="25" t="s">
        <v>38</v>
      </c>
      <c r="X54" s="29" t="s">
        <v>527</v>
      </c>
      <c r="Y54" s="91">
        <v>2.0512393092310802E-2</v>
      </c>
      <c r="Z54" s="27">
        <v>-8.1571205825658993E-2</v>
      </c>
      <c r="AA54" s="92">
        <v>-8.1919549084362997E-2</v>
      </c>
      <c r="AB54" s="97" t="s">
        <v>39</v>
      </c>
      <c r="AC54" s="28">
        <v>124</v>
      </c>
      <c r="AD54" s="26">
        <v>1</v>
      </c>
      <c r="AE54" s="30">
        <v>3.2045999999999999E-55</v>
      </c>
      <c r="AF54" s="26" t="s">
        <v>103</v>
      </c>
      <c r="AG54" s="26">
        <v>0</v>
      </c>
      <c r="AH54" s="26" t="s">
        <v>74</v>
      </c>
      <c r="AI54" s="26"/>
      <c r="AJ54" s="29" t="s">
        <v>43</v>
      </c>
      <c r="AK54" s="25" t="s">
        <v>528</v>
      </c>
      <c r="AL54" s="22" t="s">
        <v>35</v>
      </c>
      <c r="AM54" s="22">
        <v>1834402</v>
      </c>
      <c r="AN54" s="22">
        <v>1837581</v>
      </c>
      <c r="AO54" s="25" t="s">
        <v>38</v>
      </c>
      <c r="AP54" s="29" t="s">
        <v>528</v>
      </c>
      <c r="AQ54" s="91">
        <v>5.7957746309821097E-2</v>
      </c>
      <c r="AR54" s="27">
        <v>-7.9542246692218696E-2</v>
      </c>
      <c r="AS54" s="92">
        <v>-1.1026416357637501</v>
      </c>
      <c r="AT54" s="124" t="s">
        <v>529</v>
      </c>
      <c r="AU54" s="6">
        <v>983</v>
      </c>
      <c r="AV54" s="6">
        <v>20</v>
      </c>
      <c r="AW54" s="6" t="s">
        <v>40</v>
      </c>
      <c r="AX54" s="6" t="s">
        <v>530</v>
      </c>
      <c r="AY54" s="6">
        <v>5</v>
      </c>
      <c r="AZ54" s="6" t="s">
        <v>531</v>
      </c>
      <c r="BA54" s="6" t="s">
        <v>532</v>
      </c>
      <c r="BB54" s="6" t="s">
        <v>533</v>
      </c>
    </row>
    <row r="55" spans="1:54" x14ac:dyDescent="0.2">
      <c r="A55" s="19" t="s">
        <v>534</v>
      </c>
      <c r="B55" s="20" t="s">
        <v>81</v>
      </c>
      <c r="C55" s="108" t="str">
        <f t="shared" si="0"/>
        <v>chr4</v>
      </c>
      <c r="D55" s="112">
        <v>1417911</v>
      </c>
      <c r="E55" s="108">
        <v>1418013</v>
      </c>
      <c r="F55" s="23" t="s">
        <v>30</v>
      </c>
      <c r="G55" s="21">
        <v>1417962</v>
      </c>
      <c r="H55" s="22" t="s">
        <v>31</v>
      </c>
      <c r="I55" s="22">
        <v>2</v>
      </c>
      <c r="J55" s="22" t="s">
        <v>535</v>
      </c>
      <c r="K55" s="22" t="s">
        <v>536</v>
      </c>
      <c r="L55" s="24" t="s">
        <v>81</v>
      </c>
      <c r="M55" s="116">
        <v>1571</v>
      </c>
      <c r="N55" s="23" t="s">
        <v>54</v>
      </c>
      <c r="O55" s="22" t="s">
        <v>54</v>
      </c>
      <c r="P55" s="22" t="s">
        <v>54</v>
      </c>
      <c r="Q55" s="22" t="s">
        <v>54</v>
      </c>
      <c r="R55" s="24" t="s">
        <v>54</v>
      </c>
      <c r="S55" s="25" t="s">
        <v>537</v>
      </c>
      <c r="T55" s="22" t="s">
        <v>35</v>
      </c>
      <c r="U55" s="22">
        <v>1413551</v>
      </c>
      <c r="V55" s="22">
        <v>1416366</v>
      </c>
      <c r="W55" s="25" t="s">
        <v>45</v>
      </c>
      <c r="X55" s="29" t="s">
        <v>537</v>
      </c>
      <c r="Y55" s="91">
        <v>0.18803266324487899</v>
      </c>
      <c r="Z55" s="27">
        <v>1.22635710726456</v>
      </c>
      <c r="AA55" s="92">
        <v>-0.104769685444538</v>
      </c>
      <c r="AB55" s="97" t="s">
        <v>39</v>
      </c>
      <c r="AC55" s="28">
        <v>894</v>
      </c>
      <c r="AD55" s="26">
        <v>19</v>
      </c>
      <c r="AE55" s="26" t="s">
        <v>40</v>
      </c>
      <c r="AF55" s="26" t="s">
        <v>538</v>
      </c>
      <c r="AG55" s="26">
        <v>3</v>
      </c>
      <c r="AH55" s="26" t="s">
        <v>297</v>
      </c>
      <c r="AI55" s="26"/>
      <c r="AJ55" s="29" t="s">
        <v>298</v>
      </c>
      <c r="AK55" s="25" t="s">
        <v>539</v>
      </c>
      <c r="AL55" s="22" t="s">
        <v>35</v>
      </c>
      <c r="AM55" s="22">
        <v>1418467</v>
      </c>
      <c r="AN55" s="22">
        <v>1419042</v>
      </c>
      <c r="AO55" s="25" t="s">
        <v>38</v>
      </c>
      <c r="AP55" s="29" t="s">
        <v>539</v>
      </c>
      <c r="AQ55" s="91">
        <v>0.20796033905813399</v>
      </c>
      <c r="AR55" s="27">
        <v>0.17955418138006601</v>
      </c>
      <c r="AS55" s="92">
        <v>0.13376482490129299</v>
      </c>
      <c r="AT55" s="124" t="s">
        <v>39</v>
      </c>
      <c r="AU55" s="6">
        <v>191</v>
      </c>
      <c r="AV55" s="6">
        <v>14</v>
      </c>
      <c r="AW55" s="31">
        <v>2.89799E-71</v>
      </c>
      <c r="AX55" s="33">
        <v>71928571428571.406</v>
      </c>
      <c r="AY55" s="6">
        <v>0</v>
      </c>
      <c r="AZ55" s="6" t="s">
        <v>74</v>
      </c>
      <c r="BB55" s="6" t="s">
        <v>43</v>
      </c>
    </row>
    <row r="56" spans="1:54" x14ac:dyDescent="0.2">
      <c r="A56" s="19" t="s">
        <v>540</v>
      </c>
      <c r="B56" s="20" t="s">
        <v>29</v>
      </c>
      <c r="C56" s="108" t="str">
        <f t="shared" si="0"/>
        <v>chr1</v>
      </c>
      <c r="D56" s="112">
        <v>4948323</v>
      </c>
      <c r="E56" s="108">
        <v>4948428</v>
      </c>
      <c r="F56" s="23" t="s">
        <v>30</v>
      </c>
      <c r="G56" s="21">
        <v>4948376</v>
      </c>
      <c r="H56" s="22" t="s">
        <v>31</v>
      </c>
      <c r="I56" s="22">
        <v>2</v>
      </c>
      <c r="J56" s="22" t="s">
        <v>541</v>
      </c>
      <c r="K56" s="22" t="s">
        <v>542</v>
      </c>
      <c r="L56" s="24" t="s">
        <v>29</v>
      </c>
      <c r="M56" s="116">
        <v>1563</v>
      </c>
      <c r="N56" s="23" t="s">
        <v>54</v>
      </c>
      <c r="O56" s="22" t="s">
        <v>54</v>
      </c>
      <c r="P56" s="22" t="s">
        <v>54</v>
      </c>
      <c r="Q56" s="22" t="s">
        <v>54</v>
      </c>
      <c r="R56" s="24" t="s">
        <v>54</v>
      </c>
      <c r="S56" s="25" t="s">
        <v>543</v>
      </c>
      <c r="T56" s="22" t="s">
        <v>35</v>
      </c>
      <c r="U56" s="22">
        <v>4944449</v>
      </c>
      <c r="V56" s="22">
        <v>4946798</v>
      </c>
      <c r="W56" s="25" t="s">
        <v>38</v>
      </c>
      <c r="X56" s="29" t="s">
        <v>543</v>
      </c>
      <c r="Y56" s="91">
        <v>-1.2261998113988699</v>
      </c>
      <c r="Z56" s="27">
        <v>-0.48230047891644801</v>
      </c>
      <c r="AA56" s="92">
        <v>-1.8619032668887299E-3</v>
      </c>
      <c r="AB56" s="97" t="s">
        <v>544</v>
      </c>
      <c r="AC56" s="28">
        <v>713</v>
      </c>
      <c r="AD56" s="26">
        <v>20</v>
      </c>
      <c r="AE56" s="26" t="s">
        <v>40</v>
      </c>
      <c r="AF56" s="26" t="s">
        <v>545</v>
      </c>
      <c r="AG56" s="26">
        <v>3</v>
      </c>
      <c r="AH56" s="26" t="s">
        <v>546</v>
      </c>
      <c r="AI56" s="26" t="s">
        <v>74</v>
      </c>
      <c r="AJ56" s="29" t="s">
        <v>547</v>
      </c>
      <c r="AK56" s="25" t="s">
        <v>548</v>
      </c>
      <c r="AL56" s="22" t="s">
        <v>35</v>
      </c>
      <c r="AM56" s="22">
        <v>4948498</v>
      </c>
      <c r="AN56" s="22">
        <v>4949588</v>
      </c>
      <c r="AO56" s="25" t="s">
        <v>45</v>
      </c>
      <c r="AP56" s="29" t="s">
        <v>548</v>
      </c>
      <c r="AQ56" s="91">
        <v>-1.0014892120376999</v>
      </c>
      <c r="AR56" s="27">
        <v>-0.44557538949874198</v>
      </c>
      <c r="AS56" s="92">
        <v>1.6005960450071599</v>
      </c>
      <c r="AT56" s="124" t="s">
        <v>549</v>
      </c>
      <c r="AU56" s="6">
        <v>345</v>
      </c>
      <c r="AV56" s="6">
        <v>20</v>
      </c>
      <c r="AW56" s="31">
        <v>6.7104600000000003E-174</v>
      </c>
      <c r="AX56" s="6" t="s">
        <v>550</v>
      </c>
      <c r="AY56" s="6">
        <v>4</v>
      </c>
      <c r="AZ56" s="6" t="s">
        <v>551</v>
      </c>
      <c r="BA56" s="6" t="s">
        <v>74</v>
      </c>
      <c r="BB56" s="6" t="s">
        <v>552</v>
      </c>
    </row>
    <row r="57" spans="1:54" x14ac:dyDescent="0.2">
      <c r="A57" s="19" t="s">
        <v>553</v>
      </c>
      <c r="B57" s="20" t="s">
        <v>96</v>
      </c>
      <c r="C57" s="108" t="str">
        <f t="shared" si="0"/>
        <v>chr2</v>
      </c>
      <c r="D57" s="112">
        <v>6056056</v>
      </c>
      <c r="E57" s="108">
        <v>6056191</v>
      </c>
      <c r="F57" s="23" t="s">
        <v>30</v>
      </c>
      <c r="G57" s="21">
        <v>6056124</v>
      </c>
      <c r="H57" s="22" t="s">
        <v>31</v>
      </c>
      <c r="I57" s="22">
        <v>2</v>
      </c>
      <c r="J57" s="22" t="s">
        <v>157</v>
      </c>
      <c r="K57" s="22" t="s">
        <v>554</v>
      </c>
      <c r="L57" s="24" t="s">
        <v>96</v>
      </c>
      <c r="M57" s="116">
        <v>1552</v>
      </c>
      <c r="N57" s="23" t="s">
        <v>555</v>
      </c>
      <c r="O57" s="22" t="s">
        <v>35</v>
      </c>
      <c r="P57" s="22">
        <v>6055928</v>
      </c>
      <c r="Q57" s="22">
        <v>6056437</v>
      </c>
      <c r="R57" s="24" t="s">
        <v>307</v>
      </c>
      <c r="S57" s="25" t="s">
        <v>556</v>
      </c>
      <c r="T57" s="22" t="s">
        <v>35</v>
      </c>
      <c r="U57" s="22">
        <v>6054232</v>
      </c>
      <c r="V57" s="22">
        <v>6054813</v>
      </c>
      <c r="W57" s="25" t="s">
        <v>45</v>
      </c>
      <c r="X57" s="29" t="s">
        <v>556</v>
      </c>
      <c r="Y57" s="91">
        <v>0.34849123739531701</v>
      </c>
      <c r="Z57" s="27">
        <v>0.12783881236283401</v>
      </c>
      <c r="AA57" s="92">
        <v>-0.117672551004729</v>
      </c>
      <c r="AB57" s="97" t="s">
        <v>557</v>
      </c>
      <c r="AC57" s="28">
        <v>132</v>
      </c>
      <c r="AD57" s="26">
        <v>20</v>
      </c>
      <c r="AE57" s="30">
        <v>1.2403100000000001E-51</v>
      </c>
      <c r="AF57" s="26" t="s">
        <v>558</v>
      </c>
      <c r="AG57" s="26">
        <v>1</v>
      </c>
      <c r="AH57" s="26" t="s">
        <v>559</v>
      </c>
      <c r="AI57" s="26" t="s">
        <v>74</v>
      </c>
      <c r="AJ57" s="29" t="s">
        <v>560</v>
      </c>
      <c r="AK57" s="25" t="s">
        <v>561</v>
      </c>
      <c r="AL57" s="22" t="s">
        <v>35</v>
      </c>
      <c r="AM57" s="22">
        <v>6056550</v>
      </c>
      <c r="AN57" s="22">
        <v>6058270</v>
      </c>
      <c r="AO57" s="25" t="s">
        <v>45</v>
      </c>
      <c r="AP57" s="29" t="s">
        <v>561</v>
      </c>
      <c r="AQ57" s="91">
        <v>0.46387099788655201</v>
      </c>
      <c r="AR57" s="27">
        <v>0.42554217290263802</v>
      </c>
      <c r="AS57" s="92">
        <v>0.38478651582665602</v>
      </c>
      <c r="AT57" s="124" t="s">
        <v>562</v>
      </c>
      <c r="AU57" s="6">
        <v>532</v>
      </c>
      <c r="AV57" s="6">
        <v>20</v>
      </c>
      <c r="AW57" s="6" t="s">
        <v>40</v>
      </c>
      <c r="AX57" s="6" t="s">
        <v>563</v>
      </c>
      <c r="AY57" s="6">
        <v>5</v>
      </c>
      <c r="AZ57" s="6" t="s">
        <v>564</v>
      </c>
      <c r="BA57" s="6" t="s">
        <v>74</v>
      </c>
      <c r="BB57" s="6" t="s">
        <v>565</v>
      </c>
    </row>
    <row r="58" spans="1:54" x14ac:dyDescent="0.2">
      <c r="A58" s="19" t="s">
        <v>566</v>
      </c>
      <c r="B58" s="20" t="s">
        <v>96</v>
      </c>
      <c r="C58" s="108" t="str">
        <f t="shared" si="0"/>
        <v>chr2</v>
      </c>
      <c r="D58" s="112">
        <v>8972970</v>
      </c>
      <c r="E58" s="108">
        <v>8973099</v>
      </c>
      <c r="F58" s="23" t="s">
        <v>30</v>
      </c>
      <c r="G58" s="21">
        <v>8973035</v>
      </c>
      <c r="H58" s="22" t="s">
        <v>31</v>
      </c>
      <c r="I58" s="22">
        <v>2</v>
      </c>
      <c r="J58" s="22" t="s">
        <v>567</v>
      </c>
      <c r="K58" s="22" t="s">
        <v>568</v>
      </c>
      <c r="L58" s="24" t="s">
        <v>96</v>
      </c>
      <c r="M58" s="116">
        <v>1551</v>
      </c>
      <c r="N58" s="23" t="s">
        <v>54</v>
      </c>
      <c r="O58" s="22" t="s">
        <v>54</v>
      </c>
      <c r="P58" s="22" t="s">
        <v>54</v>
      </c>
      <c r="Q58" s="22" t="s">
        <v>54</v>
      </c>
      <c r="R58" s="24" t="s">
        <v>54</v>
      </c>
      <c r="S58" s="25" t="s">
        <v>569</v>
      </c>
      <c r="T58" s="22" t="s">
        <v>35</v>
      </c>
      <c r="U58" s="22">
        <v>8970666</v>
      </c>
      <c r="V58" s="22">
        <v>8972561</v>
      </c>
      <c r="W58" s="25" t="s">
        <v>45</v>
      </c>
      <c r="X58" s="29" t="s">
        <v>569</v>
      </c>
      <c r="Y58" s="91">
        <v>2.2489206971801699E-2</v>
      </c>
      <c r="Z58" s="27">
        <v>-0.108090699377751</v>
      </c>
      <c r="AA58" s="92">
        <v>4.95044897310635E-2</v>
      </c>
      <c r="AB58" s="97" t="s">
        <v>71</v>
      </c>
      <c r="AC58" s="28">
        <v>631</v>
      </c>
      <c r="AD58" s="26">
        <v>20</v>
      </c>
      <c r="AE58" s="26" t="s">
        <v>40</v>
      </c>
      <c r="AF58" s="26" t="s">
        <v>570</v>
      </c>
      <c r="AG58" s="26">
        <v>4</v>
      </c>
      <c r="AH58" s="26" t="s">
        <v>73</v>
      </c>
      <c r="AI58" s="26" t="s">
        <v>74</v>
      </c>
      <c r="AJ58" s="29" t="s">
        <v>75</v>
      </c>
      <c r="AK58" s="25" t="s">
        <v>571</v>
      </c>
      <c r="AL58" s="22" t="s">
        <v>35</v>
      </c>
      <c r="AM58" s="22">
        <v>8973407</v>
      </c>
      <c r="AN58" s="22">
        <v>8974632</v>
      </c>
      <c r="AO58" s="25" t="s">
        <v>45</v>
      </c>
      <c r="AP58" s="29" t="s">
        <v>571</v>
      </c>
      <c r="AQ58" s="91">
        <v>-0.79096792528617699</v>
      </c>
      <c r="AR58" s="27">
        <v>-0.440883224606058</v>
      </c>
      <c r="AS58" s="92">
        <v>-1.00109159906059</v>
      </c>
      <c r="AT58" s="124" t="s">
        <v>572</v>
      </c>
      <c r="AU58" s="6">
        <v>367</v>
      </c>
      <c r="AV58" s="6">
        <v>20</v>
      </c>
      <c r="AW58" s="31">
        <v>6.0663800000000003E-145</v>
      </c>
      <c r="AX58" s="6" t="s">
        <v>573</v>
      </c>
      <c r="AY58" s="6">
        <v>3</v>
      </c>
      <c r="AZ58" s="6" t="s">
        <v>574</v>
      </c>
      <c r="BA58" s="6" t="s">
        <v>74</v>
      </c>
      <c r="BB58" s="6" t="s">
        <v>575</v>
      </c>
    </row>
    <row r="59" spans="1:54" x14ac:dyDescent="0.2">
      <c r="A59" s="19" t="s">
        <v>576</v>
      </c>
      <c r="B59" s="20" t="s">
        <v>66</v>
      </c>
      <c r="C59" s="108" t="str">
        <f t="shared" si="0"/>
        <v>chr3</v>
      </c>
      <c r="D59" s="112">
        <v>4516757</v>
      </c>
      <c r="E59" s="108">
        <v>4516870</v>
      </c>
      <c r="F59" s="23" t="s">
        <v>30</v>
      </c>
      <c r="G59" s="21">
        <v>4516814</v>
      </c>
      <c r="H59" s="22" t="s">
        <v>31</v>
      </c>
      <c r="I59" s="22">
        <v>2</v>
      </c>
      <c r="J59" s="22" t="s">
        <v>577</v>
      </c>
      <c r="K59" s="22" t="s">
        <v>578</v>
      </c>
      <c r="L59" s="24" t="s">
        <v>66</v>
      </c>
      <c r="M59" s="116">
        <v>1523</v>
      </c>
      <c r="N59" s="23" t="s">
        <v>579</v>
      </c>
      <c r="O59" s="22" t="s">
        <v>35</v>
      </c>
      <c r="P59" s="22">
        <v>4516594</v>
      </c>
      <c r="Q59" s="22">
        <v>4517435</v>
      </c>
      <c r="R59" s="24" t="s">
        <v>307</v>
      </c>
      <c r="S59" s="25" t="s">
        <v>580</v>
      </c>
      <c r="T59" s="22" t="s">
        <v>35</v>
      </c>
      <c r="U59" s="22">
        <v>4513704</v>
      </c>
      <c r="V59" s="22">
        <v>4514406</v>
      </c>
      <c r="W59" s="25" t="s">
        <v>45</v>
      </c>
      <c r="X59" s="29" t="s">
        <v>580</v>
      </c>
      <c r="Y59" s="91">
        <v>-0.14783988626456901</v>
      </c>
      <c r="Z59" s="27">
        <v>2.9322867304163201E-2</v>
      </c>
      <c r="AA59" s="92">
        <v>0.203273336725868</v>
      </c>
      <c r="AB59" s="97" t="s">
        <v>39</v>
      </c>
      <c r="AC59" s="28">
        <v>174</v>
      </c>
      <c r="AD59" s="26">
        <v>1</v>
      </c>
      <c r="AE59" s="30">
        <v>6.7424900000000003E-80</v>
      </c>
      <c r="AF59" s="26" t="s">
        <v>103</v>
      </c>
      <c r="AG59" s="26">
        <v>0</v>
      </c>
      <c r="AH59" s="26" t="s">
        <v>74</v>
      </c>
      <c r="AI59" s="26"/>
      <c r="AJ59" s="29"/>
      <c r="AK59" s="25" t="s">
        <v>581</v>
      </c>
      <c r="AL59" s="22" t="s">
        <v>35</v>
      </c>
      <c r="AM59" s="22">
        <v>4517437</v>
      </c>
      <c r="AN59" s="22">
        <v>4518404</v>
      </c>
      <c r="AO59" s="25" t="s">
        <v>45</v>
      </c>
      <c r="AP59" s="29" t="s">
        <v>581</v>
      </c>
      <c r="AQ59" s="91">
        <v>0.14856658117273</v>
      </c>
      <c r="AR59" s="27">
        <v>-0.28425092615409198</v>
      </c>
      <c r="AS59" s="92">
        <v>-0.34994741435770399</v>
      </c>
      <c r="AT59" s="124" t="s">
        <v>582</v>
      </c>
      <c r="AU59" s="6">
        <v>283</v>
      </c>
      <c r="AV59" s="6">
        <v>20</v>
      </c>
      <c r="AW59" s="31">
        <v>1.3427E-101</v>
      </c>
      <c r="AX59" s="6" t="s">
        <v>583</v>
      </c>
      <c r="AY59" s="6">
        <v>0</v>
      </c>
      <c r="AZ59" s="6" t="s">
        <v>74</v>
      </c>
      <c r="BB59" s="6" t="s">
        <v>584</v>
      </c>
    </row>
    <row r="60" spans="1:54" x14ac:dyDescent="0.2">
      <c r="A60" s="19" t="s">
        <v>585</v>
      </c>
      <c r="B60" s="20" t="s">
        <v>66</v>
      </c>
      <c r="C60" s="108" t="str">
        <f t="shared" si="0"/>
        <v>chr3</v>
      </c>
      <c r="D60" s="112">
        <v>3981095</v>
      </c>
      <c r="E60" s="108">
        <v>3981200</v>
      </c>
      <c r="F60" s="23" t="s">
        <v>30</v>
      </c>
      <c r="G60" s="21">
        <v>3981148</v>
      </c>
      <c r="H60" s="22" t="s">
        <v>31</v>
      </c>
      <c r="I60" s="22">
        <v>2</v>
      </c>
      <c r="J60" s="22" t="s">
        <v>399</v>
      </c>
      <c r="K60" s="22" t="s">
        <v>586</v>
      </c>
      <c r="L60" s="24" t="s">
        <v>66</v>
      </c>
      <c r="M60" s="116">
        <v>1508</v>
      </c>
      <c r="N60" s="23" t="s">
        <v>54</v>
      </c>
      <c r="O60" s="22" t="s">
        <v>54</v>
      </c>
      <c r="P60" s="22" t="s">
        <v>54</v>
      </c>
      <c r="Q60" s="22" t="s">
        <v>54</v>
      </c>
      <c r="R60" s="24" t="s">
        <v>54</v>
      </c>
      <c r="S60" s="25" t="s">
        <v>587</v>
      </c>
      <c r="T60" s="22" t="s">
        <v>35</v>
      </c>
      <c r="U60" s="22">
        <v>3978279</v>
      </c>
      <c r="V60" s="22">
        <v>3979386</v>
      </c>
      <c r="W60" s="25" t="s">
        <v>45</v>
      </c>
      <c r="X60" s="29" t="s">
        <v>587</v>
      </c>
      <c r="Y60" s="91">
        <v>0.12918661633888601</v>
      </c>
      <c r="Z60" s="27">
        <v>4.1387584687445397E-2</v>
      </c>
      <c r="AA60" s="92">
        <v>2.61626342026169E-2</v>
      </c>
      <c r="AB60" s="97" t="s">
        <v>588</v>
      </c>
      <c r="AC60" s="28">
        <v>303</v>
      </c>
      <c r="AD60" s="26">
        <v>20</v>
      </c>
      <c r="AE60" s="30">
        <v>4.8673399999999997E-142</v>
      </c>
      <c r="AF60" s="26" t="s">
        <v>589</v>
      </c>
      <c r="AG60" s="26">
        <v>0</v>
      </c>
      <c r="AH60" s="26" t="s">
        <v>74</v>
      </c>
      <c r="AI60" s="26"/>
      <c r="AJ60" s="29" t="s">
        <v>590</v>
      </c>
      <c r="AK60" s="25" t="s">
        <v>591</v>
      </c>
      <c r="AL60" s="22" t="s">
        <v>35</v>
      </c>
      <c r="AM60" s="22">
        <v>3981570</v>
      </c>
      <c r="AN60" s="22">
        <v>3983528</v>
      </c>
      <c r="AO60" s="25" t="s">
        <v>45</v>
      </c>
      <c r="AP60" s="29" t="s">
        <v>591</v>
      </c>
      <c r="AQ60" s="91">
        <v>-0.605826588428243</v>
      </c>
      <c r="AR60" s="27">
        <v>-0.21831831602821999</v>
      </c>
      <c r="AS60" s="92">
        <v>-0.464895762743952</v>
      </c>
      <c r="AT60" s="124" t="s">
        <v>592</v>
      </c>
      <c r="AU60" s="6">
        <v>585</v>
      </c>
      <c r="AV60" s="6">
        <v>20</v>
      </c>
      <c r="AW60" s="6" t="s">
        <v>40</v>
      </c>
      <c r="AX60" s="6" t="s">
        <v>593</v>
      </c>
      <c r="AY60" s="6">
        <v>4</v>
      </c>
      <c r="AZ60" s="6" t="s">
        <v>594</v>
      </c>
      <c r="BA60" s="6" t="s">
        <v>595</v>
      </c>
      <c r="BB60" s="6" t="s">
        <v>596</v>
      </c>
    </row>
    <row r="61" spans="1:54" x14ac:dyDescent="0.2">
      <c r="A61" s="19" t="s">
        <v>597</v>
      </c>
      <c r="B61" s="20" t="s">
        <v>29</v>
      </c>
      <c r="C61" s="108" t="str">
        <f t="shared" si="0"/>
        <v>chr1</v>
      </c>
      <c r="D61" s="112">
        <v>4550348</v>
      </c>
      <c r="E61" s="108">
        <v>4550449</v>
      </c>
      <c r="F61" s="23" t="s">
        <v>30</v>
      </c>
      <c r="G61" s="21">
        <v>4550399</v>
      </c>
      <c r="H61" s="22" t="s">
        <v>31</v>
      </c>
      <c r="I61" s="22">
        <v>2</v>
      </c>
      <c r="J61" s="22" t="s">
        <v>327</v>
      </c>
      <c r="K61" s="22" t="s">
        <v>598</v>
      </c>
      <c r="L61" s="24" t="s">
        <v>29</v>
      </c>
      <c r="M61" s="116">
        <v>1507</v>
      </c>
      <c r="N61" s="23" t="s">
        <v>54</v>
      </c>
      <c r="O61" s="22" t="s">
        <v>54</v>
      </c>
      <c r="P61" s="22" t="s">
        <v>54</v>
      </c>
      <c r="Q61" s="22" t="s">
        <v>54</v>
      </c>
      <c r="R61" s="24" t="s">
        <v>54</v>
      </c>
      <c r="S61" s="25" t="s">
        <v>599</v>
      </c>
      <c r="T61" s="22" t="s">
        <v>35</v>
      </c>
      <c r="U61" s="22">
        <v>4549670</v>
      </c>
      <c r="V61" s="22">
        <v>4550011</v>
      </c>
      <c r="W61" s="25" t="s">
        <v>38</v>
      </c>
      <c r="X61" s="29" t="s">
        <v>599</v>
      </c>
      <c r="Y61" s="91">
        <v>-0.13277723996066201</v>
      </c>
      <c r="Z61" s="27">
        <v>-0.40567473381508801</v>
      </c>
      <c r="AA61" s="92">
        <v>-0.72956648776825594</v>
      </c>
      <c r="AB61" s="97" t="s">
        <v>600</v>
      </c>
      <c r="AC61" s="28"/>
      <c r="AD61" s="26">
        <v>1</v>
      </c>
      <c r="AE61" s="30">
        <v>3.95489E-45</v>
      </c>
      <c r="AF61" s="26" t="s">
        <v>103</v>
      </c>
      <c r="AG61" s="26">
        <v>0</v>
      </c>
      <c r="AH61" s="26" t="s">
        <v>74</v>
      </c>
      <c r="AI61" s="26"/>
      <c r="AJ61" s="29" t="s">
        <v>43</v>
      </c>
      <c r="AK61" s="25" t="s">
        <v>601</v>
      </c>
      <c r="AL61" s="22" t="s">
        <v>35</v>
      </c>
      <c r="AM61" s="22">
        <v>4550917</v>
      </c>
      <c r="AN61" s="22">
        <v>4552115</v>
      </c>
      <c r="AO61" s="25" t="s">
        <v>45</v>
      </c>
      <c r="AP61" s="29" t="s">
        <v>601</v>
      </c>
      <c r="AQ61" s="91">
        <v>-3.63783532905234</v>
      </c>
      <c r="AR61" s="27">
        <v>-2.7930345449673202</v>
      </c>
      <c r="AS61" s="92">
        <v>-2.3709427159657901</v>
      </c>
      <c r="AT61" s="124" t="s">
        <v>602</v>
      </c>
      <c r="AU61" s="6">
        <v>360</v>
      </c>
      <c r="AV61" s="6">
        <v>20</v>
      </c>
      <c r="AW61" s="6" t="s">
        <v>40</v>
      </c>
      <c r="AX61" s="6" t="s">
        <v>603</v>
      </c>
      <c r="AY61" s="6">
        <v>4</v>
      </c>
      <c r="AZ61" s="6" t="s">
        <v>604</v>
      </c>
      <c r="BA61" s="6" t="s">
        <v>605</v>
      </c>
      <c r="BB61" s="6" t="s">
        <v>606</v>
      </c>
    </row>
    <row r="62" spans="1:54" x14ac:dyDescent="0.2">
      <c r="A62" s="19" t="s">
        <v>607</v>
      </c>
      <c r="B62" s="20" t="s">
        <v>66</v>
      </c>
      <c r="C62" s="108" t="str">
        <f t="shared" si="0"/>
        <v>chr3</v>
      </c>
      <c r="D62" s="112">
        <v>789046</v>
      </c>
      <c r="E62" s="108">
        <v>789148</v>
      </c>
      <c r="F62" s="23" t="s">
        <v>30</v>
      </c>
      <c r="G62" s="21">
        <v>789097</v>
      </c>
      <c r="H62" s="22" t="s">
        <v>31</v>
      </c>
      <c r="I62" s="22">
        <v>2</v>
      </c>
      <c r="J62" s="22" t="s">
        <v>608</v>
      </c>
      <c r="K62" s="22" t="s">
        <v>609</v>
      </c>
      <c r="L62" s="24" t="s">
        <v>66</v>
      </c>
      <c r="M62" s="116">
        <v>1494</v>
      </c>
      <c r="N62" s="23" t="s">
        <v>54</v>
      </c>
      <c r="O62" s="22" t="s">
        <v>54</v>
      </c>
      <c r="P62" s="22" t="s">
        <v>54</v>
      </c>
      <c r="Q62" s="22" t="s">
        <v>54</v>
      </c>
      <c r="R62" s="24" t="s">
        <v>54</v>
      </c>
      <c r="S62" s="25" t="s">
        <v>610</v>
      </c>
      <c r="T62" s="22" t="s">
        <v>35</v>
      </c>
      <c r="U62" s="22">
        <v>786602</v>
      </c>
      <c r="V62" s="22">
        <v>787750</v>
      </c>
      <c r="W62" s="25" t="s">
        <v>38</v>
      </c>
      <c r="X62" s="29" t="s">
        <v>610</v>
      </c>
      <c r="Y62" s="98">
        <v>-0.18621543911879401</v>
      </c>
      <c r="Z62" s="34">
        <v>-0.40699459578557401</v>
      </c>
      <c r="AA62" s="92">
        <v>-0.24490907132393</v>
      </c>
      <c r="AB62" s="121" t="s">
        <v>477</v>
      </c>
      <c r="AC62" s="28"/>
      <c r="AD62" s="26">
        <v>20</v>
      </c>
      <c r="AE62" s="30">
        <v>4.4451000000000002E-166</v>
      </c>
      <c r="AF62" s="26" t="s">
        <v>611</v>
      </c>
      <c r="AG62" s="26">
        <v>3</v>
      </c>
      <c r="AH62" s="26" t="s">
        <v>612</v>
      </c>
      <c r="AI62" s="26" t="s">
        <v>74</v>
      </c>
      <c r="AJ62" s="29" t="s">
        <v>613</v>
      </c>
      <c r="AK62" s="25" t="s">
        <v>614</v>
      </c>
      <c r="AL62" s="22" t="s">
        <v>35</v>
      </c>
      <c r="AM62" s="22">
        <v>789348</v>
      </c>
      <c r="AN62" s="22">
        <v>789908</v>
      </c>
      <c r="AO62" s="25" t="s">
        <v>45</v>
      </c>
      <c r="AP62" s="29" t="s">
        <v>614</v>
      </c>
      <c r="AQ62" s="91">
        <v>-1.2296865313430799E-2</v>
      </c>
      <c r="AR62" s="27">
        <v>-0.10166217918041701</v>
      </c>
      <c r="AS62" s="92">
        <v>3.2357042374052E-2</v>
      </c>
      <c r="AT62" s="124" t="s">
        <v>61</v>
      </c>
      <c r="AU62" s="6">
        <v>186</v>
      </c>
      <c r="AV62" s="6">
        <v>20</v>
      </c>
      <c r="AW62" s="31">
        <v>5.35917E-100</v>
      </c>
      <c r="AX62" s="6" t="s">
        <v>615</v>
      </c>
      <c r="AY62" s="6">
        <v>1</v>
      </c>
      <c r="AZ62" s="6" t="s">
        <v>63</v>
      </c>
      <c r="BB62" s="6" t="s">
        <v>64</v>
      </c>
    </row>
    <row r="63" spans="1:54" x14ac:dyDescent="0.2">
      <c r="A63" s="19" t="s">
        <v>616</v>
      </c>
      <c r="B63" s="20" t="s">
        <v>29</v>
      </c>
      <c r="C63" s="108" t="str">
        <f t="shared" si="0"/>
        <v>chr1</v>
      </c>
      <c r="D63" s="112">
        <v>436368</v>
      </c>
      <c r="E63" s="108">
        <v>436480</v>
      </c>
      <c r="F63" s="23" t="s">
        <v>30</v>
      </c>
      <c r="G63" s="21">
        <v>436424</v>
      </c>
      <c r="H63" s="22" t="s">
        <v>31</v>
      </c>
      <c r="I63" s="22">
        <v>2</v>
      </c>
      <c r="J63" s="22" t="s">
        <v>617</v>
      </c>
      <c r="K63" s="22" t="s">
        <v>618</v>
      </c>
      <c r="L63" s="24" t="s">
        <v>29</v>
      </c>
      <c r="M63" s="116">
        <v>1492</v>
      </c>
      <c r="N63" s="23" t="s">
        <v>619</v>
      </c>
      <c r="O63" s="22" t="s">
        <v>35</v>
      </c>
      <c r="P63" s="22">
        <v>435617</v>
      </c>
      <c r="Q63" s="22">
        <v>436483</v>
      </c>
      <c r="R63" s="24" t="s">
        <v>307</v>
      </c>
      <c r="S63" s="25" t="s">
        <v>620</v>
      </c>
      <c r="T63" s="22" t="s">
        <v>35</v>
      </c>
      <c r="U63" s="22">
        <v>433118</v>
      </c>
      <c r="V63" s="22">
        <v>434933</v>
      </c>
      <c r="W63" s="25" t="s">
        <v>38</v>
      </c>
      <c r="X63" s="29" t="s">
        <v>620</v>
      </c>
      <c r="Y63" s="91">
        <v>9.0051602593902699E-2</v>
      </c>
      <c r="Z63" s="27">
        <v>0.19098469106583199</v>
      </c>
      <c r="AA63" s="92">
        <v>0.17216312705377099</v>
      </c>
      <c r="AB63" s="97" t="s">
        <v>621</v>
      </c>
      <c r="AC63" s="28">
        <v>434</v>
      </c>
      <c r="AD63" s="26">
        <v>20</v>
      </c>
      <c r="AE63" s="26" t="s">
        <v>40</v>
      </c>
      <c r="AF63" s="26" t="s">
        <v>622</v>
      </c>
      <c r="AG63" s="26">
        <v>3</v>
      </c>
      <c r="AH63" s="26" t="s">
        <v>623</v>
      </c>
      <c r="AI63" s="26"/>
      <c r="AJ63" s="29" t="s">
        <v>624</v>
      </c>
      <c r="AK63" s="25" t="s">
        <v>625</v>
      </c>
      <c r="AL63" s="22" t="s">
        <v>35</v>
      </c>
      <c r="AM63" s="22">
        <v>437632</v>
      </c>
      <c r="AN63" s="22">
        <v>438055</v>
      </c>
      <c r="AO63" s="25" t="s">
        <v>45</v>
      </c>
      <c r="AP63" s="29" t="s">
        <v>625</v>
      </c>
      <c r="AQ63" s="91">
        <v>0.37814934833441399</v>
      </c>
      <c r="AR63" s="27">
        <v>0.68761968661712602</v>
      </c>
      <c r="AS63" s="92">
        <v>0.991664939980062</v>
      </c>
      <c r="AT63" s="124" t="s">
        <v>39</v>
      </c>
      <c r="AU63" s="6">
        <v>119</v>
      </c>
      <c r="AV63" s="6">
        <v>20</v>
      </c>
      <c r="AW63" s="31">
        <v>7.5803199999999998E-57</v>
      </c>
      <c r="AX63" s="6" t="s">
        <v>626</v>
      </c>
      <c r="AY63" s="6">
        <v>3</v>
      </c>
      <c r="AZ63" s="6" t="s">
        <v>297</v>
      </c>
      <c r="BB63" s="6" t="s">
        <v>627</v>
      </c>
    </row>
    <row r="64" spans="1:54" x14ac:dyDescent="0.2">
      <c r="A64" s="19" t="s">
        <v>628</v>
      </c>
      <c r="B64" s="20" t="s">
        <v>29</v>
      </c>
      <c r="C64" s="108" t="str">
        <f t="shared" si="0"/>
        <v>chr1</v>
      </c>
      <c r="D64" s="112">
        <v>2962352</v>
      </c>
      <c r="E64" s="108">
        <v>2962470</v>
      </c>
      <c r="F64" s="23" t="s">
        <v>30</v>
      </c>
      <c r="G64" s="21">
        <v>2962411</v>
      </c>
      <c r="H64" s="22" t="s">
        <v>31</v>
      </c>
      <c r="I64" s="22">
        <v>2</v>
      </c>
      <c r="J64" s="22" t="s">
        <v>629</v>
      </c>
      <c r="K64" s="22" t="s">
        <v>630</v>
      </c>
      <c r="L64" s="24" t="s">
        <v>29</v>
      </c>
      <c r="M64" s="116">
        <v>1487</v>
      </c>
      <c r="N64" s="23" t="s">
        <v>631</v>
      </c>
      <c r="O64" s="22" t="s">
        <v>35</v>
      </c>
      <c r="P64" s="22">
        <v>2962202</v>
      </c>
      <c r="Q64" s="22">
        <v>2964867</v>
      </c>
      <c r="R64" s="24" t="s">
        <v>36</v>
      </c>
      <c r="S64" s="25" t="s">
        <v>632</v>
      </c>
      <c r="T64" s="22" t="s">
        <v>35</v>
      </c>
      <c r="U64" s="22">
        <v>2959963</v>
      </c>
      <c r="V64" s="22">
        <v>2961670</v>
      </c>
      <c r="W64" s="25" t="s">
        <v>45</v>
      </c>
      <c r="X64" s="29" t="s">
        <v>632</v>
      </c>
      <c r="Y64" s="91">
        <v>-4.3914961553841898E-2</v>
      </c>
      <c r="Z64" s="27">
        <v>-1.38831091917524E-2</v>
      </c>
      <c r="AA64" s="92">
        <v>1.08221201490477</v>
      </c>
      <c r="AB64" s="97" t="s">
        <v>633</v>
      </c>
      <c r="AC64" s="28">
        <v>516</v>
      </c>
      <c r="AD64" s="26">
        <v>20</v>
      </c>
      <c r="AE64" s="26" t="s">
        <v>40</v>
      </c>
      <c r="AF64" s="26" t="s">
        <v>634</v>
      </c>
      <c r="AG64" s="26">
        <v>1</v>
      </c>
      <c r="AH64" s="26" t="s">
        <v>635</v>
      </c>
      <c r="AI64" s="26"/>
      <c r="AJ64" s="29" t="s">
        <v>636</v>
      </c>
      <c r="AK64" s="25" t="s">
        <v>637</v>
      </c>
      <c r="AL64" s="22" t="s">
        <v>35</v>
      </c>
      <c r="AM64" s="22">
        <v>2965653</v>
      </c>
      <c r="AN64" s="22">
        <v>2966762</v>
      </c>
      <c r="AO64" s="25" t="s">
        <v>45</v>
      </c>
      <c r="AP64" s="29" t="s">
        <v>637</v>
      </c>
      <c r="AQ64" s="91">
        <v>4.4754274586738398E-2</v>
      </c>
      <c r="AR64" s="27">
        <v>9.6055104599024298E-3</v>
      </c>
      <c r="AS64" s="92">
        <v>-0.23677492034064501</v>
      </c>
      <c r="AT64" s="124" t="s">
        <v>638</v>
      </c>
      <c r="AU64" s="6">
        <v>369</v>
      </c>
      <c r="AV64" s="6">
        <v>20</v>
      </c>
      <c r="AW64" s="6" t="s">
        <v>40</v>
      </c>
      <c r="AX64" s="6" t="s">
        <v>639</v>
      </c>
      <c r="AY64" s="6">
        <v>8</v>
      </c>
      <c r="AZ64" s="6" t="s">
        <v>640</v>
      </c>
      <c r="BA64" s="6" t="s">
        <v>74</v>
      </c>
      <c r="BB64" s="6" t="s">
        <v>641</v>
      </c>
    </row>
    <row r="65" spans="1:54" x14ac:dyDescent="0.2">
      <c r="A65" s="19" t="s">
        <v>642</v>
      </c>
      <c r="B65" s="20" t="s">
        <v>96</v>
      </c>
      <c r="C65" s="108" t="str">
        <f t="shared" si="0"/>
        <v>chr2</v>
      </c>
      <c r="D65" s="112">
        <v>7315947</v>
      </c>
      <c r="E65" s="108">
        <v>7316052</v>
      </c>
      <c r="F65" s="23" t="s">
        <v>30</v>
      </c>
      <c r="G65" s="21">
        <v>7316000</v>
      </c>
      <c r="H65" s="22" t="s">
        <v>31</v>
      </c>
      <c r="I65" s="22">
        <v>2</v>
      </c>
      <c r="J65" s="22" t="s">
        <v>643</v>
      </c>
      <c r="K65" s="22" t="s">
        <v>644</v>
      </c>
      <c r="L65" s="24" t="s">
        <v>96</v>
      </c>
      <c r="M65" s="116">
        <v>1481</v>
      </c>
      <c r="N65" s="23" t="s">
        <v>54</v>
      </c>
      <c r="O65" s="22" t="s">
        <v>54</v>
      </c>
      <c r="P65" s="22" t="s">
        <v>54</v>
      </c>
      <c r="Q65" s="22" t="s">
        <v>54</v>
      </c>
      <c r="R65" s="24" t="s">
        <v>54</v>
      </c>
      <c r="S65" s="25" t="s">
        <v>645</v>
      </c>
      <c r="T65" s="22" t="s">
        <v>35</v>
      </c>
      <c r="U65" s="22">
        <v>7311530</v>
      </c>
      <c r="V65" s="22">
        <v>7312700</v>
      </c>
      <c r="W65" s="25" t="s">
        <v>38</v>
      </c>
      <c r="X65" s="29" t="s">
        <v>645</v>
      </c>
      <c r="Y65" s="91">
        <v>-0.501968864671403</v>
      </c>
      <c r="Z65" s="27">
        <v>9.5329997147151999E-2</v>
      </c>
      <c r="AA65" s="92">
        <v>-0.21150915826173899</v>
      </c>
      <c r="AB65" s="97" t="s">
        <v>646</v>
      </c>
      <c r="AC65" s="28">
        <v>356</v>
      </c>
      <c r="AD65" s="26">
        <v>20</v>
      </c>
      <c r="AE65" s="30">
        <v>2.1807599999999999E-170</v>
      </c>
      <c r="AF65" s="26" t="s">
        <v>72</v>
      </c>
      <c r="AG65" s="26">
        <v>10</v>
      </c>
      <c r="AH65" s="26" t="s">
        <v>647</v>
      </c>
      <c r="AI65" s="26" t="s">
        <v>74</v>
      </c>
      <c r="AJ65" s="29" t="s">
        <v>648</v>
      </c>
      <c r="AK65" s="25" t="s">
        <v>649</v>
      </c>
      <c r="AL65" s="22" t="s">
        <v>35</v>
      </c>
      <c r="AM65" s="22">
        <v>7317308</v>
      </c>
      <c r="AN65" s="22">
        <v>7318540</v>
      </c>
      <c r="AO65" s="25" t="s">
        <v>45</v>
      </c>
      <c r="AP65" s="29" t="s">
        <v>649</v>
      </c>
      <c r="AQ65" s="91">
        <v>0.103220685531275</v>
      </c>
      <c r="AR65" s="27">
        <v>0.50158750138623498</v>
      </c>
      <c r="AS65" s="92">
        <v>0.74681179581139601</v>
      </c>
      <c r="AT65" s="124" t="s">
        <v>650</v>
      </c>
      <c r="AU65" s="6">
        <v>410</v>
      </c>
      <c r="AV65" s="6">
        <v>20</v>
      </c>
      <c r="AW65" s="6" t="s">
        <v>40</v>
      </c>
      <c r="AX65" s="6" t="s">
        <v>651</v>
      </c>
      <c r="AY65" s="6">
        <v>2</v>
      </c>
      <c r="AZ65" s="6" t="s">
        <v>652</v>
      </c>
      <c r="BB65" s="6" t="s">
        <v>653</v>
      </c>
    </row>
    <row r="66" spans="1:54" x14ac:dyDescent="0.2">
      <c r="A66" s="19" t="s">
        <v>654</v>
      </c>
      <c r="B66" s="20" t="s">
        <v>96</v>
      </c>
      <c r="C66" s="108" t="str">
        <f t="shared" si="0"/>
        <v>chr2</v>
      </c>
      <c r="D66" s="112">
        <v>7251435</v>
      </c>
      <c r="E66" s="108">
        <v>7251538</v>
      </c>
      <c r="F66" s="23" t="s">
        <v>30</v>
      </c>
      <c r="G66" s="21">
        <v>7251487</v>
      </c>
      <c r="H66" s="22" t="s">
        <v>31</v>
      </c>
      <c r="I66" s="22">
        <v>2</v>
      </c>
      <c r="J66" s="22" t="s">
        <v>655</v>
      </c>
      <c r="K66" s="22" t="s">
        <v>656</v>
      </c>
      <c r="L66" s="24" t="s">
        <v>96</v>
      </c>
      <c r="M66" s="116">
        <v>1477</v>
      </c>
      <c r="N66" s="23" t="s">
        <v>657</v>
      </c>
      <c r="O66" s="22" t="s">
        <v>35</v>
      </c>
      <c r="P66" s="22">
        <v>7251133</v>
      </c>
      <c r="Q66" s="22">
        <v>7252903</v>
      </c>
      <c r="R66" s="24" t="s">
        <v>307</v>
      </c>
      <c r="S66" s="25" t="s">
        <v>658</v>
      </c>
      <c r="T66" s="22" t="s">
        <v>35</v>
      </c>
      <c r="U66" s="22">
        <v>7249304</v>
      </c>
      <c r="V66" s="22">
        <v>7250317</v>
      </c>
      <c r="W66" s="25" t="s">
        <v>38</v>
      </c>
      <c r="X66" s="29" t="s">
        <v>658</v>
      </c>
      <c r="Y66" s="91">
        <v>8.4898935589082597E-2</v>
      </c>
      <c r="Z66" s="27">
        <v>0.245258477290173</v>
      </c>
      <c r="AA66" s="92">
        <v>-3.04855020955692E-2</v>
      </c>
      <c r="AB66" s="97" t="s">
        <v>39</v>
      </c>
      <c r="AC66" s="28">
        <v>337</v>
      </c>
      <c r="AD66" s="26">
        <v>20</v>
      </c>
      <c r="AE66" s="30">
        <v>2.05119E-156</v>
      </c>
      <c r="AF66" s="26" t="s">
        <v>659</v>
      </c>
      <c r="AG66" s="26">
        <v>0</v>
      </c>
      <c r="AH66" s="26" t="s">
        <v>74</v>
      </c>
      <c r="AI66" s="26"/>
      <c r="AJ66" s="29" t="s">
        <v>43</v>
      </c>
      <c r="AK66" s="25" t="s">
        <v>660</v>
      </c>
      <c r="AL66" s="22" t="s">
        <v>35</v>
      </c>
      <c r="AM66" s="22">
        <v>7253368</v>
      </c>
      <c r="AN66" s="22">
        <v>7254285</v>
      </c>
      <c r="AO66" s="25" t="s">
        <v>38</v>
      </c>
      <c r="AP66" s="29" t="s">
        <v>660</v>
      </c>
      <c r="AQ66" s="91">
        <v>-0.42412325601360701</v>
      </c>
      <c r="AR66" s="27">
        <v>-0.33431151695581601</v>
      </c>
      <c r="AS66" s="92">
        <v>-0.37973203906252601</v>
      </c>
      <c r="AT66" s="124" t="s">
        <v>39</v>
      </c>
      <c r="AU66" s="6">
        <v>264</v>
      </c>
      <c r="AV66" s="6">
        <v>20</v>
      </c>
      <c r="AW66" s="31">
        <v>2.9270399999999998E-150</v>
      </c>
      <c r="AX66" s="6" t="s">
        <v>661</v>
      </c>
      <c r="AY66" s="6">
        <v>0</v>
      </c>
      <c r="AZ66" s="6" t="s">
        <v>74</v>
      </c>
      <c r="BB66" s="6" t="s">
        <v>662</v>
      </c>
    </row>
    <row r="67" spans="1:54" x14ac:dyDescent="0.2">
      <c r="A67" s="19" t="s">
        <v>663</v>
      </c>
      <c r="B67" s="20" t="s">
        <v>66</v>
      </c>
      <c r="C67" s="108" t="str">
        <f t="shared" si="0"/>
        <v>chr3</v>
      </c>
      <c r="D67" s="112">
        <v>3999610</v>
      </c>
      <c r="E67" s="108">
        <v>3999720</v>
      </c>
      <c r="F67" s="23" t="s">
        <v>30</v>
      </c>
      <c r="G67" s="21">
        <v>3999665</v>
      </c>
      <c r="H67" s="22" t="s">
        <v>31</v>
      </c>
      <c r="I67" s="22">
        <v>2</v>
      </c>
      <c r="J67" s="22" t="s">
        <v>515</v>
      </c>
      <c r="K67" s="22" t="s">
        <v>514</v>
      </c>
      <c r="L67" s="24" t="s">
        <v>66</v>
      </c>
      <c r="M67" s="116">
        <v>1475</v>
      </c>
      <c r="N67" s="23" t="s">
        <v>664</v>
      </c>
      <c r="O67" s="22" t="s">
        <v>35</v>
      </c>
      <c r="P67" s="22">
        <v>3997550</v>
      </c>
      <c r="Q67" s="22">
        <v>3999796</v>
      </c>
      <c r="R67" s="24" t="s">
        <v>307</v>
      </c>
      <c r="S67" s="25" t="s">
        <v>665</v>
      </c>
      <c r="T67" s="22" t="s">
        <v>35</v>
      </c>
      <c r="U67" s="22">
        <v>3995003</v>
      </c>
      <c r="V67" s="22">
        <v>3996213</v>
      </c>
      <c r="W67" s="25" t="s">
        <v>45</v>
      </c>
      <c r="X67" s="29" t="s">
        <v>665</v>
      </c>
      <c r="Y67" s="91">
        <v>0.145845284440382</v>
      </c>
      <c r="Z67" s="27">
        <v>0.38392862791996601</v>
      </c>
      <c r="AA67" s="92">
        <v>0.79478077819300097</v>
      </c>
      <c r="AB67" s="97" t="s">
        <v>666</v>
      </c>
      <c r="AC67" s="28">
        <v>376</v>
      </c>
      <c r="AD67" s="26">
        <v>20</v>
      </c>
      <c r="AE67" s="26" t="s">
        <v>40</v>
      </c>
      <c r="AF67" s="26" t="s">
        <v>667</v>
      </c>
      <c r="AG67" s="26">
        <v>0</v>
      </c>
      <c r="AH67" s="26" t="s">
        <v>74</v>
      </c>
      <c r="AI67" s="26"/>
      <c r="AJ67" s="29" t="s">
        <v>668</v>
      </c>
      <c r="AK67" s="25" t="s">
        <v>669</v>
      </c>
      <c r="AL67" s="22" t="s">
        <v>35</v>
      </c>
      <c r="AM67" s="22">
        <v>4000636</v>
      </c>
      <c r="AN67" s="22">
        <v>4001206</v>
      </c>
      <c r="AO67" s="25" t="s">
        <v>45</v>
      </c>
      <c r="AP67" s="29" t="s">
        <v>669</v>
      </c>
      <c r="AQ67" s="91">
        <v>-2.3492056679522502E-2</v>
      </c>
      <c r="AR67" s="27">
        <v>-0.13575878000836999</v>
      </c>
      <c r="AS67" s="92">
        <v>0.177294467694882</v>
      </c>
      <c r="AT67" s="124" t="s">
        <v>39</v>
      </c>
      <c r="AU67" s="6">
        <v>159</v>
      </c>
      <c r="AV67" s="6">
        <v>1</v>
      </c>
      <c r="AW67" s="31">
        <v>3.3065599999999997E-83</v>
      </c>
      <c r="AX67" s="6" t="s">
        <v>103</v>
      </c>
      <c r="AY67" s="6">
        <v>0</v>
      </c>
      <c r="AZ67" s="6" t="s">
        <v>74</v>
      </c>
      <c r="BB67" s="6" t="s">
        <v>298</v>
      </c>
    </row>
    <row r="68" spans="1:54" x14ac:dyDescent="0.2">
      <c r="A68" s="19" t="s">
        <v>670</v>
      </c>
      <c r="B68" s="20" t="s">
        <v>66</v>
      </c>
      <c r="C68" s="108" t="str">
        <f t="shared" si="0"/>
        <v>chr3</v>
      </c>
      <c r="D68" s="112">
        <v>471605</v>
      </c>
      <c r="E68" s="108">
        <v>471750</v>
      </c>
      <c r="F68" s="23" t="s">
        <v>30</v>
      </c>
      <c r="G68" s="21">
        <v>471678</v>
      </c>
      <c r="H68" s="22" t="s">
        <v>31</v>
      </c>
      <c r="I68" s="22">
        <v>2</v>
      </c>
      <c r="J68" s="22" t="s">
        <v>671</v>
      </c>
      <c r="K68" s="22" t="s">
        <v>672</v>
      </c>
      <c r="L68" s="24" t="s">
        <v>66</v>
      </c>
      <c r="M68" s="116">
        <v>1475</v>
      </c>
      <c r="N68" s="23" t="s">
        <v>54</v>
      </c>
      <c r="O68" s="22" t="s">
        <v>54</v>
      </c>
      <c r="P68" s="22" t="s">
        <v>54</v>
      </c>
      <c r="Q68" s="22" t="s">
        <v>54</v>
      </c>
      <c r="R68" s="24" t="s">
        <v>54</v>
      </c>
      <c r="S68" s="25" t="s">
        <v>673</v>
      </c>
      <c r="T68" s="22" t="s">
        <v>35</v>
      </c>
      <c r="U68" s="22">
        <v>469310</v>
      </c>
      <c r="V68" s="22">
        <v>471370</v>
      </c>
      <c r="W68" s="25" t="s">
        <v>45</v>
      </c>
      <c r="X68" s="29" t="s">
        <v>673</v>
      </c>
      <c r="Y68" s="91">
        <v>0.17341959479989899</v>
      </c>
      <c r="Z68" s="27">
        <v>0.28027552057781502</v>
      </c>
      <c r="AA68" s="92">
        <v>0.19173608630293201</v>
      </c>
      <c r="AB68" s="97" t="s">
        <v>674</v>
      </c>
      <c r="AC68" s="28">
        <v>661</v>
      </c>
      <c r="AD68" s="26">
        <v>20</v>
      </c>
      <c r="AE68" s="26" t="s">
        <v>40</v>
      </c>
      <c r="AF68" s="26" t="s">
        <v>501</v>
      </c>
      <c r="AG68" s="26">
        <v>1</v>
      </c>
      <c r="AH68" s="26" t="s">
        <v>675</v>
      </c>
      <c r="AI68" s="26"/>
      <c r="AJ68" s="29" t="s">
        <v>676</v>
      </c>
      <c r="AK68" s="25" t="s">
        <v>677</v>
      </c>
      <c r="AL68" s="22" t="s">
        <v>35</v>
      </c>
      <c r="AM68" s="22">
        <v>472912</v>
      </c>
      <c r="AN68" s="22">
        <v>474603</v>
      </c>
      <c r="AO68" s="25" t="s">
        <v>45</v>
      </c>
      <c r="AP68" s="29" t="s">
        <v>677</v>
      </c>
      <c r="AQ68" s="91">
        <v>0.29293302452863801</v>
      </c>
      <c r="AR68" s="27">
        <v>3.3211957140574497E-2</v>
      </c>
      <c r="AS68" s="92">
        <v>0.29503734242019403</v>
      </c>
      <c r="AT68" s="124" t="s">
        <v>678</v>
      </c>
      <c r="AU68" s="6">
        <v>524</v>
      </c>
      <c r="AV68" s="6">
        <v>20</v>
      </c>
      <c r="AW68" s="6" t="s">
        <v>40</v>
      </c>
      <c r="AX68" s="6" t="s">
        <v>679</v>
      </c>
      <c r="AY68" s="6">
        <v>3</v>
      </c>
      <c r="AZ68" s="6" t="s">
        <v>680</v>
      </c>
      <c r="BA68" s="6" t="s">
        <v>74</v>
      </c>
      <c r="BB68" s="6" t="s">
        <v>681</v>
      </c>
    </row>
    <row r="69" spans="1:54" x14ac:dyDescent="0.2">
      <c r="A69" s="19" t="s">
        <v>682</v>
      </c>
      <c r="B69" s="20" t="s">
        <v>29</v>
      </c>
      <c r="C69" s="108" t="str">
        <f t="shared" ref="C69:C132" si="1">RIGHT(B69,4)</f>
        <v>chr1</v>
      </c>
      <c r="D69" s="112">
        <v>5724277</v>
      </c>
      <c r="E69" s="108">
        <v>5724430</v>
      </c>
      <c r="F69" s="23" t="s">
        <v>30</v>
      </c>
      <c r="G69" s="21">
        <v>5724354</v>
      </c>
      <c r="H69" s="22" t="s">
        <v>31</v>
      </c>
      <c r="I69" s="22">
        <v>2</v>
      </c>
      <c r="J69" s="22" t="s">
        <v>683</v>
      </c>
      <c r="K69" s="22" t="s">
        <v>684</v>
      </c>
      <c r="L69" s="24" t="s">
        <v>29</v>
      </c>
      <c r="M69" s="116">
        <v>1470</v>
      </c>
      <c r="N69" s="23" t="s">
        <v>54</v>
      </c>
      <c r="O69" s="22" t="s">
        <v>54</v>
      </c>
      <c r="P69" s="22" t="s">
        <v>54</v>
      </c>
      <c r="Q69" s="22" t="s">
        <v>54</v>
      </c>
      <c r="R69" s="24" t="s">
        <v>54</v>
      </c>
      <c r="S69" s="25" t="s">
        <v>685</v>
      </c>
      <c r="T69" s="22" t="s">
        <v>35</v>
      </c>
      <c r="U69" s="22">
        <v>5722708</v>
      </c>
      <c r="V69" s="22">
        <v>5723502</v>
      </c>
      <c r="W69" s="25" t="s">
        <v>38</v>
      </c>
      <c r="X69" s="29" t="s">
        <v>685</v>
      </c>
      <c r="Y69" s="91">
        <v>-0.36332594215096697</v>
      </c>
      <c r="Z69" s="27">
        <v>-0.22035915215639301</v>
      </c>
      <c r="AA69" s="92">
        <v>-8.8263911307260301E-2</v>
      </c>
      <c r="AB69" s="97" t="s">
        <v>686</v>
      </c>
      <c r="AC69" s="28">
        <v>264</v>
      </c>
      <c r="AD69" s="26">
        <v>17</v>
      </c>
      <c r="AE69" s="30">
        <v>2.3527199999999998E-40</v>
      </c>
      <c r="AF69" s="26" t="s">
        <v>687</v>
      </c>
      <c r="AG69" s="26">
        <v>0</v>
      </c>
      <c r="AH69" s="26" t="s">
        <v>74</v>
      </c>
      <c r="AI69" s="26"/>
      <c r="AJ69" s="29" t="s">
        <v>355</v>
      </c>
      <c r="AK69" s="25" t="s">
        <v>688</v>
      </c>
      <c r="AL69" s="22" t="s">
        <v>35</v>
      </c>
      <c r="AM69" s="22">
        <v>5725880</v>
      </c>
      <c r="AN69" s="22">
        <v>5726508</v>
      </c>
      <c r="AO69" s="25" t="s">
        <v>45</v>
      </c>
      <c r="AP69" s="29" t="s">
        <v>688</v>
      </c>
      <c r="AQ69" s="91">
        <v>-4.0310062249306E-2</v>
      </c>
      <c r="AR69" s="27">
        <v>-0.44871424768317902</v>
      </c>
      <c r="AS69" s="92">
        <v>-0.40027042417717201</v>
      </c>
      <c r="AT69" s="124" t="s">
        <v>39</v>
      </c>
      <c r="AU69" s="6">
        <v>189</v>
      </c>
      <c r="AV69" s="6">
        <v>4</v>
      </c>
      <c r="AW69" s="31">
        <v>3.2944900000000001E-93</v>
      </c>
      <c r="AX69" s="6" t="s">
        <v>689</v>
      </c>
      <c r="AY69" s="6">
        <v>0</v>
      </c>
      <c r="AZ69" s="6" t="s">
        <v>74</v>
      </c>
      <c r="BB69" s="6" t="s">
        <v>43</v>
      </c>
    </row>
    <row r="70" spans="1:54" x14ac:dyDescent="0.2">
      <c r="A70" s="19" t="s">
        <v>690</v>
      </c>
      <c r="B70" s="20" t="s">
        <v>29</v>
      </c>
      <c r="C70" s="108" t="str">
        <f t="shared" si="1"/>
        <v>chr1</v>
      </c>
      <c r="D70" s="112">
        <v>6633720</v>
      </c>
      <c r="E70" s="108">
        <v>6633862</v>
      </c>
      <c r="F70" s="23" t="s">
        <v>30</v>
      </c>
      <c r="G70" s="21">
        <v>6633791</v>
      </c>
      <c r="H70" s="22" t="s">
        <v>31</v>
      </c>
      <c r="I70" s="22">
        <v>2</v>
      </c>
      <c r="J70" s="22" t="s">
        <v>691</v>
      </c>
      <c r="K70" s="22" t="s">
        <v>692</v>
      </c>
      <c r="L70" s="24" t="s">
        <v>29</v>
      </c>
      <c r="M70" s="116">
        <v>1463</v>
      </c>
      <c r="N70" s="23" t="s">
        <v>54</v>
      </c>
      <c r="O70" s="22" t="s">
        <v>54</v>
      </c>
      <c r="P70" s="22" t="s">
        <v>54</v>
      </c>
      <c r="Q70" s="22" t="s">
        <v>54</v>
      </c>
      <c r="R70" s="24" t="s">
        <v>54</v>
      </c>
      <c r="S70" s="25" t="s">
        <v>693</v>
      </c>
      <c r="T70" s="22" t="s">
        <v>35</v>
      </c>
      <c r="U70" s="22">
        <v>6631088</v>
      </c>
      <c r="V70" s="22">
        <v>6632578</v>
      </c>
      <c r="W70" s="25" t="s">
        <v>38</v>
      </c>
      <c r="X70" s="29" t="s">
        <v>693</v>
      </c>
      <c r="Y70" s="91">
        <v>-0.55222973819519305</v>
      </c>
      <c r="Z70" s="27">
        <v>0.11863806372678599</v>
      </c>
      <c r="AA70" s="92">
        <v>-0.33113027809234002</v>
      </c>
      <c r="AB70" s="97" t="s">
        <v>694</v>
      </c>
      <c r="AC70" s="28">
        <v>437</v>
      </c>
      <c r="AD70" s="26">
        <v>20</v>
      </c>
      <c r="AE70" s="26" t="s">
        <v>40</v>
      </c>
      <c r="AF70" s="26" t="s">
        <v>695</v>
      </c>
      <c r="AG70" s="26">
        <v>2</v>
      </c>
      <c r="AH70" s="26" t="s">
        <v>696</v>
      </c>
      <c r="AI70" s="26"/>
      <c r="AJ70" s="29" t="s">
        <v>697</v>
      </c>
      <c r="AK70" s="25" t="s">
        <v>698</v>
      </c>
      <c r="AL70" s="22" t="s">
        <v>35</v>
      </c>
      <c r="AM70" s="22">
        <v>6635966</v>
      </c>
      <c r="AN70" s="22">
        <v>6637163</v>
      </c>
      <c r="AO70" s="25" t="s">
        <v>38</v>
      </c>
      <c r="AP70" s="29" t="s">
        <v>698</v>
      </c>
      <c r="AQ70" s="91">
        <v>4.59579348189951E-2</v>
      </c>
      <c r="AR70" s="27">
        <v>0.60235374553816001</v>
      </c>
      <c r="AS70" s="92">
        <v>0.57911953608012101</v>
      </c>
      <c r="AT70" s="124" t="s">
        <v>699</v>
      </c>
      <c r="AU70" s="6">
        <v>330</v>
      </c>
      <c r="AV70" s="6">
        <v>20</v>
      </c>
      <c r="AW70" s="31">
        <v>1.69442E-146</v>
      </c>
      <c r="AX70" s="6" t="s">
        <v>700</v>
      </c>
      <c r="AY70" s="6">
        <v>2</v>
      </c>
      <c r="AZ70" s="6" t="s">
        <v>701</v>
      </c>
      <c r="BB70" s="6" t="s">
        <v>702</v>
      </c>
    </row>
    <row r="71" spans="1:54" x14ac:dyDescent="0.2">
      <c r="A71" s="19" t="s">
        <v>703</v>
      </c>
      <c r="B71" s="20" t="s">
        <v>96</v>
      </c>
      <c r="C71" s="108" t="str">
        <f t="shared" si="1"/>
        <v>chr2</v>
      </c>
      <c r="D71" s="112">
        <v>7707767</v>
      </c>
      <c r="E71" s="108">
        <v>7707875</v>
      </c>
      <c r="F71" s="23" t="s">
        <v>30</v>
      </c>
      <c r="G71" s="21">
        <v>7707821</v>
      </c>
      <c r="H71" s="22" t="s">
        <v>31</v>
      </c>
      <c r="I71" s="22">
        <v>2</v>
      </c>
      <c r="J71" s="22" t="s">
        <v>332</v>
      </c>
      <c r="K71" s="22" t="s">
        <v>704</v>
      </c>
      <c r="L71" s="24" t="s">
        <v>96</v>
      </c>
      <c r="M71" s="116">
        <v>1455</v>
      </c>
      <c r="N71" s="23" t="s">
        <v>54</v>
      </c>
      <c r="O71" s="22" t="s">
        <v>54</v>
      </c>
      <c r="P71" s="22" t="s">
        <v>54</v>
      </c>
      <c r="Q71" s="22" t="s">
        <v>54</v>
      </c>
      <c r="R71" s="24" t="s">
        <v>54</v>
      </c>
      <c r="S71" s="25" t="s">
        <v>705</v>
      </c>
      <c r="T71" s="22" t="s">
        <v>35</v>
      </c>
      <c r="U71" s="22">
        <v>7704031</v>
      </c>
      <c r="V71" s="22">
        <v>7706714</v>
      </c>
      <c r="W71" s="25" t="s">
        <v>45</v>
      </c>
      <c r="X71" s="29" t="s">
        <v>705</v>
      </c>
      <c r="Y71" s="91">
        <v>0.24016169040099</v>
      </c>
      <c r="Z71" s="27">
        <v>-0.18471374035205201</v>
      </c>
      <c r="AA71" s="92">
        <v>0.51811679181272496</v>
      </c>
      <c r="AB71" s="97" t="s">
        <v>39</v>
      </c>
      <c r="AC71" s="28">
        <v>489</v>
      </c>
      <c r="AD71" s="26">
        <v>1</v>
      </c>
      <c r="AE71" s="26" t="s">
        <v>40</v>
      </c>
      <c r="AF71" s="26" t="s">
        <v>103</v>
      </c>
      <c r="AG71" s="26">
        <v>0</v>
      </c>
      <c r="AH71" s="26" t="s">
        <v>74</v>
      </c>
      <c r="AI71" s="26"/>
      <c r="AJ71" s="29" t="s">
        <v>590</v>
      </c>
      <c r="AK71" s="25" t="s">
        <v>706</v>
      </c>
      <c r="AL71" s="22" t="s">
        <v>35</v>
      </c>
      <c r="AM71" s="22">
        <v>7708121</v>
      </c>
      <c r="AN71" s="22">
        <v>7708938</v>
      </c>
      <c r="AO71" s="25" t="s">
        <v>38</v>
      </c>
      <c r="AP71" s="29" t="s">
        <v>706</v>
      </c>
      <c r="AQ71" s="91">
        <v>-1.71830572409409</v>
      </c>
      <c r="AR71" s="27">
        <v>-1.35767557820981</v>
      </c>
      <c r="AS71" s="92">
        <v>9.2242484857642595E-2</v>
      </c>
      <c r="AT71" s="124" t="s">
        <v>707</v>
      </c>
      <c r="AU71" s="6">
        <v>238</v>
      </c>
      <c r="AV71" s="6">
        <v>20</v>
      </c>
      <c r="AW71" s="31">
        <v>2.5718700000000001E-132</v>
      </c>
      <c r="AX71" s="6" t="s">
        <v>708</v>
      </c>
      <c r="AY71" s="6">
        <v>1</v>
      </c>
      <c r="AZ71" s="6" t="s">
        <v>709</v>
      </c>
      <c r="BB71" s="6" t="s">
        <v>710</v>
      </c>
    </row>
    <row r="72" spans="1:54" x14ac:dyDescent="0.2">
      <c r="A72" s="19" t="s">
        <v>711</v>
      </c>
      <c r="B72" s="20" t="s">
        <v>29</v>
      </c>
      <c r="C72" s="108" t="str">
        <f t="shared" si="1"/>
        <v>chr1</v>
      </c>
      <c r="D72" s="112">
        <v>4657061</v>
      </c>
      <c r="E72" s="108">
        <v>4657161</v>
      </c>
      <c r="F72" s="23" t="s">
        <v>30</v>
      </c>
      <c r="G72" s="21">
        <v>4657111</v>
      </c>
      <c r="H72" s="22" t="s">
        <v>31</v>
      </c>
      <c r="I72" s="22">
        <v>2</v>
      </c>
      <c r="J72" s="22" t="s">
        <v>712</v>
      </c>
      <c r="K72" s="22" t="s">
        <v>713</v>
      </c>
      <c r="L72" s="24" t="s">
        <v>29</v>
      </c>
      <c r="M72" s="116">
        <v>1435</v>
      </c>
      <c r="N72" s="23" t="s">
        <v>54</v>
      </c>
      <c r="O72" s="22" t="s">
        <v>54</v>
      </c>
      <c r="P72" s="22" t="s">
        <v>54</v>
      </c>
      <c r="Q72" s="22" t="s">
        <v>54</v>
      </c>
      <c r="R72" s="24" t="s">
        <v>54</v>
      </c>
      <c r="S72" s="25" t="s">
        <v>714</v>
      </c>
      <c r="T72" s="22" t="s">
        <v>35</v>
      </c>
      <c r="U72" s="22">
        <v>4654941</v>
      </c>
      <c r="V72" s="22">
        <v>4656752</v>
      </c>
      <c r="W72" s="25" t="s">
        <v>38</v>
      </c>
      <c r="X72" s="29" t="s">
        <v>714</v>
      </c>
      <c r="Y72" s="91">
        <v>5.1552676958583503E-2</v>
      </c>
      <c r="Z72" s="27">
        <v>0.23853351822781099</v>
      </c>
      <c r="AA72" s="92">
        <v>-1.6112958167090199E-2</v>
      </c>
      <c r="AB72" s="97" t="s">
        <v>715</v>
      </c>
      <c r="AC72" s="28">
        <v>564</v>
      </c>
      <c r="AD72" s="26">
        <v>20</v>
      </c>
      <c r="AE72" s="26" t="s">
        <v>40</v>
      </c>
      <c r="AF72" s="26" t="s">
        <v>716</v>
      </c>
      <c r="AG72" s="26">
        <v>2</v>
      </c>
      <c r="AH72" s="26" t="s">
        <v>717</v>
      </c>
      <c r="AI72" s="26"/>
      <c r="AJ72" s="29" t="s">
        <v>718</v>
      </c>
      <c r="AK72" s="25" t="s">
        <v>719</v>
      </c>
      <c r="AL72" s="22" t="s">
        <v>35</v>
      </c>
      <c r="AM72" s="22">
        <v>4657444</v>
      </c>
      <c r="AN72" s="22">
        <v>4658854</v>
      </c>
      <c r="AO72" s="25" t="s">
        <v>45</v>
      </c>
      <c r="AP72" s="29" t="s">
        <v>719</v>
      </c>
      <c r="AQ72" s="91">
        <v>0.381139674001236</v>
      </c>
      <c r="AR72" s="27">
        <v>-0.19914844922825201</v>
      </c>
      <c r="AS72" s="92">
        <v>7.1234058365982705E-2</v>
      </c>
      <c r="AT72" s="124" t="s">
        <v>39</v>
      </c>
      <c r="AU72" s="6">
        <v>385</v>
      </c>
      <c r="AV72" s="6">
        <v>20</v>
      </c>
      <c r="AW72" s="6" t="s">
        <v>40</v>
      </c>
      <c r="AX72" s="6" t="s">
        <v>720</v>
      </c>
      <c r="AY72" s="6">
        <v>3</v>
      </c>
      <c r="AZ72" s="6" t="s">
        <v>297</v>
      </c>
      <c r="BB72" s="6" t="s">
        <v>355</v>
      </c>
    </row>
    <row r="73" spans="1:54" x14ac:dyDescent="0.2">
      <c r="A73" s="19" t="s">
        <v>721</v>
      </c>
      <c r="B73" s="20" t="s">
        <v>96</v>
      </c>
      <c r="C73" s="108" t="str">
        <f t="shared" si="1"/>
        <v>chr2</v>
      </c>
      <c r="D73" s="112">
        <v>5171882</v>
      </c>
      <c r="E73" s="108">
        <v>5171987</v>
      </c>
      <c r="F73" s="23" t="s">
        <v>30</v>
      </c>
      <c r="G73" s="21">
        <v>5171935</v>
      </c>
      <c r="H73" s="22" t="s">
        <v>31</v>
      </c>
      <c r="I73" s="22">
        <v>2</v>
      </c>
      <c r="J73" s="22" t="s">
        <v>373</v>
      </c>
      <c r="K73" s="22" t="s">
        <v>722</v>
      </c>
      <c r="L73" s="24" t="s">
        <v>96</v>
      </c>
      <c r="M73" s="116">
        <v>1434</v>
      </c>
      <c r="N73" s="23" t="s">
        <v>54</v>
      </c>
      <c r="O73" s="22" t="s">
        <v>54</v>
      </c>
      <c r="P73" s="22" t="s">
        <v>54</v>
      </c>
      <c r="Q73" s="22" t="s">
        <v>54</v>
      </c>
      <c r="R73" s="24" t="s">
        <v>54</v>
      </c>
      <c r="S73" s="25" t="s">
        <v>281</v>
      </c>
      <c r="T73" s="22" t="s">
        <v>35</v>
      </c>
      <c r="U73" s="22">
        <v>5169111</v>
      </c>
      <c r="V73" s="22">
        <v>5170980</v>
      </c>
      <c r="W73" s="25" t="s">
        <v>38</v>
      </c>
      <c r="X73" s="29" t="s">
        <v>281</v>
      </c>
      <c r="Y73" s="91">
        <v>0.14798463375312701</v>
      </c>
      <c r="Z73" s="27">
        <v>-1.11081014602616E-2</v>
      </c>
      <c r="AA73" s="92">
        <v>-0.143532210362181</v>
      </c>
      <c r="AB73" s="97" t="s">
        <v>39</v>
      </c>
      <c r="AC73" s="28">
        <v>295</v>
      </c>
      <c r="AD73" s="26">
        <v>1</v>
      </c>
      <c r="AE73" s="30">
        <v>1.6731400000000001E-155</v>
      </c>
      <c r="AF73" s="26" t="s">
        <v>103</v>
      </c>
      <c r="AG73" s="26">
        <v>0</v>
      </c>
      <c r="AH73" s="26" t="s">
        <v>74</v>
      </c>
      <c r="AI73" s="26"/>
      <c r="AJ73" s="29" t="s">
        <v>43</v>
      </c>
      <c r="AK73" s="25" t="s">
        <v>723</v>
      </c>
      <c r="AL73" s="22" t="s">
        <v>35</v>
      </c>
      <c r="AM73" s="22">
        <v>5173439</v>
      </c>
      <c r="AN73" s="22">
        <v>5175882</v>
      </c>
      <c r="AO73" s="25" t="s">
        <v>45</v>
      </c>
      <c r="AP73" s="29" t="s">
        <v>723</v>
      </c>
      <c r="AQ73" s="91">
        <v>-0.132474851502485</v>
      </c>
      <c r="AR73" s="27">
        <v>0.169379083880216</v>
      </c>
      <c r="AS73" s="92">
        <v>-0.59746593053173003</v>
      </c>
      <c r="AT73" s="124" t="s">
        <v>694</v>
      </c>
      <c r="AU73" s="6">
        <v>775</v>
      </c>
      <c r="AV73" s="6">
        <v>20</v>
      </c>
      <c r="AW73" s="6" t="s">
        <v>40</v>
      </c>
      <c r="AX73" s="6" t="s">
        <v>724</v>
      </c>
      <c r="AY73" s="6">
        <v>3</v>
      </c>
      <c r="AZ73" s="6" t="s">
        <v>725</v>
      </c>
      <c r="BA73" s="6" t="s">
        <v>74</v>
      </c>
      <c r="BB73" s="6" t="s">
        <v>726</v>
      </c>
    </row>
    <row r="74" spans="1:54" x14ac:dyDescent="0.2">
      <c r="A74" s="19" t="s">
        <v>727</v>
      </c>
      <c r="B74" s="20" t="s">
        <v>29</v>
      </c>
      <c r="C74" s="108" t="str">
        <f t="shared" si="1"/>
        <v>chr1</v>
      </c>
      <c r="D74" s="112">
        <v>5928131</v>
      </c>
      <c r="E74" s="108">
        <v>5928263</v>
      </c>
      <c r="F74" s="23" t="s">
        <v>30</v>
      </c>
      <c r="G74" s="21">
        <v>5928197</v>
      </c>
      <c r="H74" s="22" t="s">
        <v>31</v>
      </c>
      <c r="I74" s="22">
        <v>2</v>
      </c>
      <c r="J74" s="22" t="s">
        <v>208</v>
      </c>
      <c r="K74" s="22" t="s">
        <v>728</v>
      </c>
      <c r="L74" s="24" t="s">
        <v>29</v>
      </c>
      <c r="M74" s="116">
        <v>1430</v>
      </c>
      <c r="N74" s="23" t="s">
        <v>54</v>
      </c>
      <c r="O74" s="22" t="s">
        <v>54</v>
      </c>
      <c r="P74" s="22" t="s">
        <v>54</v>
      </c>
      <c r="Q74" s="22" t="s">
        <v>54</v>
      </c>
      <c r="R74" s="24" t="s">
        <v>54</v>
      </c>
      <c r="S74" s="25" t="s">
        <v>284</v>
      </c>
      <c r="T74" s="22" t="s">
        <v>35</v>
      </c>
      <c r="U74" s="22">
        <v>5926669</v>
      </c>
      <c r="V74" s="22">
        <v>5927371</v>
      </c>
      <c r="W74" s="25" t="s">
        <v>45</v>
      </c>
      <c r="X74" s="29" t="s">
        <v>284</v>
      </c>
      <c r="Y74" s="91">
        <v>-0.60964298432395503</v>
      </c>
      <c r="Z74" s="27">
        <v>-0.42751977004008301</v>
      </c>
      <c r="AA74" s="92">
        <v>-0.33979853088154499</v>
      </c>
      <c r="AB74" s="97" t="s">
        <v>39</v>
      </c>
      <c r="AC74" s="28">
        <v>172</v>
      </c>
      <c r="AD74" s="26">
        <v>20</v>
      </c>
      <c r="AE74" s="30">
        <v>3.8727400000000002E-90</v>
      </c>
      <c r="AF74" s="26" t="s">
        <v>285</v>
      </c>
      <c r="AG74" s="26">
        <v>4</v>
      </c>
      <c r="AH74" s="26" t="s">
        <v>286</v>
      </c>
      <c r="AI74" s="26"/>
      <c r="AJ74" s="29" t="s">
        <v>287</v>
      </c>
      <c r="AK74" s="25" t="s">
        <v>288</v>
      </c>
      <c r="AL74" s="22" t="s">
        <v>35</v>
      </c>
      <c r="AM74" s="22">
        <v>5929012</v>
      </c>
      <c r="AN74" s="22">
        <v>5930573</v>
      </c>
      <c r="AO74" s="25" t="s">
        <v>45</v>
      </c>
      <c r="AP74" s="29" t="s">
        <v>288</v>
      </c>
      <c r="AQ74" s="91">
        <v>-2.584645007932</v>
      </c>
      <c r="AR74" s="27">
        <v>-2.1244956729382101</v>
      </c>
      <c r="AS74" s="92">
        <v>-1.6940641193264001</v>
      </c>
      <c r="AT74" s="124" t="s">
        <v>729</v>
      </c>
      <c r="AU74" s="6">
        <v>330</v>
      </c>
      <c r="AV74" s="6">
        <v>20</v>
      </c>
      <c r="AW74" s="6" t="s">
        <v>40</v>
      </c>
      <c r="AX74" s="6" t="s">
        <v>290</v>
      </c>
      <c r="AY74" s="6">
        <v>0</v>
      </c>
      <c r="AZ74" s="6" t="s">
        <v>74</v>
      </c>
      <c r="BB74" s="6" t="s">
        <v>291</v>
      </c>
    </row>
    <row r="75" spans="1:54" x14ac:dyDescent="0.2">
      <c r="A75" s="19" t="s">
        <v>730</v>
      </c>
      <c r="B75" s="20" t="s">
        <v>96</v>
      </c>
      <c r="C75" s="108" t="str">
        <f t="shared" si="1"/>
        <v>chr2</v>
      </c>
      <c r="D75" s="112">
        <v>2107333</v>
      </c>
      <c r="E75" s="108">
        <v>2107466</v>
      </c>
      <c r="F75" s="23" t="s">
        <v>30</v>
      </c>
      <c r="G75" s="21">
        <v>2107400</v>
      </c>
      <c r="H75" s="22" t="s">
        <v>31</v>
      </c>
      <c r="I75" s="22">
        <v>2</v>
      </c>
      <c r="J75" s="22" t="s">
        <v>568</v>
      </c>
      <c r="K75" s="22" t="s">
        <v>731</v>
      </c>
      <c r="L75" s="24" t="s">
        <v>96</v>
      </c>
      <c r="M75" s="116">
        <v>1422</v>
      </c>
      <c r="N75" s="23" t="s">
        <v>54</v>
      </c>
      <c r="O75" s="22" t="s">
        <v>54</v>
      </c>
      <c r="P75" s="22" t="s">
        <v>54</v>
      </c>
      <c r="Q75" s="22" t="s">
        <v>54</v>
      </c>
      <c r="R75" s="24" t="s">
        <v>54</v>
      </c>
      <c r="S75" s="25" t="s">
        <v>732</v>
      </c>
      <c r="T75" s="22" t="s">
        <v>35</v>
      </c>
      <c r="U75" s="22">
        <v>2104746</v>
      </c>
      <c r="V75" s="22">
        <v>2105398</v>
      </c>
      <c r="W75" s="25" t="s">
        <v>45</v>
      </c>
      <c r="X75" s="29" t="s">
        <v>732</v>
      </c>
      <c r="Y75" s="91">
        <v>5.9149100159164199E-2</v>
      </c>
      <c r="Z75" s="27">
        <v>-0.188923094962368</v>
      </c>
      <c r="AA75" s="92">
        <v>-0.45268316439520401</v>
      </c>
      <c r="AB75" s="97" t="s">
        <v>39</v>
      </c>
      <c r="AC75" s="28">
        <v>110</v>
      </c>
      <c r="AD75" s="26">
        <v>1</v>
      </c>
      <c r="AE75" s="30">
        <v>1.0799199999999999E-43</v>
      </c>
      <c r="AF75" s="26" t="s">
        <v>103</v>
      </c>
      <c r="AG75" s="26">
        <v>0</v>
      </c>
      <c r="AH75" s="26" t="s">
        <v>74</v>
      </c>
      <c r="AI75" s="26"/>
      <c r="AJ75" s="29" t="s">
        <v>43</v>
      </c>
      <c r="AK75" s="25" t="s">
        <v>733</v>
      </c>
      <c r="AL75" s="22" t="s">
        <v>35</v>
      </c>
      <c r="AM75" s="22">
        <v>2107758</v>
      </c>
      <c r="AN75" s="22">
        <v>2109166</v>
      </c>
      <c r="AO75" s="25" t="s">
        <v>45</v>
      </c>
      <c r="AP75" s="29" t="s">
        <v>733</v>
      </c>
      <c r="AQ75" s="91">
        <v>0.37469914082234002</v>
      </c>
      <c r="AR75" s="27">
        <v>0.67437121699255098</v>
      </c>
      <c r="AS75" s="92">
        <v>0.18631589850447799</v>
      </c>
      <c r="AT75" s="124" t="s">
        <v>39</v>
      </c>
      <c r="AU75" s="6">
        <v>417</v>
      </c>
      <c r="AV75" s="6">
        <v>20</v>
      </c>
      <c r="AW75" s="6" t="s">
        <v>40</v>
      </c>
      <c r="AX75" s="6" t="s">
        <v>734</v>
      </c>
      <c r="AY75" s="6">
        <v>4</v>
      </c>
      <c r="AZ75" s="6" t="s">
        <v>735</v>
      </c>
      <c r="BB75" s="6" t="s">
        <v>736</v>
      </c>
    </row>
    <row r="76" spans="1:54" x14ac:dyDescent="0.2">
      <c r="A76" s="19" t="s">
        <v>737</v>
      </c>
      <c r="B76" s="20" t="s">
        <v>81</v>
      </c>
      <c r="C76" s="108" t="str">
        <f t="shared" si="1"/>
        <v>chr4</v>
      </c>
      <c r="D76" s="112">
        <v>1283890</v>
      </c>
      <c r="E76" s="108">
        <v>1284017</v>
      </c>
      <c r="F76" s="23" t="s">
        <v>30</v>
      </c>
      <c r="G76" s="21">
        <v>1283954</v>
      </c>
      <c r="H76" s="22" t="s">
        <v>31</v>
      </c>
      <c r="I76" s="22">
        <v>2</v>
      </c>
      <c r="J76" s="22" t="s">
        <v>738</v>
      </c>
      <c r="K76" s="22" t="s">
        <v>739</v>
      </c>
      <c r="L76" s="24" t="s">
        <v>81</v>
      </c>
      <c r="M76" s="116">
        <v>1392</v>
      </c>
      <c r="N76" s="23" t="s">
        <v>54</v>
      </c>
      <c r="O76" s="22" t="s">
        <v>54</v>
      </c>
      <c r="P76" s="22" t="s">
        <v>54</v>
      </c>
      <c r="Q76" s="22" t="s">
        <v>54</v>
      </c>
      <c r="R76" s="24" t="s">
        <v>54</v>
      </c>
      <c r="S76" s="25" t="s">
        <v>740</v>
      </c>
      <c r="T76" s="22" t="s">
        <v>35</v>
      </c>
      <c r="U76" s="22">
        <v>1283038</v>
      </c>
      <c r="V76" s="22">
        <v>1283427</v>
      </c>
      <c r="W76" s="25" t="s">
        <v>38</v>
      </c>
      <c r="X76" s="29" t="s">
        <v>740</v>
      </c>
      <c r="Y76" s="91">
        <v>-0.22212814430267599</v>
      </c>
      <c r="Z76" s="27">
        <v>-0.31862652408776199</v>
      </c>
      <c r="AA76" s="92">
        <v>-0.30268262849948502</v>
      </c>
      <c r="AB76" s="97" t="s">
        <v>39</v>
      </c>
      <c r="AC76" s="28">
        <v>108</v>
      </c>
      <c r="AD76" s="26">
        <v>1</v>
      </c>
      <c r="AE76" s="30">
        <v>3.8083300000000003E-39</v>
      </c>
      <c r="AF76" s="26" t="s">
        <v>103</v>
      </c>
      <c r="AG76" s="26">
        <v>0</v>
      </c>
      <c r="AH76" s="26" t="s">
        <v>74</v>
      </c>
      <c r="AI76" s="26"/>
      <c r="AJ76" s="29" t="s">
        <v>43</v>
      </c>
      <c r="AK76" s="25" t="s">
        <v>741</v>
      </c>
      <c r="AL76" s="22" t="s">
        <v>35</v>
      </c>
      <c r="AM76" s="22">
        <v>1285537</v>
      </c>
      <c r="AN76" s="22">
        <v>1287208</v>
      </c>
      <c r="AO76" s="25" t="s">
        <v>45</v>
      </c>
      <c r="AP76" s="29" t="s">
        <v>741</v>
      </c>
      <c r="AQ76" s="91">
        <v>-0.56386302544206801</v>
      </c>
      <c r="AR76" s="27">
        <v>-0.31106545595219298</v>
      </c>
      <c r="AS76" s="92">
        <v>-0.40607143646614202</v>
      </c>
      <c r="AT76" s="124" t="s">
        <v>742</v>
      </c>
      <c r="AU76" s="6">
        <v>537</v>
      </c>
      <c r="AV76" s="6">
        <v>20</v>
      </c>
      <c r="AW76" s="6" t="s">
        <v>40</v>
      </c>
      <c r="AX76" s="6" t="s">
        <v>743</v>
      </c>
      <c r="AY76" s="6">
        <v>0</v>
      </c>
      <c r="AZ76" s="6" t="s">
        <v>74</v>
      </c>
      <c r="BB76" s="6" t="s">
        <v>744</v>
      </c>
    </row>
    <row r="77" spans="1:54" x14ac:dyDescent="0.2">
      <c r="A77" s="19" t="s">
        <v>745</v>
      </c>
      <c r="B77" s="20" t="s">
        <v>96</v>
      </c>
      <c r="C77" s="108" t="str">
        <f t="shared" si="1"/>
        <v>chr2</v>
      </c>
      <c r="D77" s="112">
        <v>9308978</v>
      </c>
      <c r="E77" s="108">
        <v>9309149</v>
      </c>
      <c r="F77" s="23" t="s">
        <v>30</v>
      </c>
      <c r="G77" s="21">
        <v>9309064</v>
      </c>
      <c r="H77" s="22" t="s">
        <v>31</v>
      </c>
      <c r="I77" s="22">
        <v>2</v>
      </c>
      <c r="J77" s="22" t="s">
        <v>746</v>
      </c>
      <c r="K77" s="22" t="s">
        <v>747</v>
      </c>
      <c r="L77" s="24" t="s">
        <v>96</v>
      </c>
      <c r="M77" s="116">
        <v>1390</v>
      </c>
      <c r="N77" s="23" t="s">
        <v>748</v>
      </c>
      <c r="O77" s="22" t="s">
        <v>35</v>
      </c>
      <c r="P77" s="22">
        <v>9307297</v>
      </c>
      <c r="Q77" s="22">
        <v>9309131</v>
      </c>
      <c r="R77" s="24" t="s">
        <v>36</v>
      </c>
      <c r="S77" s="25" t="s">
        <v>749</v>
      </c>
      <c r="T77" s="22" t="s">
        <v>35</v>
      </c>
      <c r="U77" s="22">
        <v>9303849</v>
      </c>
      <c r="V77" s="22">
        <v>9306212</v>
      </c>
      <c r="W77" s="25" t="s">
        <v>45</v>
      </c>
      <c r="X77" s="29" t="s">
        <v>749</v>
      </c>
      <c r="Y77" s="91">
        <v>-0.14297346264738101</v>
      </c>
      <c r="Z77" s="27">
        <v>5.6487794919936697E-2</v>
      </c>
      <c r="AA77" s="92">
        <v>0.18159997463104099</v>
      </c>
      <c r="AB77" s="97" t="s">
        <v>750</v>
      </c>
      <c r="AC77" s="28">
        <v>746</v>
      </c>
      <c r="AD77" s="26">
        <v>20</v>
      </c>
      <c r="AE77" s="26" t="s">
        <v>40</v>
      </c>
      <c r="AF77" s="26" t="s">
        <v>302</v>
      </c>
      <c r="AG77" s="26">
        <v>3</v>
      </c>
      <c r="AH77" s="26" t="s">
        <v>751</v>
      </c>
      <c r="AI77" s="26" t="s">
        <v>74</v>
      </c>
      <c r="AJ77" s="29" t="s">
        <v>752</v>
      </c>
      <c r="AK77" s="25" t="s">
        <v>753</v>
      </c>
      <c r="AL77" s="22" t="s">
        <v>35</v>
      </c>
      <c r="AM77" s="22">
        <v>9309815</v>
      </c>
      <c r="AN77" s="22">
        <v>9310267</v>
      </c>
      <c r="AO77" s="25" t="s">
        <v>45</v>
      </c>
      <c r="AP77" s="29" t="s">
        <v>753</v>
      </c>
      <c r="AQ77" s="91">
        <v>0.39458845908998802</v>
      </c>
      <c r="AR77" s="27">
        <v>0.111044785992007</v>
      </c>
      <c r="AS77" s="92">
        <v>0.65635086028352396</v>
      </c>
      <c r="AT77" s="124" t="s">
        <v>754</v>
      </c>
      <c r="AU77" s="6">
        <v>150</v>
      </c>
      <c r="AV77" s="6">
        <v>20</v>
      </c>
      <c r="AW77" s="31">
        <v>3.28458E-49</v>
      </c>
      <c r="AX77" s="6" t="s">
        <v>755</v>
      </c>
      <c r="AY77" s="6">
        <v>8</v>
      </c>
      <c r="AZ77" s="6" t="s">
        <v>756</v>
      </c>
      <c r="BA77" s="6" t="s">
        <v>757</v>
      </c>
      <c r="BB77" s="6" t="s">
        <v>758</v>
      </c>
    </row>
    <row r="78" spans="1:54" x14ac:dyDescent="0.2">
      <c r="A78" s="19" t="s">
        <v>759</v>
      </c>
      <c r="B78" s="20" t="s">
        <v>29</v>
      </c>
      <c r="C78" s="108" t="str">
        <f t="shared" si="1"/>
        <v>chr1</v>
      </c>
      <c r="D78" s="112">
        <v>36865</v>
      </c>
      <c r="E78" s="108">
        <v>36992</v>
      </c>
      <c r="F78" s="23" t="s">
        <v>30</v>
      </c>
      <c r="G78" s="21">
        <v>36929</v>
      </c>
      <c r="H78" s="22" t="s">
        <v>31</v>
      </c>
      <c r="I78" s="22">
        <v>2</v>
      </c>
      <c r="J78" s="22" t="s">
        <v>760</v>
      </c>
      <c r="K78" s="22" t="s">
        <v>761</v>
      </c>
      <c r="L78" s="24" t="s">
        <v>29</v>
      </c>
      <c r="M78" s="116">
        <v>1390</v>
      </c>
      <c r="N78" s="23" t="s">
        <v>762</v>
      </c>
      <c r="O78" s="22" t="s">
        <v>35</v>
      </c>
      <c r="P78" s="22">
        <v>36679</v>
      </c>
      <c r="Q78" s="22">
        <v>37350</v>
      </c>
      <c r="R78" s="24" t="s">
        <v>307</v>
      </c>
      <c r="S78" s="25" t="s">
        <v>763</v>
      </c>
      <c r="T78" s="22" t="s">
        <v>35</v>
      </c>
      <c r="U78" s="22">
        <v>34845</v>
      </c>
      <c r="V78" s="22">
        <v>36667</v>
      </c>
      <c r="W78" s="25" t="s">
        <v>38</v>
      </c>
      <c r="X78" s="29" t="s">
        <v>763</v>
      </c>
      <c r="Y78" s="91">
        <v>-0.97705034448869399</v>
      </c>
      <c r="Z78" s="27">
        <v>-0.65768866053322805</v>
      </c>
      <c r="AA78" s="92">
        <v>-1.7086410553091E-2</v>
      </c>
      <c r="AB78" s="97" t="s">
        <v>764</v>
      </c>
      <c r="AC78" s="28">
        <v>520</v>
      </c>
      <c r="AD78" s="26">
        <v>20</v>
      </c>
      <c r="AE78" s="26" t="s">
        <v>40</v>
      </c>
      <c r="AF78" s="26" t="s">
        <v>765</v>
      </c>
      <c r="AG78" s="26">
        <v>5</v>
      </c>
      <c r="AH78" s="26" t="s">
        <v>766</v>
      </c>
      <c r="AI78" s="26" t="s">
        <v>74</v>
      </c>
      <c r="AJ78" s="29" t="s">
        <v>767</v>
      </c>
      <c r="AK78" s="25" t="s">
        <v>768</v>
      </c>
      <c r="AL78" s="22" t="s">
        <v>35</v>
      </c>
      <c r="AM78" s="22">
        <v>37866</v>
      </c>
      <c r="AN78" s="22">
        <v>39319</v>
      </c>
      <c r="AO78" s="25" t="s">
        <v>45</v>
      </c>
      <c r="AP78" s="29" t="s">
        <v>768</v>
      </c>
      <c r="AQ78" s="91">
        <v>-0.26790855886209303</v>
      </c>
      <c r="AR78" s="27">
        <v>-0.37490307739647999</v>
      </c>
      <c r="AS78" s="92">
        <v>0.109223478935064</v>
      </c>
      <c r="AT78" s="124" t="s">
        <v>769</v>
      </c>
      <c r="AU78" s="6">
        <v>453</v>
      </c>
      <c r="AV78" s="6">
        <v>20</v>
      </c>
      <c r="AW78" s="6" t="s">
        <v>40</v>
      </c>
      <c r="AX78" s="6" t="s">
        <v>770</v>
      </c>
      <c r="AY78" s="6">
        <v>6</v>
      </c>
      <c r="AZ78" s="6" t="s">
        <v>771</v>
      </c>
      <c r="BA78" s="6" t="s">
        <v>772</v>
      </c>
      <c r="BB78" s="6" t="s">
        <v>773</v>
      </c>
    </row>
    <row r="79" spans="1:54" x14ac:dyDescent="0.2">
      <c r="A79" s="19" t="s">
        <v>774</v>
      </c>
      <c r="B79" s="20" t="s">
        <v>29</v>
      </c>
      <c r="C79" s="108" t="str">
        <f t="shared" si="1"/>
        <v>chr1</v>
      </c>
      <c r="D79" s="112">
        <v>8159703</v>
      </c>
      <c r="E79" s="108">
        <v>8159887</v>
      </c>
      <c r="F79" s="23" t="s">
        <v>30</v>
      </c>
      <c r="G79" s="21">
        <v>8159795</v>
      </c>
      <c r="H79" s="22" t="s">
        <v>31</v>
      </c>
      <c r="I79" s="22">
        <v>2</v>
      </c>
      <c r="J79" s="22" t="s">
        <v>775</v>
      </c>
      <c r="K79" s="22" t="s">
        <v>629</v>
      </c>
      <c r="L79" s="24" t="s">
        <v>29</v>
      </c>
      <c r="M79" s="116">
        <v>1389</v>
      </c>
      <c r="N79" s="23" t="s">
        <v>54</v>
      </c>
      <c r="O79" s="22" t="s">
        <v>54</v>
      </c>
      <c r="P79" s="22" t="s">
        <v>54</v>
      </c>
      <c r="Q79" s="22" t="s">
        <v>54</v>
      </c>
      <c r="R79" s="24" t="s">
        <v>54</v>
      </c>
      <c r="S79" s="25" t="s">
        <v>776</v>
      </c>
      <c r="T79" s="22" t="s">
        <v>35</v>
      </c>
      <c r="U79" s="22">
        <v>8157873</v>
      </c>
      <c r="V79" s="22">
        <v>8159609</v>
      </c>
      <c r="W79" s="25" t="s">
        <v>45</v>
      </c>
      <c r="X79" s="29" t="s">
        <v>776</v>
      </c>
      <c r="Y79" s="91">
        <v>-0.147760204272403</v>
      </c>
      <c r="Z79" s="27">
        <v>0.17383161975143599</v>
      </c>
      <c r="AA79" s="92">
        <v>-6.3292238502098599E-2</v>
      </c>
      <c r="AB79" s="97" t="s">
        <v>777</v>
      </c>
      <c r="AC79" s="28">
        <v>480</v>
      </c>
      <c r="AD79" s="26">
        <v>20</v>
      </c>
      <c r="AE79" s="26" t="s">
        <v>40</v>
      </c>
      <c r="AF79" s="26" t="s">
        <v>778</v>
      </c>
      <c r="AG79" s="26">
        <v>4</v>
      </c>
      <c r="AH79" s="26" t="s">
        <v>779</v>
      </c>
      <c r="AI79" s="26" t="s">
        <v>780</v>
      </c>
      <c r="AJ79" s="29" t="s">
        <v>781</v>
      </c>
      <c r="AK79" s="25" t="s">
        <v>782</v>
      </c>
      <c r="AL79" s="22" t="s">
        <v>35</v>
      </c>
      <c r="AM79" s="22">
        <v>8159967</v>
      </c>
      <c r="AN79" s="22">
        <v>8160585</v>
      </c>
      <c r="AO79" s="25" t="s">
        <v>45</v>
      </c>
      <c r="AP79" s="29" t="s">
        <v>782</v>
      </c>
      <c r="AQ79" s="91">
        <v>0.43324708864152101</v>
      </c>
      <c r="AR79" s="27">
        <v>0.16978077437689601</v>
      </c>
      <c r="AS79" s="92">
        <v>0.23816483506288899</v>
      </c>
      <c r="AT79" s="124" t="s">
        <v>429</v>
      </c>
      <c r="AU79" s="6">
        <v>151</v>
      </c>
      <c r="AV79" s="6">
        <v>20</v>
      </c>
      <c r="AW79" s="31">
        <v>4.6439799999999999E-77</v>
      </c>
      <c r="AX79" s="6" t="s">
        <v>783</v>
      </c>
      <c r="AY79" s="6">
        <v>1</v>
      </c>
      <c r="AZ79" s="6" t="s">
        <v>784</v>
      </c>
      <c r="BB79" s="6" t="s">
        <v>785</v>
      </c>
    </row>
    <row r="80" spans="1:54" x14ac:dyDescent="0.2">
      <c r="A80" s="19" t="s">
        <v>786</v>
      </c>
      <c r="B80" s="20" t="s">
        <v>66</v>
      </c>
      <c r="C80" s="108" t="str">
        <f t="shared" si="1"/>
        <v>chr3</v>
      </c>
      <c r="D80" s="112">
        <v>1024377</v>
      </c>
      <c r="E80" s="108">
        <v>1024495</v>
      </c>
      <c r="F80" s="23" t="s">
        <v>30</v>
      </c>
      <c r="G80" s="21">
        <v>1024436</v>
      </c>
      <c r="H80" s="22" t="s">
        <v>31</v>
      </c>
      <c r="I80" s="22">
        <v>2</v>
      </c>
      <c r="J80" s="22" t="s">
        <v>787</v>
      </c>
      <c r="K80" s="22" t="s">
        <v>577</v>
      </c>
      <c r="L80" s="24" t="s">
        <v>66</v>
      </c>
      <c r="M80" s="116">
        <v>1383</v>
      </c>
      <c r="N80" s="23" t="s">
        <v>788</v>
      </c>
      <c r="O80" s="22" t="s">
        <v>35</v>
      </c>
      <c r="P80" s="22">
        <v>1024427</v>
      </c>
      <c r="Q80" s="22">
        <v>1025449</v>
      </c>
      <c r="R80" s="24" t="s">
        <v>307</v>
      </c>
      <c r="S80" s="25" t="s">
        <v>789</v>
      </c>
      <c r="T80" s="22" t="s">
        <v>35</v>
      </c>
      <c r="U80" s="22">
        <v>1020416</v>
      </c>
      <c r="V80" s="22">
        <v>1021629</v>
      </c>
      <c r="W80" s="25" t="s">
        <v>45</v>
      </c>
      <c r="X80" s="29" t="s">
        <v>789</v>
      </c>
      <c r="Y80" s="91">
        <v>0.171961025635715</v>
      </c>
      <c r="Z80" s="27">
        <v>9.1388518361455298E-2</v>
      </c>
      <c r="AA80" s="92">
        <v>-6.7568576014423301E-2</v>
      </c>
      <c r="AB80" s="97" t="s">
        <v>790</v>
      </c>
      <c r="AC80" s="28">
        <v>355</v>
      </c>
      <c r="AD80" s="26">
        <v>20</v>
      </c>
      <c r="AE80" s="26" t="s">
        <v>40</v>
      </c>
      <c r="AF80" s="26" t="s">
        <v>791</v>
      </c>
      <c r="AG80" s="26">
        <v>6</v>
      </c>
      <c r="AH80" s="26" t="s">
        <v>792</v>
      </c>
      <c r="AI80" s="26" t="s">
        <v>74</v>
      </c>
      <c r="AJ80" s="29" t="s">
        <v>793</v>
      </c>
      <c r="AK80" s="25" t="s">
        <v>794</v>
      </c>
      <c r="AL80" s="22" t="s">
        <v>35</v>
      </c>
      <c r="AM80" s="22">
        <v>1026546</v>
      </c>
      <c r="AN80" s="22">
        <v>1028108</v>
      </c>
      <c r="AO80" s="25" t="s">
        <v>45</v>
      </c>
      <c r="AP80" s="29" t="s">
        <v>794</v>
      </c>
      <c r="AQ80" s="91">
        <v>-0.46436644771637398</v>
      </c>
      <c r="AR80" s="27">
        <v>-0.24557522847531399</v>
      </c>
      <c r="AS80" s="92">
        <v>-0.354615919791749</v>
      </c>
      <c r="AT80" s="124" t="s">
        <v>795</v>
      </c>
      <c r="AU80" s="6">
        <v>394</v>
      </c>
      <c r="AV80" s="6">
        <v>20</v>
      </c>
      <c r="AW80" s="6" t="s">
        <v>40</v>
      </c>
      <c r="AX80" s="6" t="s">
        <v>796</v>
      </c>
      <c r="AY80" s="6">
        <v>5</v>
      </c>
      <c r="AZ80" s="6" t="s">
        <v>797</v>
      </c>
      <c r="BA80" s="6" t="s">
        <v>798</v>
      </c>
      <c r="BB80" s="6" t="s">
        <v>799</v>
      </c>
    </row>
    <row r="81" spans="1:54" x14ac:dyDescent="0.2">
      <c r="A81" s="19" t="s">
        <v>800</v>
      </c>
      <c r="B81" s="20" t="s">
        <v>96</v>
      </c>
      <c r="C81" s="108" t="str">
        <f t="shared" si="1"/>
        <v>chr2</v>
      </c>
      <c r="D81" s="112">
        <v>99420</v>
      </c>
      <c r="E81" s="108">
        <v>99570</v>
      </c>
      <c r="F81" s="23" t="s">
        <v>30</v>
      </c>
      <c r="G81" s="21">
        <v>99495</v>
      </c>
      <c r="H81" s="22" t="s">
        <v>31</v>
      </c>
      <c r="I81" s="22">
        <v>2</v>
      </c>
      <c r="J81" s="22" t="s">
        <v>801</v>
      </c>
      <c r="K81" s="22" t="s">
        <v>643</v>
      </c>
      <c r="L81" s="24" t="s">
        <v>96</v>
      </c>
      <c r="M81" s="116">
        <v>1370</v>
      </c>
      <c r="N81" s="23" t="s">
        <v>54</v>
      </c>
      <c r="O81" s="22" t="s">
        <v>54</v>
      </c>
      <c r="P81" s="22" t="s">
        <v>54</v>
      </c>
      <c r="Q81" s="22" t="s">
        <v>54</v>
      </c>
      <c r="R81" s="24" t="s">
        <v>54</v>
      </c>
      <c r="S81" s="25" t="s">
        <v>802</v>
      </c>
      <c r="T81" s="22" t="s">
        <v>35</v>
      </c>
      <c r="U81" s="22">
        <v>97609</v>
      </c>
      <c r="V81" s="22">
        <v>98595</v>
      </c>
      <c r="W81" s="25" t="s">
        <v>38</v>
      </c>
      <c r="X81" s="29" t="s">
        <v>802</v>
      </c>
      <c r="Y81" s="91">
        <v>0.150508032258342</v>
      </c>
      <c r="Z81" s="27">
        <v>0.26464981510725499</v>
      </c>
      <c r="AA81" s="92">
        <v>0.24714104596101</v>
      </c>
      <c r="AB81" s="97" t="s">
        <v>39</v>
      </c>
      <c r="AC81" s="28">
        <v>286</v>
      </c>
      <c r="AD81" s="26">
        <v>20</v>
      </c>
      <c r="AE81" s="30">
        <v>1.7607000000000001E-127</v>
      </c>
      <c r="AF81" s="26" t="s">
        <v>803</v>
      </c>
      <c r="AG81" s="26">
        <v>1</v>
      </c>
      <c r="AH81" s="26" t="s">
        <v>804</v>
      </c>
      <c r="AI81" s="26" t="s">
        <v>74</v>
      </c>
      <c r="AJ81" s="29" t="s">
        <v>805</v>
      </c>
      <c r="AK81" s="25" t="s">
        <v>806</v>
      </c>
      <c r="AL81" s="22" t="s">
        <v>35</v>
      </c>
      <c r="AM81" s="22">
        <v>100016</v>
      </c>
      <c r="AN81" s="22">
        <v>101899</v>
      </c>
      <c r="AO81" s="25" t="s">
        <v>45</v>
      </c>
      <c r="AP81" s="29" t="s">
        <v>806</v>
      </c>
      <c r="AQ81" s="91">
        <v>8.2031397852844606E-2</v>
      </c>
      <c r="AR81" s="27">
        <v>9.5971085277007304E-2</v>
      </c>
      <c r="AS81" s="92">
        <v>0.116167512062294</v>
      </c>
      <c r="AT81" s="124" t="s">
        <v>807</v>
      </c>
      <c r="AU81" s="6">
        <v>582</v>
      </c>
      <c r="AV81" s="6">
        <v>20</v>
      </c>
      <c r="AW81" s="6" t="s">
        <v>40</v>
      </c>
      <c r="AX81" s="6" t="s">
        <v>808</v>
      </c>
      <c r="AY81" s="6">
        <v>5</v>
      </c>
      <c r="AZ81" s="6" t="s">
        <v>809</v>
      </c>
      <c r="BA81" s="6" t="s">
        <v>74</v>
      </c>
      <c r="BB81" s="6" t="s">
        <v>810</v>
      </c>
    </row>
    <row r="82" spans="1:54" x14ac:dyDescent="0.2">
      <c r="A82" s="19" t="s">
        <v>811</v>
      </c>
      <c r="B82" s="20" t="s">
        <v>81</v>
      </c>
      <c r="C82" s="108" t="str">
        <f t="shared" si="1"/>
        <v>chr4</v>
      </c>
      <c r="D82" s="112">
        <v>668868</v>
      </c>
      <c r="E82" s="108">
        <v>669061</v>
      </c>
      <c r="F82" s="23" t="s">
        <v>30</v>
      </c>
      <c r="G82" s="21">
        <v>668965</v>
      </c>
      <c r="H82" s="22" t="s">
        <v>31</v>
      </c>
      <c r="I82" s="22">
        <v>2</v>
      </c>
      <c r="J82" s="22" t="s">
        <v>812</v>
      </c>
      <c r="K82" s="22" t="s">
        <v>535</v>
      </c>
      <c r="L82" s="24" t="s">
        <v>81</v>
      </c>
      <c r="M82" s="116">
        <v>1367</v>
      </c>
      <c r="N82" s="23" t="s">
        <v>54</v>
      </c>
      <c r="O82" s="22" t="s">
        <v>54</v>
      </c>
      <c r="P82" s="22" t="s">
        <v>54</v>
      </c>
      <c r="Q82" s="22" t="s">
        <v>54</v>
      </c>
      <c r="R82" s="24" t="s">
        <v>54</v>
      </c>
      <c r="S82" s="25" t="s">
        <v>813</v>
      </c>
      <c r="T82" s="22" t="s">
        <v>35</v>
      </c>
      <c r="U82" s="22">
        <v>666130</v>
      </c>
      <c r="V82" s="22">
        <v>668085</v>
      </c>
      <c r="W82" s="25" t="s">
        <v>38</v>
      </c>
      <c r="X82" s="29" t="s">
        <v>813</v>
      </c>
      <c r="Y82" s="91">
        <v>-8.8978260439414994E-2</v>
      </c>
      <c r="Z82" s="27">
        <v>0.17580953595184601</v>
      </c>
      <c r="AA82" s="92">
        <v>0.182953459760444</v>
      </c>
      <c r="AB82" s="97" t="s">
        <v>39</v>
      </c>
      <c r="AC82" s="28">
        <v>651</v>
      </c>
      <c r="AD82" s="26">
        <v>20</v>
      </c>
      <c r="AE82" s="26" t="s">
        <v>40</v>
      </c>
      <c r="AF82" s="26" t="s">
        <v>814</v>
      </c>
      <c r="AG82" s="26">
        <v>0</v>
      </c>
      <c r="AH82" s="26" t="s">
        <v>74</v>
      </c>
      <c r="AI82" s="26"/>
      <c r="AJ82" s="29" t="s">
        <v>43</v>
      </c>
      <c r="AK82" s="25" t="s">
        <v>815</v>
      </c>
      <c r="AL82" s="22" t="s">
        <v>35</v>
      </c>
      <c r="AM82" s="22">
        <v>670685</v>
      </c>
      <c r="AN82" s="22">
        <v>671304</v>
      </c>
      <c r="AO82" s="25" t="s">
        <v>38</v>
      </c>
      <c r="AP82" s="29" t="s">
        <v>815</v>
      </c>
      <c r="AQ82" s="91">
        <v>0.36571046343316199</v>
      </c>
      <c r="AR82" s="27">
        <v>0.25258942732474299</v>
      </c>
      <c r="AS82" s="92">
        <v>0.114722781488199</v>
      </c>
      <c r="AT82" s="124" t="s">
        <v>816</v>
      </c>
      <c r="AU82" s="6">
        <v>126</v>
      </c>
      <c r="AV82" s="6">
        <v>20</v>
      </c>
      <c r="AW82" s="31">
        <v>6.9657800000000004E-54</v>
      </c>
      <c r="AX82" s="6" t="s">
        <v>817</v>
      </c>
      <c r="AY82" s="6">
        <v>0</v>
      </c>
      <c r="AZ82" s="6" t="s">
        <v>74</v>
      </c>
      <c r="BB82" s="6" t="s">
        <v>818</v>
      </c>
    </row>
    <row r="83" spans="1:54" x14ac:dyDescent="0.2">
      <c r="A83" s="19" t="s">
        <v>819</v>
      </c>
      <c r="B83" s="20" t="s">
        <v>96</v>
      </c>
      <c r="C83" s="108" t="str">
        <f t="shared" si="1"/>
        <v>chr2</v>
      </c>
      <c r="D83" s="112">
        <v>7121075</v>
      </c>
      <c r="E83" s="108">
        <v>7121195</v>
      </c>
      <c r="F83" s="23" t="s">
        <v>30</v>
      </c>
      <c r="G83" s="21">
        <v>7121135</v>
      </c>
      <c r="H83" s="22" t="s">
        <v>31</v>
      </c>
      <c r="I83" s="22">
        <v>2</v>
      </c>
      <c r="J83" s="22" t="s">
        <v>554</v>
      </c>
      <c r="K83" s="22" t="s">
        <v>820</v>
      </c>
      <c r="L83" s="24" t="s">
        <v>96</v>
      </c>
      <c r="M83" s="116">
        <v>1360</v>
      </c>
      <c r="N83" s="23" t="s">
        <v>821</v>
      </c>
      <c r="O83" s="22" t="s">
        <v>35</v>
      </c>
      <c r="P83" s="22">
        <v>7118923</v>
      </c>
      <c r="Q83" s="22">
        <v>7122732</v>
      </c>
      <c r="R83" s="24" t="s">
        <v>307</v>
      </c>
      <c r="S83" s="25" t="s">
        <v>822</v>
      </c>
      <c r="T83" s="22" t="s">
        <v>35</v>
      </c>
      <c r="U83" s="22">
        <v>7117135</v>
      </c>
      <c r="V83" s="22">
        <v>7118286</v>
      </c>
      <c r="W83" s="25" t="s">
        <v>38</v>
      </c>
      <c r="X83" s="29" t="s">
        <v>822</v>
      </c>
      <c r="Y83" s="91">
        <v>1.7189061181511499E-2</v>
      </c>
      <c r="Z83" s="27">
        <v>0.39679604858448397</v>
      </c>
      <c r="AA83" s="92">
        <v>0.15310750820996299</v>
      </c>
      <c r="AB83" s="97" t="s">
        <v>823</v>
      </c>
      <c r="AC83" s="28">
        <v>351</v>
      </c>
      <c r="AD83" s="26">
        <v>20</v>
      </c>
      <c r="AE83" s="26" t="s">
        <v>40</v>
      </c>
      <c r="AF83" s="26" t="s">
        <v>824</v>
      </c>
      <c r="AG83" s="26">
        <v>4</v>
      </c>
      <c r="AH83" s="26" t="s">
        <v>825</v>
      </c>
      <c r="AI83" s="26" t="s">
        <v>74</v>
      </c>
      <c r="AJ83" s="29" t="s">
        <v>826</v>
      </c>
      <c r="AK83" s="25" t="s">
        <v>827</v>
      </c>
      <c r="AL83" s="22" t="s">
        <v>35</v>
      </c>
      <c r="AM83" s="22">
        <v>7123266</v>
      </c>
      <c r="AN83" s="22">
        <v>7124340</v>
      </c>
      <c r="AO83" s="25" t="s">
        <v>38</v>
      </c>
      <c r="AP83" s="29" t="s">
        <v>827</v>
      </c>
      <c r="AQ83" s="91">
        <v>6.5442685461800196E-2</v>
      </c>
      <c r="AR83" s="27">
        <v>-4.1532962290698798E-2</v>
      </c>
      <c r="AS83" s="92">
        <v>-0.142642794721343</v>
      </c>
      <c r="AT83" s="124" t="s">
        <v>39</v>
      </c>
      <c r="AU83" s="6">
        <v>183</v>
      </c>
      <c r="AV83" s="6">
        <v>1</v>
      </c>
      <c r="AW83" s="31">
        <v>4.13137E-98</v>
      </c>
      <c r="AX83" s="6" t="s">
        <v>103</v>
      </c>
      <c r="AY83" s="6">
        <v>0</v>
      </c>
      <c r="AZ83" s="6" t="s">
        <v>74</v>
      </c>
      <c r="BB83" s="6" t="s">
        <v>43</v>
      </c>
    </row>
    <row r="84" spans="1:54" x14ac:dyDescent="0.2">
      <c r="A84" s="19" t="s">
        <v>828</v>
      </c>
      <c r="B84" s="20" t="s">
        <v>96</v>
      </c>
      <c r="C84" s="108" t="str">
        <f t="shared" si="1"/>
        <v>chr2</v>
      </c>
      <c r="D84" s="112">
        <v>8713872</v>
      </c>
      <c r="E84" s="108">
        <v>8713977</v>
      </c>
      <c r="F84" s="23" t="s">
        <v>30</v>
      </c>
      <c r="G84" s="21">
        <v>8713925</v>
      </c>
      <c r="H84" s="22" t="s">
        <v>31</v>
      </c>
      <c r="I84" s="22">
        <v>2</v>
      </c>
      <c r="J84" s="22" t="s">
        <v>496</v>
      </c>
      <c r="K84" s="22" t="s">
        <v>829</v>
      </c>
      <c r="L84" s="24" t="s">
        <v>96</v>
      </c>
      <c r="M84" s="116">
        <v>1355</v>
      </c>
      <c r="N84" s="23" t="s">
        <v>54</v>
      </c>
      <c r="O84" s="22" t="s">
        <v>54</v>
      </c>
      <c r="P84" s="22" t="s">
        <v>54</v>
      </c>
      <c r="Q84" s="22" t="s">
        <v>54</v>
      </c>
      <c r="R84" s="24" t="s">
        <v>54</v>
      </c>
      <c r="S84" s="25" t="s">
        <v>830</v>
      </c>
      <c r="T84" s="22" t="s">
        <v>35</v>
      </c>
      <c r="U84" s="22">
        <v>8713123</v>
      </c>
      <c r="V84" s="22">
        <v>8713750</v>
      </c>
      <c r="W84" s="25" t="s">
        <v>38</v>
      </c>
      <c r="X84" s="29" t="s">
        <v>830</v>
      </c>
      <c r="Y84" s="91">
        <v>-3.41932190960215E-3</v>
      </c>
      <c r="Z84" s="27">
        <v>0.163574793182303</v>
      </c>
      <c r="AA84" s="92">
        <v>0.83494368061930002</v>
      </c>
      <c r="AB84" s="97" t="s">
        <v>831</v>
      </c>
      <c r="AC84" s="28">
        <v>154</v>
      </c>
      <c r="AD84" s="26">
        <v>20</v>
      </c>
      <c r="AE84" s="30">
        <v>2.9437099999999998E-79</v>
      </c>
      <c r="AF84" s="26" t="s">
        <v>832</v>
      </c>
      <c r="AG84" s="26">
        <v>7</v>
      </c>
      <c r="AH84" s="26" t="s">
        <v>833</v>
      </c>
      <c r="AI84" s="26" t="s">
        <v>834</v>
      </c>
      <c r="AJ84" s="29" t="s">
        <v>835</v>
      </c>
      <c r="AK84" s="25" t="s">
        <v>836</v>
      </c>
      <c r="AL84" s="22" t="s">
        <v>35</v>
      </c>
      <c r="AM84" s="22">
        <v>8714910</v>
      </c>
      <c r="AN84" s="22">
        <v>8716069</v>
      </c>
      <c r="AO84" s="25" t="s">
        <v>38</v>
      </c>
      <c r="AP84" s="29" t="s">
        <v>836</v>
      </c>
      <c r="AQ84" s="91">
        <v>1.51433456954564E-3</v>
      </c>
      <c r="AR84" s="27">
        <v>6.5458436296429695E-2</v>
      </c>
      <c r="AS84" s="92">
        <v>-3.2844632096585599E-2</v>
      </c>
      <c r="AT84" s="124" t="s">
        <v>837</v>
      </c>
      <c r="AU84" s="6">
        <v>324</v>
      </c>
      <c r="AV84" s="6">
        <v>20</v>
      </c>
      <c r="AW84" s="6" t="s">
        <v>40</v>
      </c>
      <c r="AX84" s="6" t="s">
        <v>838</v>
      </c>
      <c r="AY84" s="6">
        <v>4</v>
      </c>
      <c r="AZ84" s="6" t="s">
        <v>839</v>
      </c>
      <c r="BA84" s="6" t="s">
        <v>840</v>
      </c>
      <c r="BB84" s="6" t="s">
        <v>841</v>
      </c>
    </row>
    <row r="85" spans="1:54" x14ac:dyDescent="0.2">
      <c r="A85" s="19" t="s">
        <v>842</v>
      </c>
      <c r="B85" s="20" t="s">
        <v>29</v>
      </c>
      <c r="C85" s="108" t="str">
        <f t="shared" si="1"/>
        <v>chr1</v>
      </c>
      <c r="D85" s="112">
        <v>2967743</v>
      </c>
      <c r="E85" s="108">
        <v>2967848</v>
      </c>
      <c r="F85" s="23" t="s">
        <v>30</v>
      </c>
      <c r="G85" s="21">
        <v>2967796</v>
      </c>
      <c r="H85" s="22" t="s">
        <v>31</v>
      </c>
      <c r="I85" s="22">
        <v>2</v>
      </c>
      <c r="J85" s="22" t="s">
        <v>506</v>
      </c>
      <c r="K85" s="22" t="s">
        <v>683</v>
      </c>
      <c r="L85" s="24" t="s">
        <v>29</v>
      </c>
      <c r="M85" s="116">
        <v>1347</v>
      </c>
      <c r="N85" s="23" t="s">
        <v>54</v>
      </c>
      <c r="O85" s="22" t="s">
        <v>54</v>
      </c>
      <c r="P85" s="22" t="s">
        <v>54</v>
      </c>
      <c r="Q85" s="22" t="s">
        <v>54</v>
      </c>
      <c r="R85" s="24" t="s">
        <v>54</v>
      </c>
      <c r="S85" s="25" t="s">
        <v>637</v>
      </c>
      <c r="T85" s="22" t="s">
        <v>35</v>
      </c>
      <c r="U85" s="22">
        <v>2965653</v>
      </c>
      <c r="V85" s="22">
        <v>2966762</v>
      </c>
      <c r="W85" s="25" t="s">
        <v>45</v>
      </c>
      <c r="X85" s="29" t="s">
        <v>637</v>
      </c>
      <c r="Y85" s="91">
        <v>4.4754274586738398E-2</v>
      </c>
      <c r="Z85" s="27">
        <v>9.6055104599024298E-3</v>
      </c>
      <c r="AA85" s="92">
        <v>-0.23677492034064501</v>
      </c>
      <c r="AB85" s="97" t="s">
        <v>638</v>
      </c>
      <c r="AC85" s="28">
        <v>369</v>
      </c>
      <c r="AD85" s="26">
        <v>20</v>
      </c>
      <c r="AE85" s="26" t="s">
        <v>40</v>
      </c>
      <c r="AF85" s="26" t="s">
        <v>639</v>
      </c>
      <c r="AG85" s="26">
        <v>8</v>
      </c>
      <c r="AH85" s="26" t="s">
        <v>640</v>
      </c>
      <c r="AI85" s="26" t="s">
        <v>74</v>
      </c>
      <c r="AJ85" s="29" t="s">
        <v>641</v>
      </c>
      <c r="AK85" s="25" t="s">
        <v>843</v>
      </c>
      <c r="AL85" s="22" t="s">
        <v>35</v>
      </c>
      <c r="AM85" s="22">
        <v>2972025</v>
      </c>
      <c r="AN85" s="22">
        <v>2972831</v>
      </c>
      <c r="AO85" s="25" t="s">
        <v>38</v>
      </c>
      <c r="AP85" s="29" t="s">
        <v>843</v>
      </c>
      <c r="AQ85" s="91">
        <v>-1.0332070427230999</v>
      </c>
      <c r="AR85" s="27">
        <v>-0.208413660680623</v>
      </c>
      <c r="AS85" s="92">
        <v>-0.57078182380507803</v>
      </c>
      <c r="AT85" s="124" t="s">
        <v>39</v>
      </c>
      <c r="AU85" s="6">
        <v>245</v>
      </c>
      <c r="AV85" s="6">
        <v>14</v>
      </c>
      <c r="AW85" s="31">
        <v>9.2019500000000003E-80</v>
      </c>
      <c r="AX85" s="33">
        <v>65714285714285.703</v>
      </c>
      <c r="AY85" s="6">
        <v>4</v>
      </c>
      <c r="AZ85" s="6" t="s">
        <v>844</v>
      </c>
      <c r="BB85" s="6" t="s">
        <v>845</v>
      </c>
    </row>
    <row r="86" spans="1:54" x14ac:dyDescent="0.2">
      <c r="A86" s="19" t="s">
        <v>846</v>
      </c>
      <c r="B86" s="20" t="s">
        <v>29</v>
      </c>
      <c r="C86" s="108" t="str">
        <f t="shared" si="1"/>
        <v>chr1</v>
      </c>
      <c r="D86" s="112">
        <v>6607141</v>
      </c>
      <c r="E86" s="108">
        <v>6607259</v>
      </c>
      <c r="F86" s="23" t="s">
        <v>30</v>
      </c>
      <c r="G86" s="21">
        <v>6607200</v>
      </c>
      <c r="H86" s="22" t="s">
        <v>31</v>
      </c>
      <c r="I86" s="22">
        <v>2</v>
      </c>
      <c r="J86" s="22" t="s">
        <v>847</v>
      </c>
      <c r="K86" s="22" t="s">
        <v>848</v>
      </c>
      <c r="L86" s="24" t="s">
        <v>29</v>
      </c>
      <c r="M86" s="116">
        <v>1341</v>
      </c>
      <c r="N86" s="23" t="s">
        <v>849</v>
      </c>
      <c r="O86" s="22" t="s">
        <v>35</v>
      </c>
      <c r="P86" s="22">
        <v>6607099</v>
      </c>
      <c r="Q86" s="22">
        <v>6607982</v>
      </c>
      <c r="R86" s="24" t="s">
        <v>307</v>
      </c>
      <c r="S86" s="25" t="s">
        <v>850</v>
      </c>
      <c r="T86" s="22" t="s">
        <v>35</v>
      </c>
      <c r="U86" s="22">
        <v>6603394</v>
      </c>
      <c r="V86" s="22">
        <v>6605149</v>
      </c>
      <c r="W86" s="25" t="s">
        <v>45</v>
      </c>
      <c r="X86" s="29" t="s">
        <v>850</v>
      </c>
      <c r="Y86" s="91">
        <v>0.67547802477296603</v>
      </c>
      <c r="Z86" s="27">
        <v>2.1425073395089802</v>
      </c>
      <c r="AA86" s="92">
        <v>2.7609578732292799</v>
      </c>
      <c r="AB86" s="97" t="s">
        <v>851</v>
      </c>
      <c r="AC86" s="28">
        <v>532</v>
      </c>
      <c r="AD86" s="26">
        <v>20</v>
      </c>
      <c r="AE86" s="26" t="s">
        <v>40</v>
      </c>
      <c r="AF86" s="26" t="s">
        <v>140</v>
      </c>
      <c r="AG86" s="26">
        <v>2</v>
      </c>
      <c r="AH86" s="26" t="s">
        <v>852</v>
      </c>
      <c r="AI86" s="26" t="s">
        <v>853</v>
      </c>
      <c r="AJ86" s="29" t="s">
        <v>854</v>
      </c>
      <c r="AK86" s="25" t="s">
        <v>855</v>
      </c>
      <c r="AL86" s="22" t="s">
        <v>35</v>
      </c>
      <c r="AM86" s="22">
        <v>6608055</v>
      </c>
      <c r="AN86" s="22">
        <v>6609943</v>
      </c>
      <c r="AO86" s="25" t="s">
        <v>45</v>
      </c>
      <c r="AP86" s="29" t="s">
        <v>855</v>
      </c>
      <c r="AQ86" s="91">
        <v>0.32580114875905902</v>
      </c>
      <c r="AR86" s="27">
        <v>-0.385742517442274</v>
      </c>
      <c r="AS86" s="92">
        <v>0.174926860915946</v>
      </c>
      <c r="AT86" s="124" t="s">
        <v>856</v>
      </c>
      <c r="AU86" s="6">
        <v>567</v>
      </c>
      <c r="AV86" s="6">
        <v>20</v>
      </c>
      <c r="AW86" s="6" t="s">
        <v>40</v>
      </c>
      <c r="AX86" s="6" t="s">
        <v>857</v>
      </c>
      <c r="AY86" s="6">
        <v>3</v>
      </c>
      <c r="AZ86" s="6" t="s">
        <v>858</v>
      </c>
      <c r="BA86" s="6" t="s">
        <v>74</v>
      </c>
      <c r="BB86" s="6" t="s">
        <v>859</v>
      </c>
    </row>
    <row r="87" spans="1:54" x14ac:dyDescent="0.2">
      <c r="A87" s="19" t="s">
        <v>860</v>
      </c>
      <c r="B87" s="20" t="s">
        <v>66</v>
      </c>
      <c r="C87" s="108" t="str">
        <f t="shared" si="1"/>
        <v>chr3</v>
      </c>
      <c r="D87" s="112">
        <v>2120863</v>
      </c>
      <c r="E87" s="108">
        <v>2120965</v>
      </c>
      <c r="F87" s="23" t="s">
        <v>30</v>
      </c>
      <c r="G87" s="21">
        <v>2120914</v>
      </c>
      <c r="H87" s="22" t="s">
        <v>31</v>
      </c>
      <c r="I87" s="22">
        <v>2</v>
      </c>
      <c r="J87" s="22" t="s">
        <v>861</v>
      </c>
      <c r="K87" s="22" t="s">
        <v>862</v>
      </c>
      <c r="L87" s="24" t="s">
        <v>66</v>
      </c>
      <c r="M87" s="116">
        <v>1333</v>
      </c>
      <c r="N87" s="23" t="s">
        <v>54</v>
      </c>
      <c r="O87" s="22" t="s">
        <v>54</v>
      </c>
      <c r="P87" s="22" t="s">
        <v>54</v>
      </c>
      <c r="Q87" s="22" t="s">
        <v>54</v>
      </c>
      <c r="R87" s="24" t="s">
        <v>54</v>
      </c>
      <c r="S87" s="25" t="s">
        <v>863</v>
      </c>
      <c r="T87" s="22" t="s">
        <v>35</v>
      </c>
      <c r="U87" s="22">
        <v>2111761</v>
      </c>
      <c r="V87" s="22">
        <v>2112384</v>
      </c>
      <c r="W87" s="25" t="s">
        <v>38</v>
      </c>
      <c r="X87" s="29" t="s">
        <v>863</v>
      </c>
      <c r="Y87" s="91">
        <v>-0.431707349885531</v>
      </c>
      <c r="Z87" s="27">
        <v>-0.116715795641438</v>
      </c>
      <c r="AA87" s="92">
        <v>-0.89934081156077805</v>
      </c>
      <c r="AB87" s="97" t="s">
        <v>39</v>
      </c>
      <c r="AC87" s="28">
        <v>158</v>
      </c>
      <c r="AD87" s="26">
        <v>1</v>
      </c>
      <c r="AE87" s="30">
        <v>2.0471199999999999E-83</v>
      </c>
      <c r="AF87" s="26" t="s">
        <v>103</v>
      </c>
      <c r="AG87" s="26">
        <v>0</v>
      </c>
      <c r="AH87" s="26" t="s">
        <v>74</v>
      </c>
      <c r="AI87" s="26"/>
      <c r="AJ87" s="29" t="s">
        <v>590</v>
      </c>
      <c r="AK87" s="25" t="s">
        <v>864</v>
      </c>
      <c r="AL87" s="22" t="s">
        <v>35</v>
      </c>
      <c r="AM87" s="22">
        <v>2125549</v>
      </c>
      <c r="AN87" s="22">
        <v>2129340</v>
      </c>
      <c r="AO87" s="25" t="s">
        <v>38</v>
      </c>
      <c r="AP87" s="29" t="s">
        <v>864</v>
      </c>
      <c r="AQ87" s="91">
        <v>-5.09152539331836E-2</v>
      </c>
      <c r="AR87" s="27">
        <v>-0.299594235870072</v>
      </c>
      <c r="AS87" s="92">
        <v>0.18628747843103599</v>
      </c>
      <c r="AT87" s="124" t="s">
        <v>39</v>
      </c>
      <c r="AU87" s="6">
        <v>214</v>
      </c>
      <c r="AV87" s="6">
        <v>1</v>
      </c>
      <c r="AW87" s="31">
        <v>9.6425899999999996E-108</v>
      </c>
      <c r="AX87" s="6" t="s">
        <v>103</v>
      </c>
      <c r="AY87" s="6">
        <v>0</v>
      </c>
      <c r="AZ87" s="6" t="s">
        <v>74</v>
      </c>
      <c r="BB87" s="6" t="s">
        <v>43</v>
      </c>
    </row>
    <row r="88" spans="1:54" x14ac:dyDescent="0.2">
      <c r="A88" s="19" t="s">
        <v>865</v>
      </c>
      <c r="B88" s="20" t="s">
        <v>96</v>
      </c>
      <c r="C88" s="108" t="str">
        <f t="shared" si="1"/>
        <v>chr2</v>
      </c>
      <c r="D88" s="112">
        <v>843916</v>
      </c>
      <c r="E88" s="108">
        <v>844031</v>
      </c>
      <c r="F88" s="23" t="s">
        <v>30</v>
      </c>
      <c r="G88" s="21">
        <v>843974</v>
      </c>
      <c r="H88" s="22" t="s">
        <v>31</v>
      </c>
      <c r="I88" s="22">
        <v>2</v>
      </c>
      <c r="J88" s="22" t="s">
        <v>866</v>
      </c>
      <c r="K88" s="22" t="s">
        <v>867</v>
      </c>
      <c r="L88" s="24" t="s">
        <v>96</v>
      </c>
      <c r="M88" s="116">
        <v>1324</v>
      </c>
      <c r="N88" s="23" t="s">
        <v>54</v>
      </c>
      <c r="O88" s="22" t="s">
        <v>54</v>
      </c>
      <c r="P88" s="22" t="s">
        <v>54</v>
      </c>
      <c r="Q88" s="22" t="s">
        <v>54</v>
      </c>
      <c r="R88" s="24" t="s">
        <v>54</v>
      </c>
      <c r="S88" s="25" t="s">
        <v>868</v>
      </c>
      <c r="T88" s="22" t="s">
        <v>35</v>
      </c>
      <c r="U88" s="22">
        <v>841682</v>
      </c>
      <c r="V88" s="22">
        <v>843041</v>
      </c>
      <c r="W88" s="25" t="s">
        <v>38</v>
      </c>
      <c r="X88" s="29" t="s">
        <v>868</v>
      </c>
      <c r="Y88" s="91">
        <v>-5.3637869604431301E-2</v>
      </c>
      <c r="Z88" s="27">
        <v>-0.23423496308400399</v>
      </c>
      <c r="AA88" s="92">
        <v>-4.8572151241097899E-2</v>
      </c>
      <c r="AB88" s="97" t="s">
        <v>39</v>
      </c>
      <c r="AC88" s="28">
        <v>126</v>
      </c>
      <c r="AD88" s="26">
        <v>1</v>
      </c>
      <c r="AE88" s="30">
        <v>5.9549199999999998E-48</v>
      </c>
      <c r="AF88" s="26" t="s">
        <v>103</v>
      </c>
      <c r="AG88" s="26">
        <v>0</v>
      </c>
      <c r="AH88" s="26" t="s">
        <v>74</v>
      </c>
      <c r="AI88" s="26"/>
      <c r="AJ88" s="29" t="s">
        <v>590</v>
      </c>
      <c r="AK88" s="25" t="s">
        <v>869</v>
      </c>
      <c r="AL88" s="22" t="s">
        <v>35</v>
      </c>
      <c r="AM88" s="22">
        <v>846590</v>
      </c>
      <c r="AN88" s="22">
        <v>848374</v>
      </c>
      <c r="AO88" s="25" t="s">
        <v>45</v>
      </c>
      <c r="AP88" s="29" t="s">
        <v>869</v>
      </c>
      <c r="AQ88" s="91">
        <v>0.38716713270983</v>
      </c>
      <c r="AR88" s="27">
        <v>0.25353701952341201</v>
      </c>
      <c r="AS88" s="92">
        <v>-0.16369808331147701</v>
      </c>
      <c r="AT88" s="124" t="s">
        <v>39</v>
      </c>
      <c r="AU88" s="6">
        <v>333</v>
      </c>
      <c r="AV88" s="6">
        <v>1</v>
      </c>
      <c r="AW88" s="6" t="s">
        <v>40</v>
      </c>
      <c r="AX88" s="6" t="s">
        <v>103</v>
      </c>
      <c r="AY88" s="6">
        <v>0</v>
      </c>
      <c r="AZ88" s="6" t="s">
        <v>74</v>
      </c>
      <c r="BB88" s="6" t="s">
        <v>590</v>
      </c>
    </row>
    <row r="89" spans="1:54" x14ac:dyDescent="0.2">
      <c r="A89" s="19" t="s">
        <v>870</v>
      </c>
      <c r="B89" s="20" t="s">
        <v>29</v>
      </c>
      <c r="C89" s="108" t="str">
        <f t="shared" si="1"/>
        <v>chr1</v>
      </c>
      <c r="D89" s="112">
        <v>12891248</v>
      </c>
      <c r="E89" s="108">
        <v>12891412</v>
      </c>
      <c r="F89" s="23" t="s">
        <v>30</v>
      </c>
      <c r="G89" s="21">
        <v>12891330</v>
      </c>
      <c r="H89" s="22" t="s">
        <v>31</v>
      </c>
      <c r="I89" s="22">
        <v>2</v>
      </c>
      <c r="J89" s="22" t="s">
        <v>871</v>
      </c>
      <c r="K89" s="22" t="s">
        <v>617</v>
      </c>
      <c r="L89" s="24" t="s">
        <v>29</v>
      </c>
      <c r="M89" s="116">
        <v>1322</v>
      </c>
      <c r="N89" s="23" t="s">
        <v>54</v>
      </c>
      <c r="O89" s="22" t="s">
        <v>54</v>
      </c>
      <c r="P89" s="22" t="s">
        <v>54</v>
      </c>
      <c r="Q89" s="22" t="s">
        <v>54</v>
      </c>
      <c r="R89" s="24" t="s">
        <v>54</v>
      </c>
      <c r="S89" s="25" t="s">
        <v>872</v>
      </c>
      <c r="T89" s="22" t="s">
        <v>35</v>
      </c>
      <c r="U89" s="22">
        <v>12888836</v>
      </c>
      <c r="V89" s="22">
        <v>12890050</v>
      </c>
      <c r="W89" s="25" t="s">
        <v>38</v>
      </c>
      <c r="X89" s="29" t="s">
        <v>872</v>
      </c>
      <c r="Y89" s="91">
        <v>-1.6044693217061099</v>
      </c>
      <c r="Z89" s="27">
        <v>-1.0960824256485699</v>
      </c>
      <c r="AA89" s="92">
        <v>-2.6347535613108</v>
      </c>
      <c r="AB89" s="97" t="s">
        <v>39</v>
      </c>
      <c r="AC89" s="28">
        <v>404</v>
      </c>
      <c r="AD89" s="26">
        <v>1</v>
      </c>
      <c r="AE89" s="30">
        <v>2.9393999999999998E-137</v>
      </c>
      <c r="AF89" s="26" t="s">
        <v>103</v>
      </c>
      <c r="AG89" s="26">
        <v>0</v>
      </c>
      <c r="AH89" s="26" t="s">
        <v>74</v>
      </c>
      <c r="AI89" s="26"/>
      <c r="AJ89" s="29" t="s">
        <v>590</v>
      </c>
      <c r="AK89" s="25" t="s">
        <v>873</v>
      </c>
      <c r="AL89" s="22" t="s">
        <v>35</v>
      </c>
      <c r="AM89" s="22">
        <v>12893039</v>
      </c>
      <c r="AN89" s="22">
        <v>12893530</v>
      </c>
      <c r="AO89" s="25" t="s">
        <v>45</v>
      </c>
      <c r="AP89" s="29" t="s">
        <v>873</v>
      </c>
      <c r="AQ89" s="91">
        <v>-2.56171443878995</v>
      </c>
      <c r="AR89" s="27">
        <v>-1.03959187313586</v>
      </c>
      <c r="AS89" s="92">
        <v>-1.86535251345609</v>
      </c>
      <c r="AT89" s="124" t="s">
        <v>874</v>
      </c>
      <c r="AU89" s="6">
        <v>163</v>
      </c>
      <c r="AV89" s="6">
        <v>20</v>
      </c>
      <c r="AW89" s="31">
        <v>5.70588E-86</v>
      </c>
      <c r="AX89" s="6" t="s">
        <v>875</v>
      </c>
      <c r="AY89" s="6">
        <v>1</v>
      </c>
      <c r="AZ89" s="6" t="s">
        <v>63</v>
      </c>
      <c r="BB89" s="6" t="s">
        <v>64</v>
      </c>
    </row>
    <row r="90" spans="1:54" x14ac:dyDescent="0.2">
      <c r="A90" s="19" t="s">
        <v>876</v>
      </c>
      <c r="B90" s="20" t="s">
        <v>66</v>
      </c>
      <c r="C90" s="108" t="str">
        <f t="shared" si="1"/>
        <v>chr3</v>
      </c>
      <c r="D90" s="112">
        <v>199484</v>
      </c>
      <c r="E90" s="108">
        <v>199584</v>
      </c>
      <c r="F90" s="23" t="s">
        <v>30</v>
      </c>
      <c r="G90" s="21">
        <v>199534</v>
      </c>
      <c r="H90" s="22" t="s">
        <v>31</v>
      </c>
      <c r="I90" s="22">
        <v>2</v>
      </c>
      <c r="J90" s="22" t="s">
        <v>877</v>
      </c>
      <c r="K90" s="22" t="s">
        <v>878</v>
      </c>
      <c r="L90" s="24" t="s">
        <v>66</v>
      </c>
      <c r="M90" s="116">
        <v>1313</v>
      </c>
      <c r="N90" s="23" t="s">
        <v>489</v>
      </c>
      <c r="O90" s="22" t="s">
        <v>35</v>
      </c>
      <c r="P90" s="22">
        <v>199073</v>
      </c>
      <c r="Q90" s="22">
        <v>199873</v>
      </c>
      <c r="R90" s="24" t="s">
        <v>36</v>
      </c>
      <c r="S90" s="25" t="s">
        <v>485</v>
      </c>
      <c r="T90" s="22" t="s">
        <v>35</v>
      </c>
      <c r="U90" s="22">
        <v>196380</v>
      </c>
      <c r="V90" s="22">
        <v>198275</v>
      </c>
      <c r="W90" s="25" t="s">
        <v>38</v>
      </c>
      <c r="X90" s="29" t="s">
        <v>485</v>
      </c>
      <c r="Y90" s="91">
        <v>-0.79377489069168705</v>
      </c>
      <c r="Z90" s="27">
        <v>0.138412121499945</v>
      </c>
      <c r="AA90" s="92">
        <v>-5.8164565389620997E-2</v>
      </c>
      <c r="AB90" s="97" t="s">
        <v>486</v>
      </c>
      <c r="AC90" s="28">
        <v>559</v>
      </c>
      <c r="AD90" s="26">
        <v>20</v>
      </c>
      <c r="AE90" s="26" t="s">
        <v>40</v>
      </c>
      <c r="AF90" s="26" t="s">
        <v>242</v>
      </c>
      <c r="AG90" s="26">
        <v>3</v>
      </c>
      <c r="AH90" s="26" t="s">
        <v>487</v>
      </c>
      <c r="AI90" s="26" t="s">
        <v>74</v>
      </c>
      <c r="AJ90" s="29" t="s">
        <v>488</v>
      </c>
      <c r="AK90" s="25" t="s">
        <v>879</v>
      </c>
      <c r="AL90" s="22" t="s">
        <v>35</v>
      </c>
      <c r="AM90" s="22">
        <v>201766</v>
      </c>
      <c r="AN90" s="22">
        <v>203414</v>
      </c>
      <c r="AO90" s="25" t="s">
        <v>38</v>
      </c>
      <c r="AP90" s="29" t="s">
        <v>879</v>
      </c>
      <c r="AQ90" s="91">
        <v>-0.18753976761087199</v>
      </c>
      <c r="AR90" s="27">
        <v>0.24480156796281199</v>
      </c>
      <c r="AS90" s="92">
        <v>0.61958073200897801</v>
      </c>
      <c r="AT90" s="124" t="s">
        <v>856</v>
      </c>
      <c r="AU90" s="6">
        <v>518</v>
      </c>
      <c r="AV90" s="6">
        <v>20</v>
      </c>
      <c r="AW90" s="6" t="s">
        <v>40</v>
      </c>
      <c r="AX90" s="6" t="s">
        <v>250</v>
      </c>
      <c r="AY90" s="6">
        <v>4</v>
      </c>
      <c r="AZ90" s="6" t="s">
        <v>880</v>
      </c>
      <c r="BA90" s="6" t="s">
        <v>74</v>
      </c>
      <c r="BB90" s="6" t="s">
        <v>881</v>
      </c>
    </row>
    <row r="91" spans="1:54" x14ac:dyDescent="0.2">
      <c r="A91" s="19" t="s">
        <v>882</v>
      </c>
      <c r="B91" s="20" t="s">
        <v>29</v>
      </c>
      <c r="C91" s="108" t="str">
        <f t="shared" si="1"/>
        <v>chr1</v>
      </c>
      <c r="D91" s="112">
        <v>1085760</v>
      </c>
      <c r="E91" s="108">
        <v>1085890</v>
      </c>
      <c r="F91" s="23" t="s">
        <v>30</v>
      </c>
      <c r="G91" s="21">
        <v>1085825</v>
      </c>
      <c r="H91" s="22" t="s">
        <v>31</v>
      </c>
      <c r="I91" s="22">
        <v>2</v>
      </c>
      <c r="J91" s="22" t="s">
        <v>883</v>
      </c>
      <c r="K91" s="22" t="s">
        <v>884</v>
      </c>
      <c r="L91" s="24" t="s">
        <v>29</v>
      </c>
      <c r="M91" s="116">
        <v>1291</v>
      </c>
      <c r="N91" s="23" t="s">
        <v>54</v>
      </c>
      <c r="O91" s="22" t="s">
        <v>54</v>
      </c>
      <c r="P91" s="22" t="s">
        <v>54</v>
      </c>
      <c r="Q91" s="22" t="s">
        <v>54</v>
      </c>
      <c r="R91" s="24" t="s">
        <v>54</v>
      </c>
      <c r="S91" s="25" t="s">
        <v>885</v>
      </c>
      <c r="T91" s="22" t="s">
        <v>35</v>
      </c>
      <c r="U91" s="22">
        <v>1083328</v>
      </c>
      <c r="V91" s="22">
        <v>1085627</v>
      </c>
      <c r="W91" s="25" t="s">
        <v>38</v>
      </c>
      <c r="X91" s="29" t="s">
        <v>885</v>
      </c>
      <c r="Y91" s="91">
        <v>-0.84665560898629799</v>
      </c>
      <c r="Z91" s="27">
        <v>-0.38541272873993299</v>
      </c>
      <c r="AA91" s="92">
        <v>0.72925908412319496</v>
      </c>
      <c r="AB91" s="97" t="s">
        <v>886</v>
      </c>
      <c r="AC91" s="28">
        <v>702</v>
      </c>
      <c r="AD91" s="26">
        <v>20</v>
      </c>
      <c r="AE91" s="26" t="s">
        <v>40</v>
      </c>
      <c r="AF91" s="26" t="s">
        <v>887</v>
      </c>
      <c r="AG91" s="26">
        <v>4</v>
      </c>
      <c r="AH91" s="26" t="s">
        <v>73</v>
      </c>
      <c r="AI91" s="26" t="s">
        <v>74</v>
      </c>
      <c r="AJ91" s="29" t="s">
        <v>888</v>
      </c>
      <c r="AK91" s="25" t="s">
        <v>889</v>
      </c>
      <c r="AL91" s="22" t="s">
        <v>35</v>
      </c>
      <c r="AM91" s="22">
        <v>1087301</v>
      </c>
      <c r="AN91" s="22">
        <v>1089222</v>
      </c>
      <c r="AO91" s="25" t="s">
        <v>45</v>
      </c>
      <c r="AP91" s="29" t="s">
        <v>889</v>
      </c>
      <c r="AQ91" s="91">
        <v>-0.12528430241532901</v>
      </c>
      <c r="AR91" s="27">
        <v>0.290195571356406</v>
      </c>
      <c r="AS91" s="92">
        <v>1.3389887753457199</v>
      </c>
      <c r="AT91" s="124" t="s">
        <v>890</v>
      </c>
      <c r="AU91" s="6">
        <v>549</v>
      </c>
      <c r="AV91" s="6">
        <v>20</v>
      </c>
      <c r="AW91" s="6" t="s">
        <v>40</v>
      </c>
      <c r="AX91" s="6" t="s">
        <v>891</v>
      </c>
      <c r="AY91" s="6">
        <v>2</v>
      </c>
      <c r="AZ91" s="6" t="s">
        <v>502</v>
      </c>
      <c r="BB91" s="6" t="s">
        <v>503</v>
      </c>
    </row>
    <row r="92" spans="1:54" x14ac:dyDescent="0.2">
      <c r="A92" s="19" t="s">
        <v>892</v>
      </c>
      <c r="B92" s="20" t="s">
        <v>96</v>
      </c>
      <c r="C92" s="108" t="str">
        <f t="shared" si="1"/>
        <v>chr2</v>
      </c>
      <c r="D92" s="112">
        <v>8725440</v>
      </c>
      <c r="E92" s="108">
        <v>8725550</v>
      </c>
      <c r="F92" s="23" t="s">
        <v>30</v>
      </c>
      <c r="G92" s="21">
        <v>8725495</v>
      </c>
      <c r="H92" s="22" t="s">
        <v>31</v>
      </c>
      <c r="I92" s="22">
        <v>2</v>
      </c>
      <c r="J92" s="22" t="s">
        <v>893</v>
      </c>
      <c r="K92" s="22" t="s">
        <v>894</v>
      </c>
      <c r="L92" s="24" t="s">
        <v>96</v>
      </c>
      <c r="M92" s="116">
        <v>1284</v>
      </c>
      <c r="N92" s="23" t="s">
        <v>54</v>
      </c>
      <c r="O92" s="22" t="s">
        <v>54</v>
      </c>
      <c r="P92" s="22" t="s">
        <v>54</v>
      </c>
      <c r="Q92" s="22" t="s">
        <v>54</v>
      </c>
      <c r="R92" s="24" t="s">
        <v>54</v>
      </c>
      <c r="S92" s="25" t="s">
        <v>895</v>
      </c>
      <c r="T92" s="22" t="s">
        <v>35</v>
      </c>
      <c r="U92" s="22">
        <v>8717199</v>
      </c>
      <c r="V92" s="22">
        <v>8725007</v>
      </c>
      <c r="W92" s="25" t="s">
        <v>38</v>
      </c>
      <c r="X92" s="29" t="s">
        <v>895</v>
      </c>
      <c r="Y92" s="91">
        <v>-0.36038706698248602</v>
      </c>
      <c r="Z92" s="27">
        <v>-0.16182793553681499</v>
      </c>
      <c r="AA92" s="92">
        <v>-0.13826865924594001</v>
      </c>
      <c r="AB92" s="97" t="s">
        <v>896</v>
      </c>
      <c r="AC92" s="28">
        <v>2507</v>
      </c>
      <c r="AD92" s="26">
        <v>20</v>
      </c>
      <c r="AE92" s="26" t="s">
        <v>40</v>
      </c>
      <c r="AF92" s="26" t="s">
        <v>897</v>
      </c>
      <c r="AG92" s="26">
        <v>0</v>
      </c>
      <c r="AH92" s="26" t="s">
        <v>74</v>
      </c>
      <c r="AI92" s="26"/>
      <c r="AJ92" s="29" t="s">
        <v>898</v>
      </c>
      <c r="AK92" s="25" t="s">
        <v>899</v>
      </c>
      <c r="AL92" s="22" t="s">
        <v>35</v>
      </c>
      <c r="AM92" s="22">
        <v>8726055</v>
      </c>
      <c r="AN92" s="22">
        <v>8727659</v>
      </c>
      <c r="AO92" s="25" t="s">
        <v>45</v>
      </c>
      <c r="AP92" s="29" t="s">
        <v>899</v>
      </c>
      <c r="AQ92" s="91">
        <v>-7.8714821285071707E-2</v>
      </c>
      <c r="AR92" s="27">
        <v>-0.17648898349813499</v>
      </c>
      <c r="AS92" s="92">
        <v>-0.48659783807087498</v>
      </c>
      <c r="AT92" s="124" t="s">
        <v>900</v>
      </c>
      <c r="AU92" s="6">
        <v>494</v>
      </c>
      <c r="AV92" s="6">
        <v>20</v>
      </c>
      <c r="AW92" s="6" t="s">
        <v>40</v>
      </c>
      <c r="AX92" s="6" t="s">
        <v>901</v>
      </c>
      <c r="AY92" s="6">
        <v>6</v>
      </c>
      <c r="AZ92" s="6" t="s">
        <v>902</v>
      </c>
      <c r="BA92" s="6" t="s">
        <v>903</v>
      </c>
      <c r="BB92" s="6" t="s">
        <v>904</v>
      </c>
    </row>
    <row r="93" spans="1:54" x14ac:dyDescent="0.2">
      <c r="A93" s="19" t="s">
        <v>905</v>
      </c>
      <c r="B93" s="20" t="s">
        <v>96</v>
      </c>
      <c r="C93" s="108" t="str">
        <f t="shared" si="1"/>
        <v>chr2</v>
      </c>
      <c r="D93" s="112">
        <v>6124848</v>
      </c>
      <c r="E93" s="108">
        <v>6124967</v>
      </c>
      <c r="F93" s="23" t="s">
        <v>30</v>
      </c>
      <c r="G93" s="21">
        <v>6124908</v>
      </c>
      <c r="H93" s="22" t="s">
        <v>31</v>
      </c>
      <c r="I93" s="22">
        <v>2</v>
      </c>
      <c r="J93" s="22" t="s">
        <v>906</v>
      </c>
      <c r="K93" s="22" t="s">
        <v>907</v>
      </c>
      <c r="L93" s="24" t="s">
        <v>96</v>
      </c>
      <c r="M93" s="116">
        <v>1284</v>
      </c>
      <c r="N93" s="23" t="s">
        <v>54</v>
      </c>
      <c r="O93" s="22" t="s">
        <v>54</v>
      </c>
      <c r="P93" s="22" t="s">
        <v>54</v>
      </c>
      <c r="Q93" s="22" t="s">
        <v>54</v>
      </c>
      <c r="R93" s="24" t="s">
        <v>54</v>
      </c>
      <c r="S93" s="25" t="s">
        <v>908</v>
      </c>
      <c r="T93" s="22" t="s">
        <v>35</v>
      </c>
      <c r="U93" s="22">
        <v>6123009</v>
      </c>
      <c r="V93" s="22">
        <v>6123647</v>
      </c>
      <c r="W93" s="25" t="s">
        <v>45</v>
      </c>
      <c r="X93" s="29" t="s">
        <v>908</v>
      </c>
      <c r="Y93" s="91">
        <v>-0.700577631112004</v>
      </c>
      <c r="Z93" s="27">
        <v>-0.59840386680777702</v>
      </c>
      <c r="AA93" s="92">
        <v>-0.98503005938527999</v>
      </c>
      <c r="AB93" s="97" t="s">
        <v>909</v>
      </c>
      <c r="AC93" s="28">
        <v>141</v>
      </c>
      <c r="AD93" s="26">
        <v>20</v>
      </c>
      <c r="AE93" s="30">
        <v>4.8612899999999996E-72</v>
      </c>
      <c r="AF93" s="26" t="s">
        <v>910</v>
      </c>
      <c r="AG93" s="26">
        <v>6</v>
      </c>
      <c r="AH93" s="26" t="s">
        <v>911</v>
      </c>
      <c r="AI93" s="26" t="s">
        <v>74</v>
      </c>
      <c r="AJ93" s="29" t="s">
        <v>912</v>
      </c>
      <c r="AK93" s="25" t="s">
        <v>913</v>
      </c>
      <c r="AL93" s="22" t="s">
        <v>35</v>
      </c>
      <c r="AM93" s="22">
        <v>6126524</v>
      </c>
      <c r="AN93" s="22">
        <v>6126937</v>
      </c>
      <c r="AO93" s="25" t="s">
        <v>45</v>
      </c>
      <c r="AP93" s="29" t="s">
        <v>913</v>
      </c>
      <c r="AQ93" s="91">
        <v>6.1067247752674803E-2</v>
      </c>
      <c r="AR93" s="27">
        <v>8.7718839105315596E-2</v>
      </c>
      <c r="AS93" s="92">
        <v>5.4495443353542498E-2</v>
      </c>
      <c r="AT93" s="124" t="s">
        <v>39</v>
      </c>
      <c r="AU93" s="6">
        <v>106</v>
      </c>
      <c r="AV93" s="6">
        <v>1</v>
      </c>
      <c r="AW93" s="31">
        <v>5.8986399999999996E-52</v>
      </c>
      <c r="AX93" s="6" t="s">
        <v>103</v>
      </c>
      <c r="AY93" s="6">
        <v>0</v>
      </c>
      <c r="AZ93" s="6" t="s">
        <v>74</v>
      </c>
      <c r="BB93" s="6" t="s">
        <v>43</v>
      </c>
    </row>
    <row r="94" spans="1:54" x14ac:dyDescent="0.2">
      <c r="A94" s="19" t="s">
        <v>914</v>
      </c>
      <c r="B94" s="20" t="s">
        <v>66</v>
      </c>
      <c r="C94" s="108" t="str">
        <f t="shared" si="1"/>
        <v>chr3</v>
      </c>
      <c r="D94" s="112">
        <v>2511408</v>
      </c>
      <c r="E94" s="108">
        <v>2511515</v>
      </c>
      <c r="F94" s="23" t="s">
        <v>30</v>
      </c>
      <c r="G94" s="21">
        <v>2511462</v>
      </c>
      <c r="H94" s="22" t="s">
        <v>31</v>
      </c>
      <c r="I94" s="22">
        <v>2</v>
      </c>
      <c r="J94" s="22" t="s">
        <v>915</v>
      </c>
      <c r="K94" s="22" t="s">
        <v>861</v>
      </c>
      <c r="L94" s="24" t="s">
        <v>66</v>
      </c>
      <c r="M94" s="116">
        <v>1278</v>
      </c>
      <c r="N94" s="23" t="s">
        <v>54</v>
      </c>
      <c r="O94" s="22" t="s">
        <v>54</v>
      </c>
      <c r="P94" s="22" t="s">
        <v>54</v>
      </c>
      <c r="Q94" s="22" t="s">
        <v>54</v>
      </c>
      <c r="R94" s="24" t="s">
        <v>54</v>
      </c>
      <c r="S94" s="25" t="s">
        <v>916</v>
      </c>
      <c r="T94" s="22" t="s">
        <v>35</v>
      </c>
      <c r="U94" s="22">
        <v>2509747</v>
      </c>
      <c r="V94" s="22">
        <v>2511129</v>
      </c>
      <c r="W94" s="25" t="s">
        <v>38</v>
      </c>
      <c r="X94" s="29" t="s">
        <v>916</v>
      </c>
      <c r="Y94" s="91">
        <v>-0.27376720564304002</v>
      </c>
      <c r="Z94" s="27">
        <v>-0.21876904814353401</v>
      </c>
      <c r="AA94" s="92">
        <v>3.0283207207304499E-2</v>
      </c>
      <c r="AB94" s="97" t="s">
        <v>917</v>
      </c>
      <c r="AC94" s="28">
        <v>337</v>
      </c>
      <c r="AD94" s="26">
        <v>8</v>
      </c>
      <c r="AE94" s="30">
        <v>1.39133E-171</v>
      </c>
      <c r="AF94" s="26" t="s">
        <v>78</v>
      </c>
      <c r="AG94" s="26">
        <v>1</v>
      </c>
      <c r="AH94" s="26" t="s">
        <v>918</v>
      </c>
      <c r="AI94" s="26" t="s">
        <v>74</v>
      </c>
      <c r="AJ94" s="29" t="s">
        <v>298</v>
      </c>
      <c r="AK94" s="25" t="s">
        <v>919</v>
      </c>
      <c r="AL94" s="22" t="s">
        <v>35</v>
      </c>
      <c r="AM94" s="22">
        <v>2512885</v>
      </c>
      <c r="AN94" s="22">
        <v>2513127</v>
      </c>
      <c r="AO94" s="25" t="s">
        <v>45</v>
      </c>
      <c r="AP94" s="29" t="s">
        <v>919</v>
      </c>
      <c r="AQ94" s="91">
        <v>-0.88090293320304802</v>
      </c>
      <c r="AR94" s="27">
        <v>-0.23260603720450099</v>
      </c>
      <c r="AS94" s="92">
        <v>-0.13699653339991599</v>
      </c>
      <c r="AT94" s="124" t="s">
        <v>39</v>
      </c>
      <c r="AU94" s="6">
        <v>169</v>
      </c>
      <c r="AV94" s="6">
        <v>1</v>
      </c>
      <c r="AW94" s="31">
        <v>1.8163E-90</v>
      </c>
      <c r="AX94" s="6" t="s">
        <v>103</v>
      </c>
      <c r="AY94" s="6">
        <v>0</v>
      </c>
      <c r="AZ94" s="6" t="s">
        <v>74</v>
      </c>
      <c r="BB94" s="6" t="s">
        <v>43</v>
      </c>
    </row>
    <row r="95" spans="1:54" x14ac:dyDescent="0.2">
      <c r="A95" s="19" t="s">
        <v>920</v>
      </c>
      <c r="B95" s="20" t="s">
        <v>29</v>
      </c>
      <c r="C95" s="108" t="str">
        <f t="shared" si="1"/>
        <v>chr1</v>
      </c>
      <c r="D95" s="112">
        <v>1142258</v>
      </c>
      <c r="E95" s="108">
        <v>1142406</v>
      </c>
      <c r="F95" s="23" t="s">
        <v>30</v>
      </c>
      <c r="G95" s="21">
        <v>1142332</v>
      </c>
      <c r="H95" s="22" t="s">
        <v>31</v>
      </c>
      <c r="I95" s="22">
        <v>2</v>
      </c>
      <c r="J95" s="22" t="s">
        <v>921</v>
      </c>
      <c r="K95" s="22" t="s">
        <v>922</v>
      </c>
      <c r="L95" s="24" t="s">
        <v>29</v>
      </c>
      <c r="M95" s="116">
        <v>1272</v>
      </c>
      <c r="N95" s="23" t="s">
        <v>54</v>
      </c>
      <c r="O95" s="22" t="s">
        <v>54</v>
      </c>
      <c r="P95" s="22" t="s">
        <v>54</v>
      </c>
      <c r="Q95" s="22" t="s">
        <v>54</v>
      </c>
      <c r="R95" s="24" t="s">
        <v>54</v>
      </c>
      <c r="S95" s="25" t="s">
        <v>923</v>
      </c>
      <c r="T95" s="22" t="s">
        <v>35</v>
      </c>
      <c r="U95" s="22">
        <v>1139342</v>
      </c>
      <c r="V95" s="22">
        <v>1140607</v>
      </c>
      <c r="W95" s="25" t="s">
        <v>38</v>
      </c>
      <c r="X95" s="29" t="s">
        <v>923</v>
      </c>
      <c r="Y95" s="91">
        <v>-3.97062524789078E-2</v>
      </c>
      <c r="Z95" s="27">
        <v>5.6745390668732298E-2</v>
      </c>
      <c r="AA95" s="92">
        <v>-0.18982504471359701</v>
      </c>
      <c r="AB95" s="97" t="s">
        <v>924</v>
      </c>
      <c r="AC95" s="28">
        <v>402</v>
      </c>
      <c r="AD95" s="26">
        <v>20</v>
      </c>
      <c r="AE95" s="26" t="s">
        <v>40</v>
      </c>
      <c r="AF95" s="26" t="s">
        <v>925</v>
      </c>
      <c r="AG95" s="26">
        <v>3</v>
      </c>
      <c r="AH95" s="26" t="s">
        <v>926</v>
      </c>
      <c r="AI95" s="26"/>
      <c r="AJ95" s="29" t="s">
        <v>927</v>
      </c>
      <c r="AK95" s="25" t="s">
        <v>928</v>
      </c>
      <c r="AL95" s="22" t="s">
        <v>35</v>
      </c>
      <c r="AM95" s="22">
        <v>1144709</v>
      </c>
      <c r="AN95" s="22">
        <v>1145657</v>
      </c>
      <c r="AO95" s="25" t="s">
        <v>45</v>
      </c>
      <c r="AP95" s="29" t="s">
        <v>928</v>
      </c>
      <c r="AQ95" s="91">
        <v>-0.44323183398743998</v>
      </c>
      <c r="AR95" s="27">
        <v>-3.0074150193476298E-2</v>
      </c>
      <c r="AS95" s="92">
        <v>-0.105311444183439</v>
      </c>
      <c r="AT95" s="124" t="s">
        <v>929</v>
      </c>
      <c r="AU95" s="6">
        <v>251</v>
      </c>
      <c r="AV95" s="6">
        <v>20</v>
      </c>
      <c r="AW95" s="31">
        <v>1.27459E-141</v>
      </c>
      <c r="AX95" s="6" t="s">
        <v>930</v>
      </c>
      <c r="AY95" s="6">
        <v>1</v>
      </c>
      <c r="AZ95" s="6" t="s">
        <v>675</v>
      </c>
      <c r="BA95" s="6" t="s">
        <v>74</v>
      </c>
      <c r="BB95" s="6" t="s">
        <v>931</v>
      </c>
    </row>
    <row r="96" spans="1:54" x14ac:dyDescent="0.2">
      <c r="A96" s="19" t="s">
        <v>932</v>
      </c>
      <c r="B96" s="20" t="s">
        <v>66</v>
      </c>
      <c r="C96" s="108" t="str">
        <f t="shared" si="1"/>
        <v>chr3</v>
      </c>
      <c r="D96" s="112">
        <v>4068169</v>
      </c>
      <c r="E96" s="108">
        <v>4068321</v>
      </c>
      <c r="F96" s="23" t="s">
        <v>30</v>
      </c>
      <c r="G96" s="21">
        <v>4068245</v>
      </c>
      <c r="H96" s="22" t="s">
        <v>31</v>
      </c>
      <c r="I96" s="22">
        <v>2</v>
      </c>
      <c r="J96" s="22" t="s">
        <v>446</v>
      </c>
      <c r="K96" s="22" t="s">
        <v>933</v>
      </c>
      <c r="L96" s="24" t="s">
        <v>66</v>
      </c>
      <c r="M96" s="116">
        <v>1263</v>
      </c>
      <c r="N96" s="23" t="s">
        <v>54</v>
      </c>
      <c r="O96" s="22" t="s">
        <v>54</v>
      </c>
      <c r="P96" s="22" t="s">
        <v>54</v>
      </c>
      <c r="Q96" s="22" t="s">
        <v>54</v>
      </c>
      <c r="R96" s="24" t="s">
        <v>54</v>
      </c>
      <c r="S96" s="25" t="s">
        <v>934</v>
      </c>
      <c r="T96" s="22" t="s">
        <v>35</v>
      </c>
      <c r="U96" s="22">
        <v>4065923</v>
      </c>
      <c r="V96" s="22">
        <v>4066171</v>
      </c>
      <c r="W96" s="25" t="s">
        <v>38</v>
      </c>
      <c r="X96" s="29" t="s">
        <v>934</v>
      </c>
      <c r="Y96" s="91">
        <v>-0.79552500044166996</v>
      </c>
      <c r="Z96" s="27">
        <v>5.2884031128591899E-2</v>
      </c>
      <c r="AA96" s="92">
        <v>-0.139260176784642</v>
      </c>
      <c r="AB96" s="97" t="s">
        <v>39</v>
      </c>
      <c r="AC96" s="28">
        <v>82</v>
      </c>
      <c r="AD96" s="26">
        <v>2</v>
      </c>
      <c r="AE96" s="30">
        <v>4.5812100000000002E-36</v>
      </c>
      <c r="AF96" s="26" t="s">
        <v>935</v>
      </c>
      <c r="AG96" s="26">
        <v>0</v>
      </c>
      <c r="AH96" s="26" t="s">
        <v>74</v>
      </c>
      <c r="AI96" s="26"/>
      <c r="AJ96" s="29" t="s">
        <v>43</v>
      </c>
      <c r="AK96" s="25" t="s">
        <v>936</v>
      </c>
      <c r="AL96" s="22" t="s">
        <v>35</v>
      </c>
      <c r="AM96" s="22">
        <v>4070304</v>
      </c>
      <c r="AN96" s="22">
        <v>4072138</v>
      </c>
      <c r="AO96" s="25" t="s">
        <v>45</v>
      </c>
      <c r="AP96" s="29" t="s">
        <v>936</v>
      </c>
      <c r="AQ96" s="91">
        <v>2.42955304231991E-2</v>
      </c>
      <c r="AR96" s="27">
        <v>-0.111264753295698</v>
      </c>
      <c r="AS96" s="92">
        <v>-0.60552133664963004</v>
      </c>
      <c r="AT96" s="124" t="s">
        <v>937</v>
      </c>
      <c r="AU96" s="6">
        <v>571</v>
      </c>
      <c r="AV96" s="6">
        <v>20</v>
      </c>
      <c r="AW96" s="31">
        <v>1.6278200000000001E-68</v>
      </c>
      <c r="AX96" s="6" t="s">
        <v>938</v>
      </c>
      <c r="AY96" s="6">
        <v>0</v>
      </c>
      <c r="AZ96" s="6" t="s">
        <v>74</v>
      </c>
      <c r="BB96" s="6" t="s">
        <v>939</v>
      </c>
    </row>
    <row r="97" spans="1:54" x14ac:dyDescent="0.2">
      <c r="A97" s="19" t="s">
        <v>940</v>
      </c>
      <c r="B97" s="20" t="s">
        <v>96</v>
      </c>
      <c r="C97" s="108" t="str">
        <f t="shared" si="1"/>
        <v>chr2</v>
      </c>
      <c r="D97" s="112">
        <v>2495400</v>
      </c>
      <c r="E97" s="108">
        <v>2495520</v>
      </c>
      <c r="F97" s="23" t="s">
        <v>30</v>
      </c>
      <c r="G97" s="21">
        <v>2495460</v>
      </c>
      <c r="H97" s="22" t="s">
        <v>31</v>
      </c>
      <c r="I97" s="22">
        <v>2</v>
      </c>
      <c r="J97" s="22" t="s">
        <v>941</v>
      </c>
      <c r="K97" s="22" t="s">
        <v>942</v>
      </c>
      <c r="L97" s="24" t="s">
        <v>96</v>
      </c>
      <c r="M97" s="116">
        <v>1262</v>
      </c>
      <c r="N97" s="23" t="s">
        <v>943</v>
      </c>
      <c r="O97" s="22" t="s">
        <v>35</v>
      </c>
      <c r="P97" s="22">
        <v>2493417</v>
      </c>
      <c r="Q97" s="22">
        <v>2495508</v>
      </c>
      <c r="R97" s="24" t="s">
        <v>36</v>
      </c>
      <c r="S97" s="25" t="s">
        <v>944</v>
      </c>
      <c r="T97" s="22" t="s">
        <v>35</v>
      </c>
      <c r="U97" s="22">
        <v>2492069</v>
      </c>
      <c r="V97" s="22">
        <v>2492947</v>
      </c>
      <c r="W97" s="25" t="s">
        <v>38</v>
      </c>
      <c r="X97" s="29" t="s">
        <v>944</v>
      </c>
      <c r="Y97" s="91">
        <v>0.42810534320969601</v>
      </c>
      <c r="Z97" s="27">
        <v>-0.28482118224426001</v>
      </c>
      <c r="AA97" s="92">
        <v>-1.2132965096052</v>
      </c>
      <c r="AB97" s="97" t="s">
        <v>39</v>
      </c>
      <c r="AC97" s="28">
        <v>292</v>
      </c>
      <c r="AD97" s="26">
        <v>8</v>
      </c>
      <c r="AE97" s="30">
        <v>6.81015E-141</v>
      </c>
      <c r="AF97" s="26" t="s">
        <v>160</v>
      </c>
      <c r="AG97" s="26">
        <v>0</v>
      </c>
      <c r="AH97" s="26" t="s">
        <v>74</v>
      </c>
      <c r="AI97" s="26"/>
      <c r="AJ97" s="29" t="s">
        <v>355</v>
      </c>
      <c r="AK97" s="25" t="s">
        <v>945</v>
      </c>
      <c r="AL97" s="22" t="s">
        <v>35</v>
      </c>
      <c r="AM97" s="22">
        <v>2495880</v>
      </c>
      <c r="AN97" s="22">
        <v>2500516</v>
      </c>
      <c r="AO97" s="25" t="s">
        <v>45</v>
      </c>
      <c r="AP97" s="29" t="s">
        <v>945</v>
      </c>
      <c r="AQ97" s="91">
        <v>1.03594043266771</v>
      </c>
      <c r="AR97" s="27">
        <v>0.34510877029000903</v>
      </c>
      <c r="AS97" s="92">
        <v>0.19553671674702899</v>
      </c>
      <c r="AT97" s="124" t="s">
        <v>946</v>
      </c>
      <c r="AU97" s="6">
        <v>1472</v>
      </c>
      <c r="AV97" s="6">
        <v>20</v>
      </c>
      <c r="AW97" s="6" t="s">
        <v>40</v>
      </c>
      <c r="AX97" s="6" t="s">
        <v>947</v>
      </c>
      <c r="AY97" s="6">
        <v>4</v>
      </c>
      <c r="AZ97" s="6" t="s">
        <v>271</v>
      </c>
      <c r="BA97" s="6" t="s">
        <v>74</v>
      </c>
      <c r="BB97" s="6" t="s">
        <v>948</v>
      </c>
    </row>
    <row r="98" spans="1:54" x14ac:dyDescent="0.2">
      <c r="A98" s="19" t="s">
        <v>949</v>
      </c>
      <c r="B98" s="20" t="s">
        <v>81</v>
      </c>
      <c r="C98" s="108" t="str">
        <f t="shared" si="1"/>
        <v>chr4</v>
      </c>
      <c r="D98" s="112">
        <v>822855</v>
      </c>
      <c r="E98" s="108">
        <v>822971</v>
      </c>
      <c r="F98" s="23" t="s">
        <v>30</v>
      </c>
      <c r="G98" s="21">
        <v>822913</v>
      </c>
      <c r="H98" s="22" t="s">
        <v>31</v>
      </c>
      <c r="I98" s="22">
        <v>2</v>
      </c>
      <c r="J98" s="22" t="s">
        <v>950</v>
      </c>
      <c r="K98" s="22" t="s">
        <v>950</v>
      </c>
      <c r="L98" s="24" t="s">
        <v>81</v>
      </c>
      <c r="M98" s="116">
        <v>1260</v>
      </c>
      <c r="N98" s="23" t="s">
        <v>951</v>
      </c>
      <c r="O98" s="22" t="s">
        <v>35</v>
      </c>
      <c r="P98" s="22">
        <v>821713</v>
      </c>
      <c r="Q98" s="22">
        <v>824292</v>
      </c>
      <c r="R98" s="24" t="s">
        <v>307</v>
      </c>
      <c r="S98" s="25" t="s">
        <v>952</v>
      </c>
      <c r="T98" s="22" t="s">
        <v>35</v>
      </c>
      <c r="U98" s="22">
        <v>816223</v>
      </c>
      <c r="V98" s="22">
        <v>818334</v>
      </c>
      <c r="W98" s="25" t="s">
        <v>38</v>
      </c>
      <c r="X98" s="29" t="s">
        <v>952</v>
      </c>
      <c r="Y98" s="91">
        <v>0.22316561051461101</v>
      </c>
      <c r="Z98" s="27">
        <v>0.27636170625219098</v>
      </c>
      <c r="AA98" s="92">
        <v>-0.53470805679300204</v>
      </c>
      <c r="AB98" s="97" t="s">
        <v>953</v>
      </c>
      <c r="AC98" s="28">
        <v>703</v>
      </c>
      <c r="AD98" s="26">
        <v>20</v>
      </c>
      <c r="AE98" s="26" t="s">
        <v>40</v>
      </c>
      <c r="AF98" s="26" t="s">
        <v>368</v>
      </c>
      <c r="AG98" s="26">
        <v>10</v>
      </c>
      <c r="AH98" s="26" t="s">
        <v>954</v>
      </c>
      <c r="AI98" s="26" t="s">
        <v>74</v>
      </c>
      <c r="AJ98" s="29" t="s">
        <v>955</v>
      </c>
      <c r="AK98" s="25" t="s">
        <v>956</v>
      </c>
      <c r="AL98" s="22" t="s">
        <v>35</v>
      </c>
      <c r="AM98" s="22">
        <v>824737</v>
      </c>
      <c r="AN98" s="22">
        <v>826229</v>
      </c>
      <c r="AO98" s="25" t="s">
        <v>45</v>
      </c>
      <c r="AP98" s="29" t="s">
        <v>956</v>
      </c>
      <c r="AQ98" s="91">
        <v>5.2212015946685703E-2</v>
      </c>
      <c r="AR98" s="27">
        <v>7.2223403130745795E-2</v>
      </c>
      <c r="AS98" s="92">
        <v>-0.10347852376333599</v>
      </c>
      <c r="AT98" s="124" t="s">
        <v>39</v>
      </c>
      <c r="AU98" s="6">
        <v>227</v>
      </c>
      <c r="AV98" s="6">
        <v>1</v>
      </c>
      <c r="AW98" s="31">
        <v>1.4739399999999999E-124</v>
      </c>
      <c r="AX98" s="6" t="s">
        <v>103</v>
      </c>
      <c r="AY98" s="6">
        <v>0</v>
      </c>
      <c r="AZ98" s="6" t="s">
        <v>74</v>
      </c>
      <c r="BB98" s="6" t="s">
        <v>43</v>
      </c>
    </row>
    <row r="99" spans="1:54" x14ac:dyDescent="0.2">
      <c r="A99" s="19" t="s">
        <v>957</v>
      </c>
      <c r="B99" s="20" t="s">
        <v>29</v>
      </c>
      <c r="C99" s="108" t="str">
        <f t="shared" si="1"/>
        <v>chr1</v>
      </c>
      <c r="D99" s="112">
        <v>13389286</v>
      </c>
      <c r="E99" s="108">
        <v>13389386</v>
      </c>
      <c r="F99" s="23" t="s">
        <v>30</v>
      </c>
      <c r="G99" s="21">
        <v>13389336</v>
      </c>
      <c r="H99" s="22" t="s">
        <v>31</v>
      </c>
      <c r="I99" s="22">
        <v>2</v>
      </c>
      <c r="J99" s="22" t="s">
        <v>958</v>
      </c>
      <c r="K99" s="22" t="s">
        <v>959</v>
      </c>
      <c r="L99" s="24" t="s">
        <v>29</v>
      </c>
      <c r="M99" s="116">
        <v>1253</v>
      </c>
      <c r="N99" s="23" t="s">
        <v>54</v>
      </c>
      <c r="O99" s="22" t="s">
        <v>54</v>
      </c>
      <c r="P99" s="22" t="s">
        <v>54</v>
      </c>
      <c r="Q99" s="22" t="s">
        <v>54</v>
      </c>
      <c r="R99" s="24" t="s">
        <v>54</v>
      </c>
      <c r="S99" s="25" t="s">
        <v>960</v>
      </c>
      <c r="T99" s="22" t="s">
        <v>35</v>
      </c>
      <c r="U99" s="22">
        <v>13385945</v>
      </c>
      <c r="V99" s="22">
        <v>13388232</v>
      </c>
      <c r="W99" s="25" t="s">
        <v>38</v>
      </c>
      <c r="X99" s="29" t="s">
        <v>960</v>
      </c>
      <c r="Y99" s="91">
        <v>-0.35315336923420498</v>
      </c>
      <c r="Z99" s="27">
        <v>0.49841361654601402</v>
      </c>
      <c r="AA99" s="92">
        <v>-0.20941006225678299</v>
      </c>
      <c r="AB99" s="97" t="s">
        <v>961</v>
      </c>
      <c r="AC99" s="28">
        <v>743</v>
      </c>
      <c r="AD99" s="26">
        <v>20</v>
      </c>
      <c r="AE99" s="26" t="s">
        <v>40</v>
      </c>
      <c r="AF99" s="26" t="s">
        <v>962</v>
      </c>
      <c r="AG99" s="26">
        <v>1</v>
      </c>
      <c r="AH99" s="26" t="s">
        <v>804</v>
      </c>
      <c r="AI99" s="26"/>
      <c r="AJ99" s="29" t="s">
        <v>963</v>
      </c>
      <c r="AK99" s="25" t="s">
        <v>964</v>
      </c>
      <c r="AL99" s="22" t="s">
        <v>35</v>
      </c>
      <c r="AM99" s="22">
        <v>13390898</v>
      </c>
      <c r="AN99" s="22">
        <v>13392898</v>
      </c>
      <c r="AO99" s="25" t="s">
        <v>45</v>
      </c>
      <c r="AP99" s="29" t="s">
        <v>964</v>
      </c>
      <c r="AQ99" s="91">
        <v>0.107192533958662</v>
      </c>
      <c r="AR99" s="27">
        <v>-4.9409243447278997E-2</v>
      </c>
      <c r="AS99" s="92">
        <v>4.1218862083424797E-2</v>
      </c>
      <c r="AT99" s="124" t="s">
        <v>39</v>
      </c>
      <c r="AU99" s="6">
        <v>576</v>
      </c>
      <c r="AV99" s="6">
        <v>15</v>
      </c>
      <c r="AW99" s="6" t="s">
        <v>40</v>
      </c>
      <c r="AX99" s="6" t="s">
        <v>965</v>
      </c>
      <c r="AY99" s="6">
        <v>0</v>
      </c>
      <c r="AZ99" s="6" t="s">
        <v>74</v>
      </c>
      <c r="BB99" s="6" t="s">
        <v>43</v>
      </c>
    </row>
    <row r="100" spans="1:54" x14ac:dyDescent="0.2">
      <c r="A100" s="19" t="s">
        <v>966</v>
      </c>
      <c r="B100" s="20" t="s">
        <v>81</v>
      </c>
      <c r="C100" s="108" t="str">
        <f t="shared" si="1"/>
        <v>chr4</v>
      </c>
      <c r="D100" s="112">
        <v>434754</v>
      </c>
      <c r="E100" s="108">
        <v>434874</v>
      </c>
      <c r="F100" s="23" t="s">
        <v>30</v>
      </c>
      <c r="G100" s="21">
        <v>434814</v>
      </c>
      <c r="H100" s="22" t="s">
        <v>31</v>
      </c>
      <c r="I100" s="22">
        <v>2</v>
      </c>
      <c r="J100" s="22" t="s">
        <v>967</v>
      </c>
      <c r="K100" s="22" t="s">
        <v>968</v>
      </c>
      <c r="L100" s="24" t="s">
        <v>81</v>
      </c>
      <c r="M100" s="116">
        <v>1248</v>
      </c>
      <c r="N100" s="23" t="s">
        <v>54</v>
      </c>
      <c r="O100" s="22" t="s">
        <v>54</v>
      </c>
      <c r="P100" s="22" t="s">
        <v>54</v>
      </c>
      <c r="Q100" s="22" t="s">
        <v>54</v>
      </c>
      <c r="R100" s="24" t="s">
        <v>54</v>
      </c>
      <c r="S100" s="25" t="s">
        <v>969</v>
      </c>
      <c r="T100" s="22" t="s">
        <v>35</v>
      </c>
      <c r="U100" s="22">
        <v>433630</v>
      </c>
      <c r="V100" s="22">
        <v>434730</v>
      </c>
      <c r="W100" s="25" t="s">
        <v>45</v>
      </c>
      <c r="X100" s="29" t="s">
        <v>969</v>
      </c>
      <c r="Y100" s="91">
        <v>-4.9782820919865002E-2</v>
      </c>
      <c r="Z100" s="27">
        <v>-0.22025931881059299</v>
      </c>
      <c r="AA100" s="92">
        <v>0.22863856504953101</v>
      </c>
      <c r="AB100" s="97" t="s">
        <v>39</v>
      </c>
      <c r="AC100" s="28">
        <v>132</v>
      </c>
      <c r="AD100" s="26">
        <v>1</v>
      </c>
      <c r="AE100" s="30">
        <v>1.0308199999999999E-56</v>
      </c>
      <c r="AF100" s="26" t="s">
        <v>103</v>
      </c>
      <c r="AG100" s="26">
        <v>0</v>
      </c>
      <c r="AH100" s="26" t="s">
        <v>74</v>
      </c>
      <c r="AI100" s="26"/>
      <c r="AJ100" s="29" t="s">
        <v>298</v>
      </c>
      <c r="AK100" s="25" t="s">
        <v>970</v>
      </c>
      <c r="AL100" s="22" t="s">
        <v>35</v>
      </c>
      <c r="AM100" s="22">
        <v>435283</v>
      </c>
      <c r="AN100" s="22">
        <v>437640</v>
      </c>
      <c r="AO100" s="25" t="s">
        <v>45</v>
      </c>
      <c r="AP100" s="29" t="s">
        <v>970</v>
      </c>
      <c r="AQ100" s="91">
        <v>-0.18595044985433901</v>
      </c>
      <c r="AR100" s="27">
        <v>-0.44854546986346799</v>
      </c>
      <c r="AS100" s="92">
        <v>-0.56808302478702699</v>
      </c>
      <c r="AT100" s="124" t="s">
        <v>971</v>
      </c>
      <c r="AU100" s="6">
        <v>701</v>
      </c>
      <c r="AV100" s="6">
        <v>20</v>
      </c>
      <c r="AW100" s="6" t="s">
        <v>40</v>
      </c>
      <c r="AX100" s="6" t="s">
        <v>972</v>
      </c>
      <c r="AY100" s="6">
        <v>7</v>
      </c>
      <c r="AZ100" s="6" t="s">
        <v>973</v>
      </c>
      <c r="BA100" s="6" t="s">
        <v>974</v>
      </c>
      <c r="BB100" s="6" t="s">
        <v>975</v>
      </c>
    </row>
    <row r="101" spans="1:54" x14ac:dyDescent="0.2">
      <c r="A101" s="19" t="s">
        <v>976</v>
      </c>
      <c r="B101" s="20" t="s">
        <v>29</v>
      </c>
      <c r="C101" s="108" t="str">
        <f t="shared" si="1"/>
        <v>chr1</v>
      </c>
      <c r="D101" s="112">
        <v>13530055</v>
      </c>
      <c r="E101" s="108">
        <v>13530156</v>
      </c>
      <c r="F101" s="23" t="s">
        <v>30</v>
      </c>
      <c r="G101" s="21">
        <v>13530106</v>
      </c>
      <c r="H101" s="22" t="s">
        <v>31</v>
      </c>
      <c r="I101" s="22">
        <v>2</v>
      </c>
      <c r="J101" s="22" t="s">
        <v>262</v>
      </c>
      <c r="K101" s="22" t="s">
        <v>977</v>
      </c>
      <c r="L101" s="24" t="s">
        <v>29</v>
      </c>
      <c r="M101" s="116">
        <v>1243</v>
      </c>
      <c r="N101" s="23" t="s">
        <v>54</v>
      </c>
      <c r="O101" s="22" t="s">
        <v>54</v>
      </c>
      <c r="P101" s="22" t="s">
        <v>54</v>
      </c>
      <c r="Q101" s="22" t="s">
        <v>54</v>
      </c>
      <c r="R101" s="24" t="s">
        <v>54</v>
      </c>
      <c r="S101" s="25" t="s">
        <v>978</v>
      </c>
      <c r="T101" s="22" t="s">
        <v>35</v>
      </c>
      <c r="U101" s="22">
        <v>13526949</v>
      </c>
      <c r="V101" s="22">
        <v>13529752</v>
      </c>
      <c r="W101" s="25" t="s">
        <v>45</v>
      </c>
      <c r="X101" s="29" t="s">
        <v>978</v>
      </c>
      <c r="Y101" s="91">
        <v>4.5792337366474797E-2</v>
      </c>
      <c r="Z101" s="27">
        <v>0.11271576683486</v>
      </c>
      <c r="AA101" s="92">
        <v>6.8885823430289202E-3</v>
      </c>
      <c r="AB101" s="97" t="s">
        <v>979</v>
      </c>
      <c r="AC101" s="28">
        <v>901</v>
      </c>
      <c r="AD101" s="26">
        <v>20</v>
      </c>
      <c r="AE101" s="26" t="s">
        <v>40</v>
      </c>
      <c r="AF101" s="26" t="s">
        <v>980</v>
      </c>
      <c r="AG101" s="26">
        <v>3</v>
      </c>
      <c r="AH101" s="26" t="s">
        <v>981</v>
      </c>
      <c r="AI101" s="26" t="s">
        <v>74</v>
      </c>
      <c r="AJ101" s="29" t="s">
        <v>982</v>
      </c>
      <c r="AK101" s="25" t="s">
        <v>295</v>
      </c>
      <c r="AL101" s="22" t="s">
        <v>35</v>
      </c>
      <c r="AM101" s="22">
        <v>13530419</v>
      </c>
      <c r="AN101" s="22">
        <v>13531366</v>
      </c>
      <c r="AO101" s="25" t="s">
        <v>45</v>
      </c>
      <c r="AP101" s="29" t="s">
        <v>295</v>
      </c>
      <c r="AQ101" s="91">
        <v>0.90677830532152404</v>
      </c>
      <c r="AR101" s="27">
        <v>1.6262225278594</v>
      </c>
      <c r="AS101" s="92">
        <v>1.7578346800136799</v>
      </c>
      <c r="AT101" s="124" t="s">
        <v>39</v>
      </c>
      <c r="AU101" s="6">
        <v>278</v>
      </c>
      <c r="AV101" s="6">
        <v>20</v>
      </c>
      <c r="AW101" s="31">
        <v>3.7703399999999997E-145</v>
      </c>
      <c r="AX101" s="6" t="s">
        <v>296</v>
      </c>
      <c r="AY101" s="6">
        <v>3</v>
      </c>
      <c r="AZ101" s="6" t="s">
        <v>297</v>
      </c>
      <c r="BB101" s="6" t="s">
        <v>298</v>
      </c>
    </row>
    <row r="102" spans="1:54" x14ac:dyDescent="0.2">
      <c r="A102" s="19" t="s">
        <v>983</v>
      </c>
      <c r="B102" s="20" t="s">
        <v>29</v>
      </c>
      <c r="C102" s="108" t="str">
        <f t="shared" si="1"/>
        <v>chr1</v>
      </c>
      <c r="D102" s="112">
        <v>2779113</v>
      </c>
      <c r="E102" s="108">
        <v>2779216</v>
      </c>
      <c r="F102" s="23" t="s">
        <v>30</v>
      </c>
      <c r="G102" s="21">
        <v>2779165</v>
      </c>
      <c r="H102" s="22" t="s">
        <v>31</v>
      </c>
      <c r="I102" s="22">
        <v>2</v>
      </c>
      <c r="J102" s="22" t="s">
        <v>363</v>
      </c>
      <c r="K102" s="22" t="s">
        <v>984</v>
      </c>
      <c r="L102" s="24" t="s">
        <v>29</v>
      </c>
      <c r="M102" s="116">
        <v>1242</v>
      </c>
      <c r="N102" s="23" t="s">
        <v>54</v>
      </c>
      <c r="O102" s="22" t="s">
        <v>54</v>
      </c>
      <c r="P102" s="22" t="s">
        <v>54</v>
      </c>
      <c r="Q102" s="22" t="s">
        <v>54</v>
      </c>
      <c r="R102" s="24" t="s">
        <v>54</v>
      </c>
      <c r="S102" s="25" t="s">
        <v>985</v>
      </c>
      <c r="T102" s="22" t="s">
        <v>35</v>
      </c>
      <c r="U102" s="22">
        <v>2778408</v>
      </c>
      <c r="V102" s="22">
        <v>2778794</v>
      </c>
      <c r="W102" s="25" t="s">
        <v>38</v>
      </c>
      <c r="X102" s="29" t="s">
        <v>985</v>
      </c>
      <c r="Y102" s="91">
        <v>-0.204539375289087</v>
      </c>
      <c r="Z102" s="27">
        <v>-0.113401872195871</v>
      </c>
      <c r="AA102" s="92">
        <v>0.12609550782815199</v>
      </c>
      <c r="AB102" s="97" t="s">
        <v>39</v>
      </c>
      <c r="AC102" s="28">
        <v>128</v>
      </c>
      <c r="AD102" s="26">
        <v>1</v>
      </c>
      <c r="AE102" s="30">
        <v>8.7743799999999998E-65</v>
      </c>
      <c r="AF102" s="26" t="s">
        <v>103</v>
      </c>
      <c r="AG102" s="26">
        <v>0</v>
      </c>
      <c r="AH102" s="26" t="s">
        <v>74</v>
      </c>
      <c r="AI102" s="26"/>
      <c r="AJ102" s="29" t="s">
        <v>298</v>
      </c>
      <c r="AK102" s="25" t="s">
        <v>986</v>
      </c>
      <c r="AL102" s="22" t="s">
        <v>35</v>
      </c>
      <c r="AM102" s="22">
        <v>2779321</v>
      </c>
      <c r="AN102" s="22">
        <v>2779656</v>
      </c>
      <c r="AO102" s="25" t="s">
        <v>45</v>
      </c>
      <c r="AP102" s="29" t="s">
        <v>986</v>
      </c>
      <c r="AQ102" s="91">
        <v>0.12804228700326201</v>
      </c>
      <c r="AR102" s="27">
        <v>3.9217800142159497E-2</v>
      </c>
      <c r="AS102" s="92">
        <v>-5.7539156013839403E-2</v>
      </c>
      <c r="AT102" s="124" t="s">
        <v>39</v>
      </c>
      <c r="AU102" s="6">
        <v>111</v>
      </c>
      <c r="AV102" s="6">
        <v>1</v>
      </c>
      <c r="AW102" s="31">
        <v>1.3322599999999999E-54</v>
      </c>
      <c r="AX102" s="6" t="s">
        <v>103</v>
      </c>
      <c r="AY102" s="6">
        <v>0</v>
      </c>
      <c r="AZ102" s="6" t="s">
        <v>74</v>
      </c>
      <c r="BB102" s="6" t="s">
        <v>43</v>
      </c>
    </row>
    <row r="103" spans="1:54" x14ac:dyDescent="0.2">
      <c r="A103" s="19" t="s">
        <v>987</v>
      </c>
      <c r="B103" s="20" t="s">
        <v>96</v>
      </c>
      <c r="C103" s="108" t="str">
        <f t="shared" si="1"/>
        <v>chr2</v>
      </c>
      <c r="D103" s="112">
        <v>2994934</v>
      </c>
      <c r="E103" s="108">
        <v>2995043</v>
      </c>
      <c r="F103" s="23" t="s">
        <v>30</v>
      </c>
      <c r="G103" s="21">
        <v>2994989</v>
      </c>
      <c r="H103" s="22" t="s">
        <v>31</v>
      </c>
      <c r="I103" s="22">
        <v>2</v>
      </c>
      <c r="J103" s="22" t="s">
        <v>644</v>
      </c>
      <c r="K103" s="22" t="s">
        <v>988</v>
      </c>
      <c r="L103" s="24" t="s">
        <v>96</v>
      </c>
      <c r="M103" s="116">
        <v>1240</v>
      </c>
      <c r="N103" s="23" t="s">
        <v>54</v>
      </c>
      <c r="O103" s="22" t="s">
        <v>54</v>
      </c>
      <c r="P103" s="22" t="s">
        <v>54</v>
      </c>
      <c r="Q103" s="22" t="s">
        <v>54</v>
      </c>
      <c r="R103" s="24" t="s">
        <v>54</v>
      </c>
      <c r="S103" s="25" t="s">
        <v>989</v>
      </c>
      <c r="T103" s="22" t="s">
        <v>35</v>
      </c>
      <c r="U103" s="22">
        <v>2994277</v>
      </c>
      <c r="V103" s="22">
        <v>2994859</v>
      </c>
      <c r="W103" s="25" t="s">
        <v>45</v>
      </c>
      <c r="X103" s="29" t="s">
        <v>989</v>
      </c>
      <c r="Y103" s="91">
        <v>0.188987802679424</v>
      </c>
      <c r="Z103" s="27">
        <v>4.3886566814956403E-2</v>
      </c>
      <c r="AA103" s="92">
        <v>0.326363374398289</v>
      </c>
      <c r="AB103" s="97" t="s">
        <v>39</v>
      </c>
      <c r="AC103" s="28">
        <v>108</v>
      </c>
      <c r="AD103" s="26">
        <v>1</v>
      </c>
      <c r="AE103" s="30">
        <v>1.02422E-50</v>
      </c>
      <c r="AF103" s="26" t="s">
        <v>103</v>
      </c>
      <c r="AG103" s="26">
        <v>0</v>
      </c>
      <c r="AH103" s="26" t="s">
        <v>74</v>
      </c>
      <c r="AI103" s="26"/>
      <c r="AJ103" s="29" t="s">
        <v>43</v>
      </c>
      <c r="AK103" s="25" t="s">
        <v>990</v>
      </c>
      <c r="AL103" s="22" t="s">
        <v>35</v>
      </c>
      <c r="AM103" s="22">
        <v>2996568</v>
      </c>
      <c r="AN103" s="22">
        <v>2998095</v>
      </c>
      <c r="AO103" s="25" t="s">
        <v>45</v>
      </c>
      <c r="AP103" s="29" t="s">
        <v>990</v>
      </c>
      <c r="AQ103" s="91">
        <v>2.53248222034737</v>
      </c>
      <c r="AR103" s="27">
        <v>2.0806912721241999</v>
      </c>
      <c r="AS103" s="92">
        <v>1.81190364094476</v>
      </c>
      <c r="AT103" s="124" t="s">
        <v>39</v>
      </c>
      <c r="AU103" s="6">
        <v>464</v>
      </c>
      <c r="AV103" s="6">
        <v>19</v>
      </c>
      <c r="AW103" s="6" t="s">
        <v>40</v>
      </c>
      <c r="AX103" s="33">
        <v>62315789473684.203</v>
      </c>
      <c r="AY103" s="6">
        <v>0</v>
      </c>
      <c r="AZ103" s="6" t="s">
        <v>74</v>
      </c>
      <c r="BB103" s="6" t="s">
        <v>43</v>
      </c>
    </row>
    <row r="104" spans="1:54" x14ac:dyDescent="0.2">
      <c r="A104" s="19" t="s">
        <v>991</v>
      </c>
      <c r="B104" s="20" t="s">
        <v>29</v>
      </c>
      <c r="C104" s="108" t="str">
        <f t="shared" si="1"/>
        <v>chr1</v>
      </c>
      <c r="D104" s="112">
        <v>6706798</v>
      </c>
      <c r="E104" s="108">
        <v>6706907</v>
      </c>
      <c r="F104" s="23" t="s">
        <v>30</v>
      </c>
      <c r="G104" s="21">
        <v>6706853</v>
      </c>
      <c r="H104" s="22" t="s">
        <v>31</v>
      </c>
      <c r="I104" s="22">
        <v>2</v>
      </c>
      <c r="J104" s="22" t="s">
        <v>992</v>
      </c>
      <c r="K104" s="22" t="s">
        <v>993</v>
      </c>
      <c r="L104" s="24" t="s">
        <v>29</v>
      </c>
      <c r="M104" s="116">
        <v>1240</v>
      </c>
      <c r="N104" s="23" t="s">
        <v>54</v>
      </c>
      <c r="O104" s="22" t="s">
        <v>54</v>
      </c>
      <c r="P104" s="22" t="s">
        <v>54</v>
      </c>
      <c r="Q104" s="22" t="s">
        <v>54</v>
      </c>
      <c r="R104" s="24" t="s">
        <v>54</v>
      </c>
      <c r="S104" s="25" t="s">
        <v>994</v>
      </c>
      <c r="T104" s="22" t="s">
        <v>35</v>
      </c>
      <c r="U104" s="22">
        <v>6699588</v>
      </c>
      <c r="V104" s="22">
        <v>6700385</v>
      </c>
      <c r="W104" s="25" t="s">
        <v>45</v>
      </c>
      <c r="X104" s="29" t="s">
        <v>994</v>
      </c>
      <c r="Y104" s="91">
        <v>-0.98263109710314001</v>
      </c>
      <c r="Z104" s="27">
        <v>-0.531931352451124</v>
      </c>
      <c r="AA104" s="92">
        <v>-0.817733896731205</v>
      </c>
      <c r="AB104" s="97" t="s">
        <v>39</v>
      </c>
      <c r="AC104" s="28">
        <v>246</v>
      </c>
      <c r="AD104" s="26">
        <v>20</v>
      </c>
      <c r="AE104" s="30">
        <v>1.27675E-131</v>
      </c>
      <c r="AF104" s="26" t="s">
        <v>583</v>
      </c>
      <c r="AG104" s="26">
        <v>0</v>
      </c>
      <c r="AH104" s="26" t="s">
        <v>74</v>
      </c>
      <c r="AI104" s="26"/>
      <c r="AJ104" s="29" t="s">
        <v>43</v>
      </c>
      <c r="AK104" s="25" t="s">
        <v>995</v>
      </c>
      <c r="AL104" s="22" t="s">
        <v>35</v>
      </c>
      <c r="AM104" s="22">
        <v>6707669</v>
      </c>
      <c r="AN104" s="22">
        <v>6709097</v>
      </c>
      <c r="AO104" s="25" t="s">
        <v>45</v>
      </c>
      <c r="AP104" s="29" t="s">
        <v>995</v>
      </c>
      <c r="AQ104" s="91">
        <v>-0.53661266897613302</v>
      </c>
      <c r="AR104" s="27">
        <v>-0.45583139666453598</v>
      </c>
      <c r="AS104" s="92">
        <v>-0.78264697006540696</v>
      </c>
      <c r="AT104" s="124" t="s">
        <v>790</v>
      </c>
      <c r="AU104" s="6">
        <v>430</v>
      </c>
      <c r="AV104" s="6">
        <v>20</v>
      </c>
      <c r="AW104" s="6" t="s">
        <v>40</v>
      </c>
      <c r="AX104" s="6" t="s">
        <v>996</v>
      </c>
      <c r="AY104" s="6">
        <v>1</v>
      </c>
      <c r="AZ104" s="6" t="s">
        <v>997</v>
      </c>
      <c r="BB104" s="6" t="s">
        <v>998</v>
      </c>
    </row>
    <row r="105" spans="1:54" x14ac:dyDescent="0.2">
      <c r="A105" s="19" t="s">
        <v>999</v>
      </c>
      <c r="B105" s="20" t="s">
        <v>66</v>
      </c>
      <c r="C105" s="108" t="str">
        <f t="shared" si="1"/>
        <v>chr3</v>
      </c>
      <c r="D105" s="112">
        <v>2210013</v>
      </c>
      <c r="E105" s="108">
        <v>2210181</v>
      </c>
      <c r="F105" s="23" t="s">
        <v>30</v>
      </c>
      <c r="G105" s="21">
        <v>2210097</v>
      </c>
      <c r="H105" s="22" t="s">
        <v>31</v>
      </c>
      <c r="I105" s="22">
        <v>2</v>
      </c>
      <c r="J105" s="22" t="s">
        <v>1000</v>
      </c>
      <c r="K105" s="22" t="s">
        <v>1001</v>
      </c>
      <c r="L105" s="24" t="s">
        <v>66</v>
      </c>
      <c r="M105" s="116">
        <v>1235</v>
      </c>
      <c r="N105" s="23" t="s">
        <v>54</v>
      </c>
      <c r="O105" s="22" t="s">
        <v>54</v>
      </c>
      <c r="P105" s="22" t="s">
        <v>54</v>
      </c>
      <c r="Q105" s="22" t="s">
        <v>54</v>
      </c>
      <c r="R105" s="24" t="s">
        <v>54</v>
      </c>
      <c r="S105" s="25" t="s">
        <v>1002</v>
      </c>
      <c r="T105" s="22" t="s">
        <v>35</v>
      </c>
      <c r="U105" s="22">
        <v>2208331</v>
      </c>
      <c r="V105" s="22">
        <v>2209941</v>
      </c>
      <c r="W105" s="25" t="s">
        <v>45</v>
      </c>
      <c r="X105" s="29" t="s">
        <v>1002</v>
      </c>
      <c r="Y105" s="91">
        <v>0.103981968885762</v>
      </c>
      <c r="Z105" s="27">
        <v>0.11460310924087699</v>
      </c>
      <c r="AA105" s="92">
        <v>-0.13006792714665999</v>
      </c>
      <c r="AB105" s="97" t="s">
        <v>1003</v>
      </c>
      <c r="AC105" s="28">
        <v>494</v>
      </c>
      <c r="AD105" s="26">
        <v>20</v>
      </c>
      <c r="AE105" s="26" t="s">
        <v>40</v>
      </c>
      <c r="AF105" s="26" t="s">
        <v>1004</v>
      </c>
      <c r="AG105" s="26">
        <v>3</v>
      </c>
      <c r="AH105" s="26" t="s">
        <v>1005</v>
      </c>
      <c r="AI105" s="26" t="s">
        <v>74</v>
      </c>
      <c r="AJ105" s="29" t="s">
        <v>1006</v>
      </c>
      <c r="AK105" s="25" t="s">
        <v>1007</v>
      </c>
      <c r="AL105" s="22" t="s">
        <v>35</v>
      </c>
      <c r="AM105" s="22">
        <v>2210569</v>
      </c>
      <c r="AN105" s="22">
        <v>2212486</v>
      </c>
      <c r="AO105" s="25" t="s">
        <v>45</v>
      </c>
      <c r="AP105" s="29" t="s">
        <v>1007</v>
      </c>
      <c r="AQ105" s="91">
        <v>0.13842497439331999</v>
      </c>
      <c r="AR105" s="27">
        <v>0.41628300355450598</v>
      </c>
      <c r="AS105" s="92">
        <v>0.53069995730723996</v>
      </c>
      <c r="AT105" s="124" t="s">
        <v>1008</v>
      </c>
      <c r="AU105" s="6">
        <v>545</v>
      </c>
      <c r="AV105" s="6">
        <v>20</v>
      </c>
      <c r="AW105" s="6" t="s">
        <v>40</v>
      </c>
      <c r="AX105" s="6" t="s">
        <v>1009</v>
      </c>
      <c r="AY105" s="6">
        <v>5</v>
      </c>
      <c r="AZ105" s="6" t="s">
        <v>1010</v>
      </c>
      <c r="BA105" s="6" t="s">
        <v>1011</v>
      </c>
      <c r="BB105" s="6" t="s">
        <v>1012</v>
      </c>
    </row>
    <row r="106" spans="1:54" x14ac:dyDescent="0.2">
      <c r="A106" s="35" t="s">
        <v>1013</v>
      </c>
      <c r="B106" s="36" t="s">
        <v>29</v>
      </c>
      <c r="C106" s="109" t="str">
        <f t="shared" si="1"/>
        <v>chr1</v>
      </c>
      <c r="D106" s="113">
        <v>3767195</v>
      </c>
      <c r="E106" s="109">
        <v>3767325</v>
      </c>
      <c r="F106" s="38" t="s">
        <v>30</v>
      </c>
      <c r="G106" s="25">
        <v>3767260</v>
      </c>
      <c r="H106" s="37" t="s">
        <v>31</v>
      </c>
      <c r="I106" s="37">
        <v>2</v>
      </c>
      <c r="J106" s="37" t="s">
        <v>1014</v>
      </c>
      <c r="K106" s="37" t="s">
        <v>1015</v>
      </c>
      <c r="L106" s="39" t="s">
        <v>29</v>
      </c>
      <c r="M106" s="117">
        <v>1234</v>
      </c>
      <c r="N106" s="38" t="s">
        <v>54</v>
      </c>
      <c r="O106" s="37" t="s">
        <v>54</v>
      </c>
      <c r="P106" s="37" t="s">
        <v>54</v>
      </c>
      <c r="Q106" s="37" t="s">
        <v>54</v>
      </c>
      <c r="R106" s="39" t="s">
        <v>54</v>
      </c>
      <c r="S106" s="25" t="s">
        <v>1016</v>
      </c>
      <c r="T106" s="37" t="s">
        <v>35</v>
      </c>
      <c r="U106" s="37">
        <v>3765830</v>
      </c>
      <c r="V106" s="37">
        <v>3766205</v>
      </c>
      <c r="W106" s="25" t="s">
        <v>38</v>
      </c>
      <c r="X106" s="44" t="s">
        <v>1016</v>
      </c>
      <c r="Y106" s="93">
        <v>-0.67258832306594596</v>
      </c>
      <c r="Z106" s="41">
        <v>-0.17508507764237699</v>
      </c>
      <c r="AA106" s="94">
        <v>-0.42098298046698801</v>
      </c>
      <c r="AB106" s="97" t="s">
        <v>39</v>
      </c>
      <c r="AC106" s="42">
        <v>101</v>
      </c>
      <c r="AD106" s="40">
        <v>1</v>
      </c>
      <c r="AE106" s="43">
        <v>3.7328800000000002E-46</v>
      </c>
      <c r="AF106" s="40" t="s">
        <v>103</v>
      </c>
      <c r="AG106" s="40">
        <v>0</v>
      </c>
      <c r="AH106" s="40" t="s">
        <v>74</v>
      </c>
      <c r="AI106" s="40"/>
      <c r="AJ106" s="44" t="s">
        <v>298</v>
      </c>
      <c r="AK106" s="25" t="s">
        <v>1017</v>
      </c>
      <c r="AL106" s="37" t="s">
        <v>35</v>
      </c>
      <c r="AM106" s="37">
        <v>3767504</v>
      </c>
      <c r="AN106" s="37">
        <v>3767929</v>
      </c>
      <c r="AO106" s="25" t="s">
        <v>45</v>
      </c>
      <c r="AP106" s="44" t="s">
        <v>1017</v>
      </c>
      <c r="AQ106" s="93">
        <v>-2.4938919096038501</v>
      </c>
      <c r="AR106" s="41">
        <v>-1.17702678063795</v>
      </c>
      <c r="AS106" s="94">
        <v>-1.6785743886791999</v>
      </c>
      <c r="AT106" s="124" t="s">
        <v>39</v>
      </c>
      <c r="AU106" s="6">
        <v>120</v>
      </c>
      <c r="AV106" s="6">
        <v>1</v>
      </c>
      <c r="AW106" s="31">
        <v>1.6043699999999999E-47</v>
      </c>
      <c r="AX106" s="6" t="s">
        <v>103</v>
      </c>
      <c r="AY106" s="6">
        <v>0</v>
      </c>
      <c r="AZ106" s="6" t="s">
        <v>74</v>
      </c>
      <c r="BB106" s="6" t="s">
        <v>43</v>
      </c>
    </row>
    <row r="107" spans="1:54" x14ac:dyDescent="0.2">
      <c r="A107" s="19" t="s">
        <v>1018</v>
      </c>
      <c r="B107" s="20" t="s">
        <v>66</v>
      </c>
      <c r="C107" s="108" t="str">
        <f t="shared" si="1"/>
        <v>chr3</v>
      </c>
      <c r="D107" s="112">
        <v>4093214</v>
      </c>
      <c r="E107" s="108">
        <v>4093328</v>
      </c>
      <c r="F107" s="23" t="s">
        <v>30</v>
      </c>
      <c r="G107" s="21">
        <v>4093271</v>
      </c>
      <c r="H107" s="22" t="s">
        <v>31</v>
      </c>
      <c r="I107" s="22">
        <v>2</v>
      </c>
      <c r="J107" s="22" t="s">
        <v>1019</v>
      </c>
      <c r="K107" s="22" t="s">
        <v>1020</v>
      </c>
      <c r="L107" s="24" t="s">
        <v>66</v>
      </c>
      <c r="M107" s="116">
        <v>1229</v>
      </c>
      <c r="N107" s="23" t="s">
        <v>54</v>
      </c>
      <c r="O107" s="22" t="s">
        <v>54</v>
      </c>
      <c r="P107" s="22" t="s">
        <v>54</v>
      </c>
      <c r="Q107" s="22" t="s">
        <v>54</v>
      </c>
      <c r="R107" s="24" t="s">
        <v>54</v>
      </c>
      <c r="S107" s="25" t="s">
        <v>1021</v>
      </c>
      <c r="T107" s="22" t="s">
        <v>35</v>
      </c>
      <c r="U107" s="22">
        <v>4089371</v>
      </c>
      <c r="V107" s="22">
        <v>4091221</v>
      </c>
      <c r="W107" s="25" t="s">
        <v>38</v>
      </c>
      <c r="X107" s="29" t="s">
        <v>1021</v>
      </c>
      <c r="Y107" s="91">
        <v>-0.67447311425234702</v>
      </c>
      <c r="Z107" s="27">
        <v>-0.27923385156420699</v>
      </c>
      <c r="AA107" s="92">
        <v>-0.70148560974402596</v>
      </c>
      <c r="AB107" s="97" t="s">
        <v>39</v>
      </c>
      <c r="AC107" s="28">
        <v>518</v>
      </c>
      <c r="AD107" s="26">
        <v>19</v>
      </c>
      <c r="AE107" s="26" t="s">
        <v>40</v>
      </c>
      <c r="AF107" s="32">
        <v>69526315789473.602</v>
      </c>
      <c r="AG107" s="26">
        <v>0</v>
      </c>
      <c r="AH107" s="26" t="s">
        <v>74</v>
      </c>
      <c r="AI107" s="26"/>
      <c r="AJ107" s="29" t="s">
        <v>43</v>
      </c>
      <c r="AK107" s="25" t="s">
        <v>1022</v>
      </c>
      <c r="AL107" s="22" t="s">
        <v>35</v>
      </c>
      <c r="AM107" s="22">
        <v>4094341</v>
      </c>
      <c r="AN107" s="22">
        <v>4095059</v>
      </c>
      <c r="AO107" s="25" t="s">
        <v>38</v>
      </c>
      <c r="AP107" s="29" t="s">
        <v>1022</v>
      </c>
      <c r="AQ107" s="91">
        <v>8.42367818911018E-2</v>
      </c>
      <c r="AR107" s="27">
        <v>-2.51009717697315E-2</v>
      </c>
      <c r="AS107" s="92">
        <v>3.6997903263213103E-2</v>
      </c>
      <c r="AT107" s="124" t="s">
        <v>1023</v>
      </c>
      <c r="AU107" s="6">
        <v>121</v>
      </c>
      <c r="AV107" s="6">
        <v>20</v>
      </c>
      <c r="AW107" s="31">
        <v>1.54076E-58</v>
      </c>
      <c r="AX107" s="6" t="s">
        <v>1024</v>
      </c>
      <c r="AY107" s="6">
        <v>4</v>
      </c>
      <c r="AZ107" s="6" t="s">
        <v>1025</v>
      </c>
      <c r="BA107" s="6" t="s">
        <v>74</v>
      </c>
      <c r="BB107" s="6" t="s">
        <v>1026</v>
      </c>
    </row>
    <row r="108" spans="1:54" x14ac:dyDescent="0.2">
      <c r="A108" s="19" t="s">
        <v>1027</v>
      </c>
      <c r="B108" s="20" t="s">
        <v>29</v>
      </c>
      <c r="C108" s="108" t="str">
        <f t="shared" si="1"/>
        <v>chr1</v>
      </c>
      <c r="D108" s="112">
        <v>7534710</v>
      </c>
      <c r="E108" s="108">
        <v>7534830</v>
      </c>
      <c r="F108" s="23" t="s">
        <v>30</v>
      </c>
      <c r="G108" s="21">
        <v>7534770</v>
      </c>
      <c r="H108" s="22" t="s">
        <v>31</v>
      </c>
      <c r="I108" s="22">
        <v>2</v>
      </c>
      <c r="J108" s="22" t="s">
        <v>1028</v>
      </c>
      <c r="K108" s="22" t="s">
        <v>1029</v>
      </c>
      <c r="L108" s="24" t="s">
        <v>29</v>
      </c>
      <c r="M108" s="116">
        <v>1226</v>
      </c>
      <c r="N108" s="23" t="s">
        <v>54</v>
      </c>
      <c r="O108" s="22" t="s">
        <v>54</v>
      </c>
      <c r="P108" s="22" t="s">
        <v>54</v>
      </c>
      <c r="Q108" s="22" t="s">
        <v>54</v>
      </c>
      <c r="R108" s="24" t="s">
        <v>54</v>
      </c>
      <c r="S108" s="25" t="s">
        <v>1030</v>
      </c>
      <c r="T108" s="22" t="s">
        <v>35</v>
      </c>
      <c r="U108" s="22">
        <v>7531741</v>
      </c>
      <c r="V108" s="22">
        <v>7533348</v>
      </c>
      <c r="W108" s="25" t="s">
        <v>38</v>
      </c>
      <c r="X108" s="29" t="s">
        <v>1030</v>
      </c>
      <c r="Y108" s="91">
        <v>-0.59809482070139497</v>
      </c>
      <c r="Z108" s="27">
        <v>-0.17264515720859899</v>
      </c>
      <c r="AA108" s="92">
        <v>5.0361651251265002E-2</v>
      </c>
      <c r="AB108" s="97" t="s">
        <v>1031</v>
      </c>
      <c r="AC108" s="28">
        <v>510</v>
      </c>
      <c r="AD108" s="26">
        <v>20</v>
      </c>
      <c r="AE108" s="26" t="s">
        <v>40</v>
      </c>
      <c r="AF108" s="26" t="s">
        <v>1032</v>
      </c>
      <c r="AG108" s="26">
        <v>1</v>
      </c>
      <c r="AH108" s="26" t="s">
        <v>1033</v>
      </c>
      <c r="AI108" s="26"/>
      <c r="AJ108" s="29" t="s">
        <v>1034</v>
      </c>
      <c r="AK108" s="25" t="s">
        <v>1035</v>
      </c>
      <c r="AL108" s="22" t="s">
        <v>35</v>
      </c>
      <c r="AM108" s="22">
        <v>7534814</v>
      </c>
      <c r="AN108" s="22">
        <v>7535424</v>
      </c>
      <c r="AO108" s="25" t="s">
        <v>45</v>
      </c>
      <c r="AP108" s="29" t="s">
        <v>1035</v>
      </c>
      <c r="AQ108" s="91">
        <v>-9.6296852317566503E-2</v>
      </c>
      <c r="AR108" s="27">
        <v>0.34848230139203901</v>
      </c>
      <c r="AS108" s="92">
        <v>0.114081382383938</v>
      </c>
      <c r="AT108" s="124" t="s">
        <v>39</v>
      </c>
      <c r="AU108" s="6">
        <v>108</v>
      </c>
      <c r="AV108" s="6">
        <v>1</v>
      </c>
      <c r="AW108" s="31">
        <v>4.67487E-51</v>
      </c>
      <c r="AX108" s="6" t="s">
        <v>103</v>
      </c>
      <c r="AY108" s="6">
        <v>0</v>
      </c>
      <c r="AZ108" s="6" t="s">
        <v>74</v>
      </c>
      <c r="BB108" s="6" t="s">
        <v>298</v>
      </c>
    </row>
    <row r="109" spans="1:54" x14ac:dyDescent="0.2">
      <c r="A109" s="19" t="s">
        <v>1036</v>
      </c>
      <c r="B109" s="20" t="s">
        <v>96</v>
      </c>
      <c r="C109" s="108" t="str">
        <f t="shared" si="1"/>
        <v>chr2</v>
      </c>
      <c r="D109" s="112">
        <v>6674218</v>
      </c>
      <c r="E109" s="108">
        <v>6674335</v>
      </c>
      <c r="F109" s="23" t="s">
        <v>30</v>
      </c>
      <c r="G109" s="21">
        <v>6674277</v>
      </c>
      <c r="H109" s="22" t="s">
        <v>31</v>
      </c>
      <c r="I109" s="22">
        <v>2</v>
      </c>
      <c r="J109" s="22" t="s">
        <v>1037</v>
      </c>
      <c r="K109" s="22" t="s">
        <v>1038</v>
      </c>
      <c r="L109" s="24" t="s">
        <v>96</v>
      </c>
      <c r="M109" s="116">
        <v>1218</v>
      </c>
      <c r="N109" s="23" t="s">
        <v>54</v>
      </c>
      <c r="O109" s="22" t="s">
        <v>54</v>
      </c>
      <c r="P109" s="22" t="s">
        <v>54</v>
      </c>
      <c r="Q109" s="22" t="s">
        <v>54</v>
      </c>
      <c r="R109" s="24" t="s">
        <v>54</v>
      </c>
      <c r="S109" s="25" t="s">
        <v>1039</v>
      </c>
      <c r="T109" s="22" t="s">
        <v>35</v>
      </c>
      <c r="U109" s="22">
        <v>6672057</v>
      </c>
      <c r="V109" s="22">
        <v>6674197</v>
      </c>
      <c r="W109" s="25" t="s">
        <v>45</v>
      </c>
      <c r="X109" s="29" t="s">
        <v>1039</v>
      </c>
      <c r="Y109" s="91">
        <v>-0.218365143488022</v>
      </c>
      <c r="Z109" s="27">
        <v>0.28986711190262898</v>
      </c>
      <c r="AA109" s="92">
        <v>-0.34810931611829299</v>
      </c>
      <c r="AB109" s="97" t="s">
        <v>39</v>
      </c>
      <c r="AC109" s="28">
        <v>679</v>
      </c>
      <c r="AD109" s="26">
        <v>19</v>
      </c>
      <c r="AE109" s="26" t="s">
        <v>40</v>
      </c>
      <c r="AF109" s="32">
        <v>51684210526315.703</v>
      </c>
      <c r="AG109" s="26">
        <v>2</v>
      </c>
      <c r="AH109" s="26" t="s">
        <v>1040</v>
      </c>
      <c r="AI109" s="26"/>
      <c r="AJ109" s="29" t="s">
        <v>1041</v>
      </c>
      <c r="AK109" s="25" t="s">
        <v>1042</v>
      </c>
      <c r="AL109" s="22" t="s">
        <v>35</v>
      </c>
      <c r="AM109" s="22">
        <v>6674871</v>
      </c>
      <c r="AN109" s="22">
        <v>6675830</v>
      </c>
      <c r="AO109" s="25" t="s">
        <v>45</v>
      </c>
      <c r="AP109" s="29" t="s">
        <v>1042</v>
      </c>
      <c r="AQ109" s="91">
        <v>-0.20330997300547399</v>
      </c>
      <c r="AR109" s="27">
        <v>0.310054362011284</v>
      </c>
      <c r="AS109" s="92">
        <v>9.6972907847918705E-2</v>
      </c>
      <c r="AT109" s="124" t="s">
        <v>1043</v>
      </c>
      <c r="AU109" s="6">
        <v>319</v>
      </c>
      <c r="AV109" s="6">
        <v>20</v>
      </c>
      <c r="AW109" s="31">
        <v>8.4377500000000006E-141</v>
      </c>
      <c r="AX109" s="6" t="s">
        <v>1044</v>
      </c>
      <c r="AY109" s="6">
        <v>5</v>
      </c>
      <c r="AZ109" s="6" t="s">
        <v>1045</v>
      </c>
      <c r="BA109" s="6" t="s">
        <v>74</v>
      </c>
      <c r="BB109" s="6" t="s">
        <v>1046</v>
      </c>
    </row>
    <row r="110" spans="1:54" x14ac:dyDescent="0.2">
      <c r="A110" s="19" t="s">
        <v>1047</v>
      </c>
      <c r="B110" s="20" t="s">
        <v>29</v>
      </c>
      <c r="C110" s="108" t="str">
        <f t="shared" si="1"/>
        <v>chr1</v>
      </c>
      <c r="D110" s="112">
        <v>3174782</v>
      </c>
      <c r="E110" s="108">
        <v>3174901</v>
      </c>
      <c r="F110" s="23" t="s">
        <v>30</v>
      </c>
      <c r="G110" s="21">
        <v>3174842</v>
      </c>
      <c r="H110" s="22" t="s">
        <v>31</v>
      </c>
      <c r="I110" s="22">
        <v>2</v>
      </c>
      <c r="J110" s="22" t="s">
        <v>435</v>
      </c>
      <c r="K110" s="22" t="s">
        <v>1048</v>
      </c>
      <c r="L110" s="24" t="s">
        <v>29</v>
      </c>
      <c r="M110" s="116">
        <v>1214</v>
      </c>
      <c r="N110" s="23" t="s">
        <v>54</v>
      </c>
      <c r="O110" s="22" t="s">
        <v>54</v>
      </c>
      <c r="P110" s="22" t="s">
        <v>54</v>
      </c>
      <c r="Q110" s="22" t="s">
        <v>54</v>
      </c>
      <c r="R110" s="24" t="s">
        <v>54</v>
      </c>
      <c r="S110" s="25" t="s">
        <v>1049</v>
      </c>
      <c r="T110" s="22" t="s">
        <v>35</v>
      </c>
      <c r="U110" s="22">
        <v>3173356</v>
      </c>
      <c r="V110" s="22">
        <v>3174469</v>
      </c>
      <c r="W110" s="25" t="s">
        <v>45</v>
      </c>
      <c r="X110" s="29" t="s">
        <v>1049</v>
      </c>
      <c r="Y110" s="91">
        <v>0.28605295464021702</v>
      </c>
      <c r="Z110" s="27">
        <v>0.15519824463276199</v>
      </c>
      <c r="AA110" s="92">
        <v>-0.30671451485483597</v>
      </c>
      <c r="AB110" s="97" t="s">
        <v>1050</v>
      </c>
      <c r="AC110" s="28">
        <v>305</v>
      </c>
      <c r="AD110" s="26">
        <v>20</v>
      </c>
      <c r="AE110" s="30">
        <v>1.24065E-149</v>
      </c>
      <c r="AF110" s="26" t="s">
        <v>1051</v>
      </c>
      <c r="AG110" s="26">
        <v>4</v>
      </c>
      <c r="AH110" s="26" t="s">
        <v>1052</v>
      </c>
      <c r="AI110" s="26" t="s">
        <v>74</v>
      </c>
      <c r="AJ110" s="29" t="s">
        <v>1053</v>
      </c>
      <c r="AK110" s="25" t="s">
        <v>1054</v>
      </c>
      <c r="AL110" s="22" t="s">
        <v>35</v>
      </c>
      <c r="AM110" s="22">
        <v>3175673</v>
      </c>
      <c r="AN110" s="22">
        <v>3178953</v>
      </c>
      <c r="AO110" s="25" t="s">
        <v>38</v>
      </c>
      <c r="AP110" s="29" t="s">
        <v>1054</v>
      </c>
      <c r="AQ110" s="91">
        <v>2.1241077517082398E-2</v>
      </c>
      <c r="AR110" s="27">
        <v>0.119733516116206</v>
      </c>
      <c r="AS110" s="92">
        <v>-3.45533225937977E-3</v>
      </c>
      <c r="AT110" s="124" t="s">
        <v>1055</v>
      </c>
      <c r="AU110" s="6">
        <v>1032</v>
      </c>
      <c r="AV110" s="6">
        <v>20</v>
      </c>
      <c r="AW110" s="6" t="s">
        <v>40</v>
      </c>
      <c r="AX110" s="6" t="s">
        <v>1056</v>
      </c>
      <c r="AY110" s="6">
        <v>5</v>
      </c>
      <c r="AZ110" s="6" t="s">
        <v>1057</v>
      </c>
      <c r="BB110" s="6" t="s">
        <v>1058</v>
      </c>
    </row>
    <row r="111" spans="1:54" x14ac:dyDescent="0.2">
      <c r="A111" s="19" t="s">
        <v>1059</v>
      </c>
      <c r="B111" s="20" t="s">
        <v>81</v>
      </c>
      <c r="C111" s="108" t="str">
        <f t="shared" si="1"/>
        <v>chr4</v>
      </c>
      <c r="D111" s="112">
        <v>693121</v>
      </c>
      <c r="E111" s="108">
        <v>693252</v>
      </c>
      <c r="F111" s="23" t="s">
        <v>30</v>
      </c>
      <c r="G111" s="21">
        <v>693187</v>
      </c>
      <c r="H111" s="22" t="s">
        <v>31</v>
      </c>
      <c r="I111" s="22">
        <v>2</v>
      </c>
      <c r="J111" s="22" t="s">
        <v>536</v>
      </c>
      <c r="K111" s="22" t="s">
        <v>1060</v>
      </c>
      <c r="L111" s="24" t="s">
        <v>81</v>
      </c>
      <c r="M111" s="116">
        <v>1209</v>
      </c>
      <c r="N111" s="23" t="s">
        <v>54</v>
      </c>
      <c r="O111" s="22" t="s">
        <v>54</v>
      </c>
      <c r="P111" s="22" t="s">
        <v>54</v>
      </c>
      <c r="Q111" s="22" t="s">
        <v>54</v>
      </c>
      <c r="R111" s="24" t="s">
        <v>54</v>
      </c>
      <c r="S111" s="25" t="s">
        <v>1061</v>
      </c>
      <c r="T111" s="22" t="s">
        <v>35</v>
      </c>
      <c r="U111" s="22">
        <v>691363</v>
      </c>
      <c r="V111" s="22">
        <v>692669</v>
      </c>
      <c r="W111" s="25" t="s">
        <v>45</v>
      </c>
      <c r="X111" s="29" t="s">
        <v>1061</v>
      </c>
      <c r="Y111" s="91">
        <v>-0.11407404786228301</v>
      </c>
      <c r="Z111" s="27">
        <v>0.64308854346121802</v>
      </c>
      <c r="AA111" s="92">
        <v>2.0763592779540101</v>
      </c>
      <c r="AB111" s="97" t="s">
        <v>39</v>
      </c>
      <c r="AC111" s="28">
        <v>351</v>
      </c>
      <c r="AD111" s="26">
        <v>20</v>
      </c>
      <c r="AE111" s="26" t="s">
        <v>40</v>
      </c>
      <c r="AF111" s="26" t="s">
        <v>1062</v>
      </c>
      <c r="AG111" s="26">
        <v>4</v>
      </c>
      <c r="AH111" s="26" t="s">
        <v>1063</v>
      </c>
      <c r="AI111" s="26"/>
      <c r="AJ111" s="29" t="s">
        <v>355</v>
      </c>
      <c r="AK111" s="25" t="s">
        <v>1064</v>
      </c>
      <c r="AL111" s="22" t="s">
        <v>35</v>
      </c>
      <c r="AM111" s="22">
        <v>693450</v>
      </c>
      <c r="AN111" s="22">
        <v>695342</v>
      </c>
      <c r="AO111" s="25" t="s">
        <v>45</v>
      </c>
      <c r="AP111" s="29" t="s">
        <v>1064</v>
      </c>
      <c r="AQ111" s="91">
        <v>0.37647812418045101</v>
      </c>
      <c r="AR111" s="27">
        <v>0.237272398365763</v>
      </c>
      <c r="AS111" s="92">
        <v>0.282186230708108</v>
      </c>
      <c r="AT111" s="124" t="s">
        <v>1065</v>
      </c>
      <c r="AU111" s="6">
        <v>630</v>
      </c>
      <c r="AV111" s="6">
        <v>19</v>
      </c>
      <c r="AW111" s="6" t="s">
        <v>40</v>
      </c>
      <c r="AX111" s="33">
        <v>67631578947368.398</v>
      </c>
      <c r="AY111" s="6">
        <v>1</v>
      </c>
      <c r="AZ111" s="6" t="s">
        <v>675</v>
      </c>
      <c r="BA111" s="6" t="s">
        <v>74</v>
      </c>
      <c r="BB111" s="6" t="s">
        <v>298</v>
      </c>
    </row>
    <row r="112" spans="1:54" x14ac:dyDescent="0.2">
      <c r="A112" s="19" t="s">
        <v>1066</v>
      </c>
      <c r="B112" s="20" t="s">
        <v>29</v>
      </c>
      <c r="C112" s="108" t="str">
        <f t="shared" si="1"/>
        <v>chr1</v>
      </c>
      <c r="D112" s="112">
        <v>8315049</v>
      </c>
      <c r="E112" s="108">
        <v>8315156</v>
      </c>
      <c r="F112" s="23" t="s">
        <v>30</v>
      </c>
      <c r="G112" s="21">
        <v>8315103</v>
      </c>
      <c r="H112" s="22" t="s">
        <v>31</v>
      </c>
      <c r="I112" s="22">
        <v>2</v>
      </c>
      <c r="J112" s="22" t="s">
        <v>1067</v>
      </c>
      <c r="K112" s="22" t="s">
        <v>1068</v>
      </c>
      <c r="L112" s="24" t="s">
        <v>29</v>
      </c>
      <c r="M112" s="116">
        <v>1208</v>
      </c>
      <c r="N112" s="23" t="s">
        <v>1069</v>
      </c>
      <c r="O112" s="22" t="s">
        <v>35</v>
      </c>
      <c r="P112" s="22">
        <v>8312867</v>
      </c>
      <c r="Q112" s="22">
        <v>8315703</v>
      </c>
      <c r="R112" s="24" t="s">
        <v>36</v>
      </c>
      <c r="S112" s="25" t="s">
        <v>1070</v>
      </c>
      <c r="T112" s="22" t="s">
        <v>35</v>
      </c>
      <c r="U112" s="22">
        <v>8305598</v>
      </c>
      <c r="V112" s="22">
        <v>8307525</v>
      </c>
      <c r="W112" s="25" t="s">
        <v>38</v>
      </c>
      <c r="X112" s="29" t="s">
        <v>1070</v>
      </c>
      <c r="Y112" s="91">
        <v>-0.202396113721792</v>
      </c>
      <c r="Z112" s="27">
        <v>-5.9893518861581903E-2</v>
      </c>
      <c r="AA112" s="92">
        <v>-0.161612203609691</v>
      </c>
      <c r="AB112" s="97" t="s">
        <v>39</v>
      </c>
      <c r="AC112" s="28">
        <v>266</v>
      </c>
      <c r="AD112" s="26">
        <v>1</v>
      </c>
      <c r="AE112" s="30">
        <v>1.16823E-147</v>
      </c>
      <c r="AF112" s="26" t="s">
        <v>103</v>
      </c>
      <c r="AG112" s="26">
        <v>0</v>
      </c>
      <c r="AH112" s="26" t="s">
        <v>74</v>
      </c>
      <c r="AI112" s="26"/>
      <c r="AJ112" s="29" t="s">
        <v>590</v>
      </c>
      <c r="AK112" s="25" t="s">
        <v>1071</v>
      </c>
      <c r="AL112" s="22" t="s">
        <v>35</v>
      </c>
      <c r="AM112" s="22">
        <v>8317829</v>
      </c>
      <c r="AN112" s="22">
        <v>8318991</v>
      </c>
      <c r="AO112" s="25" t="s">
        <v>38</v>
      </c>
      <c r="AP112" s="29" t="s">
        <v>1071</v>
      </c>
      <c r="AQ112" s="91">
        <v>4.8942605825471802E-2</v>
      </c>
      <c r="AR112" s="27">
        <v>-9.0018507904439105E-3</v>
      </c>
      <c r="AS112" s="92">
        <v>0.16847538880145199</v>
      </c>
      <c r="AT112" s="124" t="s">
        <v>39</v>
      </c>
      <c r="AU112" s="6">
        <v>367</v>
      </c>
      <c r="AV112" s="6">
        <v>20</v>
      </c>
      <c r="AW112" s="6" t="s">
        <v>40</v>
      </c>
      <c r="AX112" s="6" t="s">
        <v>1072</v>
      </c>
      <c r="AY112" s="6">
        <v>3</v>
      </c>
      <c r="AZ112" s="6" t="s">
        <v>297</v>
      </c>
      <c r="BB112" s="6" t="s">
        <v>1073</v>
      </c>
    </row>
    <row r="113" spans="1:54" x14ac:dyDescent="0.2">
      <c r="A113" s="19" t="s">
        <v>1074</v>
      </c>
      <c r="B113" s="20" t="s">
        <v>29</v>
      </c>
      <c r="C113" s="108" t="str">
        <f t="shared" si="1"/>
        <v>chr1</v>
      </c>
      <c r="D113" s="112">
        <v>2710355</v>
      </c>
      <c r="E113" s="108">
        <v>2710474</v>
      </c>
      <c r="F113" s="23" t="s">
        <v>30</v>
      </c>
      <c r="G113" s="21">
        <v>2710415</v>
      </c>
      <c r="H113" s="22" t="s">
        <v>31</v>
      </c>
      <c r="I113" s="22">
        <v>2</v>
      </c>
      <c r="J113" s="22" t="s">
        <v>684</v>
      </c>
      <c r="K113" s="22" t="s">
        <v>1075</v>
      </c>
      <c r="L113" s="24" t="s">
        <v>29</v>
      </c>
      <c r="M113" s="116">
        <v>1190</v>
      </c>
      <c r="N113" s="23" t="s">
        <v>1076</v>
      </c>
      <c r="O113" s="22" t="s">
        <v>35</v>
      </c>
      <c r="P113" s="22">
        <v>2709551</v>
      </c>
      <c r="Q113" s="22">
        <v>2711067</v>
      </c>
      <c r="R113" s="24" t="s">
        <v>307</v>
      </c>
      <c r="S113" s="25" t="s">
        <v>1077</v>
      </c>
      <c r="T113" s="22" t="s">
        <v>35</v>
      </c>
      <c r="U113" s="22">
        <v>2707434</v>
      </c>
      <c r="V113" s="22">
        <v>2708723</v>
      </c>
      <c r="W113" s="25" t="s">
        <v>45</v>
      </c>
      <c r="X113" s="29" t="s">
        <v>1077</v>
      </c>
      <c r="Y113" s="91">
        <v>0.11242664730516901</v>
      </c>
      <c r="Z113" s="27">
        <v>0.103191994120923</v>
      </c>
      <c r="AA113" s="92">
        <v>-3.0882016575338501E-2</v>
      </c>
      <c r="AB113" s="97" t="s">
        <v>1078</v>
      </c>
      <c r="AC113" s="28">
        <v>392</v>
      </c>
      <c r="AD113" s="26">
        <v>20</v>
      </c>
      <c r="AE113" s="26" t="s">
        <v>40</v>
      </c>
      <c r="AF113" s="26" t="s">
        <v>1079</v>
      </c>
      <c r="AG113" s="26">
        <v>1</v>
      </c>
      <c r="AH113" s="26" t="s">
        <v>225</v>
      </c>
      <c r="AI113" s="26" t="s">
        <v>74</v>
      </c>
      <c r="AJ113" s="29" t="s">
        <v>1080</v>
      </c>
      <c r="AK113" s="25" t="s">
        <v>1081</v>
      </c>
      <c r="AL113" s="22" t="s">
        <v>35</v>
      </c>
      <c r="AM113" s="22">
        <v>2713360</v>
      </c>
      <c r="AN113" s="22">
        <v>2714174</v>
      </c>
      <c r="AO113" s="25" t="s">
        <v>45</v>
      </c>
      <c r="AP113" s="29" t="s">
        <v>1081</v>
      </c>
      <c r="AQ113" s="91">
        <v>-0.20976891880165299</v>
      </c>
      <c r="AR113" s="27">
        <v>-0.164694740800893</v>
      </c>
      <c r="AS113" s="92">
        <v>-3.5696492101315903E-2</v>
      </c>
      <c r="AT113" s="124" t="s">
        <v>39</v>
      </c>
      <c r="AU113" s="6">
        <v>172</v>
      </c>
      <c r="AV113" s="6">
        <v>1</v>
      </c>
      <c r="AW113" s="31">
        <v>2.6149000000000002E-93</v>
      </c>
      <c r="AX113" s="6" t="s">
        <v>103</v>
      </c>
      <c r="AY113" s="6">
        <v>0</v>
      </c>
      <c r="AZ113" s="6" t="s">
        <v>74</v>
      </c>
      <c r="BB113" s="6" t="s">
        <v>43</v>
      </c>
    </row>
    <row r="114" spans="1:54" x14ac:dyDescent="0.2">
      <c r="A114" s="19" t="s">
        <v>1082</v>
      </c>
      <c r="B114" s="20" t="s">
        <v>66</v>
      </c>
      <c r="C114" s="108" t="str">
        <f t="shared" si="1"/>
        <v>chr3</v>
      </c>
      <c r="D114" s="112">
        <v>3361184</v>
      </c>
      <c r="E114" s="108">
        <v>3361299</v>
      </c>
      <c r="F114" s="23" t="s">
        <v>30</v>
      </c>
      <c r="G114" s="21">
        <v>3361242</v>
      </c>
      <c r="H114" s="22" t="s">
        <v>31</v>
      </c>
      <c r="I114" s="22">
        <v>2</v>
      </c>
      <c r="J114" s="22" t="s">
        <v>1083</v>
      </c>
      <c r="K114" s="22" t="s">
        <v>1084</v>
      </c>
      <c r="L114" s="24" t="s">
        <v>66</v>
      </c>
      <c r="M114" s="116">
        <v>1188</v>
      </c>
      <c r="N114" s="23" t="s">
        <v>54</v>
      </c>
      <c r="O114" s="22" t="s">
        <v>54</v>
      </c>
      <c r="P114" s="22" t="s">
        <v>54</v>
      </c>
      <c r="Q114" s="22" t="s">
        <v>54</v>
      </c>
      <c r="R114" s="24" t="s">
        <v>54</v>
      </c>
      <c r="S114" s="25" t="s">
        <v>1085</v>
      </c>
      <c r="T114" s="22" t="s">
        <v>35</v>
      </c>
      <c r="U114" s="22">
        <v>3357834</v>
      </c>
      <c r="V114" s="22">
        <v>3359964</v>
      </c>
      <c r="W114" s="25" t="s">
        <v>38</v>
      </c>
      <c r="X114" s="29" t="s">
        <v>1085</v>
      </c>
      <c r="Y114" s="91">
        <v>0.12658062960542399</v>
      </c>
      <c r="Z114" s="27">
        <v>0.23919392412672599</v>
      </c>
      <c r="AA114" s="92">
        <v>9.3846288228727204E-2</v>
      </c>
      <c r="AB114" s="97" t="s">
        <v>1086</v>
      </c>
      <c r="AC114" s="28">
        <v>694</v>
      </c>
      <c r="AD114" s="26">
        <v>20</v>
      </c>
      <c r="AE114" s="26" t="s">
        <v>40</v>
      </c>
      <c r="AF114" s="26" t="s">
        <v>1087</v>
      </c>
      <c r="AG114" s="26">
        <v>4</v>
      </c>
      <c r="AH114" s="26" t="s">
        <v>1088</v>
      </c>
      <c r="AI114" s="26" t="s">
        <v>74</v>
      </c>
      <c r="AJ114" s="29" t="s">
        <v>1089</v>
      </c>
      <c r="AK114" s="25" t="s">
        <v>1090</v>
      </c>
      <c r="AL114" s="22" t="s">
        <v>35</v>
      </c>
      <c r="AM114" s="22">
        <v>3361563</v>
      </c>
      <c r="AN114" s="22">
        <v>3361994</v>
      </c>
      <c r="AO114" s="25" t="s">
        <v>38</v>
      </c>
      <c r="AP114" s="29" t="s">
        <v>1090</v>
      </c>
      <c r="AQ114" s="91">
        <v>-0.299546203563748</v>
      </c>
      <c r="AR114" s="27">
        <v>-0.41856594922106</v>
      </c>
      <c r="AS114" s="92">
        <v>-0.29285927478366303</v>
      </c>
      <c r="AT114" s="124" t="s">
        <v>39</v>
      </c>
      <c r="AU114" s="6">
        <v>143</v>
      </c>
      <c r="AV114" s="6">
        <v>1</v>
      </c>
      <c r="AW114" s="31">
        <v>4.9103499999999999E-66</v>
      </c>
      <c r="AX114" s="6" t="s">
        <v>103</v>
      </c>
      <c r="AY114" s="6">
        <v>0</v>
      </c>
      <c r="AZ114" s="6" t="s">
        <v>74</v>
      </c>
      <c r="BB114" s="6" t="s">
        <v>43</v>
      </c>
    </row>
    <row r="115" spans="1:54" x14ac:dyDescent="0.2">
      <c r="A115" s="19" t="s">
        <v>1091</v>
      </c>
      <c r="B115" s="20" t="s">
        <v>29</v>
      </c>
      <c r="C115" s="108" t="str">
        <f t="shared" si="1"/>
        <v>chr1</v>
      </c>
      <c r="D115" s="112">
        <v>5716352</v>
      </c>
      <c r="E115" s="108">
        <v>5716467</v>
      </c>
      <c r="F115" s="23" t="s">
        <v>30</v>
      </c>
      <c r="G115" s="21">
        <v>5716410</v>
      </c>
      <c r="H115" s="22" t="s">
        <v>31</v>
      </c>
      <c r="I115" s="22">
        <v>2</v>
      </c>
      <c r="J115" s="22" t="s">
        <v>542</v>
      </c>
      <c r="K115" s="22" t="s">
        <v>1092</v>
      </c>
      <c r="L115" s="24" t="s">
        <v>29</v>
      </c>
      <c r="M115" s="116">
        <v>1186</v>
      </c>
      <c r="N115" s="23" t="s">
        <v>54</v>
      </c>
      <c r="O115" s="22" t="s">
        <v>54</v>
      </c>
      <c r="P115" s="22" t="s">
        <v>54</v>
      </c>
      <c r="Q115" s="22" t="s">
        <v>54</v>
      </c>
      <c r="R115" s="24" t="s">
        <v>54</v>
      </c>
      <c r="S115" s="25" t="s">
        <v>1093</v>
      </c>
      <c r="T115" s="22" t="s">
        <v>35</v>
      </c>
      <c r="U115" s="22">
        <v>5714274</v>
      </c>
      <c r="V115" s="22">
        <v>5715600</v>
      </c>
      <c r="W115" s="25" t="s">
        <v>38</v>
      </c>
      <c r="X115" s="29" t="s">
        <v>1093</v>
      </c>
      <c r="Y115" s="91">
        <v>-6.5934480093543996E-2</v>
      </c>
      <c r="Z115" s="27">
        <v>0.13126733602962501</v>
      </c>
      <c r="AA115" s="92">
        <v>0.628083195213335</v>
      </c>
      <c r="AB115" s="97" t="s">
        <v>1094</v>
      </c>
      <c r="AC115" s="28">
        <v>368</v>
      </c>
      <c r="AD115" s="26">
        <v>20</v>
      </c>
      <c r="AE115" s="26" t="s">
        <v>40</v>
      </c>
      <c r="AF115" s="26" t="s">
        <v>1095</v>
      </c>
      <c r="AG115" s="26">
        <v>4</v>
      </c>
      <c r="AH115" s="26" t="s">
        <v>844</v>
      </c>
      <c r="AI115" s="26" t="s">
        <v>74</v>
      </c>
      <c r="AJ115" s="29" t="s">
        <v>845</v>
      </c>
      <c r="AK115" s="25" t="s">
        <v>1096</v>
      </c>
      <c r="AL115" s="22" t="s">
        <v>35</v>
      </c>
      <c r="AM115" s="22">
        <v>5716431</v>
      </c>
      <c r="AN115" s="22">
        <v>5716880</v>
      </c>
      <c r="AO115" s="25" t="s">
        <v>45</v>
      </c>
      <c r="AP115" s="29" t="s">
        <v>1096</v>
      </c>
      <c r="AQ115" s="91">
        <v>0.14449591383899599</v>
      </c>
      <c r="AR115" s="27">
        <v>-6.2831514748996398E-2</v>
      </c>
      <c r="AS115" s="92">
        <v>0.49395186487612502</v>
      </c>
      <c r="AT115" s="124" t="s">
        <v>39</v>
      </c>
      <c r="AU115" s="6">
        <v>126</v>
      </c>
      <c r="AV115" s="6">
        <v>1</v>
      </c>
      <c r="AW115" s="31">
        <v>2.27654E-55</v>
      </c>
      <c r="AX115" s="6" t="s">
        <v>103</v>
      </c>
      <c r="AY115" s="6">
        <v>0</v>
      </c>
      <c r="AZ115" s="6" t="s">
        <v>74</v>
      </c>
      <c r="BB115" s="6" t="s">
        <v>43</v>
      </c>
    </row>
    <row r="116" spans="1:54" x14ac:dyDescent="0.2">
      <c r="A116" s="19" t="s">
        <v>1097</v>
      </c>
      <c r="B116" s="20" t="s">
        <v>96</v>
      </c>
      <c r="C116" s="108" t="str">
        <f t="shared" si="1"/>
        <v>chr2</v>
      </c>
      <c r="D116" s="112">
        <v>3828472</v>
      </c>
      <c r="E116" s="108">
        <v>3828580</v>
      </c>
      <c r="F116" s="23" t="s">
        <v>30</v>
      </c>
      <c r="G116" s="21">
        <v>3828526</v>
      </c>
      <c r="H116" s="22" t="s">
        <v>31</v>
      </c>
      <c r="I116" s="22">
        <v>2</v>
      </c>
      <c r="J116" s="22" t="s">
        <v>829</v>
      </c>
      <c r="K116" s="22" t="s">
        <v>1098</v>
      </c>
      <c r="L116" s="24" t="s">
        <v>96</v>
      </c>
      <c r="M116" s="116">
        <v>1177</v>
      </c>
      <c r="N116" s="23" t="s">
        <v>54</v>
      </c>
      <c r="O116" s="22" t="s">
        <v>54</v>
      </c>
      <c r="P116" s="22" t="s">
        <v>54</v>
      </c>
      <c r="Q116" s="22" t="s">
        <v>54</v>
      </c>
      <c r="R116" s="24" t="s">
        <v>54</v>
      </c>
      <c r="S116" s="25" t="s">
        <v>1099</v>
      </c>
      <c r="T116" s="22" t="s">
        <v>35</v>
      </c>
      <c r="U116" s="22">
        <v>3817267</v>
      </c>
      <c r="V116" s="22">
        <v>3817694</v>
      </c>
      <c r="W116" s="25" t="s">
        <v>45</v>
      </c>
      <c r="X116" s="29" t="s">
        <v>1099</v>
      </c>
      <c r="Y116" s="91">
        <v>0.73696046818698502</v>
      </c>
      <c r="Z116" s="27">
        <v>0.97813618451578199</v>
      </c>
      <c r="AA116" s="92">
        <v>-0.91455920700730298</v>
      </c>
      <c r="AB116" s="97" t="s">
        <v>39</v>
      </c>
      <c r="AC116" s="28">
        <v>218</v>
      </c>
      <c r="AD116" s="26">
        <v>2</v>
      </c>
      <c r="AE116" s="30">
        <v>3.86634E-111</v>
      </c>
      <c r="AF116" s="26" t="s">
        <v>1100</v>
      </c>
      <c r="AG116" s="26">
        <v>0</v>
      </c>
      <c r="AH116" s="26" t="s">
        <v>74</v>
      </c>
      <c r="AI116" s="26"/>
      <c r="AJ116" s="29" t="s">
        <v>590</v>
      </c>
      <c r="AK116" s="25" t="s">
        <v>1101</v>
      </c>
      <c r="AL116" s="22" t="s">
        <v>35</v>
      </c>
      <c r="AM116" s="22">
        <v>3828562</v>
      </c>
      <c r="AN116" s="22">
        <v>3829539</v>
      </c>
      <c r="AO116" s="25" t="s">
        <v>45</v>
      </c>
      <c r="AP116" s="29" t="s">
        <v>1101</v>
      </c>
      <c r="AQ116" s="91">
        <v>-0.73549450211783496</v>
      </c>
      <c r="AR116" s="27">
        <v>-0.38555702381065998</v>
      </c>
      <c r="AS116" s="92">
        <v>-0.47409500851569297</v>
      </c>
      <c r="AT116" s="124" t="s">
        <v>39</v>
      </c>
      <c r="AU116" s="6">
        <v>219</v>
      </c>
      <c r="AV116" s="6">
        <v>4</v>
      </c>
      <c r="AW116" s="31">
        <v>7.7911200000000004E-122</v>
      </c>
      <c r="AX116" s="6" t="s">
        <v>1102</v>
      </c>
      <c r="AY116" s="6">
        <v>1</v>
      </c>
      <c r="AZ116" s="6" t="s">
        <v>709</v>
      </c>
      <c r="BA116" s="6" t="s">
        <v>74</v>
      </c>
      <c r="BB116" s="6" t="s">
        <v>43</v>
      </c>
    </row>
    <row r="117" spans="1:54" x14ac:dyDescent="0.2">
      <c r="A117" s="19" t="s">
        <v>1103</v>
      </c>
      <c r="B117" s="20" t="s">
        <v>29</v>
      </c>
      <c r="C117" s="108" t="str">
        <f t="shared" si="1"/>
        <v>chr1</v>
      </c>
      <c r="D117" s="112">
        <v>5531172</v>
      </c>
      <c r="E117" s="108">
        <v>5531286</v>
      </c>
      <c r="F117" s="23" t="s">
        <v>30</v>
      </c>
      <c r="G117" s="21">
        <v>5531229</v>
      </c>
      <c r="H117" s="22" t="s">
        <v>31</v>
      </c>
      <c r="I117" s="22">
        <v>2</v>
      </c>
      <c r="J117" s="22" t="s">
        <v>294</v>
      </c>
      <c r="K117" s="22" t="s">
        <v>1104</v>
      </c>
      <c r="L117" s="24" t="s">
        <v>29</v>
      </c>
      <c r="M117" s="116">
        <v>1173</v>
      </c>
      <c r="N117" s="23" t="s">
        <v>54</v>
      </c>
      <c r="O117" s="22" t="s">
        <v>54</v>
      </c>
      <c r="P117" s="22" t="s">
        <v>54</v>
      </c>
      <c r="Q117" s="22" t="s">
        <v>54</v>
      </c>
      <c r="R117" s="24" t="s">
        <v>54</v>
      </c>
      <c r="S117" s="25" t="s">
        <v>1105</v>
      </c>
      <c r="T117" s="22" t="s">
        <v>35</v>
      </c>
      <c r="U117" s="22">
        <v>5523684</v>
      </c>
      <c r="V117" s="22">
        <v>5526604</v>
      </c>
      <c r="W117" s="25" t="s">
        <v>45</v>
      </c>
      <c r="X117" s="29" t="s">
        <v>1105</v>
      </c>
      <c r="Y117" s="91">
        <v>-0.92905912649959199</v>
      </c>
      <c r="Z117" s="27">
        <v>-0.44000855203941203</v>
      </c>
      <c r="AA117" s="92">
        <v>-0.93283948717783405</v>
      </c>
      <c r="AB117" s="97" t="s">
        <v>1106</v>
      </c>
      <c r="AC117" s="28">
        <v>780</v>
      </c>
      <c r="AD117" s="26">
        <v>20</v>
      </c>
      <c r="AE117" s="26" t="s">
        <v>40</v>
      </c>
      <c r="AF117" s="26" t="s">
        <v>1107</v>
      </c>
      <c r="AG117" s="26">
        <v>3</v>
      </c>
      <c r="AH117" s="26" t="s">
        <v>1108</v>
      </c>
      <c r="AI117" s="26" t="s">
        <v>74</v>
      </c>
      <c r="AJ117" s="29" t="s">
        <v>1109</v>
      </c>
      <c r="AK117" s="25" t="s">
        <v>1110</v>
      </c>
      <c r="AL117" s="22" t="s">
        <v>35</v>
      </c>
      <c r="AM117" s="22">
        <v>5531462</v>
      </c>
      <c r="AN117" s="22">
        <v>5532715</v>
      </c>
      <c r="AO117" s="25" t="s">
        <v>38</v>
      </c>
      <c r="AP117" s="29" t="s">
        <v>1110</v>
      </c>
      <c r="AQ117" s="91">
        <v>7.7781191309149698E-3</v>
      </c>
      <c r="AR117" s="27">
        <v>7.77276525565469E-2</v>
      </c>
      <c r="AS117" s="92">
        <v>-0.70870668412744897</v>
      </c>
      <c r="AT117" s="124" t="s">
        <v>39</v>
      </c>
      <c r="AU117" s="6">
        <v>323</v>
      </c>
      <c r="AV117" s="6">
        <v>20</v>
      </c>
      <c r="AW117" s="6" t="s">
        <v>40</v>
      </c>
      <c r="AX117" s="6" t="s">
        <v>340</v>
      </c>
      <c r="AY117" s="6">
        <v>0</v>
      </c>
      <c r="AZ117" s="6" t="s">
        <v>74</v>
      </c>
      <c r="BB117" s="6" t="s">
        <v>1111</v>
      </c>
    </row>
    <row r="118" spans="1:54" x14ac:dyDescent="0.2">
      <c r="A118" s="19" t="s">
        <v>1112</v>
      </c>
      <c r="B118" s="20" t="s">
        <v>29</v>
      </c>
      <c r="C118" s="108" t="str">
        <f t="shared" si="1"/>
        <v>chr1</v>
      </c>
      <c r="D118" s="112">
        <v>7830663</v>
      </c>
      <c r="E118" s="108">
        <v>7830776</v>
      </c>
      <c r="F118" s="23" t="s">
        <v>30</v>
      </c>
      <c r="G118" s="21">
        <v>7830720</v>
      </c>
      <c r="H118" s="22" t="s">
        <v>31</v>
      </c>
      <c r="I118" s="22">
        <v>2</v>
      </c>
      <c r="J118" s="22" t="s">
        <v>1113</v>
      </c>
      <c r="K118" s="22" t="s">
        <v>1114</v>
      </c>
      <c r="L118" s="24" t="s">
        <v>29</v>
      </c>
      <c r="M118" s="116">
        <v>1173</v>
      </c>
      <c r="N118" s="23" t="s">
        <v>396</v>
      </c>
      <c r="O118" s="22" t="s">
        <v>35</v>
      </c>
      <c r="P118" s="22">
        <v>7829124</v>
      </c>
      <c r="Q118" s="22">
        <v>7830912</v>
      </c>
      <c r="R118" s="24" t="s">
        <v>36</v>
      </c>
      <c r="S118" s="25" t="s">
        <v>390</v>
      </c>
      <c r="T118" s="22" t="s">
        <v>35</v>
      </c>
      <c r="U118" s="22">
        <v>7828363</v>
      </c>
      <c r="V118" s="22">
        <v>7828949</v>
      </c>
      <c r="W118" s="25" t="s">
        <v>45</v>
      </c>
      <c r="X118" s="29" t="s">
        <v>390</v>
      </c>
      <c r="Y118" s="91">
        <v>3.8031956836228203E-2</v>
      </c>
      <c r="Z118" s="27">
        <v>-8.9574127331188094E-2</v>
      </c>
      <c r="AA118" s="92">
        <v>0.25088960251751502</v>
      </c>
      <c r="AB118" s="97" t="s">
        <v>39</v>
      </c>
      <c r="AC118" s="28">
        <v>148</v>
      </c>
      <c r="AD118" s="26">
        <v>1</v>
      </c>
      <c r="AE118" s="30">
        <v>7.2017599999999995E-76</v>
      </c>
      <c r="AF118" s="26" t="s">
        <v>103</v>
      </c>
      <c r="AG118" s="26">
        <v>0</v>
      </c>
      <c r="AH118" s="26" t="s">
        <v>74</v>
      </c>
      <c r="AI118" s="26"/>
      <c r="AJ118" s="29" t="s">
        <v>43</v>
      </c>
      <c r="AK118" s="25" t="s">
        <v>1115</v>
      </c>
      <c r="AL118" s="22" t="s">
        <v>35</v>
      </c>
      <c r="AM118" s="22">
        <v>7832322</v>
      </c>
      <c r="AN118" s="22">
        <v>7833281</v>
      </c>
      <c r="AO118" s="25" t="s">
        <v>38</v>
      </c>
      <c r="AP118" s="29" t="s">
        <v>1115</v>
      </c>
      <c r="AQ118" s="91">
        <v>0.88122378221445896</v>
      </c>
      <c r="AR118" s="27">
        <v>0.53788891742593004</v>
      </c>
      <c r="AS118" s="92">
        <v>0.198423015361998</v>
      </c>
      <c r="AT118" s="124" t="s">
        <v>1116</v>
      </c>
      <c r="AU118" s="6">
        <v>319</v>
      </c>
      <c r="AV118" s="6">
        <v>20</v>
      </c>
      <c r="AW118" s="31">
        <v>9.9038400000000007E-164</v>
      </c>
      <c r="AX118" s="6" t="s">
        <v>1117</v>
      </c>
      <c r="AY118" s="6">
        <v>2</v>
      </c>
      <c r="AZ118" s="6" t="s">
        <v>1118</v>
      </c>
      <c r="BB118" s="6" t="s">
        <v>1119</v>
      </c>
    </row>
    <row r="119" spans="1:54" x14ac:dyDescent="0.2">
      <c r="A119" s="19" t="s">
        <v>1120</v>
      </c>
      <c r="B119" s="20" t="s">
        <v>66</v>
      </c>
      <c r="C119" s="108" t="str">
        <f t="shared" si="1"/>
        <v>chr3</v>
      </c>
      <c r="D119" s="112">
        <v>5180935</v>
      </c>
      <c r="E119" s="108">
        <v>5181040</v>
      </c>
      <c r="F119" s="23" t="s">
        <v>30</v>
      </c>
      <c r="G119" s="21">
        <v>5180988</v>
      </c>
      <c r="H119" s="22" t="s">
        <v>31</v>
      </c>
      <c r="I119" s="22">
        <v>2</v>
      </c>
      <c r="J119" s="22" t="s">
        <v>1121</v>
      </c>
      <c r="K119" s="22" t="s">
        <v>1122</v>
      </c>
      <c r="L119" s="24" t="s">
        <v>66</v>
      </c>
      <c r="M119" s="116">
        <v>1171</v>
      </c>
      <c r="N119" s="23" t="s">
        <v>1123</v>
      </c>
      <c r="O119" s="22" t="s">
        <v>35</v>
      </c>
      <c r="P119" s="22">
        <v>5180875</v>
      </c>
      <c r="Q119" s="22">
        <v>5181794</v>
      </c>
      <c r="R119" s="24" t="s">
        <v>307</v>
      </c>
      <c r="S119" s="25" t="s">
        <v>1124</v>
      </c>
      <c r="T119" s="22" t="s">
        <v>35</v>
      </c>
      <c r="U119" s="22">
        <v>5178319</v>
      </c>
      <c r="V119" s="22">
        <v>5179749</v>
      </c>
      <c r="W119" s="25" t="s">
        <v>38</v>
      </c>
      <c r="X119" s="29" t="s">
        <v>1124</v>
      </c>
      <c r="Y119" s="91">
        <v>0.626219095627505</v>
      </c>
      <c r="Z119" s="27">
        <v>-0.17810366079006501</v>
      </c>
      <c r="AA119" s="92">
        <v>-0.41006423407328202</v>
      </c>
      <c r="AB119" s="97" t="s">
        <v>39</v>
      </c>
      <c r="AC119" s="28">
        <v>460</v>
      </c>
      <c r="AD119" s="26">
        <v>1</v>
      </c>
      <c r="AE119" s="30">
        <v>4.68904E-164</v>
      </c>
      <c r="AF119" s="26" t="s">
        <v>103</v>
      </c>
      <c r="AG119" s="26">
        <v>0</v>
      </c>
      <c r="AH119" s="26" t="s">
        <v>74</v>
      </c>
      <c r="AI119" s="26"/>
      <c r="AJ119" s="29" t="s">
        <v>43</v>
      </c>
      <c r="AK119" s="25" t="s">
        <v>1125</v>
      </c>
      <c r="AL119" s="22" t="s">
        <v>35</v>
      </c>
      <c r="AM119" s="22">
        <v>5181862</v>
      </c>
      <c r="AN119" s="22">
        <v>5182556</v>
      </c>
      <c r="AO119" s="25" t="s">
        <v>45</v>
      </c>
      <c r="AP119" s="29" t="s">
        <v>1125</v>
      </c>
      <c r="AQ119" s="91">
        <v>-1.5075115737345199</v>
      </c>
      <c r="AR119" s="27">
        <v>-0.691402076884849</v>
      </c>
      <c r="AS119" s="92">
        <v>-0.341433050293102</v>
      </c>
      <c r="AT119" s="124" t="s">
        <v>39</v>
      </c>
      <c r="AU119" s="6">
        <v>205</v>
      </c>
      <c r="AV119" s="6">
        <v>17</v>
      </c>
      <c r="AW119" s="31">
        <v>2.0423099999999999E-96</v>
      </c>
      <c r="AX119" s="33">
        <v>60647058823529.398</v>
      </c>
      <c r="AY119" s="6">
        <v>0</v>
      </c>
      <c r="AZ119" s="6" t="s">
        <v>74</v>
      </c>
      <c r="BB119" s="6" t="s">
        <v>43</v>
      </c>
    </row>
    <row r="120" spans="1:54" x14ac:dyDescent="0.2">
      <c r="A120" s="19" t="s">
        <v>1126</v>
      </c>
      <c r="B120" s="20" t="s">
        <v>29</v>
      </c>
      <c r="C120" s="108" t="str">
        <f t="shared" si="1"/>
        <v>chr1</v>
      </c>
      <c r="D120" s="112">
        <v>10011358</v>
      </c>
      <c r="E120" s="108">
        <v>10011523</v>
      </c>
      <c r="F120" s="23" t="s">
        <v>30</v>
      </c>
      <c r="G120" s="21">
        <v>10011441</v>
      </c>
      <c r="H120" s="22" t="s">
        <v>31</v>
      </c>
      <c r="I120" s="22">
        <v>2</v>
      </c>
      <c r="J120" s="22" t="s">
        <v>322</v>
      </c>
      <c r="K120" s="22" t="s">
        <v>1127</v>
      </c>
      <c r="L120" s="24" t="s">
        <v>29</v>
      </c>
      <c r="M120" s="116">
        <v>1170</v>
      </c>
      <c r="N120" s="23" t="s">
        <v>54</v>
      </c>
      <c r="O120" s="22" t="s">
        <v>54</v>
      </c>
      <c r="P120" s="22" t="s">
        <v>54</v>
      </c>
      <c r="Q120" s="22" t="s">
        <v>54</v>
      </c>
      <c r="R120" s="24" t="s">
        <v>54</v>
      </c>
      <c r="S120" s="25" t="s">
        <v>1128</v>
      </c>
      <c r="T120" s="22" t="s">
        <v>35</v>
      </c>
      <c r="U120" s="22">
        <v>10010073</v>
      </c>
      <c r="V120" s="22">
        <v>10010985</v>
      </c>
      <c r="W120" s="25" t="s">
        <v>45</v>
      </c>
      <c r="X120" s="29" t="s">
        <v>1128</v>
      </c>
      <c r="Y120" s="91">
        <v>-0.110813862773708</v>
      </c>
      <c r="Z120" s="27">
        <v>0.213313004927047</v>
      </c>
      <c r="AA120" s="92">
        <v>0.33289674116708301</v>
      </c>
      <c r="AB120" s="97" t="s">
        <v>39</v>
      </c>
      <c r="AC120" s="28">
        <v>282</v>
      </c>
      <c r="AD120" s="26">
        <v>20</v>
      </c>
      <c r="AE120" s="30">
        <v>1.5478199999999999E-162</v>
      </c>
      <c r="AF120" s="26" t="s">
        <v>1129</v>
      </c>
      <c r="AG120" s="26">
        <v>0</v>
      </c>
      <c r="AH120" s="26" t="s">
        <v>74</v>
      </c>
      <c r="AI120" s="26"/>
      <c r="AJ120" s="29" t="s">
        <v>43</v>
      </c>
      <c r="AK120" s="25" t="s">
        <v>1130</v>
      </c>
      <c r="AL120" s="22" t="s">
        <v>35</v>
      </c>
      <c r="AM120" s="22">
        <v>10012033</v>
      </c>
      <c r="AN120" s="22">
        <v>10012488</v>
      </c>
      <c r="AO120" s="25" t="s">
        <v>45</v>
      </c>
      <c r="AP120" s="29" t="s">
        <v>1130</v>
      </c>
      <c r="AQ120" s="91">
        <v>-8.4850773443623198E-2</v>
      </c>
      <c r="AR120" s="27">
        <v>0.37609807588600802</v>
      </c>
      <c r="AS120" s="92">
        <v>0.46964095076193502</v>
      </c>
      <c r="AT120" s="124" t="s">
        <v>39</v>
      </c>
      <c r="AU120" s="6">
        <v>132</v>
      </c>
      <c r="AV120" s="6">
        <v>15</v>
      </c>
      <c r="AW120" s="31">
        <v>8.5770099999999999E-58</v>
      </c>
      <c r="AX120" s="33">
        <v>72333333333333.297</v>
      </c>
      <c r="AY120" s="6">
        <v>0</v>
      </c>
      <c r="AZ120" s="6" t="s">
        <v>74</v>
      </c>
      <c r="BB120" s="6" t="s">
        <v>43</v>
      </c>
    </row>
    <row r="121" spans="1:54" x14ac:dyDescent="0.2">
      <c r="A121" s="19" t="s">
        <v>1131</v>
      </c>
      <c r="B121" s="20" t="s">
        <v>81</v>
      </c>
      <c r="C121" s="108" t="str">
        <f t="shared" si="1"/>
        <v>chr4</v>
      </c>
      <c r="D121" s="112">
        <v>724491</v>
      </c>
      <c r="E121" s="108">
        <v>724621</v>
      </c>
      <c r="F121" s="23" t="s">
        <v>30</v>
      </c>
      <c r="G121" s="21">
        <v>724556</v>
      </c>
      <c r="H121" s="22" t="s">
        <v>31</v>
      </c>
      <c r="I121" s="22">
        <v>2</v>
      </c>
      <c r="J121" s="22" t="s">
        <v>1132</v>
      </c>
      <c r="K121" s="22" t="s">
        <v>1133</v>
      </c>
      <c r="L121" s="24" t="s">
        <v>81</v>
      </c>
      <c r="M121" s="116">
        <v>1164</v>
      </c>
      <c r="N121" s="23" t="s">
        <v>54</v>
      </c>
      <c r="O121" s="22" t="s">
        <v>54</v>
      </c>
      <c r="P121" s="22" t="s">
        <v>54</v>
      </c>
      <c r="Q121" s="22" t="s">
        <v>54</v>
      </c>
      <c r="R121" s="24" t="s">
        <v>54</v>
      </c>
      <c r="S121" s="25" t="s">
        <v>1134</v>
      </c>
      <c r="T121" s="22" t="s">
        <v>35</v>
      </c>
      <c r="U121" s="22">
        <v>722956</v>
      </c>
      <c r="V121" s="22">
        <v>724011</v>
      </c>
      <c r="W121" s="25" t="s">
        <v>38</v>
      </c>
      <c r="X121" s="29" t="s">
        <v>1134</v>
      </c>
      <c r="Y121" s="91">
        <v>0.193097629695684</v>
      </c>
      <c r="Z121" s="27">
        <v>1.20555346205384</v>
      </c>
      <c r="AA121" s="92">
        <v>3.1648433282984101</v>
      </c>
      <c r="AB121" s="97" t="s">
        <v>129</v>
      </c>
      <c r="AC121" s="28">
        <v>331</v>
      </c>
      <c r="AD121" s="26">
        <v>20</v>
      </c>
      <c r="AE121" s="26" t="s">
        <v>40</v>
      </c>
      <c r="AF121" s="26" t="s">
        <v>1135</v>
      </c>
      <c r="AG121" s="26">
        <v>3</v>
      </c>
      <c r="AH121" s="26" t="s">
        <v>131</v>
      </c>
      <c r="AI121" s="26" t="s">
        <v>74</v>
      </c>
      <c r="AJ121" s="29" t="s">
        <v>132</v>
      </c>
      <c r="AK121" s="25" t="s">
        <v>1136</v>
      </c>
      <c r="AL121" s="22" t="s">
        <v>35</v>
      </c>
      <c r="AM121" s="22">
        <v>726219</v>
      </c>
      <c r="AN121" s="22">
        <v>727991</v>
      </c>
      <c r="AO121" s="25" t="s">
        <v>45</v>
      </c>
      <c r="AP121" s="29" t="s">
        <v>1136</v>
      </c>
      <c r="AQ121" s="91">
        <v>2.99034398578879E-2</v>
      </c>
      <c r="AR121" s="27">
        <v>2.3808821157236301E-2</v>
      </c>
      <c r="AS121" s="92">
        <v>0.616942506735073</v>
      </c>
      <c r="AT121" s="124" t="s">
        <v>1137</v>
      </c>
      <c r="AU121" s="6">
        <v>590</v>
      </c>
      <c r="AV121" s="6">
        <v>20</v>
      </c>
      <c r="AW121" s="6" t="s">
        <v>40</v>
      </c>
      <c r="AX121" s="6" t="s">
        <v>1138</v>
      </c>
      <c r="AY121" s="6">
        <v>0</v>
      </c>
      <c r="AZ121" s="6" t="s">
        <v>74</v>
      </c>
      <c r="BB121" s="6" t="s">
        <v>1139</v>
      </c>
    </row>
    <row r="122" spans="1:54" x14ac:dyDescent="0.2">
      <c r="A122" s="19" t="s">
        <v>1140</v>
      </c>
      <c r="B122" s="20" t="s">
        <v>29</v>
      </c>
      <c r="C122" s="108" t="str">
        <f t="shared" si="1"/>
        <v>chr1</v>
      </c>
      <c r="D122" s="112">
        <v>8485222</v>
      </c>
      <c r="E122" s="108">
        <v>8485327</v>
      </c>
      <c r="F122" s="23" t="s">
        <v>30</v>
      </c>
      <c r="G122" s="21">
        <v>8485275</v>
      </c>
      <c r="H122" s="22" t="s">
        <v>31</v>
      </c>
      <c r="I122" s="22">
        <v>2</v>
      </c>
      <c r="J122" s="22" t="s">
        <v>1141</v>
      </c>
      <c r="K122" s="22" t="s">
        <v>1142</v>
      </c>
      <c r="L122" s="24" t="s">
        <v>29</v>
      </c>
      <c r="M122" s="116">
        <v>1154</v>
      </c>
      <c r="N122" s="23" t="s">
        <v>1143</v>
      </c>
      <c r="O122" s="22" t="s">
        <v>35</v>
      </c>
      <c r="P122" s="22">
        <v>8483954</v>
      </c>
      <c r="Q122" s="22">
        <v>8485453</v>
      </c>
      <c r="R122" s="24" t="s">
        <v>307</v>
      </c>
      <c r="S122" s="25" t="s">
        <v>1144</v>
      </c>
      <c r="T122" s="22" t="s">
        <v>35</v>
      </c>
      <c r="U122" s="22">
        <v>8481688</v>
      </c>
      <c r="V122" s="22">
        <v>8483473</v>
      </c>
      <c r="W122" s="25" t="s">
        <v>45</v>
      </c>
      <c r="X122" s="29" t="s">
        <v>1144</v>
      </c>
      <c r="Y122" s="91">
        <v>-0.50269522013058299</v>
      </c>
      <c r="Z122" s="27">
        <v>-0.41681962358889102</v>
      </c>
      <c r="AA122" s="92">
        <v>-0.78644776095694402</v>
      </c>
      <c r="AB122" s="97" t="s">
        <v>1145</v>
      </c>
      <c r="AC122" s="28">
        <v>507</v>
      </c>
      <c r="AD122" s="26">
        <v>20</v>
      </c>
      <c r="AE122" s="26" t="s">
        <v>40</v>
      </c>
      <c r="AF122" s="26" t="s">
        <v>1146</v>
      </c>
      <c r="AG122" s="26">
        <v>1</v>
      </c>
      <c r="AH122" s="26" t="s">
        <v>1147</v>
      </c>
      <c r="AI122" s="26" t="s">
        <v>74</v>
      </c>
      <c r="AJ122" s="29" t="s">
        <v>1148</v>
      </c>
      <c r="AK122" s="25" t="s">
        <v>1149</v>
      </c>
      <c r="AL122" s="22" t="s">
        <v>35</v>
      </c>
      <c r="AM122" s="22">
        <v>8485752</v>
      </c>
      <c r="AN122" s="22">
        <v>8487751</v>
      </c>
      <c r="AO122" s="25" t="s">
        <v>45</v>
      </c>
      <c r="AP122" s="29" t="s">
        <v>1149</v>
      </c>
      <c r="AQ122" s="91">
        <v>-0.37176450734253103</v>
      </c>
      <c r="AR122" s="27">
        <v>-0.41207276543682198</v>
      </c>
      <c r="AS122" s="92">
        <v>-0.75552069316994197</v>
      </c>
      <c r="AT122" s="124" t="s">
        <v>39</v>
      </c>
      <c r="AU122" s="6">
        <v>630</v>
      </c>
      <c r="AV122" s="6">
        <v>20</v>
      </c>
      <c r="AW122" s="6" t="s">
        <v>40</v>
      </c>
      <c r="AX122" s="6" t="s">
        <v>1150</v>
      </c>
      <c r="AY122" s="6">
        <v>5</v>
      </c>
      <c r="AZ122" s="6" t="s">
        <v>1151</v>
      </c>
      <c r="BB122" s="6" t="s">
        <v>1152</v>
      </c>
    </row>
    <row r="123" spans="1:54" x14ac:dyDescent="0.2">
      <c r="A123" s="19" t="s">
        <v>1153</v>
      </c>
      <c r="B123" s="20" t="s">
        <v>29</v>
      </c>
      <c r="C123" s="108" t="str">
        <f t="shared" si="1"/>
        <v>chr1</v>
      </c>
      <c r="D123" s="112">
        <v>3210676</v>
      </c>
      <c r="E123" s="108">
        <v>3210778</v>
      </c>
      <c r="F123" s="23" t="s">
        <v>30</v>
      </c>
      <c r="G123" s="21">
        <v>3210727</v>
      </c>
      <c r="H123" s="22" t="s">
        <v>31</v>
      </c>
      <c r="I123" s="22">
        <v>2</v>
      </c>
      <c r="J123" s="22" t="s">
        <v>922</v>
      </c>
      <c r="K123" s="22" t="s">
        <v>1154</v>
      </c>
      <c r="L123" s="24" t="s">
        <v>29</v>
      </c>
      <c r="M123" s="116">
        <v>1153</v>
      </c>
      <c r="N123" s="23" t="s">
        <v>54</v>
      </c>
      <c r="O123" s="22" t="s">
        <v>54</v>
      </c>
      <c r="P123" s="22" t="s">
        <v>54</v>
      </c>
      <c r="Q123" s="22" t="s">
        <v>54</v>
      </c>
      <c r="R123" s="24" t="s">
        <v>54</v>
      </c>
      <c r="S123" s="25" t="s">
        <v>1155</v>
      </c>
      <c r="T123" s="22" t="s">
        <v>35</v>
      </c>
      <c r="U123" s="22">
        <v>3209661</v>
      </c>
      <c r="V123" s="22">
        <v>3210628</v>
      </c>
      <c r="W123" s="25" t="s">
        <v>45</v>
      </c>
      <c r="X123" s="29" t="s">
        <v>1155</v>
      </c>
      <c r="Y123" s="91">
        <v>0.24761477088495901</v>
      </c>
      <c r="Z123" s="27">
        <v>0.11794205308682</v>
      </c>
      <c r="AA123" s="92">
        <v>-0.14667857269947401</v>
      </c>
      <c r="AB123" s="97" t="s">
        <v>39</v>
      </c>
      <c r="AC123" s="28">
        <v>208</v>
      </c>
      <c r="AD123" s="26">
        <v>1</v>
      </c>
      <c r="AE123" s="30">
        <v>7.8900299999999999E-115</v>
      </c>
      <c r="AF123" s="26" t="s">
        <v>103</v>
      </c>
      <c r="AG123" s="26">
        <v>0</v>
      </c>
      <c r="AH123" s="26" t="s">
        <v>74</v>
      </c>
      <c r="AI123" s="26"/>
      <c r="AJ123" s="29" t="s">
        <v>43</v>
      </c>
      <c r="AK123" s="25" t="s">
        <v>1156</v>
      </c>
      <c r="AL123" s="22" t="s">
        <v>35</v>
      </c>
      <c r="AM123" s="22">
        <v>3211854</v>
      </c>
      <c r="AN123" s="22">
        <v>3214201</v>
      </c>
      <c r="AO123" s="25" t="s">
        <v>38</v>
      </c>
      <c r="AP123" s="29" t="s">
        <v>1156</v>
      </c>
      <c r="AQ123" s="91">
        <v>0.38103197995909799</v>
      </c>
      <c r="AR123" s="27">
        <v>3.8681718195121603E-2</v>
      </c>
      <c r="AS123" s="92">
        <v>0.42659159156217502</v>
      </c>
      <c r="AT123" s="124" t="s">
        <v>39</v>
      </c>
      <c r="AU123" s="6">
        <v>405</v>
      </c>
      <c r="AV123" s="6">
        <v>1</v>
      </c>
      <c r="AW123" s="6" t="s">
        <v>40</v>
      </c>
      <c r="AX123" s="6" t="s">
        <v>103</v>
      </c>
      <c r="AY123" s="6">
        <v>0</v>
      </c>
      <c r="AZ123" s="6" t="s">
        <v>74</v>
      </c>
      <c r="BB123" s="6" t="s">
        <v>43</v>
      </c>
    </row>
    <row r="124" spans="1:54" x14ac:dyDescent="0.2">
      <c r="A124" s="19" t="s">
        <v>1157</v>
      </c>
      <c r="B124" s="20" t="s">
        <v>29</v>
      </c>
      <c r="C124" s="108" t="str">
        <f t="shared" si="1"/>
        <v>chr1</v>
      </c>
      <c r="D124" s="112">
        <v>847034</v>
      </c>
      <c r="E124" s="108">
        <v>847176</v>
      </c>
      <c r="F124" s="23" t="s">
        <v>30</v>
      </c>
      <c r="G124" s="21">
        <v>847105</v>
      </c>
      <c r="H124" s="22" t="s">
        <v>31</v>
      </c>
      <c r="I124" s="22">
        <v>2</v>
      </c>
      <c r="J124" s="22" t="s">
        <v>1158</v>
      </c>
      <c r="K124" s="22" t="s">
        <v>1159</v>
      </c>
      <c r="L124" s="24" t="s">
        <v>29</v>
      </c>
      <c r="M124" s="116">
        <v>1150</v>
      </c>
      <c r="N124" s="23" t="s">
        <v>54</v>
      </c>
      <c r="O124" s="22" t="s">
        <v>54</v>
      </c>
      <c r="P124" s="22" t="s">
        <v>54</v>
      </c>
      <c r="Q124" s="22" t="s">
        <v>54</v>
      </c>
      <c r="R124" s="24" t="s">
        <v>54</v>
      </c>
      <c r="S124" s="25" t="s">
        <v>1160</v>
      </c>
      <c r="T124" s="22" t="s">
        <v>35</v>
      </c>
      <c r="U124" s="22">
        <v>840952</v>
      </c>
      <c r="V124" s="22">
        <v>841960</v>
      </c>
      <c r="W124" s="25" t="s">
        <v>45</v>
      </c>
      <c r="X124" s="29" t="s">
        <v>1160</v>
      </c>
      <c r="Y124" s="91">
        <v>-1.4878574047797499</v>
      </c>
      <c r="Z124" s="27">
        <v>0.14498230215668101</v>
      </c>
      <c r="AA124" s="92">
        <v>-0.51541990074676003</v>
      </c>
      <c r="AB124" s="97" t="s">
        <v>1161</v>
      </c>
      <c r="AC124" s="28">
        <v>318</v>
      </c>
      <c r="AD124" s="26">
        <v>20</v>
      </c>
      <c r="AE124" s="26" t="s">
        <v>40</v>
      </c>
      <c r="AF124" s="26" t="s">
        <v>1162</v>
      </c>
      <c r="AG124" s="26">
        <v>6</v>
      </c>
      <c r="AH124" s="26" t="s">
        <v>1163</v>
      </c>
      <c r="AI124" s="26"/>
      <c r="AJ124" s="29" t="s">
        <v>1164</v>
      </c>
      <c r="AK124" s="25" t="s">
        <v>1165</v>
      </c>
      <c r="AL124" s="22" t="s">
        <v>35</v>
      </c>
      <c r="AM124" s="22">
        <v>848311</v>
      </c>
      <c r="AN124" s="22">
        <v>848451</v>
      </c>
      <c r="AO124" s="25" t="s">
        <v>38</v>
      </c>
      <c r="AP124" s="29" t="s">
        <v>1165</v>
      </c>
      <c r="AQ124" s="91">
        <v>-1.03577319487132</v>
      </c>
      <c r="AR124" s="27">
        <v>0.13152023915430699</v>
      </c>
      <c r="AS124" s="92">
        <v>-0.260645081605137</v>
      </c>
      <c r="AT124" s="124" t="s">
        <v>39</v>
      </c>
      <c r="AU124" s="6">
        <v>141</v>
      </c>
      <c r="AV124" s="6">
        <v>1</v>
      </c>
      <c r="AW124" s="31">
        <v>1.94156E-72</v>
      </c>
      <c r="AX124" s="6" t="s">
        <v>103</v>
      </c>
      <c r="AY124" s="6">
        <v>0</v>
      </c>
      <c r="AZ124" s="6" t="s">
        <v>74</v>
      </c>
      <c r="BB124" s="6" t="s">
        <v>43</v>
      </c>
    </row>
    <row r="125" spans="1:54" x14ac:dyDescent="0.2">
      <c r="A125" s="19" t="s">
        <v>1166</v>
      </c>
      <c r="B125" s="20" t="s">
        <v>66</v>
      </c>
      <c r="C125" s="108" t="str">
        <f t="shared" si="1"/>
        <v>chr3</v>
      </c>
      <c r="D125" s="112">
        <v>3813781</v>
      </c>
      <c r="E125" s="108">
        <v>3813881</v>
      </c>
      <c r="F125" s="23" t="s">
        <v>30</v>
      </c>
      <c r="G125" s="21">
        <v>3813831</v>
      </c>
      <c r="H125" s="22" t="s">
        <v>31</v>
      </c>
      <c r="I125" s="22">
        <v>2</v>
      </c>
      <c r="J125" s="22" t="s">
        <v>1167</v>
      </c>
      <c r="K125" s="22" t="s">
        <v>1168</v>
      </c>
      <c r="L125" s="24" t="s">
        <v>66</v>
      </c>
      <c r="M125" s="116">
        <v>1150</v>
      </c>
      <c r="N125" s="23" t="s">
        <v>54</v>
      </c>
      <c r="O125" s="22" t="s">
        <v>54</v>
      </c>
      <c r="P125" s="22" t="s">
        <v>54</v>
      </c>
      <c r="Q125" s="22" t="s">
        <v>54</v>
      </c>
      <c r="R125" s="24" t="s">
        <v>54</v>
      </c>
      <c r="S125" s="25" t="s">
        <v>1169</v>
      </c>
      <c r="T125" s="22" t="s">
        <v>35</v>
      </c>
      <c r="U125" s="22">
        <v>3811116</v>
      </c>
      <c r="V125" s="22">
        <v>3813455</v>
      </c>
      <c r="W125" s="25" t="s">
        <v>38</v>
      </c>
      <c r="X125" s="29" t="s">
        <v>1169</v>
      </c>
      <c r="Y125" s="91">
        <v>0.16622901459087899</v>
      </c>
      <c r="Z125" s="27">
        <v>2.93856562010326E-2</v>
      </c>
      <c r="AA125" s="92">
        <v>0.32144133720023199</v>
      </c>
      <c r="AB125" s="97" t="s">
        <v>1170</v>
      </c>
      <c r="AC125" s="28">
        <v>669</v>
      </c>
      <c r="AD125" s="26">
        <v>20</v>
      </c>
      <c r="AE125" s="26" t="s">
        <v>40</v>
      </c>
      <c r="AF125" s="26" t="s">
        <v>1171</v>
      </c>
      <c r="AG125" s="26">
        <v>6</v>
      </c>
      <c r="AH125" s="26" t="s">
        <v>1172</v>
      </c>
      <c r="AI125" s="26" t="s">
        <v>1173</v>
      </c>
      <c r="AJ125" s="29" t="s">
        <v>1174</v>
      </c>
      <c r="AK125" s="25" t="s">
        <v>1175</v>
      </c>
      <c r="AL125" s="22" t="s">
        <v>35</v>
      </c>
      <c r="AM125" s="22">
        <v>3814738</v>
      </c>
      <c r="AN125" s="22">
        <v>3816170</v>
      </c>
      <c r="AO125" s="25" t="s">
        <v>38</v>
      </c>
      <c r="AP125" s="29" t="s">
        <v>1175</v>
      </c>
      <c r="AQ125" s="91">
        <v>1.06996917304145</v>
      </c>
      <c r="AR125" s="27">
        <v>0.42254808096484497</v>
      </c>
      <c r="AS125" s="92">
        <v>-0.32318074574806999</v>
      </c>
      <c r="AT125" s="124" t="s">
        <v>1176</v>
      </c>
      <c r="AU125" s="6">
        <v>453</v>
      </c>
      <c r="AV125" s="6">
        <v>20</v>
      </c>
      <c r="AW125" s="6" t="s">
        <v>40</v>
      </c>
      <c r="AX125" s="6" t="s">
        <v>1177</v>
      </c>
      <c r="AY125" s="6">
        <v>0</v>
      </c>
      <c r="AZ125" s="6" t="s">
        <v>74</v>
      </c>
      <c r="BB125" s="6" t="s">
        <v>1178</v>
      </c>
    </row>
    <row r="126" spans="1:54" x14ac:dyDescent="0.2">
      <c r="A126" s="19" t="s">
        <v>1179</v>
      </c>
      <c r="B126" s="20" t="s">
        <v>81</v>
      </c>
      <c r="C126" s="108" t="str">
        <f t="shared" si="1"/>
        <v>chr4</v>
      </c>
      <c r="D126" s="112">
        <v>431628</v>
      </c>
      <c r="E126" s="108">
        <v>431760</v>
      </c>
      <c r="F126" s="23" t="s">
        <v>30</v>
      </c>
      <c r="G126" s="21">
        <v>431694</v>
      </c>
      <c r="H126" s="22" t="s">
        <v>31</v>
      </c>
      <c r="I126" s="22">
        <v>2</v>
      </c>
      <c r="J126" s="22" t="s">
        <v>1180</v>
      </c>
      <c r="K126" s="22" t="s">
        <v>1181</v>
      </c>
      <c r="L126" s="24" t="s">
        <v>81</v>
      </c>
      <c r="M126" s="116">
        <v>1150</v>
      </c>
      <c r="N126" s="23" t="s">
        <v>54</v>
      </c>
      <c r="O126" s="22" t="s">
        <v>54</v>
      </c>
      <c r="P126" s="22" t="s">
        <v>54</v>
      </c>
      <c r="Q126" s="22" t="s">
        <v>54</v>
      </c>
      <c r="R126" s="24" t="s">
        <v>54</v>
      </c>
      <c r="S126" s="25" t="s">
        <v>1182</v>
      </c>
      <c r="T126" s="22" t="s">
        <v>35</v>
      </c>
      <c r="U126" s="22">
        <v>430657</v>
      </c>
      <c r="V126" s="22">
        <v>431031</v>
      </c>
      <c r="W126" s="25" t="s">
        <v>45</v>
      </c>
      <c r="X126" s="29" t="s">
        <v>1182</v>
      </c>
      <c r="Y126" s="91">
        <v>-3.2436884024271299E-2</v>
      </c>
      <c r="Z126" s="27">
        <v>0.17687470661938501</v>
      </c>
      <c r="AA126" s="92">
        <v>-0.31354286564313899</v>
      </c>
      <c r="AB126" s="97" t="s">
        <v>39</v>
      </c>
      <c r="AC126" s="28">
        <v>124</v>
      </c>
      <c r="AD126" s="26">
        <v>6</v>
      </c>
      <c r="AE126" s="30">
        <v>3.5810800000000001E-45</v>
      </c>
      <c r="AF126" s="32">
        <v>68166666666666.602</v>
      </c>
      <c r="AG126" s="26">
        <v>0</v>
      </c>
      <c r="AH126" s="26" t="s">
        <v>74</v>
      </c>
      <c r="AI126" s="26"/>
      <c r="AJ126" s="29" t="s">
        <v>43</v>
      </c>
      <c r="AK126" s="25" t="s">
        <v>1183</v>
      </c>
      <c r="AL126" s="22" t="s">
        <v>35</v>
      </c>
      <c r="AM126" s="22">
        <v>431719</v>
      </c>
      <c r="AN126" s="22">
        <v>433503</v>
      </c>
      <c r="AO126" s="25" t="s">
        <v>38</v>
      </c>
      <c r="AP126" s="29" t="s">
        <v>1183</v>
      </c>
      <c r="AQ126" s="91">
        <v>-0.44284223694772601</v>
      </c>
      <c r="AR126" s="27">
        <v>-0.66234175674843998</v>
      </c>
      <c r="AS126" s="92">
        <v>0.55618407394133296</v>
      </c>
      <c r="AT126" s="124" t="s">
        <v>1184</v>
      </c>
      <c r="AU126" s="6">
        <v>517</v>
      </c>
      <c r="AV126" s="6">
        <v>20</v>
      </c>
      <c r="AW126" s="6" t="s">
        <v>40</v>
      </c>
      <c r="AX126" s="6" t="s">
        <v>242</v>
      </c>
      <c r="AY126" s="6">
        <v>6</v>
      </c>
      <c r="AZ126" s="6" t="s">
        <v>1185</v>
      </c>
      <c r="BA126" s="6" t="s">
        <v>74</v>
      </c>
      <c r="BB126" s="6" t="s">
        <v>1186</v>
      </c>
    </row>
    <row r="127" spans="1:54" x14ac:dyDescent="0.2">
      <c r="A127" s="19" t="s">
        <v>1187</v>
      </c>
      <c r="B127" s="20" t="s">
        <v>96</v>
      </c>
      <c r="C127" s="108" t="str">
        <f t="shared" si="1"/>
        <v>chr2</v>
      </c>
      <c r="D127" s="112">
        <v>437575</v>
      </c>
      <c r="E127" s="108">
        <v>437687</v>
      </c>
      <c r="F127" s="23" t="s">
        <v>30</v>
      </c>
      <c r="G127" s="21">
        <v>437631</v>
      </c>
      <c r="H127" s="22" t="s">
        <v>31</v>
      </c>
      <c r="I127" s="22">
        <v>2</v>
      </c>
      <c r="J127" s="22" t="s">
        <v>704</v>
      </c>
      <c r="K127" s="22" t="s">
        <v>1188</v>
      </c>
      <c r="L127" s="24" t="s">
        <v>96</v>
      </c>
      <c r="M127" s="116">
        <v>1146</v>
      </c>
      <c r="N127" s="23" t="s">
        <v>54</v>
      </c>
      <c r="O127" s="22" t="s">
        <v>54</v>
      </c>
      <c r="P127" s="22" t="s">
        <v>54</v>
      </c>
      <c r="Q127" s="22" t="s">
        <v>54</v>
      </c>
      <c r="R127" s="24" t="s">
        <v>54</v>
      </c>
      <c r="S127" s="25" t="s">
        <v>1189</v>
      </c>
      <c r="T127" s="22" t="s">
        <v>35</v>
      </c>
      <c r="U127" s="22">
        <v>432634</v>
      </c>
      <c r="V127" s="22">
        <v>433961</v>
      </c>
      <c r="W127" s="25" t="s">
        <v>38</v>
      </c>
      <c r="X127" s="29" t="s">
        <v>1189</v>
      </c>
      <c r="Y127" s="91">
        <v>0.16053704652087</v>
      </c>
      <c r="Z127" s="27">
        <v>-0.23585824586899801</v>
      </c>
      <c r="AA127" s="92">
        <v>8.5369483064900095E-2</v>
      </c>
      <c r="AB127" s="97" t="s">
        <v>39</v>
      </c>
      <c r="AC127" s="28">
        <v>258</v>
      </c>
      <c r="AD127" s="26">
        <v>1</v>
      </c>
      <c r="AE127" s="30">
        <v>8.1425999999999996E-144</v>
      </c>
      <c r="AF127" s="26" t="s">
        <v>103</v>
      </c>
      <c r="AG127" s="26">
        <v>0</v>
      </c>
      <c r="AH127" s="26" t="s">
        <v>74</v>
      </c>
      <c r="AI127" s="26"/>
      <c r="AJ127" s="29" t="s">
        <v>43</v>
      </c>
      <c r="AK127" s="25" t="s">
        <v>1190</v>
      </c>
      <c r="AL127" s="22" t="s">
        <v>35</v>
      </c>
      <c r="AM127" s="22">
        <v>440635</v>
      </c>
      <c r="AN127" s="22">
        <v>441305</v>
      </c>
      <c r="AO127" s="25" t="s">
        <v>45</v>
      </c>
      <c r="AP127" s="29" t="s">
        <v>1190</v>
      </c>
      <c r="AQ127" s="91">
        <v>-0.68712405667327103</v>
      </c>
      <c r="AR127" s="27">
        <v>-0.16493396035722399</v>
      </c>
      <c r="AS127" s="92">
        <v>-2.2358256739849502E-3</v>
      </c>
      <c r="AT127" s="124" t="s">
        <v>39</v>
      </c>
      <c r="AU127" s="6">
        <v>192</v>
      </c>
      <c r="AV127" s="6">
        <v>16</v>
      </c>
      <c r="AW127" s="31">
        <v>2.8424000000000001E-78</v>
      </c>
      <c r="AX127" s="33">
        <v>616.25</v>
      </c>
      <c r="AY127" s="6">
        <v>0</v>
      </c>
      <c r="AZ127" s="6" t="s">
        <v>74</v>
      </c>
      <c r="BB127" s="6" t="s">
        <v>43</v>
      </c>
    </row>
    <row r="128" spans="1:54" x14ac:dyDescent="0.2">
      <c r="A128" s="19" t="s">
        <v>1191</v>
      </c>
      <c r="B128" s="20" t="s">
        <v>81</v>
      </c>
      <c r="C128" s="108" t="str">
        <f t="shared" si="1"/>
        <v>chr4</v>
      </c>
      <c r="D128" s="112">
        <v>1934336</v>
      </c>
      <c r="E128" s="108">
        <v>1934437</v>
      </c>
      <c r="F128" s="23" t="s">
        <v>30</v>
      </c>
      <c r="G128" s="21">
        <v>1934387</v>
      </c>
      <c r="H128" s="22" t="s">
        <v>31</v>
      </c>
      <c r="I128" s="22">
        <v>2</v>
      </c>
      <c r="J128" s="22" t="s">
        <v>310</v>
      </c>
      <c r="K128" s="22" t="s">
        <v>1192</v>
      </c>
      <c r="L128" s="24" t="s">
        <v>81</v>
      </c>
      <c r="M128" s="116">
        <v>1145</v>
      </c>
      <c r="N128" s="23" t="s">
        <v>54</v>
      </c>
      <c r="O128" s="22" t="s">
        <v>54</v>
      </c>
      <c r="P128" s="22" t="s">
        <v>54</v>
      </c>
      <c r="Q128" s="22" t="s">
        <v>54</v>
      </c>
      <c r="R128" s="24" t="s">
        <v>54</v>
      </c>
      <c r="S128" s="25" t="s">
        <v>1193</v>
      </c>
      <c r="T128" s="22" t="s">
        <v>35</v>
      </c>
      <c r="U128" s="22">
        <v>1924754</v>
      </c>
      <c r="V128" s="22">
        <v>1928132</v>
      </c>
      <c r="W128" s="25" t="s">
        <v>38</v>
      </c>
      <c r="X128" s="29" t="s">
        <v>1193</v>
      </c>
      <c r="Y128" s="91">
        <v>0.69187622696013495</v>
      </c>
      <c r="Z128" s="27">
        <v>9.2784461470261106E-2</v>
      </c>
      <c r="AA128" s="92">
        <v>-0.170326495570047</v>
      </c>
      <c r="AB128" s="97" t="s">
        <v>1194</v>
      </c>
      <c r="AC128" s="28">
        <v>1108</v>
      </c>
      <c r="AD128" s="26">
        <v>20</v>
      </c>
      <c r="AE128" s="26" t="s">
        <v>40</v>
      </c>
      <c r="AF128" s="26" t="s">
        <v>1195</v>
      </c>
      <c r="AG128" s="26">
        <v>0</v>
      </c>
      <c r="AH128" s="26" t="s">
        <v>74</v>
      </c>
      <c r="AI128" s="26"/>
      <c r="AJ128" s="29" t="s">
        <v>1196</v>
      </c>
      <c r="AK128" s="25" t="s">
        <v>1197</v>
      </c>
      <c r="AL128" s="22" t="s">
        <v>35</v>
      </c>
      <c r="AM128" s="22">
        <v>1934614</v>
      </c>
      <c r="AN128" s="22">
        <v>1938313</v>
      </c>
      <c r="AO128" s="25" t="s">
        <v>45</v>
      </c>
      <c r="AP128" s="29" t="s">
        <v>1197</v>
      </c>
      <c r="AQ128" s="91">
        <v>-1.1075341669735499</v>
      </c>
      <c r="AR128" s="27">
        <v>0.78380587792955203</v>
      </c>
      <c r="AS128" s="92">
        <v>1.3208494498129899</v>
      </c>
      <c r="AT128" s="124" t="s">
        <v>1198</v>
      </c>
      <c r="AU128" s="6">
        <v>1086</v>
      </c>
      <c r="AV128" s="6">
        <v>20</v>
      </c>
      <c r="AW128" s="6" t="s">
        <v>40</v>
      </c>
      <c r="AX128" s="6" t="s">
        <v>1199</v>
      </c>
      <c r="AY128" s="6">
        <v>11</v>
      </c>
      <c r="AZ128" s="6" t="s">
        <v>1200</v>
      </c>
      <c r="BA128" s="6" t="s">
        <v>1201</v>
      </c>
      <c r="BB128" s="6" t="s">
        <v>1202</v>
      </c>
    </row>
    <row r="129" spans="1:54" x14ac:dyDescent="0.2">
      <c r="A129" s="19" t="s">
        <v>1203</v>
      </c>
      <c r="B129" s="20" t="s">
        <v>81</v>
      </c>
      <c r="C129" s="108" t="str">
        <f t="shared" si="1"/>
        <v>chr4</v>
      </c>
      <c r="D129" s="112">
        <v>163046</v>
      </c>
      <c r="E129" s="108">
        <v>163167</v>
      </c>
      <c r="F129" s="23" t="s">
        <v>30</v>
      </c>
      <c r="G129" s="21">
        <v>163107</v>
      </c>
      <c r="H129" s="22" t="s">
        <v>31</v>
      </c>
      <c r="I129" s="22">
        <v>2</v>
      </c>
      <c r="J129" s="22" t="s">
        <v>1204</v>
      </c>
      <c r="K129" s="22" t="s">
        <v>1205</v>
      </c>
      <c r="L129" s="24" t="s">
        <v>81</v>
      </c>
      <c r="M129" s="116">
        <v>1136</v>
      </c>
      <c r="N129" s="23" t="s">
        <v>54</v>
      </c>
      <c r="O129" s="22" t="s">
        <v>54</v>
      </c>
      <c r="P129" s="22" t="s">
        <v>54</v>
      </c>
      <c r="Q129" s="22" t="s">
        <v>54</v>
      </c>
      <c r="R129" s="24" t="s">
        <v>54</v>
      </c>
      <c r="S129" s="25" t="s">
        <v>1206</v>
      </c>
      <c r="T129" s="22" t="s">
        <v>35</v>
      </c>
      <c r="U129" s="22">
        <v>159430</v>
      </c>
      <c r="V129" s="22">
        <v>161765</v>
      </c>
      <c r="W129" s="25" t="s">
        <v>45</v>
      </c>
      <c r="X129" s="29" t="s">
        <v>1206</v>
      </c>
      <c r="Y129" s="91">
        <v>0.34505815382538002</v>
      </c>
      <c r="Z129" s="27">
        <v>0.29706293221531099</v>
      </c>
      <c r="AA129" s="92">
        <v>-1.00334851460845</v>
      </c>
      <c r="AB129" s="97" t="s">
        <v>39</v>
      </c>
      <c r="AC129" s="28">
        <v>429</v>
      </c>
      <c r="AD129" s="26">
        <v>1</v>
      </c>
      <c r="AE129" s="26" t="s">
        <v>40</v>
      </c>
      <c r="AF129" s="26" t="s">
        <v>103</v>
      </c>
      <c r="AG129" s="26">
        <v>0</v>
      </c>
      <c r="AH129" s="26" t="s">
        <v>74</v>
      </c>
      <c r="AI129" s="26"/>
      <c r="AJ129" s="29" t="s">
        <v>43</v>
      </c>
      <c r="AK129" s="25" t="s">
        <v>1207</v>
      </c>
      <c r="AL129" s="22" t="s">
        <v>35</v>
      </c>
      <c r="AM129" s="22">
        <v>163869</v>
      </c>
      <c r="AN129" s="22">
        <v>165935</v>
      </c>
      <c r="AO129" s="25" t="s">
        <v>45</v>
      </c>
      <c r="AP129" s="29" t="s">
        <v>1207</v>
      </c>
      <c r="AQ129" s="91">
        <v>1.17295270391012</v>
      </c>
      <c r="AR129" s="27">
        <v>6.7723651973473395E-2</v>
      </c>
      <c r="AS129" s="92">
        <v>-0.25909695442923197</v>
      </c>
      <c r="AT129" s="124" t="s">
        <v>1208</v>
      </c>
      <c r="AU129" s="6">
        <v>617</v>
      </c>
      <c r="AV129" s="6">
        <v>20</v>
      </c>
      <c r="AW129" s="6" t="s">
        <v>40</v>
      </c>
      <c r="AX129" s="6" t="s">
        <v>265</v>
      </c>
      <c r="AY129" s="6">
        <v>3</v>
      </c>
      <c r="AZ129" s="6" t="s">
        <v>1209</v>
      </c>
      <c r="BB129" s="6" t="s">
        <v>1210</v>
      </c>
    </row>
    <row r="130" spans="1:54" x14ac:dyDescent="0.2">
      <c r="A130" s="19" t="s">
        <v>1211</v>
      </c>
      <c r="B130" s="20" t="s">
        <v>96</v>
      </c>
      <c r="C130" s="108" t="str">
        <f t="shared" si="1"/>
        <v>chr2</v>
      </c>
      <c r="D130" s="112">
        <v>2322200</v>
      </c>
      <c r="E130" s="108">
        <v>2322316</v>
      </c>
      <c r="F130" s="23" t="s">
        <v>30</v>
      </c>
      <c r="G130" s="21">
        <v>2322258</v>
      </c>
      <c r="H130" s="22" t="s">
        <v>31</v>
      </c>
      <c r="I130" s="22">
        <v>2</v>
      </c>
      <c r="J130" s="22" t="s">
        <v>1212</v>
      </c>
      <c r="K130" s="22" t="s">
        <v>1213</v>
      </c>
      <c r="L130" s="24" t="s">
        <v>96</v>
      </c>
      <c r="M130" s="116">
        <v>1129</v>
      </c>
      <c r="N130" s="23" t="s">
        <v>54</v>
      </c>
      <c r="O130" s="22" t="s">
        <v>54</v>
      </c>
      <c r="P130" s="22" t="s">
        <v>54</v>
      </c>
      <c r="Q130" s="22" t="s">
        <v>54</v>
      </c>
      <c r="R130" s="24" t="s">
        <v>54</v>
      </c>
      <c r="S130" s="25" t="s">
        <v>1214</v>
      </c>
      <c r="T130" s="22" t="s">
        <v>35</v>
      </c>
      <c r="U130" s="22">
        <v>2319214</v>
      </c>
      <c r="V130" s="22">
        <v>2320685</v>
      </c>
      <c r="W130" s="25" t="s">
        <v>45</v>
      </c>
      <c r="X130" s="29" t="s">
        <v>1214</v>
      </c>
      <c r="Y130" s="91">
        <v>-0.29325042506368598</v>
      </c>
      <c r="Z130" s="27">
        <v>7.14938074079718E-3</v>
      </c>
      <c r="AA130" s="92">
        <v>-8.6933605862498098E-3</v>
      </c>
      <c r="AB130" s="97" t="s">
        <v>1215</v>
      </c>
      <c r="AC130" s="28">
        <v>452</v>
      </c>
      <c r="AD130" s="26">
        <v>20</v>
      </c>
      <c r="AE130" s="26" t="s">
        <v>40</v>
      </c>
      <c r="AF130" s="26" t="s">
        <v>1216</v>
      </c>
      <c r="AG130" s="26">
        <v>5</v>
      </c>
      <c r="AH130" s="26" t="s">
        <v>1217</v>
      </c>
      <c r="AI130" s="26" t="s">
        <v>1218</v>
      </c>
      <c r="AJ130" s="29" t="s">
        <v>1219</v>
      </c>
      <c r="AK130" s="25" t="s">
        <v>1220</v>
      </c>
      <c r="AL130" s="22" t="s">
        <v>35</v>
      </c>
      <c r="AM130" s="22">
        <v>2322985</v>
      </c>
      <c r="AN130" s="22">
        <v>2326098</v>
      </c>
      <c r="AO130" s="25" t="s">
        <v>45</v>
      </c>
      <c r="AP130" s="29" t="s">
        <v>1220</v>
      </c>
      <c r="AQ130" s="91">
        <v>4.3024178451616997E-2</v>
      </c>
      <c r="AR130" s="27">
        <v>1.4547626963093301E-2</v>
      </c>
      <c r="AS130" s="92">
        <v>0.16282893279437299</v>
      </c>
      <c r="AT130" s="124" t="s">
        <v>1221</v>
      </c>
      <c r="AU130" s="6">
        <v>1037</v>
      </c>
      <c r="AV130" s="6">
        <v>20</v>
      </c>
      <c r="AW130" s="6" t="s">
        <v>40</v>
      </c>
      <c r="AX130" s="6" t="s">
        <v>1222</v>
      </c>
      <c r="AY130" s="6">
        <v>3</v>
      </c>
      <c r="AZ130" s="6" t="s">
        <v>1223</v>
      </c>
      <c r="BB130" s="6" t="s">
        <v>1224</v>
      </c>
    </row>
    <row r="131" spans="1:54" x14ac:dyDescent="0.2">
      <c r="A131" s="19" t="s">
        <v>1225</v>
      </c>
      <c r="B131" s="20" t="s">
        <v>96</v>
      </c>
      <c r="C131" s="108" t="str">
        <f t="shared" si="1"/>
        <v>chr2</v>
      </c>
      <c r="D131" s="112">
        <v>5014329</v>
      </c>
      <c r="E131" s="108">
        <v>5014457</v>
      </c>
      <c r="F131" s="23" t="s">
        <v>30</v>
      </c>
      <c r="G131" s="21">
        <v>5014393</v>
      </c>
      <c r="H131" s="22" t="s">
        <v>31</v>
      </c>
      <c r="I131" s="22">
        <v>2</v>
      </c>
      <c r="J131" s="22" t="s">
        <v>1226</v>
      </c>
      <c r="K131" s="22" t="s">
        <v>893</v>
      </c>
      <c r="L131" s="24" t="s">
        <v>96</v>
      </c>
      <c r="M131" s="116">
        <v>1126</v>
      </c>
      <c r="N131" s="23" t="s">
        <v>54</v>
      </c>
      <c r="O131" s="22" t="s">
        <v>54</v>
      </c>
      <c r="P131" s="22" t="s">
        <v>54</v>
      </c>
      <c r="Q131" s="22" t="s">
        <v>54</v>
      </c>
      <c r="R131" s="24" t="s">
        <v>54</v>
      </c>
      <c r="S131" s="25" t="s">
        <v>1227</v>
      </c>
      <c r="T131" s="22" t="s">
        <v>35</v>
      </c>
      <c r="U131" s="22">
        <v>5008909</v>
      </c>
      <c r="V131" s="22">
        <v>5013828</v>
      </c>
      <c r="W131" s="25" t="s">
        <v>45</v>
      </c>
      <c r="X131" s="29" t="s">
        <v>1227</v>
      </c>
      <c r="Y131" s="91">
        <v>-0.28658063559656599</v>
      </c>
      <c r="Z131" s="27">
        <v>7.2224392425958697E-2</v>
      </c>
      <c r="AA131" s="92">
        <v>-0.303509589553556</v>
      </c>
      <c r="AB131" s="97" t="s">
        <v>39</v>
      </c>
      <c r="AC131" s="28">
        <v>1558</v>
      </c>
      <c r="AD131" s="26">
        <v>20</v>
      </c>
      <c r="AE131" s="26" t="s">
        <v>40</v>
      </c>
      <c r="AF131" s="26" t="s">
        <v>1228</v>
      </c>
      <c r="AG131" s="26">
        <v>0</v>
      </c>
      <c r="AH131" s="26" t="s">
        <v>74</v>
      </c>
      <c r="AI131" s="26"/>
      <c r="AJ131" s="29" t="s">
        <v>43</v>
      </c>
      <c r="AK131" s="25" t="s">
        <v>1229</v>
      </c>
      <c r="AL131" s="22" t="s">
        <v>35</v>
      </c>
      <c r="AM131" s="22">
        <v>5014686</v>
      </c>
      <c r="AN131" s="22">
        <v>5015722</v>
      </c>
      <c r="AO131" s="25" t="s">
        <v>45</v>
      </c>
      <c r="AP131" s="29" t="s">
        <v>1229</v>
      </c>
      <c r="AQ131" s="91">
        <v>-0.25559036811983099</v>
      </c>
      <c r="AR131" s="27">
        <v>-0.17110193779198599</v>
      </c>
      <c r="AS131" s="92">
        <v>-0.78767006840439902</v>
      </c>
      <c r="AT131" s="124" t="s">
        <v>39</v>
      </c>
      <c r="AU131" s="6">
        <v>298</v>
      </c>
      <c r="AV131" s="6">
        <v>20</v>
      </c>
      <c r="AW131" s="31">
        <v>1.04391E-119</v>
      </c>
      <c r="AX131" s="6" t="s">
        <v>1230</v>
      </c>
      <c r="AY131" s="6">
        <v>0</v>
      </c>
      <c r="AZ131" s="6" t="s">
        <v>74</v>
      </c>
      <c r="BB131" s="6" t="s">
        <v>1231</v>
      </c>
    </row>
    <row r="132" spans="1:54" x14ac:dyDescent="0.2">
      <c r="A132" s="19" t="s">
        <v>1232</v>
      </c>
      <c r="B132" s="20" t="s">
        <v>29</v>
      </c>
      <c r="C132" s="108" t="str">
        <f t="shared" si="1"/>
        <v>chr1</v>
      </c>
      <c r="D132" s="112">
        <v>928469</v>
      </c>
      <c r="E132" s="108">
        <v>928618</v>
      </c>
      <c r="F132" s="23" t="s">
        <v>30</v>
      </c>
      <c r="G132" s="21">
        <v>928544</v>
      </c>
      <c r="H132" s="22" t="s">
        <v>31</v>
      </c>
      <c r="I132" s="22">
        <v>2</v>
      </c>
      <c r="J132" s="22" t="s">
        <v>1233</v>
      </c>
      <c r="K132" s="22" t="s">
        <v>1234</v>
      </c>
      <c r="L132" s="24" t="s">
        <v>29</v>
      </c>
      <c r="M132" s="116">
        <v>1118</v>
      </c>
      <c r="N132" s="23" t="s">
        <v>54</v>
      </c>
      <c r="O132" s="22" t="s">
        <v>54</v>
      </c>
      <c r="P132" s="22" t="s">
        <v>54</v>
      </c>
      <c r="Q132" s="22" t="s">
        <v>54</v>
      </c>
      <c r="R132" s="24" t="s">
        <v>54</v>
      </c>
      <c r="S132" s="25" t="s">
        <v>1235</v>
      </c>
      <c r="T132" s="22" t="s">
        <v>35</v>
      </c>
      <c r="U132" s="22">
        <v>925526</v>
      </c>
      <c r="V132" s="22">
        <v>926875</v>
      </c>
      <c r="W132" s="25" t="s">
        <v>38</v>
      </c>
      <c r="X132" s="29" t="s">
        <v>1235</v>
      </c>
      <c r="Y132" s="91">
        <v>-0.14996917456499301</v>
      </c>
      <c r="Z132" s="27">
        <v>0.71026721106423396</v>
      </c>
      <c r="AA132" s="92">
        <v>-0.53927208971856899</v>
      </c>
      <c r="AB132" s="97" t="s">
        <v>407</v>
      </c>
      <c r="AC132" s="28">
        <v>396</v>
      </c>
      <c r="AD132" s="26">
        <v>19</v>
      </c>
      <c r="AE132" s="26" t="s">
        <v>40</v>
      </c>
      <c r="AF132" s="32">
        <v>67526315789473.602</v>
      </c>
      <c r="AG132" s="26">
        <v>2</v>
      </c>
      <c r="AH132" s="26" t="s">
        <v>409</v>
      </c>
      <c r="AI132" s="26"/>
      <c r="AJ132" s="29" t="s">
        <v>1236</v>
      </c>
      <c r="AK132" s="25" t="s">
        <v>1237</v>
      </c>
      <c r="AL132" s="22" t="s">
        <v>35</v>
      </c>
      <c r="AM132" s="22">
        <v>929160</v>
      </c>
      <c r="AN132" s="22">
        <v>929735</v>
      </c>
      <c r="AO132" s="25" t="s">
        <v>38</v>
      </c>
      <c r="AP132" s="29" t="s">
        <v>1237</v>
      </c>
      <c r="AQ132" s="91">
        <v>-0.65838891076351302</v>
      </c>
      <c r="AR132" s="27">
        <v>-0.12761882252721601</v>
      </c>
      <c r="AS132" s="92">
        <v>-0.66475017090267796</v>
      </c>
      <c r="AT132" s="124" t="s">
        <v>39</v>
      </c>
      <c r="AU132" s="6">
        <v>136</v>
      </c>
      <c r="AV132" s="6">
        <v>1</v>
      </c>
      <c r="AW132" s="31">
        <v>9.4269900000000008E-50</v>
      </c>
      <c r="AX132" s="6" t="s">
        <v>103</v>
      </c>
      <c r="AY132" s="6">
        <v>0</v>
      </c>
      <c r="AZ132" s="6" t="s">
        <v>74</v>
      </c>
      <c r="BB132" s="6" t="s">
        <v>43</v>
      </c>
    </row>
    <row r="133" spans="1:54" x14ac:dyDescent="0.2">
      <c r="A133" s="19" t="s">
        <v>1238</v>
      </c>
      <c r="B133" s="20" t="s">
        <v>29</v>
      </c>
      <c r="C133" s="108" t="str">
        <f t="shared" ref="C133:C196" si="2">RIGHT(B133,4)</f>
        <v>chr1</v>
      </c>
      <c r="D133" s="112">
        <v>6675995</v>
      </c>
      <c r="E133" s="108">
        <v>6676099</v>
      </c>
      <c r="F133" s="23" t="s">
        <v>30</v>
      </c>
      <c r="G133" s="21">
        <v>6676047</v>
      </c>
      <c r="H133" s="22" t="s">
        <v>31</v>
      </c>
      <c r="I133" s="22">
        <v>2</v>
      </c>
      <c r="J133" s="22" t="s">
        <v>1239</v>
      </c>
      <c r="K133" s="22" t="s">
        <v>1240</v>
      </c>
      <c r="L133" s="24" t="s">
        <v>29</v>
      </c>
      <c r="M133" s="116">
        <v>1116</v>
      </c>
      <c r="N133" s="23" t="s">
        <v>1241</v>
      </c>
      <c r="O133" s="22" t="s">
        <v>35</v>
      </c>
      <c r="P133" s="22">
        <v>6675090</v>
      </c>
      <c r="Q133" s="22">
        <v>6676196</v>
      </c>
      <c r="R133" s="24" t="s">
        <v>36</v>
      </c>
      <c r="S133" s="25" t="s">
        <v>1242</v>
      </c>
      <c r="T133" s="22" t="s">
        <v>35</v>
      </c>
      <c r="U133" s="22">
        <v>6671752</v>
      </c>
      <c r="V133" s="22">
        <v>6674799</v>
      </c>
      <c r="W133" s="25" t="s">
        <v>38</v>
      </c>
      <c r="X133" s="29" t="s">
        <v>1242</v>
      </c>
      <c r="Y133" s="91">
        <v>0.152422603114615</v>
      </c>
      <c r="Z133" s="27">
        <v>-1.612706691553E-3</v>
      </c>
      <c r="AA133" s="92">
        <v>-3.0816080704699499E-2</v>
      </c>
      <c r="AB133" s="97" t="s">
        <v>1243</v>
      </c>
      <c r="AC133" s="28">
        <v>995</v>
      </c>
      <c r="AD133" s="26">
        <v>20</v>
      </c>
      <c r="AE133" s="26" t="s">
        <v>40</v>
      </c>
      <c r="AF133" s="26" t="s">
        <v>1244</v>
      </c>
      <c r="AG133" s="26">
        <v>5</v>
      </c>
      <c r="AH133" s="26" t="s">
        <v>1245</v>
      </c>
      <c r="AI133" s="26" t="s">
        <v>74</v>
      </c>
      <c r="AJ133" s="29" t="s">
        <v>1246</v>
      </c>
      <c r="AK133" s="25" t="s">
        <v>1247</v>
      </c>
      <c r="AL133" s="22" t="s">
        <v>35</v>
      </c>
      <c r="AM133" s="22">
        <v>6677855</v>
      </c>
      <c r="AN133" s="22">
        <v>6678262</v>
      </c>
      <c r="AO133" s="25" t="s">
        <v>45</v>
      </c>
      <c r="AP133" s="29" t="s">
        <v>1247</v>
      </c>
      <c r="AQ133" s="91">
        <v>-1.00040583615017</v>
      </c>
      <c r="AR133" s="27">
        <v>-0.98193793472240398</v>
      </c>
      <c r="AS133" s="92">
        <v>-0.95713091643004</v>
      </c>
      <c r="AT133" s="124" t="s">
        <v>39</v>
      </c>
      <c r="AU133" s="6">
        <v>150</v>
      </c>
      <c r="AV133" s="6">
        <v>4</v>
      </c>
      <c r="AW133" s="31">
        <v>3.1303400000000002E-71</v>
      </c>
      <c r="AX133" s="6" t="s">
        <v>1248</v>
      </c>
      <c r="AY133" s="6">
        <v>0</v>
      </c>
      <c r="AZ133" s="6" t="s">
        <v>74</v>
      </c>
      <c r="BB133" s="6" t="s">
        <v>355</v>
      </c>
    </row>
    <row r="134" spans="1:54" x14ac:dyDescent="0.2">
      <c r="A134" s="19" t="s">
        <v>1249</v>
      </c>
      <c r="B134" s="20" t="s">
        <v>29</v>
      </c>
      <c r="C134" s="108" t="str">
        <f t="shared" si="2"/>
        <v>chr1</v>
      </c>
      <c r="D134" s="112">
        <v>1263234</v>
      </c>
      <c r="E134" s="108">
        <v>1263347</v>
      </c>
      <c r="F134" s="23" t="s">
        <v>30</v>
      </c>
      <c r="G134" s="21">
        <v>1263291</v>
      </c>
      <c r="H134" s="22" t="s">
        <v>31</v>
      </c>
      <c r="I134" s="22">
        <v>2</v>
      </c>
      <c r="J134" s="22" t="s">
        <v>1068</v>
      </c>
      <c r="K134" s="22" t="s">
        <v>1250</v>
      </c>
      <c r="L134" s="24" t="s">
        <v>29</v>
      </c>
      <c r="M134" s="116">
        <v>1111</v>
      </c>
      <c r="N134" s="23" t="s">
        <v>1251</v>
      </c>
      <c r="O134" s="22" t="s">
        <v>35</v>
      </c>
      <c r="P134" s="22">
        <v>1262951</v>
      </c>
      <c r="Q134" s="22">
        <v>1263618</v>
      </c>
      <c r="R134" s="24" t="s">
        <v>36</v>
      </c>
      <c r="S134" s="25" t="s">
        <v>1252</v>
      </c>
      <c r="T134" s="22" t="s">
        <v>35</v>
      </c>
      <c r="U134" s="22">
        <v>1261029</v>
      </c>
      <c r="V134" s="22">
        <v>1262747</v>
      </c>
      <c r="W134" s="25" t="s">
        <v>38</v>
      </c>
      <c r="X134" s="29" t="s">
        <v>1252</v>
      </c>
      <c r="Y134" s="91">
        <v>-0.66459323709451601</v>
      </c>
      <c r="Z134" s="27">
        <v>-1.1361445198769</v>
      </c>
      <c r="AA134" s="92">
        <v>-0.31173926203454999</v>
      </c>
      <c r="AB134" s="97" t="s">
        <v>39</v>
      </c>
      <c r="AC134" s="28">
        <v>267</v>
      </c>
      <c r="AD134" s="26">
        <v>1</v>
      </c>
      <c r="AE134" s="30">
        <v>1.53633E-149</v>
      </c>
      <c r="AF134" s="26" t="s">
        <v>103</v>
      </c>
      <c r="AG134" s="26">
        <v>0</v>
      </c>
      <c r="AH134" s="26" t="s">
        <v>74</v>
      </c>
      <c r="AI134" s="26"/>
      <c r="AJ134" s="29" t="s">
        <v>43</v>
      </c>
      <c r="AK134" s="25" t="s">
        <v>1253</v>
      </c>
      <c r="AL134" s="22" t="s">
        <v>35</v>
      </c>
      <c r="AM134" s="22">
        <v>1264286</v>
      </c>
      <c r="AN134" s="22">
        <v>1268627</v>
      </c>
      <c r="AO134" s="25" t="s">
        <v>38</v>
      </c>
      <c r="AP134" s="29" t="s">
        <v>1253</v>
      </c>
      <c r="AQ134" s="91">
        <v>7.41252172115381E-2</v>
      </c>
      <c r="AR134" s="27">
        <v>9.9204106819890097E-3</v>
      </c>
      <c r="AS134" s="92">
        <v>0.10261573789348501</v>
      </c>
      <c r="AT134" s="124" t="s">
        <v>1254</v>
      </c>
      <c r="AU134" s="6">
        <v>1308</v>
      </c>
      <c r="AV134" s="6">
        <v>20</v>
      </c>
      <c r="AW134" s="6" t="s">
        <v>40</v>
      </c>
      <c r="AX134" s="6" t="s">
        <v>962</v>
      </c>
      <c r="AY134" s="6">
        <v>2</v>
      </c>
      <c r="AZ134" s="6" t="s">
        <v>1255</v>
      </c>
      <c r="BB134" s="6" t="s">
        <v>1256</v>
      </c>
    </row>
    <row r="135" spans="1:54" x14ac:dyDescent="0.2">
      <c r="A135" s="19" t="s">
        <v>1257</v>
      </c>
      <c r="B135" s="20" t="s">
        <v>29</v>
      </c>
      <c r="C135" s="108" t="str">
        <f t="shared" si="2"/>
        <v>chr1</v>
      </c>
      <c r="D135" s="112">
        <v>5460390</v>
      </c>
      <c r="E135" s="108">
        <v>5460507</v>
      </c>
      <c r="F135" s="23" t="s">
        <v>30</v>
      </c>
      <c r="G135" s="21">
        <v>5460449</v>
      </c>
      <c r="H135" s="22" t="s">
        <v>31</v>
      </c>
      <c r="I135" s="22">
        <v>2</v>
      </c>
      <c r="J135" s="22" t="s">
        <v>1258</v>
      </c>
      <c r="K135" s="22" t="s">
        <v>1259</v>
      </c>
      <c r="L135" s="24" t="s">
        <v>29</v>
      </c>
      <c r="M135" s="116">
        <v>1110</v>
      </c>
      <c r="N135" s="23" t="s">
        <v>54</v>
      </c>
      <c r="O135" s="22" t="s">
        <v>54</v>
      </c>
      <c r="P135" s="22" t="s">
        <v>54</v>
      </c>
      <c r="Q135" s="22" t="s">
        <v>54</v>
      </c>
      <c r="R135" s="24" t="s">
        <v>54</v>
      </c>
      <c r="S135" s="25" t="s">
        <v>1260</v>
      </c>
      <c r="T135" s="22" t="s">
        <v>35</v>
      </c>
      <c r="U135" s="22">
        <v>5458108</v>
      </c>
      <c r="V135" s="22">
        <v>5459534</v>
      </c>
      <c r="W135" s="25" t="s">
        <v>38</v>
      </c>
      <c r="X135" s="29" t="s">
        <v>1260</v>
      </c>
      <c r="Y135" s="91">
        <v>1.2096920742059001</v>
      </c>
      <c r="Z135" s="27">
        <v>1.3231354214801601</v>
      </c>
      <c r="AA135" s="92">
        <v>1.5149503857642601</v>
      </c>
      <c r="AB135" s="97" t="s">
        <v>39</v>
      </c>
      <c r="AC135" s="28">
        <v>455</v>
      </c>
      <c r="AD135" s="26">
        <v>20</v>
      </c>
      <c r="AE135" s="26" t="s">
        <v>40</v>
      </c>
      <c r="AF135" s="26" t="s">
        <v>1261</v>
      </c>
      <c r="AG135" s="26">
        <v>4</v>
      </c>
      <c r="AH135" s="26" t="s">
        <v>1262</v>
      </c>
      <c r="AI135" s="26"/>
      <c r="AJ135" s="29" t="s">
        <v>1263</v>
      </c>
      <c r="AK135" s="25" t="s">
        <v>1264</v>
      </c>
      <c r="AL135" s="22" t="s">
        <v>35</v>
      </c>
      <c r="AM135" s="22">
        <v>5462533</v>
      </c>
      <c r="AN135" s="22">
        <v>5463084</v>
      </c>
      <c r="AO135" s="25" t="s">
        <v>45</v>
      </c>
      <c r="AP135" s="29" t="s">
        <v>1264</v>
      </c>
      <c r="AQ135" s="91">
        <v>7.7778061432617604E-2</v>
      </c>
      <c r="AR135" s="27">
        <v>8.3190507101307695E-2</v>
      </c>
      <c r="AS135" s="92">
        <v>-0.188910853020094</v>
      </c>
      <c r="AT135" s="124" t="s">
        <v>39</v>
      </c>
      <c r="AU135" s="6">
        <v>124</v>
      </c>
      <c r="AV135" s="6">
        <v>1</v>
      </c>
      <c r="AW135" s="31">
        <v>1.38804E-62</v>
      </c>
      <c r="AX135" s="6" t="s">
        <v>103</v>
      </c>
      <c r="AY135" s="6">
        <v>0</v>
      </c>
      <c r="AZ135" s="6" t="s">
        <v>74</v>
      </c>
      <c r="BB135" s="6" t="s">
        <v>43</v>
      </c>
    </row>
    <row r="136" spans="1:54" x14ac:dyDescent="0.2">
      <c r="A136" s="19" t="s">
        <v>1265</v>
      </c>
      <c r="B136" s="20" t="s">
        <v>96</v>
      </c>
      <c r="C136" s="108" t="str">
        <f t="shared" si="2"/>
        <v>chr2</v>
      </c>
      <c r="D136" s="112">
        <v>505637</v>
      </c>
      <c r="E136" s="108">
        <v>505748</v>
      </c>
      <c r="F136" s="23" t="s">
        <v>30</v>
      </c>
      <c r="G136" s="21">
        <v>505693</v>
      </c>
      <c r="H136" s="22" t="s">
        <v>31</v>
      </c>
      <c r="I136" s="22">
        <v>2</v>
      </c>
      <c r="J136" s="22" t="s">
        <v>894</v>
      </c>
      <c r="K136" s="22" t="s">
        <v>1266</v>
      </c>
      <c r="L136" s="24" t="s">
        <v>96</v>
      </c>
      <c r="M136" s="116">
        <v>1108</v>
      </c>
      <c r="N136" s="23" t="s">
        <v>54</v>
      </c>
      <c r="O136" s="22" t="s">
        <v>54</v>
      </c>
      <c r="P136" s="22" t="s">
        <v>54</v>
      </c>
      <c r="Q136" s="22" t="s">
        <v>54</v>
      </c>
      <c r="R136" s="24" t="s">
        <v>54</v>
      </c>
      <c r="S136" s="25" t="s">
        <v>1267</v>
      </c>
      <c r="T136" s="22" t="s">
        <v>35</v>
      </c>
      <c r="U136" s="22">
        <v>505054</v>
      </c>
      <c r="V136" s="22">
        <v>505453</v>
      </c>
      <c r="W136" s="25" t="s">
        <v>38</v>
      </c>
      <c r="X136" s="29" t="s">
        <v>1267</v>
      </c>
      <c r="Y136" s="91">
        <v>3.6116705608428397E-2</v>
      </c>
      <c r="Z136" s="27">
        <v>0.13061209180602301</v>
      </c>
      <c r="AA136" s="92">
        <v>0.164099215160036</v>
      </c>
      <c r="AB136" s="97" t="s">
        <v>39</v>
      </c>
      <c r="AC136" s="28">
        <v>91</v>
      </c>
      <c r="AD136" s="26">
        <v>5</v>
      </c>
      <c r="AE136" s="30">
        <v>4.5420400000000003E-29</v>
      </c>
      <c r="AF136" s="26" t="s">
        <v>1268</v>
      </c>
      <c r="AG136" s="26">
        <v>0</v>
      </c>
      <c r="AH136" s="26" t="s">
        <v>74</v>
      </c>
      <c r="AI136" s="26"/>
      <c r="AJ136" s="29" t="s">
        <v>590</v>
      </c>
      <c r="AK136" s="25" t="s">
        <v>1269</v>
      </c>
      <c r="AL136" s="22" t="s">
        <v>35</v>
      </c>
      <c r="AM136" s="22">
        <v>505935</v>
      </c>
      <c r="AN136" s="22">
        <v>506958</v>
      </c>
      <c r="AO136" s="25" t="s">
        <v>38</v>
      </c>
      <c r="AP136" s="29" t="s">
        <v>1269</v>
      </c>
      <c r="AQ136" s="91">
        <v>-9.8816933456998199E-2</v>
      </c>
      <c r="AR136" s="27">
        <v>1.08872116535359E-2</v>
      </c>
      <c r="AS136" s="92">
        <v>0.24629972409202899</v>
      </c>
      <c r="AT136" s="124" t="s">
        <v>1270</v>
      </c>
      <c r="AU136" s="6">
        <v>281</v>
      </c>
      <c r="AV136" s="6">
        <v>20</v>
      </c>
      <c r="AW136" s="31">
        <v>3.9593300000000003E-151</v>
      </c>
      <c r="AX136" s="6" t="s">
        <v>1271</v>
      </c>
      <c r="AY136" s="6">
        <v>5</v>
      </c>
      <c r="AZ136" s="6" t="s">
        <v>1272</v>
      </c>
      <c r="BA136" s="6" t="s">
        <v>1273</v>
      </c>
      <c r="BB136" s="6" t="s">
        <v>1274</v>
      </c>
    </row>
    <row r="137" spans="1:54" x14ac:dyDescent="0.2">
      <c r="A137" s="19" t="s">
        <v>1275</v>
      </c>
      <c r="B137" s="20" t="s">
        <v>96</v>
      </c>
      <c r="C137" s="108" t="str">
        <f t="shared" si="2"/>
        <v>chr2</v>
      </c>
      <c r="D137" s="112">
        <v>3338241</v>
      </c>
      <c r="E137" s="108">
        <v>3338381</v>
      </c>
      <c r="F137" s="23" t="s">
        <v>30</v>
      </c>
      <c r="G137" s="21">
        <v>3338311</v>
      </c>
      <c r="H137" s="22" t="s">
        <v>31</v>
      </c>
      <c r="I137" s="22">
        <v>2</v>
      </c>
      <c r="J137" s="22" t="s">
        <v>820</v>
      </c>
      <c r="K137" s="22" t="s">
        <v>1276</v>
      </c>
      <c r="L137" s="24" t="s">
        <v>96</v>
      </c>
      <c r="M137" s="116">
        <v>1108</v>
      </c>
      <c r="N137" s="23" t="s">
        <v>1277</v>
      </c>
      <c r="O137" s="22" t="s">
        <v>35</v>
      </c>
      <c r="P137" s="22">
        <v>3337875</v>
      </c>
      <c r="Q137" s="22">
        <v>3338386</v>
      </c>
      <c r="R137" s="24" t="s">
        <v>36</v>
      </c>
      <c r="S137" s="25" t="s">
        <v>1278</v>
      </c>
      <c r="T137" s="22" t="s">
        <v>35</v>
      </c>
      <c r="U137" s="22">
        <v>3334787</v>
      </c>
      <c r="V137" s="22">
        <v>3336681</v>
      </c>
      <c r="W137" s="25" t="s">
        <v>38</v>
      </c>
      <c r="X137" s="29" t="s">
        <v>1278</v>
      </c>
      <c r="Y137" s="91">
        <v>-0.45314652274622302</v>
      </c>
      <c r="Z137" s="27">
        <v>0.57223966224435896</v>
      </c>
      <c r="AA137" s="92">
        <v>0.38025088286670999</v>
      </c>
      <c r="AB137" s="97" t="s">
        <v>1279</v>
      </c>
      <c r="AC137" s="28">
        <v>577</v>
      </c>
      <c r="AD137" s="26">
        <v>20</v>
      </c>
      <c r="AE137" s="26" t="s">
        <v>40</v>
      </c>
      <c r="AF137" s="26" t="s">
        <v>1280</v>
      </c>
      <c r="AG137" s="26">
        <v>3</v>
      </c>
      <c r="AH137" s="26" t="s">
        <v>487</v>
      </c>
      <c r="AI137" s="26" t="s">
        <v>74</v>
      </c>
      <c r="AJ137" s="29" t="s">
        <v>1281</v>
      </c>
      <c r="AK137" s="25" t="s">
        <v>1282</v>
      </c>
      <c r="AL137" s="22" t="s">
        <v>35</v>
      </c>
      <c r="AM137" s="22">
        <v>3338598</v>
      </c>
      <c r="AN137" s="22">
        <v>3340022</v>
      </c>
      <c r="AO137" s="25" t="s">
        <v>45</v>
      </c>
      <c r="AP137" s="29" t="s">
        <v>1282</v>
      </c>
      <c r="AQ137" s="91">
        <v>0.29208478159332601</v>
      </c>
      <c r="AR137" s="27">
        <v>0.46758906629185398</v>
      </c>
      <c r="AS137" s="92">
        <v>0.22253135052807099</v>
      </c>
      <c r="AT137" s="124" t="s">
        <v>1283</v>
      </c>
      <c r="AU137" s="6">
        <v>455</v>
      </c>
      <c r="AV137" s="6">
        <v>20</v>
      </c>
      <c r="AW137" s="6" t="s">
        <v>40</v>
      </c>
      <c r="AX137" s="6" t="s">
        <v>1284</v>
      </c>
      <c r="AY137" s="6">
        <v>8</v>
      </c>
      <c r="AZ137" s="6" t="s">
        <v>1285</v>
      </c>
      <c r="BA137" s="6" t="s">
        <v>1286</v>
      </c>
      <c r="BB137" s="6" t="s">
        <v>1287</v>
      </c>
    </row>
    <row r="138" spans="1:54" x14ac:dyDescent="0.2">
      <c r="A138" s="19" t="s">
        <v>1288</v>
      </c>
      <c r="B138" s="20" t="s">
        <v>66</v>
      </c>
      <c r="C138" s="108" t="str">
        <f t="shared" si="2"/>
        <v>chr3</v>
      </c>
      <c r="D138" s="112">
        <v>4670128</v>
      </c>
      <c r="E138" s="108">
        <v>4670244</v>
      </c>
      <c r="F138" s="23" t="s">
        <v>30</v>
      </c>
      <c r="G138" s="21">
        <v>4670186</v>
      </c>
      <c r="H138" s="22" t="s">
        <v>31</v>
      </c>
      <c r="I138" s="22">
        <v>2</v>
      </c>
      <c r="J138" s="22" t="s">
        <v>1001</v>
      </c>
      <c r="K138" s="22" t="s">
        <v>1289</v>
      </c>
      <c r="L138" s="24" t="s">
        <v>66</v>
      </c>
      <c r="M138" s="116">
        <v>1106</v>
      </c>
      <c r="N138" s="23" t="s">
        <v>54</v>
      </c>
      <c r="O138" s="22" t="s">
        <v>54</v>
      </c>
      <c r="P138" s="22" t="s">
        <v>54</v>
      </c>
      <c r="Q138" s="22" t="s">
        <v>54</v>
      </c>
      <c r="R138" s="24" t="s">
        <v>54</v>
      </c>
      <c r="S138" s="25" t="s">
        <v>1290</v>
      </c>
      <c r="T138" s="22" t="s">
        <v>35</v>
      </c>
      <c r="U138" s="22">
        <v>4665609</v>
      </c>
      <c r="V138" s="22">
        <v>4666754</v>
      </c>
      <c r="W138" s="25" t="s">
        <v>45</v>
      </c>
      <c r="X138" s="29" t="s">
        <v>1290</v>
      </c>
      <c r="Y138" s="91">
        <v>8.0428962700485995E-2</v>
      </c>
      <c r="Z138" s="27">
        <v>-3.12944187939692E-2</v>
      </c>
      <c r="AA138" s="92">
        <v>-6.6346032843126707E-2</v>
      </c>
      <c r="AB138" s="97" t="s">
        <v>39</v>
      </c>
      <c r="AC138" s="28">
        <v>381</v>
      </c>
      <c r="AD138" s="26">
        <v>11</v>
      </c>
      <c r="AE138" s="26" t="s">
        <v>40</v>
      </c>
      <c r="AF138" s="32">
        <v>57727272727272.703</v>
      </c>
      <c r="AG138" s="26">
        <v>0</v>
      </c>
      <c r="AH138" s="26" t="s">
        <v>74</v>
      </c>
      <c r="AI138" s="26"/>
      <c r="AJ138" s="29" t="s">
        <v>43</v>
      </c>
      <c r="AK138" s="25" t="s">
        <v>1291</v>
      </c>
      <c r="AL138" s="22" t="s">
        <v>35</v>
      </c>
      <c r="AM138" s="22">
        <v>4671375</v>
      </c>
      <c r="AN138" s="22">
        <v>4675103</v>
      </c>
      <c r="AO138" s="25" t="s">
        <v>45</v>
      </c>
      <c r="AP138" s="29" t="s">
        <v>1291</v>
      </c>
      <c r="AQ138" s="91">
        <v>0.60385071927747802</v>
      </c>
      <c r="AR138" s="27">
        <v>0.89797186346476299</v>
      </c>
      <c r="AS138" s="92">
        <v>0.66369502657588297</v>
      </c>
      <c r="AT138" s="124" t="s">
        <v>39</v>
      </c>
      <c r="AU138" s="6">
        <v>1206</v>
      </c>
      <c r="AV138" s="6">
        <v>20</v>
      </c>
      <c r="AW138" s="6" t="s">
        <v>40</v>
      </c>
      <c r="AX138" s="6" t="s">
        <v>1292</v>
      </c>
      <c r="AY138" s="6">
        <v>3</v>
      </c>
      <c r="AZ138" s="6" t="s">
        <v>1293</v>
      </c>
      <c r="BB138" s="6" t="s">
        <v>43</v>
      </c>
    </row>
    <row r="139" spans="1:54" x14ac:dyDescent="0.2">
      <c r="A139" s="19" t="s">
        <v>1294</v>
      </c>
      <c r="B139" s="20" t="s">
        <v>29</v>
      </c>
      <c r="C139" s="108" t="str">
        <f t="shared" si="2"/>
        <v>chr1</v>
      </c>
      <c r="D139" s="112">
        <v>5216263</v>
      </c>
      <c r="E139" s="108">
        <v>5216366</v>
      </c>
      <c r="F139" s="23" t="s">
        <v>30</v>
      </c>
      <c r="G139" s="21">
        <v>5216315</v>
      </c>
      <c r="H139" s="22" t="s">
        <v>31</v>
      </c>
      <c r="I139" s="22">
        <v>2</v>
      </c>
      <c r="J139" s="22" t="s">
        <v>598</v>
      </c>
      <c r="K139" s="22" t="s">
        <v>1295</v>
      </c>
      <c r="L139" s="24" t="s">
        <v>29</v>
      </c>
      <c r="M139" s="116">
        <v>1104</v>
      </c>
      <c r="N139" s="23" t="s">
        <v>54</v>
      </c>
      <c r="O139" s="22" t="s">
        <v>54</v>
      </c>
      <c r="P139" s="22" t="s">
        <v>54</v>
      </c>
      <c r="Q139" s="22" t="s">
        <v>54</v>
      </c>
      <c r="R139" s="24" t="s">
        <v>54</v>
      </c>
      <c r="S139" s="25" t="s">
        <v>1296</v>
      </c>
      <c r="T139" s="22" t="s">
        <v>35</v>
      </c>
      <c r="U139" s="22">
        <v>5215603</v>
      </c>
      <c r="V139" s="22">
        <v>5216065</v>
      </c>
      <c r="W139" s="25" t="s">
        <v>38</v>
      </c>
      <c r="X139" s="29" t="s">
        <v>1296</v>
      </c>
      <c r="Y139" s="91">
        <v>2.0476113724331699E-2</v>
      </c>
      <c r="Z139" s="27">
        <v>-0.30383691454316902</v>
      </c>
      <c r="AA139" s="92">
        <v>-6.9914715872673797E-2</v>
      </c>
      <c r="AB139" s="97" t="s">
        <v>39</v>
      </c>
      <c r="AC139" s="28">
        <v>137</v>
      </c>
      <c r="AD139" s="26">
        <v>13</v>
      </c>
      <c r="AE139" s="30">
        <v>3.3456899999999997E-69</v>
      </c>
      <c r="AF139" s="32">
        <v>62230769230769.203</v>
      </c>
      <c r="AG139" s="26">
        <v>2</v>
      </c>
      <c r="AH139" s="26" t="s">
        <v>1297</v>
      </c>
      <c r="AI139" s="26"/>
      <c r="AJ139" s="29" t="s">
        <v>1298</v>
      </c>
      <c r="AK139" s="25" t="s">
        <v>1299</v>
      </c>
      <c r="AL139" s="22" t="s">
        <v>35</v>
      </c>
      <c r="AM139" s="22">
        <v>5218157</v>
      </c>
      <c r="AN139" s="22">
        <v>5219054</v>
      </c>
      <c r="AO139" s="25" t="s">
        <v>38</v>
      </c>
      <c r="AP139" s="29" t="s">
        <v>1299</v>
      </c>
      <c r="AQ139" s="91">
        <v>0.489484540321735</v>
      </c>
      <c r="AR139" s="27">
        <v>1.32019310291547E-2</v>
      </c>
      <c r="AS139" s="92">
        <v>0.22280895824935801</v>
      </c>
      <c r="AT139" s="124" t="s">
        <v>39</v>
      </c>
      <c r="AU139" s="6">
        <v>277</v>
      </c>
      <c r="AV139" s="6">
        <v>5</v>
      </c>
      <c r="AW139" s="31">
        <v>6.03736E-80</v>
      </c>
      <c r="AX139" s="6" t="s">
        <v>1300</v>
      </c>
      <c r="AY139" s="6">
        <v>0</v>
      </c>
      <c r="AZ139" s="6" t="s">
        <v>74</v>
      </c>
      <c r="BB139" s="6" t="s">
        <v>179</v>
      </c>
    </row>
    <row r="140" spans="1:54" x14ac:dyDescent="0.2">
      <c r="A140" s="19" t="s">
        <v>1301</v>
      </c>
      <c r="B140" s="20" t="s">
        <v>96</v>
      </c>
      <c r="C140" s="108" t="str">
        <f t="shared" si="2"/>
        <v>chr2</v>
      </c>
      <c r="D140" s="112">
        <v>7741856</v>
      </c>
      <c r="E140" s="108">
        <v>7741970</v>
      </c>
      <c r="F140" s="23" t="s">
        <v>30</v>
      </c>
      <c r="G140" s="21">
        <v>7741913</v>
      </c>
      <c r="H140" s="22" t="s">
        <v>31</v>
      </c>
      <c r="I140" s="22">
        <v>2</v>
      </c>
      <c r="J140" s="22" t="s">
        <v>1302</v>
      </c>
      <c r="K140" s="22" t="s">
        <v>1303</v>
      </c>
      <c r="L140" s="24" t="s">
        <v>96</v>
      </c>
      <c r="M140" s="116">
        <v>1101</v>
      </c>
      <c r="N140" s="23" t="s">
        <v>54</v>
      </c>
      <c r="O140" s="22" t="s">
        <v>54</v>
      </c>
      <c r="P140" s="22" t="s">
        <v>54</v>
      </c>
      <c r="Q140" s="22" t="s">
        <v>54</v>
      </c>
      <c r="R140" s="24" t="s">
        <v>54</v>
      </c>
      <c r="S140" s="25" t="s">
        <v>1304</v>
      </c>
      <c r="T140" s="22" t="s">
        <v>35</v>
      </c>
      <c r="U140" s="22">
        <v>7740084</v>
      </c>
      <c r="V140" s="22">
        <v>7740866</v>
      </c>
      <c r="W140" s="25" t="s">
        <v>38</v>
      </c>
      <c r="X140" s="29" t="s">
        <v>1304</v>
      </c>
      <c r="Y140" s="91">
        <v>-7.2060612128016302E-2</v>
      </c>
      <c r="Z140" s="27">
        <v>1.7505803416330699E-2</v>
      </c>
      <c r="AA140" s="92">
        <v>2.9362422745400399E-3</v>
      </c>
      <c r="AB140" s="97" t="s">
        <v>1305</v>
      </c>
      <c r="AC140" s="28">
        <v>260</v>
      </c>
      <c r="AD140" s="26">
        <v>20</v>
      </c>
      <c r="AE140" s="30">
        <v>1.13898E-104</v>
      </c>
      <c r="AF140" s="26" t="s">
        <v>1306</v>
      </c>
      <c r="AG140" s="26">
        <v>0</v>
      </c>
      <c r="AH140" s="26" t="s">
        <v>74</v>
      </c>
      <c r="AI140" s="26"/>
      <c r="AJ140" s="29" t="s">
        <v>43</v>
      </c>
      <c r="AK140" s="25" t="s">
        <v>1307</v>
      </c>
      <c r="AL140" s="22" t="s">
        <v>35</v>
      </c>
      <c r="AM140" s="22">
        <v>7742236</v>
      </c>
      <c r="AN140" s="22">
        <v>7743773</v>
      </c>
      <c r="AO140" s="25" t="s">
        <v>45</v>
      </c>
      <c r="AP140" s="29" t="s">
        <v>1307</v>
      </c>
      <c r="AQ140" s="91">
        <v>-1.42847468428389</v>
      </c>
      <c r="AR140" s="27">
        <v>-0.37719720230250098</v>
      </c>
      <c r="AS140" s="92">
        <v>-0.46715282316602302</v>
      </c>
      <c r="AT140" s="124" t="s">
        <v>1308</v>
      </c>
      <c r="AU140" s="6">
        <v>280</v>
      </c>
      <c r="AV140" s="6">
        <v>20</v>
      </c>
      <c r="AW140" s="31">
        <v>8.4122600000000002E-147</v>
      </c>
      <c r="AX140" s="6" t="s">
        <v>1309</v>
      </c>
      <c r="AY140" s="6">
        <v>0</v>
      </c>
      <c r="AZ140" s="6" t="s">
        <v>74</v>
      </c>
      <c r="BB140" s="6" t="s">
        <v>1310</v>
      </c>
    </row>
    <row r="141" spans="1:54" x14ac:dyDescent="0.2">
      <c r="A141" s="19" t="s">
        <v>1311</v>
      </c>
      <c r="B141" s="20" t="s">
        <v>29</v>
      </c>
      <c r="C141" s="108" t="str">
        <f t="shared" si="2"/>
        <v>chr1</v>
      </c>
      <c r="D141" s="112">
        <v>6422552</v>
      </c>
      <c r="E141" s="108">
        <v>6422667</v>
      </c>
      <c r="F141" s="23" t="s">
        <v>30</v>
      </c>
      <c r="G141" s="21">
        <v>6422610</v>
      </c>
      <c r="H141" s="22" t="s">
        <v>31</v>
      </c>
      <c r="I141" s="22">
        <v>2</v>
      </c>
      <c r="J141" s="22" t="s">
        <v>1312</v>
      </c>
      <c r="K141" s="22" t="s">
        <v>1313</v>
      </c>
      <c r="L141" s="24" t="s">
        <v>29</v>
      </c>
      <c r="M141" s="116">
        <v>1090</v>
      </c>
      <c r="N141" s="23" t="s">
        <v>54</v>
      </c>
      <c r="O141" s="22" t="s">
        <v>54</v>
      </c>
      <c r="P141" s="22" t="s">
        <v>54</v>
      </c>
      <c r="Q141" s="22" t="s">
        <v>54</v>
      </c>
      <c r="R141" s="24" t="s">
        <v>54</v>
      </c>
      <c r="S141" s="25" t="s">
        <v>1314</v>
      </c>
      <c r="T141" s="22" t="s">
        <v>35</v>
      </c>
      <c r="U141" s="22">
        <v>6421980</v>
      </c>
      <c r="V141" s="22">
        <v>6422446</v>
      </c>
      <c r="W141" s="25" t="s">
        <v>38</v>
      </c>
      <c r="X141" s="29" t="s">
        <v>1314</v>
      </c>
      <c r="Y141" s="91">
        <v>-4.9412410760396597E-4</v>
      </c>
      <c r="Z141" s="27">
        <v>-1.5996697230082901E-2</v>
      </c>
      <c r="AA141" s="92">
        <v>-0.23634677520233</v>
      </c>
      <c r="AB141" s="97" t="s">
        <v>1315</v>
      </c>
      <c r="AC141" s="28">
        <v>94</v>
      </c>
      <c r="AD141" s="26">
        <v>13</v>
      </c>
      <c r="AE141" s="30">
        <v>1.3532600000000001E-25</v>
      </c>
      <c r="AF141" s="32">
        <v>7730769230769.2305</v>
      </c>
      <c r="AG141" s="26">
        <v>3</v>
      </c>
      <c r="AH141" s="26" t="s">
        <v>1316</v>
      </c>
      <c r="AI141" s="26"/>
      <c r="AJ141" s="29" t="s">
        <v>1317</v>
      </c>
      <c r="AK141" s="25" t="s">
        <v>1318</v>
      </c>
      <c r="AL141" s="22" t="s">
        <v>35</v>
      </c>
      <c r="AM141" s="22">
        <v>6423911</v>
      </c>
      <c r="AN141" s="22">
        <v>6424876</v>
      </c>
      <c r="AO141" s="25" t="s">
        <v>45</v>
      </c>
      <c r="AP141" s="29" t="s">
        <v>1318</v>
      </c>
      <c r="AQ141" s="91">
        <v>-6.9212372757540705E-2</v>
      </c>
      <c r="AR141" s="27">
        <v>1.6516484251720701E-2</v>
      </c>
      <c r="AS141" s="92">
        <v>-0.104014302667711</v>
      </c>
      <c r="AT141" s="124" t="s">
        <v>1319</v>
      </c>
      <c r="AU141" s="6">
        <v>262</v>
      </c>
      <c r="AV141" s="6">
        <v>20</v>
      </c>
      <c r="AW141" s="31">
        <v>2.6917200000000002E-127</v>
      </c>
      <c r="AX141" s="6" t="s">
        <v>1320</v>
      </c>
      <c r="AY141" s="6">
        <v>1</v>
      </c>
      <c r="AZ141" s="6" t="s">
        <v>1321</v>
      </c>
      <c r="BA141" s="6" t="s">
        <v>74</v>
      </c>
      <c r="BB141" s="6" t="s">
        <v>1322</v>
      </c>
    </row>
    <row r="142" spans="1:54" x14ac:dyDescent="0.2">
      <c r="A142" s="19" t="s">
        <v>1323</v>
      </c>
      <c r="B142" s="20" t="s">
        <v>29</v>
      </c>
      <c r="C142" s="108" t="str">
        <f t="shared" si="2"/>
        <v>chr1</v>
      </c>
      <c r="D142" s="112">
        <v>820411</v>
      </c>
      <c r="E142" s="108">
        <v>820530</v>
      </c>
      <c r="F142" s="23" t="s">
        <v>30</v>
      </c>
      <c r="G142" s="21">
        <v>820471</v>
      </c>
      <c r="H142" s="22" t="s">
        <v>31</v>
      </c>
      <c r="I142" s="22">
        <v>2</v>
      </c>
      <c r="J142" s="22" t="s">
        <v>1324</v>
      </c>
      <c r="K142" s="22" t="s">
        <v>1325</v>
      </c>
      <c r="L142" s="24" t="s">
        <v>29</v>
      </c>
      <c r="M142" s="116">
        <v>1081</v>
      </c>
      <c r="N142" s="23" t="s">
        <v>54</v>
      </c>
      <c r="O142" s="22" t="s">
        <v>54</v>
      </c>
      <c r="P142" s="22" t="s">
        <v>54</v>
      </c>
      <c r="Q142" s="22" t="s">
        <v>54</v>
      </c>
      <c r="R142" s="24" t="s">
        <v>54</v>
      </c>
      <c r="S142" s="25" t="s">
        <v>1326</v>
      </c>
      <c r="T142" s="22" t="s">
        <v>35</v>
      </c>
      <c r="U142" s="22">
        <v>819018</v>
      </c>
      <c r="V142" s="22">
        <v>819550</v>
      </c>
      <c r="W142" s="25" t="s">
        <v>38</v>
      </c>
      <c r="X142" s="29" t="s">
        <v>1326</v>
      </c>
      <c r="Y142" s="91">
        <v>0.14090819608333599</v>
      </c>
      <c r="Z142" s="27">
        <v>0.24350409650600599</v>
      </c>
      <c r="AA142" s="92">
        <v>0.27565190084677399</v>
      </c>
      <c r="AB142" s="97" t="s">
        <v>39</v>
      </c>
      <c r="AC142" s="28">
        <v>131</v>
      </c>
      <c r="AD142" s="26">
        <v>3</v>
      </c>
      <c r="AE142" s="30">
        <v>1.75238E-54</v>
      </c>
      <c r="AF142" s="26" t="s">
        <v>897</v>
      </c>
      <c r="AG142" s="26">
        <v>0</v>
      </c>
      <c r="AH142" s="26" t="s">
        <v>74</v>
      </c>
      <c r="AI142" s="26"/>
      <c r="AJ142" s="29" t="s">
        <v>298</v>
      </c>
      <c r="AK142" s="25" t="s">
        <v>1327</v>
      </c>
      <c r="AL142" s="22" t="s">
        <v>35</v>
      </c>
      <c r="AM142" s="22">
        <v>820752</v>
      </c>
      <c r="AN142" s="22">
        <v>821087</v>
      </c>
      <c r="AO142" s="25" t="s">
        <v>38</v>
      </c>
      <c r="AP142" s="29" t="s">
        <v>1327</v>
      </c>
      <c r="AQ142" s="91">
        <v>0.109167852414931</v>
      </c>
      <c r="AR142" s="27">
        <v>-8.0421468501946897E-2</v>
      </c>
      <c r="AS142" s="92">
        <v>2.60353822152037E-3</v>
      </c>
      <c r="AT142" s="124" t="s">
        <v>39</v>
      </c>
      <c r="AU142" s="6">
        <v>110</v>
      </c>
      <c r="AV142" s="6">
        <v>1</v>
      </c>
      <c r="AW142" s="31">
        <v>4.0711899999999999E-42</v>
      </c>
      <c r="AX142" s="6" t="s">
        <v>103</v>
      </c>
      <c r="AY142" s="6">
        <v>0</v>
      </c>
      <c r="AZ142" s="6" t="s">
        <v>74</v>
      </c>
      <c r="BB142" s="6" t="s">
        <v>355</v>
      </c>
    </row>
    <row r="143" spans="1:54" x14ac:dyDescent="0.2">
      <c r="A143" s="19" t="s">
        <v>1328</v>
      </c>
      <c r="B143" s="20" t="s">
        <v>29</v>
      </c>
      <c r="C143" s="108" t="str">
        <f t="shared" si="2"/>
        <v>chr1</v>
      </c>
      <c r="D143" s="112">
        <v>10102970</v>
      </c>
      <c r="E143" s="108">
        <v>10103152</v>
      </c>
      <c r="F143" s="23" t="s">
        <v>30</v>
      </c>
      <c r="G143" s="21">
        <v>10103061</v>
      </c>
      <c r="H143" s="22" t="s">
        <v>31</v>
      </c>
      <c r="I143" s="22">
        <v>2</v>
      </c>
      <c r="J143" s="22" t="s">
        <v>1329</v>
      </c>
      <c r="K143" s="22" t="s">
        <v>193</v>
      </c>
      <c r="L143" s="24" t="s">
        <v>29</v>
      </c>
      <c r="M143" s="116">
        <v>1079</v>
      </c>
      <c r="N143" s="23" t="s">
        <v>54</v>
      </c>
      <c r="O143" s="22" t="s">
        <v>54</v>
      </c>
      <c r="P143" s="22" t="s">
        <v>54</v>
      </c>
      <c r="Q143" s="22" t="s">
        <v>54</v>
      </c>
      <c r="R143" s="24" t="s">
        <v>54</v>
      </c>
      <c r="S143" s="25" t="s">
        <v>1330</v>
      </c>
      <c r="T143" s="22" t="s">
        <v>35</v>
      </c>
      <c r="U143" s="22">
        <v>10100221</v>
      </c>
      <c r="V143" s="22">
        <v>10102075</v>
      </c>
      <c r="W143" s="25" t="s">
        <v>38</v>
      </c>
      <c r="X143" s="29" t="s">
        <v>1330</v>
      </c>
      <c r="Y143" s="91">
        <v>1.5521715503989799</v>
      </c>
      <c r="Z143" s="27">
        <v>1.9584841745127901</v>
      </c>
      <c r="AA143" s="92">
        <v>1.43425371044383</v>
      </c>
      <c r="AB143" s="97" t="s">
        <v>1331</v>
      </c>
      <c r="AC143" s="28">
        <v>364</v>
      </c>
      <c r="AD143" s="26">
        <v>20</v>
      </c>
      <c r="AE143" s="26" t="s">
        <v>40</v>
      </c>
      <c r="AF143" s="26" t="s">
        <v>1332</v>
      </c>
      <c r="AG143" s="26">
        <v>3</v>
      </c>
      <c r="AH143" s="26" t="s">
        <v>1333</v>
      </c>
      <c r="AI143" s="26"/>
      <c r="AJ143" s="29" t="s">
        <v>1334</v>
      </c>
      <c r="AK143" s="25" t="s">
        <v>1335</v>
      </c>
      <c r="AL143" s="22" t="s">
        <v>35</v>
      </c>
      <c r="AM143" s="22">
        <v>10103377</v>
      </c>
      <c r="AN143" s="22">
        <v>10104083</v>
      </c>
      <c r="AO143" s="25" t="s">
        <v>38</v>
      </c>
      <c r="AP143" s="29" t="s">
        <v>1335</v>
      </c>
      <c r="AQ143" s="91">
        <v>-2.1340922039509099E-2</v>
      </c>
      <c r="AR143" s="27">
        <v>-2.4168211498785099E-2</v>
      </c>
      <c r="AS143" s="92">
        <v>5.3778716450705297E-2</v>
      </c>
      <c r="AT143" s="124" t="s">
        <v>39</v>
      </c>
      <c r="AU143" s="6">
        <v>120</v>
      </c>
      <c r="AV143" s="6">
        <v>1</v>
      </c>
      <c r="AW143" s="31">
        <v>3.2491099999999999E-59</v>
      </c>
      <c r="AX143" s="6" t="s">
        <v>103</v>
      </c>
      <c r="AY143" s="6">
        <v>0</v>
      </c>
      <c r="AZ143" s="6" t="s">
        <v>74</v>
      </c>
      <c r="BB143" s="6" t="s">
        <v>43</v>
      </c>
    </row>
    <row r="144" spans="1:54" x14ac:dyDescent="0.2">
      <c r="A144" s="19" t="s">
        <v>1336</v>
      </c>
      <c r="B144" s="20" t="s">
        <v>29</v>
      </c>
      <c r="C144" s="108" t="str">
        <f t="shared" si="2"/>
        <v>chr1</v>
      </c>
      <c r="D144" s="112">
        <v>8237871</v>
      </c>
      <c r="E144" s="108">
        <v>8238036</v>
      </c>
      <c r="F144" s="23" t="s">
        <v>30</v>
      </c>
      <c r="G144" s="21">
        <v>8237954</v>
      </c>
      <c r="H144" s="22" t="s">
        <v>31</v>
      </c>
      <c r="I144" s="22">
        <v>2</v>
      </c>
      <c r="J144" s="22" t="s">
        <v>630</v>
      </c>
      <c r="K144" s="22" t="s">
        <v>1337</v>
      </c>
      <c r="L144" s="24" t="s">
        <v>29</v>
      </c>
      <c r="M144" s="116">
        <v>1078</v>
      </c>
      <c r="N144" s="23" t="s">
        <v>54</v>
      </c>
      <c r="O144" s="22" t="s">
        <v>54</v>
      </c>
      <c r="P144" s="22" t="s">
        <v>54</v>
      </c>
      <c r="Q144" s="22" t="s">
        <v>54</v>
      </c>
      <c r="R144" s="24" t="s">
        <v>54</v>
      </c>
      <c r="S144" s="25" t="s">
        <v>1338</v>
      </c>
      <c r="T144" s="22" t="s">
        <v>35</v>
      </c>
      <c r="U144" s="22">
        <v>8234777</v>
      </c>
      <c r="V144" s="22">
        <v>8237500</v>
      </c>
      <c r="W144" s="25" t="s">
        <v>38</v>
      </c>
      <c r="X144" s="29" t="s">
        <v>1338</v>
      </c>
      <c r="Y144" s="91">
        <v>-0.203908433925726</v>
      </c>
      <c r="Z144" s="27">
        <v>0.106632124618006</v>
      </c>
      <c r="AA144" s="92">
        <v>-0.23796452709045299</v>
      </c>
      <c r="AB144" s="97" t="s">
        <v>1339</v>
      </c>
      <c r="AC144" s="28">
        <v>907</v>
      </c>
      <c r="AD144" s="26">
        <v>20</v>
      </c>
      <c r="AE144" s="26" t="s">
        <v>40</v>
      </c>
      <c r="AF144" s="26" t="s">
        <v>1340</v>
      </c>
      <c r="AG144" s="26">
        <v>0</v>
      </c>
      <c r="AH144" s="26" t="s">
        <v>74</v>
      </c>
      <c r="AI144" s="26"/>
      <c r="AJ144" s="29" t="s">
        <v>43</v>
      </c>
      <c r="AK144" s="25" t="s">
        <v>1341</v>
      </c>
      <c r="AL144" s="22" t="s">
        <v>35</v>
      </c>
      <c r="AM144" s="22">
        <v>8238441</v>
      </c>
      <c r="AN144" s="22">
        <v>8239255</v>
      </c>
      <c r="AO144" s="25" t="s">
        <v>38</v>
      </c>
      <c r="AP144" s="29" t="s">
        <v>1341</v>
      </c>
      <c r="AQ144" s="91">
        <v>-0.26203653528476101</v>
      </c>
      <c r="AR144" s="27">
        <v>-9.1557343679987496E-2</v>
      </c>
      <c r="AS144" s="92">
        <v>-3.7946247261162497E-2</v>
      </c>
      <c r="AT144" s="124" t="s">
        <v>39</v>
      </c>
      <c r="AU144" s="6">
        <v>257</v>
      </c>
      <c r="AV144" s="6">
        <v>20</v>
      </c>
      <c r="AW144" s="31">
        <v>1.7325599999999999E-144</v>
      </c>
      <c r="AX144" s="6" t="s">
        <v>1342</v>
      </c>
      <c r="AY144" s="6">
        <v>0</v>
      </c>
      <c r="AZ144" s="6" t="s">
        <v>74</v>
      </c>
      <c r="BB144" s="6" t="s">
        <v>43</v>
      </c>
    </row>
    <row r="145" spans="1:54" x14ac:dyDescent="0.2">
      <c r="A145" s="19" t="s">
        <v>1343</v>
      </c>
      <c r="B145" s="20" t="s">
        <v>29</v>
      </c>
      <c r="C145" s="108" t="str">
        <f t="shared" si="2"/>
        <v>chr1</v>
      </c>
      <c r="D145" s="112">
        <v>7017219</v>
      </c>
      <c r="E145" s="108">
        <v>7017342</v>
      </c>
      <c r="F145" s="23" t="s">
        <v>30</v>
      </c>
      <c r="G145" s="21">
        <v>7017281</v>
      </c>
      <c r="H145" s="22" t="s">
        <v>31</v>
      </c>
      <c r="I145" s="22">
        <v>2</v>
      </c>
      <c r="J145" s="22" t="s">
        <v>1075</v>
      </c>
      <c r="K145" s="22" t="s">
        <v>1344</v>
      </c>
      <c r="L145" s="24" t="s">
        <v>29</v>
      </c>
      <c r="M145" s="116">
        <v>1074</v>
      </c>
      <c r="N145" s="23" t="s">
        <v>54</v>
      </c>
      <c r="O145" s="22" t="s">
        <v>54</v>
      </c>
      <c r="P145" s="22" t="s">
        <v>54</v>
      </c>
      <c r="Q145" s="22" t="s">
        <v>54</v>
      </c>
      <c r="R145" s="24" t="s">
        <v>54</v>
      </c>
      <c r="S145" s="25" t="s">
        <v>1345</v>
      </c>
      <c r="T145" s="22" t="s">
        <v>35</v>
      </c>
      <c r="U145" s="22">
        <v>7014449</v>
      </c>
      <c r="V145" s="22">
        <v>7015849</v>
      </c>
      <c r="W145" s="25" t="s">
        <v>45</v>
      </c>
      <c r="X145" s="29" t="s">
        <v>1345</v>
      </c>
      <c r="Y145" s="91">
        <v>0.15814605661605399</v>
      </c>
      <c r="Z145" s="27">
        <v>0.2914470473147</v>
      </c>
      <c r="AA145" s="92">
        <v>-0.10109356389360299</v>
      </c>
      <c r="AB145" s="97" t="s">
        <v>1346</v>
      </c>
      <c r="AC145" s="28">
        <v>444</v>
      </c>
      <c r="AD145" s="26">
        <v>20</v>
      </c>
      <c r="AE145" s="26" t="s">
        <v>40</v>
      </c>
      <c r="AF145" s="26" t="s">
        <v>1347</v>
      </c>
      <c r="AG145" s="26">
        <v>1</v>
      </c>
      <c r="AH145" s="26" t="s">
        <v>100</v>
      </c>
      <c r="AI145" s="26" t="s">
        <v>74</v>
      </c>
      <c r="AJ145" s="29" t="s">
        <v>1348</v>
      </c>
      <c r="AK145" s="25" t="s">
        <v>1349</v>
      </c>
      <c r="AL145" s="22" t="s">
        <v>35</v>
      </c>
      <c r="AM145" s="22">
        <v>7017333</v>
      </c>
      <c r="AN145" s="22">
        <v>7018671</v>
      </c>
      <c r="AO145" s="25" t="s">
        <v>38</v>
      </c>
      <c r="AP145" s="29" t="s">
        <v>1349</v>
      </c>
      <c r="AQ145" s="91">
        <v>-5.1166032352051999E-2</v>
      </c>
      <c r="AR145" s="27">
        <v>0.12532255096308401</v>
      </c>
      <c r="AS145" s="92">
        <v>0.48034977569918502</v>
      </c>
      <c r="AT145" s="124" t="s">
        <v>39</v>
      </c>
      <c r="AU145" s="6">
        <v>346</v>
      </c>
      <c r="AV145" s="6">
        <v>12</v>
      </c>
      <c r="AW145" s="31">
        <v>1.79975E-125</v>
      </c>
      <c r="AX145" s="6" t="s">
        <v>1102</v>
      </c>
      <c r="AY145" s="6">
        <v>0</v>
      </c>
      <c r="AZ145" s="6" t="s">
        <v>74</v>
      </c>
      <c r="BB145" s="6" t="s">
        <v>43</v>
      </c>
    </row>
    <row r="146" spans="1:54" x14ac:dyDescent="0.2">
      <c r="A146" s="19" t="s">
        <v>1350</v>
      </c>
      <c r="B146" s="20" t="s">
        <v>66</v>
      </c>
      <c r="C146" s="108" t="str">
        <f t="shared" si="2"/>
        <v>chr3</v>
      </c>
      <c r="D146" s="112">
        <v>241717</v>
      </c>
      <c r="E146" s="108">
        <v>241817</v>
      </c>
      <c r="F146" s="23" t="s">
        <v>30</v>
      </c>
      <c r="G146" s="21">
        <v>241767</v>
      </c>
      <c r="H146" s="22" t="s">
        <v>31</v>
      </c>
      <c r="I146" s="22">
        <v>2</v>
      </c>
      <c r="J146" s="22" t="s">
        <v>1351</v>
      </c>
      <c r="K146" s="22" t="s">
        <v>1352</v>
      </c>
      <c r="L146" s="24" t="s">
        <v>66</v>
      </c>
      <c r="M146" s="116">
        <v>1073</v>
      </c>
      <c r="N146" s="23" t="s">
        <v>54</v>
      </c>
      <c r="O146" s="22" t="s">
        <v>54</v>
      </c>
      <c r="P146" s="22" t="s">
        <v>54</v>
      </c>
      <c r="Q146" s="22" t="s">
        <v>54</v>
      </c>
      <c r="R146" s="24" t="s">
        <v>54</v>
      </c>
      <c r="S146" s="25" t="s">
        <v>1353</v>
      </c>
      <c r="T146" s="22" t="s">
        <v>35</v>
      </c>
      <c r="U146" s="22">
        <v>239836</v>
      </c>
      <c r="V146" s="22">
        <v>241537</v>
      </c>
      <c r="W146" s="25" t="s">
        <v>38</v>
      </c>
      <c r="X146" s="29" t="s">
        <v>1353</v>
      </c>
      <c r="Y146" s="91">
        <v>0.398270332027858</v>
      </c>
      <c r="Z146" s="27">
        <v>0.44441986146242501</v>
      </c>
      <c r="AA146" s="92">
        <v>6.2046479491648703E-2</v>
      </c>
      <c r="AB146" s="97" t="s">
        <v>39</v>
      </c>
      <c r="AC146" s="28">
        <v>549</v>
      </c>
      <c r="AD146" s="26">
        <v>11</v>
      </c>
      <c r="AE146" s="26" t="s">
        <v>40</v>
      </c>
      <c r="AF146" s="32">
        <v>7009090909090.9102</v>
      </c>
      <c r="AG146" s="26">
        <v>0</v>
      </c>
      <c r="AH146" s="26" t="s">
        <v>74</v>
      </c>
      <c r="AI146" s="26"/>
      <c r="AJ146" s="29" t="s">
        <v>43</v>
      </c>
      <c r="AK146" s="25" t="s">
        <v>1354</v>
      </c>
      <c r="AL146" s="22" t="s">
        <v>35</v>
      </c>
      <c r="AM146" s="22">
        <v>242082</v>
      </c>
      <c r="AN146" s="22">
        <v>243362</v>
      </c>
      <c r="AO146" s="25" t="s">
        <v>45</v>
      </c>
      <c r="AP146" s="29" t="s">
        <v>1354</v>
      </c>
      <c r="AQ146" s="91">
        <v>0.201424934152275</v>
      </c>
      <c r="AR146" s="27">
        <v>0.28657937397320599</v>
      </c>
      <c r="AS146" s="92">
        <v>8.0550031893785998E-2</v>
      </c>
      <c r="AT146" s="124" t="s">
        <v>1355</v>
      </c>
      <c r="AU146" s="6">
        <v>390</v>
      </c>
      <c r="AV146" s="6">
        <v>20</v>
      </c>
      <c r="AW146" s="6" t="s">
        <v>40</v>
      </c>
      <c r="AX146" s="6" t="s">
        <v>1356</v>
      </c>
      <c r="AY146" s="6">
        <v>3</v>
      </c>
      <c r="AZ146" s="6" t="s">
        <v>1357</v>
      </c>
      <c r="BA146" s="6" t="s">
        <v>74</v>
      </c>
      <c r="BB146" s="6" t="s">
        <v>1358</v>
      </c>
    </row>
    <row r="147" spans="1:54" x14ac:dyDescent="0.2">
      <c r="A147" s="19" t="s">
        <v>1359</v>
      </c>
      <c r="B147" s="20" t="s">
        <v>96</v>
      </c>
      <c r="C147" s="108" t="str">
        <f t="shared" si="2"/>
        <v>chr2</v>
      </c>
      <c r="D147" s="112">
        <v>4897642</v>
      </c>
      <c r="E147" s="108">
        <v>4897761</v>
      </c>
      <c r="F147" s="23" t="s">
        <v>30</v>
      </c>
      <c r="G147" s="21">
        <v>4897702</v>
      </c>
      <c r="H147" s="22" t="s">
        <v>31</v>
      </c>
      <c r="I147" s="22">
        <v>2</v>
      </c>
      <c r="J147" s="22" t="s">
        <v>1360</v>
      </c>
      <c r="K147" s="22" t="s">
        <v>1361</v>
      </c>
      <c r="L147" s="24" t="s">
        <v>96</v>
      </c>
      <c r="M147" s="116">
        <v>1070</v>
      </c>
      <c r="N147" s="23" t="s">
        <v>1362</v>
      </c>
      <c r="O147" s="22" t="s">
        <v>35</v>
      </c>
      <c r="P147" s="22">
        <v>4896067</v>
      </c>
      <c r="Q147" s="22">
        <v>4898346</v>
      </c>
      <c r="R147" s="24" t="s">
        <v>36</v>
      </c>
      <c r="S147" s="25" t="s">
        <v>1363</v>
      </c>
      <c r="T147" s="22" t="s">
        <v>35</v>
      </c>
      <c r="U147" s="22">
        <v>4893296</v>
      </c>
      <c r="V147" s="22">
        <v>4895500</v>
      </c>
      <c r="W147" s="25" t="s">
        <v>45</v>
      </c>
      <c r="X147" s="29" t="s">
        <v>1363</v>
      </c>
      <c r="Y147" s="91">
        <v>-0.91006732727581297</v>
      </c>
      <c r="Z147" s="27">
        <v>-0.20042356645634199</v>
      </c>
      <c r="AA147" s="92">
        <v>-0.214606669783278</v>
      </c>
      <c r="AB147" s="97" t="s">
        <v>1364</v>
      </c>
      <c r="AC147" s="28">
        <v>711</v>
      </c>
      <c r="AD147" s="26">
        <v>20</v>
      </c>
      <c r="AE147" s="26" t="s">
        <v>40</v>
      </c>
      <c r="AF147" s="26" t="s">
        <v>1079</v>
      </c>
      <c r="AG147" s="26">
        <v>0</v>
      </c>
      <c r="AH147" s="26" t="s">
        <v>74</v>
      </c>
      <c r="AI147" s="26"/>
      <c r="AJ147" s="29" t="s">
        <v>43</v>
      </c>
      <c r="AK147" s="25" t="s">
        <v>1365</v>
      </c>
      <c r="AL147" s="22" t="s">
        <v>35</v>
      </c>
      <c r="AM147" s="22">
        <v>4899717</v>
      </c>
      <c r="AN147" s="22">
        <v>4900986</v>
      </c>
      <c r="AO147" s="25" t="s">
        <v>45</v>
      </c>
      <c r="AP147" s="29" t="s">
        <v>1365</v>
      </c>
      <c r="AQ147" s="91">
        <v>-4.6375573049014698E-2</v>
      </c>
      <c r="AR147" s="27">
        <v>0.23744295201276</v>
      </c>
      <c r="AS147" s="92">
        <v>6.63619143179561E-2</v>
      </c>
      <c r="AT147" s="124" t="s">
        <v>39</v>
      </c>
      <c r="AU147" s="6">
        <v>180</v>
      </c>
      <c r="AV147" s="6">
        <v>1</v>
      </c>
      <c r="AW147" s="31">
        <v>1.1318000000000001E-87</v>
      </c>
      <c r="AX147" s="6" t="s">
        <v>103</v>
      </c>
      <c r="AY147" s="6">
        <v>0</v>
      </c>
      <c r="AZ147" s="6" t="s">
        <v>74</v>
      </c>
      <c r="BB147" s="6" t="s">
        <v>43</v>
      </c>
    </row>
    <row r="148" spans="1:54" x14ac:dyDescent="0.2">
      <c r="A148" s="19" t="s">
        <v>1366</v>
      </c>
      <c r="B148" s="20" t="s">
        <v>29</v>
      </c>
      <c r="C148" s="108" t="str">
        <f t="shared" si="2"/>
        <v>chr1</v>
      </c>
      <c r="D148" s="112">
        <v>10877367</v>
      </c>
      <c r="E148" s="108">
        <v>10877471</v>
      </c>
      <c r="F148" s="23" t="s">
        <v>30</v>
      </c>
      <c r="G148" s="21">
        <v>10877419</v>
      </c>
      <c r="H148" s="22" t="s">
        <v>31</v>
      </c>
      <c r="I148" s="22">
        <v>2</v>
      </c>
      <c r="J148" s="22" t="s">
        <v>728</v>
      </c>
      <c r="K148" s="22" t="s">
        <v>1367</v>
      </c>
      <c r="L148" s="24" t="s">
        <v>29</v>
      </c>
      <c r="M148" s="116">
        <v>1064</v>
      </c>
      <c r="N148" s="23" t="s">
        <v>54</v>
      </c>
      <c r="O148" s="22" t="s">
        <v>54</v>
      </c>
      <c r="P148" s="22" t="s">
        <v>54</v>
      </c>
      <c r="Q148" s="22" t="s">
        <v>54</v>
      </c>
      <c r="R148" s="24" t="s">
        <v>54</v>
      </c>
      <c r="S148" s="25" t="s">
        <v>1368</v>
      </c>
      <c r="T148" s="22" t="s">
        <v>35</v>
      </c>
      <c r="U148" s="22">
        <v>10876688</v>
      </c>
      <c r="V148" s="22">
        <v>10877104</v>
      </c>
      <c r="W148" s="25" t="s">
        <v>38</v>
      </c>
      <c r="X148" s="29" t="s">
        <v>1368</v>
      </c>
      <c r="Y148" s="91">
        <v>-8.0094731010660794E-2</v>
      </c>
      <c r="Z148" s="27">
        <v>0.91449020116429502</v>
      </c>
      <c r="AA148" s="92">
        <v>0.27604647011140998</v>
      </c>
      <c r="AB148" s="97" t="s">
        <v>39</v>
      </c>
      <c r="AC148" s="28">
        <v>138</v>
      </c>
      <c r="AD148" s="26">
        <v>20</v>
      </c>
      <c r="AE148" s="30">
        <v>4.1713500000000002E-71</v>
      </c>
      <c r="AF148" s="26" t="s">
        <v>1369</v>
      </c>
      <c r="AG148" s="26">
        <v>2</v>
      </c>
      <c r="AH148" s="26" t="s">
        <v>1370</v>
      </c>
      <c r="AI148" s="26"/>
      <c r="AJ148" s="29" t="s">
        <v>1371</v>
      </c>
      <c r="AK148" s="25" t="s">
        <v>1372</v>
      </c>
      <c r="AL148" s="22" t="s">
        <v>35</v>
      </c>
      <c r="AM148" s="22">
        <v>10882580</v>
      </c>
      <c r="AN148" s="22">
        <v>10883710</v>
      </c>
      <c r="AO148" s="25" t="s">
        <v>38</v>
      </c>
      <c r="AP148" s="29" t="s">
        <v>1372</v>
      </c>
      <c r="AQ148" s="91">
        <v>0.26961760093021703</v>
      </c>
      <c r="AR148" s="27">
        <v>-0.338865666087804</v>
      </c>
      <c r="AS148" s="92">
        <v>-0.25308748174665902</v>
      </c>
      <c r="AT148" s="124" t="s">
        <v>39</v>
      </c>
      <c r="AU148" s="6">
        <v>376</v>
      </c>
      <c r="AV148" s="6">
        <v>20</v>
      </c>
      <c r="AW148" s="6" t="s">
        <v>40</v>
      </c>
      <c r="AX148" s="6" t="s">
        <v>1373</v>
      </c>
      <c r="AY148" s="6">
        <v>3</v>
      </c>
      <c r="AZ148" s="6" t="s">
        <v>297</v>
      </c>
      <c r="BB148" s="6" t="s">
        <v>590</v>
      </c>
    </row>
    <row r="149" spans="1:54" x14ac:dyDescent="0.2">
      <c r="A149" s="19" t="s">
        <v>1374</v>
      </c>
      <c r="B149" s="20" t="s">
        <v>96</v>
      </c>
      <c r="C149" s="108" t="str">
        <f t="shared" si="2"/>
        <v>chr2</v>
      </c>
      <c r="D149" s="112">
        <v>377991</v>
      </c>
      <c r="E149" s="108">
        <v>378097</v>
      </c>
      <c r="F149" s="23" t="s">
        <v>30</v>
      </c>
      <c r="G149" s="21">
        <v>378044</v>
      </c>
      <c r="H149" s="22" t="s">
        <v>31</v>
      </c>
      <c r="I149" s="22">
        <v>2</v>
      </c>
      <c r="J149" s="22" t="s">
        <v>722</v>
      </c>
      <c r="K149" s="22" t="s">
        <v>1375</v>
      </c>
      <c r="L149" s="24" t="s">
        <v>96</v>
      </c>
      <c r="M149" s="116">
        <v>1058</v>
      </c>
      <c r="N149" s="23" t="s">
        <v>54</v>
      </c>
      <c r="O149" s="22" t="s">
        <v>54</v>
      </c>
      <c r="P149" s="22" t="s">
        <v>54</v>
      </c>
      <c r="Q149" s="22" t="s">
        <v>54</v>
      </c>
      <c r="R149" s="24" t="s">
        <v>54</v>
      </c>
      <c r="S149" s="25" t="s">
        <v>1376</v>
      </c>
      <c r="T149" s="22" t="s">
        <v>35</v>
      </c>
      <c r="U149" s="22">
        <v>372729</v>
      </c>
      <c r="V149" s="22">
        <v>374649</v>
      </c>
      <c r="W149" s="25" t="s">
        <v>38</v>
      </c>
      <c r="X149" s="29" t="s">
        <v>1376</v>
      </c>
      <c r="Y149" s="91">
        <v>0.26531860632805299</v>
      </c>
      <c r="Z149" s="27">
        <v>1.0875433905892</v>
      </c>
      <c r="AA149" s="92">
        <v>2.57814801472612</v>
      </c>
      <c r="AB149" s="97" t="s">
        <v>1377</v>
      </c>
      <c r="AC149" s="28">
        <v>531</v>
      </c>
      <c r="AD149" s="26">
        <v>20</v>
      </c>
      <c r="AE149" s="26" t="s">
        <v>40</v>
      </c>
      <c r="AF149" s="26" t="s">
        <v>1378</v>
      </c>
      <c r="AG149" s="26">
        <v>5</v>
      </c>
      <c r="AH149" s="26" t="s">
        <v>766</v>
      </c>
      <c r="AI149" s="26"/>
      <c r="AJ149" s="29" t="s">
        <v>1379</v>
      </c>
      <c r="AK149" s="25" t="s">
        <v>1380</v>
      </c>
      <c r="AL149" s="22" t="s">
        <v>35</v>
      </c>
      <c r="AM149" s="22">
        <v>378264</v>
      </c>
      <c r="AN149" s="22">
        <v>379653</v>
      </c>
      <c r="AO149" s="25" t="s">
        <v>45</v>
      </c>
      <c r="AP149" s="29" t="s">
        <v>1380</v>
      </c>
      <c r="AQ149" s="91">
        <v>0.29416951423461102</v>
      </c>
      <c r="AR149" s="27">
        <v>-3.95420687154679E-2</v>
      </c>
      <c r="AS149" s="92">
        <v>-9.2151859487683105E-2</v>
      </c>
      <c r="AT149" s="124" t="s">
        <v>39</v>
      </c>
      <c r="AU149" s="6">
        <v>362</v>
      </c>
      <c r="AV149" s="6">
        <v>20</v>
      </c>
      <c r="AW149" s="6" t="s">
        <v>40</v>
      </c>
      <c r="AX149" s="6" t="s">
        <v>1381</v>
      </c>
      <c r="AY149" s="6">
        <v>3</v>
      </c>
      <c r="AZ149" s="6" t="s">
        <v>297</v>
      </c>
      <c r="BB149" s="6" t="s">
        <v>355</v>
      </c>
    </row>
    <row r="150" spans="1:54" x14ac:dyDescent="0.2">
      <c r="A150" s="19" t="s">
        <v>1382</v>
      </c>
      <c r="B150" s="20" t="s">
        <v>29</v>
      </c>
      <c r="C150" s="108" t="str">
        <f t="shared" si="2"/>
        <v>chr1</v>
      </c>
      <c r="D150" s="112">
        <v>12792248</v>
      </c>
      <c r="E150" s="108">
        <v>12792349</v>
      </c>
      <c r="F150" s="23" t="s">
        <v>30</v>
      </c>
      <c r="G150" s="21">
        <v>12792299</v>
      </c>
      <c r="H150" s="22" t="s">
        <v>31</v>
      </c>
      <c r="I150" s="22">
        <v>2</v>
      </c>
      <c r="J150" s="22" t="s">
        <v>1383</v>
      </c>
      <c r="K150" s="22" t="s">
        <v>1384</v>
      </c>
      <c r="L150" s="24" t="s">
        <v>29</v>
      </c>
      <c r="M150" s="116">
        <v>1054</v>
      </c>
      <c r="N150" s="23" t="s">
        <v>54</v>
      </c>
      <c r="O150" s="22" t="s">
        <v>54</v>
      </c>
      <c r="P150" s="22" t="s">
        <v>54</v>
      </c>
      <c r="Q150" s="22" t="s">
        <v>54</v>
      </c>
      <c r="R150" s="24" t="s">
        <v>54</v>
      </c>
      <c r="S150" s="25" t="s">
        <v>1385</v>
      </c>
      <c r="T150" s="22" t="s">
        <v>35</v>
      </c>
      <c r="U150" s="22">
        <v>12791527</v>
      </c>
      <c r="V150" s="22">
        <v>12791910</v>
      </c>
      <c r="W150" s="25" t="s">
        <v>38</v>
      </c>
      <c r="X150" s="29" t="s">
        <v>1385</v>
      </c>
      <c r="Y150" s="91" t="s">
        <v>74</v>
      </c>
      <c r="Z150" s="27" t="s">
        <v>74</v>
      </c>
      <c r="AA150" s="92" t="s">
        <v>74</v>
      </c>
      <c r="AB150" s="97" t="s">
        <v>223</v>
      </c>
      <c r="AC150" s="28">
        <v>66</v>
      </c>
      <c r="AD150" s="26">
        <v>17</v>
      </c>
      <c r="AE150" s="30">
        <v>1.9261399999999999E-26</v>
      </c>
      <c r="AF150" s="32">
        <v>69529411764705.797</v>
      </c>
      <c r="AG150" s="26">
        <v>2</v>
      </c>
      <c r="AH150" s="26" t="s">
        <v>1386</v>
      </c>
      <c r="AI150" s="26"/>
      <c r="AJ150" s="29" t="s">
        <v>43</v>
      </c>
      <c r="AK150" s="25" t="s">
        <v>1387</v>
      </c>
      <c r="AL150" s="22" t="s">
        <v>35</v>
      </c>
      <c r="AM150" s="22">
        <v>12793334</v>
      </c>
      <c r="AN150" s="22">
        <v>12795395</v>
      </c>
      <c r="AO150" s="25" t="s">
        <v>45</v>
      </c>
      <c r="AP150" s="29" t="s">
        <v>1387</v>
      </c>
      <c r="AQ150" s="91" t="s">
        <v>74</v>
      </c>
      <c r="AR150" s="27" t="s">
        <v>74</v>
      </c>
      <c r="AS150" s="92" t="s">
        <v>74</v>
      </c>
      <c r="AT150" s="124" t="s">
        <v>1388</v>
      </c>
      <c r="AU150" s="6">
        <v>579</v>
      </c>
      <c r="AV150" s="6">
        <v>20</v>
      </c>
      <c r="AW150" s="6" t="s">
        <v>40</v>
      </c>
      <c r="AX150" s="6" t="s">
        <v>1389</v>
      </c>
      <c r="AY150" s="6">
        <v>3</v>
      </c>
      <c r="AZ150" s="6" t="s">
        <v>1390</v>
      </c>
      <c r="BB150" s="6" t="s">
        <v>488</v>
      </c>
    </row>
    <row r="151" spans="1:54" x14ac:dyDescent="0.2">
      <c r="A151" s="19" t="s">
        <v>1391</v>
      </c>
      <c r="B151" s="20" t="s">
        <v>29</v>
      </c>
      <c r="C151" s="108" t="str">
        <f t="shared" si="2"/>
        <v>chr1</v>
      </c>
      <c r="D151" s="112">
        <v>4876378</v>
      </c>
      <c r="E151" s="108">
        <v>4876495</v>
      </c>
      <c r="F151" s="23" t="s">
        <v>30</v>
      </c>
      <c r="G151" s="21">
        <v>4876437</v>
      </c>
      <c r="H151" s="22" t="s">
        <v>31</v>
      </c>
      <c r="I151" s="22">
        <v>2</v>
      </c>
      <c r="J151" s="22" t="s">
        <v>1159</v>
      </c>
      <c r="K151" s="22" t="s">
        <v>1392</v>
      </c>
      <c r="L151" s="24" t="s">
        <v>29</v>
      </c>
      <c r="M151" s="116">
        <v>1044</v>
      </c>
      <c r="N151" s="23" t="s">
        <v>54</v>
      </c>
      <c r="O151" s="22" t="s">
        <v>54</v>
      </c>
      <c r="P151" s="22" t="s">
        <v>54</v>
      </c>
      <c r="Q151" s="22" t="s">
        <v>54</v>
      </c>
      <c r="R151" s="24" t="s">
        <v>54</v>
      </c>
      <c r="S151" s="25" t="s">
        <v>1393</v>
      </c>
      <c r="T151" s="22" t="s">
        <v>35</v>
      </c>
      <c r="U151" s="22">
        <v>4874624</v>
      </c>
      <c r="V151" s="22">
        <v>4875629</v>
      </c>
      <c r="W151" s="25" t="s">
        <v>38</v>
      </c>
      <c r="X151" s="29" t="s">
        <v>1393</v>
      </c>
      <c r="Y151" s="91">
        <v>0.124520470689994</v>
      </c>
      <c r="Z151" s="27">
        <v>1.9025917537137001E-2</v>
      </c>
      <c r="AA151" s="92">
        <v>-0.14151997815360301</v>
      </c>
      <c r="AB151" s="97" t="s">
        <v>1394</v>
      </c>
      <c r="AC151" s="28">
        <v>258</v>
      </c>
      <c r="AD151" s="26">
        <v>20</v>
      </c>
      <c r="AE151" s="30">
        <v>3.93831E-87</v>
      </c>
      <c r="AF151" s="26" t="s">
        <v>925</v>
      </c>
      <c r="AG151" s="26">
        <v>5</v>
      </c>
      <c r="AH151" s="26" t="s">
        <v>809</v>
      </c>
      <c r="AI151" s="26" t="s">
        <v>74</v>
      </c>
      <c r="AJ151" s="29" t="s">
        <v>1395</v>
      </c>
      <c r="AK151" s="25" t="s">
        <v>1396</v>
      </c>
      <c r="AL151" s="22" t="s">
        <v>35</v>
      </c>
      <c r="AM151" s="22">
        <v>4876640</v>
      </c>
      <c r="AN151" s="22">
        <v>4879073</v>
      </c>
      <c r="AO151" s="25" t="s">
        <v>38</v>
      </c>
      <c r="AP151" s="29" t="s">
        <v>1396</v>
      </c>
      <c r="AQ151" s="91">
        <v>-0.220399287486444</v>
      </c>
      <c r="AR151" s="27">
        <v>0.26628817356679102</v>
      </c>
      <c r="AS151" s="92">
        <v>0.15349602764925199</v>
      </c>
      <c r="AT151" s="124" t="s">
        <v>1397</v>
      </c>
      <c r="AU151" s="6">
        <v>736</v>
      </c>
      <c r="AV151" s="6">
        <v>20</v>
      </c>
      <c r="AW151" s="6" t="s">
        <v>40</v>
      </c>
      <c r="AX151" s="6" t="s">
        <v>442</v>
      </c>
      <c r="AY151" s="6">
        <v>0</v>
      </c>
      <c r="AZ151" s="6" t="s">
        <v>74</v>
      </c>
      <c r="BB151" s="6" t="s">
        <v>1398</v>
      </c>
    </row>
    <row r="152" spans="1:54" x14ac:dyDescent="0.2">
      <c r="A152" s="19" t="s">
        <v>1399</v>
      </c>
      <c r="B152" s="20" t="s">
        <v>29</v>
      </c>
      <c r="C152" s="108" t="str">
        <f t="shared" si="2"/>
        <v>chr1</v>
      </c>
      <c r="D152" s="112">
        <v>1261461</v>
      </c>
      <c r="E152" s="108">
        <v>1261577</v>
      </c>
      <c r="F152" s="23" t="s">
        <v>30</v>
      </c>
      <c r="G152" s="21">
        <v>1261519</v>
      </c>
      <c r="H152" s="22" t="s">
        <v>31</v>
      </c>
      <c r="I152" s="22">
        <v>2</v>
      </c>
      <c r="J152" s="22" t="s">
        <v>1092</v>
      </c>
      <c r="K152" s="22" t="s">
        <v>1400</v>
      </c>
      <c r="L152" s="24" t="s">
        <v>29</v>
      </c>
      <c r="M152" s="116">
        <v>1040</v>
      </c>
      <c r="N152" s="23" t="s">
        <v>1252</v>
      </c>
      <c r="O152" s="22" t="s">
        <v>35</v>
      </c>
      <c r="P152" s="22">
        <v>1261029</v>
      </c>
      <c r="Q152" s="22">
        <v>1262747</v>
      </c>
      <c r="R152" s="24" t="s">
        <v>307</v>
      </c>
      <c r="S152" s="25" t="s">
        <v>1401</v>
      </c>
      <c r="T152" s="22" t="s">
        <v>35</v>
      </c>
      <c r="U152" s="22">
        <v>1259815</v>
      </c>
      <c r="V152" s="22">
        <v>1260765</v>
      </c>
      <c r="W152" s="25" t="s">
        <v>38</v>
      </c>
      <c r="X152" s="29" t="s">
        <v>1401</v>
      </c>
      <c r="Y152" s="91">
        <v>-9.0395645113781994E-2</v>
      </c>
      <c r="Z152" s="27">
        <v>-8.1118988429564901E-2</v>
      </c>
      <c r="AA152" s="92">
        <v>-7.6605472882516103E-3</v>
      </c>
      <c r="AB152" s="97" t="s">
        <v>39</v>
      </c>
      <c r="AC152" s="28">
        <v>132</v>
      </c>
      <c r="AD152" s="26">
        <v>1</v>
      </c>
      <c r="AE152" s="30">
        <v>9.1432600000000006E-68</v>
      </c>
      <c r="AF152" s="26" t="s">
        <v>103</v>
      </c>
      <c r="AG152" s="26">
        <v>0</v>
      </c>
      <c r="AH152" s="26" t="s">
        <v>74</v>
      </c>
      <c r="AI152" s="26"/>
      <c r="AJ152" s="29" t="s">
        <v>43</v>
      </c>
      <c r="AK152" s="25" t="s">
        <v>1251</v>
      </c>
      <c r="AL152" s="22" t="s">
        <v>35</v>
      </c>
      <c r="AM152" s="22">
        <v>1262951</v>
      </c>
      <c r="AN152" s="22">
        <v>1263618</v>
      </c>
      <c r="AO152" s="25" t="s">
        <v>45</v>
      </c>
      <c r="AP152" s="29" t="s">
        <v>1251</v>
      </c>
      <c r="AQ152" s="91">
        <v>6.1347903766106E-2</v>
      </c>
      <c r="AR152" s="27">
        <v>-0.21648292030666</v>
      </c>
      <c r="AS152" s="92">
        <v>6.5795169141894802E-2</v>
      </c>
      <c r="AT152" s="124" t="s">
        <v>39</v>
      </c>
      <c r="AU152" s="6">
        <v>109</v>
      </c>
      <c r="AV152" s="6">
        <v>1</v>
      </c>
      <c r="AW152" s="31">
        <v>4.8558700000000003E-51</v>
      </c>
      <c r="AX152" s="6" t="s">
        <v>103</v>
      </c>
      <c r="AY152" s="6">
        <v>0</v>
      </c>
      <c r="AZ152" s="6" t="s">
        <v>74</v>
      </c>
      <c r="BB152" s="6" t="s">
        <v>1402</v>
      </c>
    </row>
    <row r="153" spans="1:54" x14ac:dyDescent="0.2">
      <c r="A153" s="19" t="s">
        <v>1403</v>
      </c>
      <c r="B153" s="20" t="s">
        <v>66</v>
      </c>
      <c r="C153" s="108" t="str">
        <f t="shared" si="2"/>
        <v>chr3</v>
      </c>
      <c r="D153" s="112">
        <v>3989157</v>
      </c>
      <c r="E153" s="108">
        <v>3989278</v>
      </c>
      <c r="F153" s="23" t="s">
        <v>30</v>
      </c>
      <c r="G153" s="21">
        <v>3989218</v>
      </c>
      <c r="H153" s="22" t="s">
        <v>31</v>
      </c>
      <c r="I153" s="22">
        <v>2</v>
      </c>
      <c r="J153" s="22" t="s">
        <v>609</v>
      </c>
      <c r="K153" s="22" t="s">
        <v>1404</v>
      </c>
      <c r="L153" s="24" t="s">
        <v>66</v>
      </c>
      <c r="M153" s="116">
        <v>1040</v>
      </c>
      <c r="N153" s="23" t="s">
        <v>54</v>
      </c>
      <c r="O153" s="22" t="s">
        <v>54</v>
      </c>
      <c r="P153" s="22" t="s">
        <v>54</v>
      </c>
      <c r="Q153" s="22" t="s">
        <v>54</v>
      </c>
      <c r="R153" s="24" t="s">
        <v>54</v>
      </c>
      <c r="S153" s="25" t="s">
        <v>1405</v>
      </c>
      <c r="T153" s="22" t="s">
        <v>35</v>
      </c>
      <c r="U153" s="22">
        <v>3987947</v>
      </c>
      <c r="V153" s="22">
        <v>3988992</v>
      </c>
      <c r="W153" s="25" t="s">
        <v>45</v>
      </c>
      <c r="X153" s="29" t="s">
        <v>1405</v>
      </c>
      <c r="Y153" s="91">
        <v>-0.46681866150798601</v>
      </c>
      <c r="Z153" s="27">
        <v>5.7241548598780098E-2</v>
      </c>
      <c r="AA153" s="92">
        <v>4.8550926597538797E-2</v>
      </c>
      <c r="AB153" s="97" t="s">
        <v>39</v>
      </c>
      <c r="AC153" s="28">
        <v>320</v>
      </c>
      <c r="AD153" s="26">
        <v>20</v>
      </c>
      <c r="AE153" s="26" t="s">
        <v>40</v>
      </c>
      <c r="AF153" s="26" t="s">
        <v>1162</v>
      </c>
      <c r="AG153" s="26">
        <v>3</v>
      </c>
      <c r="AH153" s="26" t="s">
        <v>1406</v>
      </c>
      <c r="AI153" s="26"/>
      <c r="AJ153" s="29" t="s">
        <v>43</v>
      </c>
      <c r="AK153" s="25" t="s">
        <v>1407</v>
      </c>
      <c r="AL153" s="22" t="s">
        <v>35</v>
      </c>
      <c r="AM153" s="22">
        <v>3989751</v>
      </c>
      <c r="AN153" s="22">
        <v>3990892</v>
      </c>
      <c r="AO153" s="25" t="s">
        <v>45</v>
      </c>
      <c r="AP153" s="29" t="s">
        <v>1407</v>
      </c>
      <c r="AQ153" s="91">
        <v>0.16029386909710999</v>
      </c>
      <c r="AR153" s="27">
        <v>7.2833609005750005E-2</v>
      </c>
      <c r="AS153" s="92">
        <v>-0.34866305130734798</v>
      </c>
      <c r="AT153" s="124" t="s">
        <v>1408</v>
      </c>
      <c r="AU153" s="6">
        <v>364</v>
      </c>
      <c r="AV153" s="6">
        <v>20</v>
      </c>
      <c r="AW153" s="6" t="s">
        <v>40</v>
      </c>
      <c r="AX153" s="6" t="s">
        <v>1409</v>
      </c>
      <c r="AY153" s="6">
        <v>7</v>
      </c>
      <c r="AZ153" s="6" t="s">
        <v>1410</v>
      </c>
      <c r="BA153" s="6" t="s">
        <v>1411</v>
      </c>
      <c r="BB153" s="6" t="s">
        <v>1412</v>
      </c>
    </row>
    <row r="154" spans="1:54" x14ac:dyDescent="0.2">
      <c r="A154" s="19" t="s">
        <v>1413</v>
      </c>
      <c r="B154" s="20" t="s">
        <v>96</v>
      </c>
      <c r="C154" s="108" t="str">
        <f t="shared" si="2"/>
        <v>chr2</v>
      </c>
      <c r="D154" s="112">
        <v>8328673</v>
      </c>
      <c r="E154" s="108">
        <v>8328809</v>
      </c>
      <c r="F154" s="23" t="s">
        <v>30</v>
      </c>
      <c r="G154" s="21">
        <v>8328741</v>
      </c>
      <c r="H154" s="22" t="s">
        <v>31</v>
      </c>
      <c r="I154" s="22">
        <v>2</v>
      </c>
      <c r="J154" s="22" t="s">
        <v>1414</v>
      </c>
      <c r="K154" s="22" t="s">
        <v>1302</v>
      </c>
      <c r="L154" s="24" t="s">
        <v>96</v>
      </c>
      <c r="M154" s="116">
        <v>1040</v>
      </c>
      <c r="N154" s="23" t="s">
        <v>54</v>
      </c>
      <c r="O154" s="22" t="s">
        <v>54</v>
      </c>
      <c r="P154" s="22" t="s">
        <v>54</v>
      </c>
      <c r="Q154" s="22" t="s">
        <v>54</v>
      </c>
      <c r="R154" s="24" t="s">
        <v>54</v>
      </c>
      <c r="S154" s="25" t="s">
        <v>1415</v>
      </c>
      <c r="T154" s="22" t="s">
        <v>35</v>
      </c>
      <c r="U154" s="22">
        <v>8326384</v>
      </c>
      <c r="V154" s="22">
        <v>8327513</v>
      </c>
      <c r="W154" s="25" t="s">
        <v>38</v>
      </c>
      <c r="X154" s="29" t="s">
        <v>1415</v>
      </c>
      <c r="Y154" s="91">
        <v>-1.1972344916723301</v>
      </c>
      <c r="Z154" s="27">
        <v>-1.1080498756533901</v>
      </c>
      <c r="AA154" s="92">
        <v>-1.88179821394508</v>
      </c>
      <c r="AB154" s="97" t="s">
        <v>1416</v>
      </c>
      <c r="AC154" s="28">
        <v>330</v>
      </c>
      <c r="AD154" s="26">
        <v>6</v>
      </c>
      <c r="AE154" s="30">
        <v>4.5482300000000003E-165</v>
      </c>
      <c r="AF154" s="32">
        <v>81166666666666.594</v>
      </c>
      <c r="AG154" s="26">
        <v>5</v>
      </c>
      <c r="AH154" s="26" t="s">
        <v>1045</v>
      </c>
      <c r="AI154" s="26" t="s">
        <v>74</v>
      </c>
      <c r="AJ154" s="29" t="s">
        <v>1417</v>
      </c>
      <c r="AK154" s="25" t="s">
        <v>1418</v>
      </c>
      <c r="AL154" s="22" t="s">
        <v>35</v>
      </c>
      <c r="AM154" s="22">
        <v>8329323</v>
      </c>
      <c r="AN154" s="22">
        <v>8329957</v>
      </c>
      <c r="AO154" s="25" t="s">
        <v>45</v>
      </c>
      <c r="AP154" s="29" t="s">
        <v>1418</v>
      </c>
      <c r="AQ154" s="91">
        <v>-1.00714821272782</v>
      </c>
      <c r="AR154" s="27">
        <v>-0.62743165599866701</v>
      </c>
      <c r="AS154" s="92">
        <v>-0.17399032395164801</v>
      </c>
      <c r="AT154" s="124" t="s">
        <v>39</v>
      </c>
      <c r="AU154" s="6">
        <v>173</v>
      </c>
      <c r="AV154" s="6">
        <v>20</v>
      </c>
      <c r="AW154" s="31">
        <v>3.2175299999999998E-84</v>
      </c>
      <c r="AX154" s="6" t="s">
        <v>1419</v>
      </c>
      <c r="AY154" s="6">
        <v>0</v>
      </c>
      <c r="AZ154" s="6" t="s">
        <v>74</v>
      </c>
      <c r="BB154" s="6" t="s">
        <v>590</v>
      </c>
    </row>
    <row r="155" spans="1:54" x14ac:dyDescent="0.2">
      <c r="A155" s="19" t="s">
        <v>1420</v>
      </c>
      <c r="B155" s="20" t="s">
        <v>96</v>
      </c>
      <c r="C155" s="108" t="str">
        <f t="shared" si="2"/>
        <v>chr2</v>
      </c>
      <c r="D155" s="112">
        <v>5132276</v>
      </c>
      <c r="E155" s="108">
        <v>5132429</v>
      </c>
      <c r="F155" s="23" t="s">
        <v>30</v>
      </c>
      <c r="G155" s="21">
        <v>5132353</v>
      </c>
      <c r="H155" s="22" t="s">
        <v>31</v>
      </c>
      <c r="I155" s="22">
        <v>2</v>
      </c>
      <c r="J155" s="22" t="s">
        <v>731</v>
      </c>
      <c r="K155" s="22" t="s">
        <v>1421</v>
      </c>
      <c r="L155" s="24" t="s">
        <v>96</v>
      </c>
      <c r="M155" s="116">
        <v>1037</v>
      </c>
      <c r="N155" s="23" t="s">
        <v>54</v>
      </c>
      <c r="O155" s="22" t="s">
        <v>54</v>
      </c>
      <c r="P155" s="22" t="s">
        <v>54</v>
      </c>
      <c r="Q155" s="22" t="s">
        <v>54</v>
      </c>
      <c r="R155" s="24" t="s">
        <v>54</v>
      </c>
      <c r="S155" s="25" t="s">
        <v>1422</v>
      </c>
      <c r="T155" s="22" t="s">
        <v>35</v>
      </c>
      <c r="U155" s="22">
        <v>5131586</v>
      </c>
      <c r="V155" s="22">
        <v>5132319</v>
      </c>
      <c r="W155" s="25" t="s">
        <v>45</v>
      </c>
      <c r="X155" s="29" t="s">
        <v>1422</v>
      </c>
      <c r="Y155" s="91">
        <v>-4.6538269369426302E-2</v>
      </c>
      <c r="Z155" s="27">
        <v>-0.110438096398611</v>
      </c>
      <c r="AA155" s="92">
        <v>8.2394177983317704E-2</v>
      </c>
      <c r="AB155" s="97" t="s">
        <v>39</v>
      </c>
      <c r="AC155" s="28">
        <v>110</v>
      </c>
      <c r="AD155" s="26">
        <v>1</v>
      </c>
      <c r="AE155" s="30">
        <v>4.3729900000000001E-54</v>
      </c>
      <c r="AF155" s="26" t="s">
        <v>103</v>
      </c>
      <c r="AG155" s="26">
        <v>0</v>
      </c>
      <c r="AH155" s="26" t="s">
        <v>74</v>
      </c>
      <c r="AI155" s="26"/>
      <c r="AJ155" s="29" t="s">
        <v>43</v>
      </c>
      <c r="AK155" s="25" t="s">
        <v>1423</v>
      </c>
      <c r="AL155" s="22" t="s">
        <v>35</v>
      </c>
      <c r="AM155" s="22">
        <v>5134335</v>
      </c>
      <c r="AN155" s="22">
        <v>5135778</v>
      </c>
      <c r="AO155" s="25" t="s">
        <v>38</v>
      </c>
      <c r="AP155" s="29" t="s">
        <v>1423</v>
      </c>
      <c r="AQ155" s="91">
        <v>-2.0058466376705901</v>
      </c>
      <c r="AR155" s="27">
        <v>0.39884052041379497</v>
      </c>
      <c r="AS155" s="92">
        <v>2.92621173186091</v>
      </c>
      <c r="AT155" s="124" t="s">
        <v>1424</v>
      </c>
      <c r="AU155" s="6">
        <v>440</v>
      </c>
      <c r="AV155" s="6">
        <v>20</v>
      </c>
      <c r="AW155" s="6" t="s">
        <v>40</v>
      </c>
      <c r="AX155" s="6" t="s">
        <v>1425</v>
      </c>
      <c r="AY155" s="6">
        <v>3</v>
      </c>
      <c r="AZ155" s="6" t="s">
        <v>487</v>
      </c>
      <c r="BA155" s="6" t="s">
        <v>74</v>
      </c>
      <c r="BB155" s="6" t="s">
        <v>1426</v>
      </c>
    </row>
    <row r="156" spans="1:54" x14ac:dyDescent="0.2">
      <c r="A156" s="19" t="s">
        <v>1427</v>
      </c>
      <c r="B156" s="20" t="s">
        <v>96</v>
      </c>
      <c r="C156" s="108" t="str">
        <f t="shared" si="2"/>
        <v>chr2</v>
      </c>
      <c r="D156" s="112">
        <v>2919645</v>
      </c>
      <c r="E156" s="108">
        <v>2919811</v>
      </c>
      <c r="F156" s="23" t="s">
        <v>30</v>
      </c>
      <c r="G156" s="21">
        <v>2919728</v>
      </c>
      <c r="H156" s="22" t="s">
        <v>31</v>
      </c>
      <c r="I156" s="22">
        <v>2</v>
      </c>
      <c r="J156" s="22" t="s">
        <v>1428</v>
      </c>
      <c r="K156" s="22" t="s">
        <v>1429</v>
      </c>
      <c r="L156" s="24" t="s">
        <v>96</v>
      </c>
      <c r="M156" s="116">
        <v>1034</v>
      </c>
      <c r="N156" s="23" t="s">
        <v>54</v>
      </c>
      <c r="O156" s="22" t="s">
        <v>54</v>
      </c>
      <c r="P156" s="22" t="s">
        <v>54</v>
      </c>
      <c r="Q156" s="22" t="s">
        <v>54</v>
      </c>
      <c r="R156" s="24" t="s">
        <v>54</v>
      </c>
      <c r="S156" s="25" t="s">
        <v>1430</v>
      </c>
      <c r="T156" s="22" t="s">
        <v>35</v>
      </c>
      <c r="U156" s="22">
        <v>2918376</v>
      </c>
      <c r="V156" s="22">
        <v>2919370</v>
      </c>
      <c r="W156" s="25" t="s">
        <v>38</v>
      </c>
      <c r="X156" s="29" t="s">
        <v>1430</v>
      </c>
      <c r="Y156" s="91">
        <v>-0.66700559373575197</v>
      </c>
      <c r="Z156" s="27">
        <v>-0.55117369837719499</v>
      </c>
      <c r="AA156" s="92">
        <v>0.682400451728707</v>
      </c>
      <c r="AB156" s="97" t="s">
        <v>1431</v>
      </c>
      <c r="AC156" s="28">
        <v>309</v>
      </c>
      <c r="AD156" s="26">
        <v>20</v>
      </c>
      <c r="AE156" s="26" t="s">
        <v>40</v>
      </c>
      <c r="AF156" s="26" t="s">
        <v>1432</v>
      </c>
      <c r="AG156" s="26">
        <v>7</v>
      </c>
      <c r="AH156" s="26" t="s">
        <v>1433</v>
      </c>
      <c r="AI156" s="26" t="s">
        <v>1434</v>
      </c>
      <c r="AJ156" s="29" t="s">
        <v>1435</v>
      </c>
      <c r="AK156" s="25" t="s">
        <v>1436</v>
      </c>
      <c r="AL156" s="22" t="s">
        <v>35</v>
      </c>
      <c r="AM156" s="22">
        <v>2920353</v>
      </c>
      <c r="AN156" s="22">
        <v>2921873</v>
      </c>
      <c r="AO156" s="25" t="s">
        <v>45</v>
      </c>
      <c r="AP156" s="29" t="s">
        <v>1436</v>
      </c>
      <c r="AQ156" s="91">
        <v>-0.13483845131035599</v>
      </c>
      <c r="AR156" s="27">
        <v>-0.21031489527977401</v>
      </c>
      <c r="AS156" s="92">
        <v>8.78674342726882E-2</v>
      </c>
      <c r="AT156" s="124" t="s">
        <v>1437</v>
      </c>
      <c r="AU156" s="6">
        <v>467</v>
      </c>
      <c r="AV156" s="6">
        <v>20</v>
      </c>
      <c r="AW156" s="6" t="s">
        <v>40</v>
      </c>
      <c r="AX156" s="6" t="s">
        <v>770</v>
      </c>
      <c r="AY156" s="6">
        <v>4</v>
      </c>
      <c r="AZ156" s="6" t="s">
        <v>1438</v>
      </c>
      <c r="BA156" s="6" t="s">
        <v>1439</v>
      </c>
      <c r="BB156" s="6" t="s">
        <v>1440</v>
      </c>
    </row>
    <row r="157" spans="1:54" x14ac:dyDescent="0.2">
      <c r="A157" s="19" t="s">
        <v>1441</v>
      </c>
      <c r="B157" s="20" t="s">
        <v>29</v>
      </c>
      <c r="C157" s="108" t="str">
        <f t="shared" si="2"/>
        <v>chr1</v>
      </c>
      <c r="D157" s="112">
        <v>8307502</v>
      </c>
      <c r="E157" s="108">
        <v>8307608</v>
      </c>
      <c r="F157" s="23" t="s">
        <v>30</v>
      </c>
      <c r="G157" s="21">
        <v>8307555</v>
      </c>
      <c r="H157" s="22" t="s">
        <v>31</v>
      </c>
      <c r="I157" s="22">
        <v>2</v>
      </c>
      <c r="J157" s="22" t="s">
        <v>984</v>
      </c>
      <c r="K157" s="22" t="s">
        <v>1442</v>
      </c>
      <c r="L157" s="24" t="s">
        <v>29</v>
      </c>
      <c r="M157" s="116">
        <v>1034</v>
      </c>
      <c r="N157" s="23" t="s">
        <v>54</v>
      </c>
      <c r="O157" s="22" t="s">
        <v>54</v>
      </c>
      <c r="P157" s="22" t="s">
        <v>54</v>
      </c>
      <c r="Q157" s="22" t="s">
        <v>54</v>
      </c>
      <c r="R157" s="24" t="s">
        <v>54</v>
      </c>
      <c r="S157" s="25" t="s">
        <v>1070</v>
      </c>
      <c r="T157" s="22" t="s">
        <v>35</v>
      </c>
      <c r="U157" s="22">
        <v>8305598</v>
      </c>
      <c r="V157" s="22">
        <v>8307525</v>
      </c>
      <c r="W157" s="25" t="s">
        <v>38</v>
      </c>
      <c r="X157" s="29" t="s">
        <v>1070</v>
      </c>
      <c r="Y157" s="91">
        <v>-0.202396113721792</v>
      </c>
      <c r="Z157" s="27">
        <v>-5.9893518861581903E-2</v>
      </c>
      <c r="AA157" s="92">
        <v>-0.161612203609691</v>
      </c>
      <c r="AB157" s="97" t="s">
        <v>39</v>
      </c>
      <c r="AC157" s="28">
        <v>266</v>
      </c>
      <c r="AD157" s="26">
        <v>1</v>
      </c>
      <c r="AE157" s="30">
        <v>1.16823E-147</v>
      </c>
      <c r="AF157" s="26" t="s">
        <v>103</v>
      </c>
      <c r="AG157" s="26">
        <v>0</v>
      </c>
      <c r="AH157" s="26" t="s">
        <v>74</v>
      </c>
      <c r="AI157" s="26"/>
      <c r="AJ157" s="29" t="s">
        <v>590</v>
      </c>
      <c r="AK157" s="25" t="s">
        <v>1069</v>
      </c>
      <c r="AL157" s="22" t="s">
        <v>35</v>
      </c>
      <c r="AM157" s="22">
        <v>8312867</v>
      </c>
      <c r="AN157" s="22">
        <v>8315703</v>
      </c>
      <c r="AO157" s="25" t="s">
        <v>45</v>
      </c>
      <c r="AP157" s="29" t="s">
        <v>1069</v>
      </c>
      <c r="AQ157" s="91">
        <v>-5.7056337168578601E-2</v>
      </c>
      <c r="AR157" s="27">
        <v>0.38287089637659499</v>
      </c>
      <c r="AS157" s="92">
        <v>-5.0102511477614797E-2</v>
      </c>
      <c r="AT157" s="124" t="s">
        <v>1443</v>
      </c>
      <c r="AU157" s="6">
        <v>818</v>
      </c>
      <c r="AV157" s="6">
        <v>20</v>
      </c>
      <c r="AW157" s="6" t="s">
        <v>40</v>
      </c>
      <c r="AX157" s="6" t="s">
        <v>1444</v>
      </c>
      <c r="AY157" s="6">
        <v>3</v>
      </c>
      <c r="AZ157" s="6" t="s">
        <v>1445</v>
      </c>
      <c r="BA157" s="6" t="s">
        <v>74</v>
      </c>
      <c r="BB157" s="6" t="s">
        <v>1446</v>
      </c>
    </row>
    <row r="158" spans="1:54" x14ac:dyDescent="0.2">
      <c r="A158" s="19" t="s">
        <v>1447</v>
      </c>
      <c r="B158" s="20" t="s">
        <v>29</v>
      </c>
      <c r="C158" s="108" t="str">
        <f t="shared" si="2"/>
        <v>chr1</v>
      </c>
      <c r="D158" s="112">
        <v>319580</v>
      </c>
      <c r="E158" s="108">
        <v>319683</v>
      </c>
      <c r="F158" s="23" t="s">
        <v>30</v>
      </c>
      <c r="G158" s="21">
        <v>319632</v>
      </c>
      <c r="H158" s="22" t="s">
        <v>31</v>
      </c>
      <c r="I158" s="22">
        <v>2</v>
      </c>
      <c r="J158" s="22" t="s">
        <v>1448</v>
      </c>
      <c r="K158" s="22" t="s">
        <v>1449</v>
      </c>
      <c r="L158" s="24" t="s">
        <v>29</v>
      </c>
      <c r="M158" s="116">
        <v>1031</v>
      </c>
      <c r="N158" s="23" t="s">
        <v>213</v>
      </c>
      <c r="O158" s="22" t="s">
        <v>35</v>
      </c>
      <c r="P158" s="22">
        <v>319270</v>
      </c>
      <c r="Q158" s="22">
        <v>325049</v>
      </c>
      <c r="R158" s="24" t="s">
        <v>307</v>
      </c>
      <c r="S158" s="25" t="s">
        <v>209</v>
      </c>
      <c r="T158" s="22" t="s">
        <v>35</v>
      </c>
      <c r="U158" s="22">
        <v>315561</v>
      </c>
      <c r="V158" s="22">
        <v>318122</v>
      </c>
      <c r="W158" s="25" t="s">
        <v>38</v>
      </c>
      <c r="X158" s="29" t="s">
        <v>209</v>
      </c>
      <c r="Y158" s="91">
        <v>0.234410589873709</v>
      </c>
      <c r="Z158" s="27">
        <v>0.55979741900736002</v>
      </c>
      <c r="AA158" s="92">
        <v>7.9381741600737896E-2</v>
      </c>
      <c r="AB158" s="97" t="s">
        <v>39</v>
      </c>
      <c r="AC158" s="28">
        <v>701</v>
      </c>
      <c r="AD158" s="26">
        <v>20</v>
      </c>
      <c r="AE158" s="26" t="s">
        <v>40</v>
      </c>
      <c r="AF158" s="26" t="s">
        <v>211</v>
      </c>
      <c r="AG158" s="26">
        <v>4</v>
      </c>
      <c r="AH158" s="26" t="s">
        <v>73</v>
      </c>
      <c r="AI158" s="26"/>
      <c r="AJ158" s="29" t="s">
        <v>212</v>
      </c>
      <c r="AK158" s="25" t="s">
        <v>1450</v>
      </c>
      <c r="AL158" s="22" t="s">
        <v>35</v>
      </c>
      <c r="AM158" s="22">
        <v>325460</v>
      </c>
      <c r="AN158" s="22">
        <v>330142</v>
      </c>
      <c r="AO158" s="25" t="s">
        <v>38</v>
      </c>
      <c r="AP158" s="29" t="s">
        <v>1450</v>
      </c>
      <c r="AQ158" s="91">
        <v>0.24805513956351699</v>
      </c>
      <c r="AR158" s="27">
        <v>0.66515108816672497</v>
      </c>
      <c r="AS158" s="92">
        <v>0.24614751400217799</v>
      </c>
      <c r="AT158" s="124" t="s">
        <v>147</v>
      </c>
      <c r="AU158" s="6">
        <v>1487</v>
      </c>
      <c r="AV158" s="6">
        <v>20</v>
      </c>
      <c r="AW158" s="6" t="s">
        <v>40</v>
      </c>
      <c r="AX158" s="6" t="s">
        <v>1444</v>
      </c>
      <c r="AY158" s="6">
        <v>5</v>
      </c>
      <c r="AZ158" s="6" t="s">
        <v>1451</v>
      </c>
      <c r="BA158" s="6" t="s">
        <v>74</v>
      </c>
      <c r="BB158" s="6" t="s">
        <v>1452</v>
      </c>
    </row>
    <row r="159" spans="1:54" x14ac:dyDescent="0.2">
      <c r="A159" s="19" t="s">
        <v>1453</v>
      </c>
      <c r="B159" s="20" t="s">
        <v>66</v>
      </c>
      <c r="C159" s="108" t="str">
        <f t="shared" si="2"/>
        <v>chr3</v>
      </c>
      <c r="D159" s="112">
        <v>2127667</v>
      </c>
      <c r="E159" s="108">
        <v>2127770</v>
      </c>
      <c r="F159" s="23" t="s">
        <v>30</v>
      </c>
      <c r="G159" s="21">
        <v>2127719</v>
      </c>
      <c r="H159" s="22" t="s">
        <v>31</v>
      </c>
      <c r="I159" s="22">
        <v>2</v>
      </c>
      <c r="J159" s="22" t="s">
        <v>1454</v>
      </c>
      <c r="K159" s="22" t="s">
        <v>1455</v>
      </c>
      <c r="L159" s="24" t="s">
        <v>66</v>
      </c>
      <c r="M159" s="116">
        <v>1031</v>
      </c>
      <c r="N159" s="23" t="s">
        <v>864</v>
      </c>
      <c r="O159" s="22" t="s">
        <v>35</v>
      </c>
      <c r="P159" s="22">
        <v>2125549</v>
      </c>
      <c r="Q159" s="22">
        <v>2129340</v>
      </c>
      <c r="R159" s="24" t="s">
        <v>307</v>
      </c>
      <c r="S159" s="25" t="s">
        <v>863</v>
      </c>
      <c r="T159" s="22" t="s">
        <v>35</v>
      </c>
      <c r="U159" s="22">
        <v>2111761</v>
      </c>
      <c r="V159" s="22">
        <v>2112384</v>
      </c>
      <c r="W159" s="25" t="s">
        <v>38</v>
      </c>
      <c r="X159" s="29" t="s">
        <v>863</v>
      </c>
      <c r="Y159" s="91">
        <v>-0.431707349885531</v>
      </c>
      <c r="Z159" s="27">
        <v>-0.116715795641438</v>
      </c>
      <c r="AA159" s="92">
        <v>-0.89934081156077805</v>
      </c>
      <c r="AB159" s="97" t="s">
        <v>39</v>
      </c>
      <c r="AC159" s="28">
        <v>158</v>
      </c>
      <c r="AD159" s="26">
        <v>1</v>
      </c>
      <c r="AE159" s="30">
        <v>2.0471199999999999E-83</v>
      </c>
      <c r="AF159" s="26" t="s">
        <v>103</v>
      </c>
      <c r="AG159" s="26">
        <v>0</v>
      </c>
      <c r="AH159" s="26" t="s">
        <v>74</v>
      </c>
      <c r="AI159" s="26"/>
      <c r="AJ159" s="29" t="s">
        <v>590</v>
      </c>
      <c r="AK159" s="25" t="s">
        <v>1456</v>
      </c>
      <c r="AL159" s="22" t="s">
        <v>35</v>
      </c>
      <c r="AM159" s="22">
        <v>2130620</v>
      </c>
      <c r="AN159" s="22">
        <v>2134174</v>
      </c>
      <c r="AO159" s="25" t="s">
        <v>38</v>
      </c>
      <c r="AP159" s="29" t="s">
        <v>1456</v>
      </c>
      <c r="AQ159" s="91">
        <v>3.4687567782079001E-2</v>
      </c>
      <c r="AR159" s="27">
        <v>-0.37590762005801398</v>
      </c>
      <c r="AS159" s="92">
        <v>6.0327222376557197E-3</v>
      </c>
      <c r="AT159" s="124" t="s">
        <v>39</v>
      </c>
      <c r="AU159" s="6">
        <v>253</v>
      </c>
      <c r="AV159" s="6">
        <v>1</v>
      </c>
      <c r="AW159" s="31">
        <v>2.3625700000000001E-142</v>
      </c>
      <c r="AX159" s="6" t="s">
        <v>103</v>
      </c>
      <c r="AY159" s="6">
        <v>0</v>
      </c>
      <c r="AZ159" s="6" t="s">
        <v>74</v>
      </c>
      <c r="BB159" s="6" t="s">
        <v>43</v>
      </c>
    </row>
    <row r="160" spans="1:54" x14ac:dyDescent="0.2">
      <c r="A160" s="19" t="s">
        <v>1457</v>
      </c>
      <c r="B160" s="20" t="s">
        <v>29</v>
      </c>
      <c r="C160" s="108" t="str">
        <f t="shared" si="2"/>
        <v>chr1</v>
      </c>
      <c r="D160" s="112">
        <v>2727383</v>
      </c>
      <c r="E160" s="108">
        <v>2727487</v>
      </c>
      <c r="F160" s="23" t="s">
        <v>30</v>
      </c>
      <c r="G160" s="21">
        <v>2727435</v>
      </c>
      <c r="H160" s="22" t="s">
        <v>31</v>
      </c>
      <c r="I160" s="22">
        <v>2</v>
      </c>
      <c r="J160" s="22" t="s">
        <v>713</v>
      </c>
      <c r="K160" s="22" t="s">
        <v>1458</v>
      </c>
      <c r="L160" s="24" t="s">
        <v>29</v>
      </c>
      <c r="M160" s="116">
        <v>1028</v>
      </c>
      <c r="N160" s="23" t="s">
        <v>54</v>
      </c>
      <c r="O160" s="22" t="s">
        <v>54</v>
      </c>
      <c r="P160" s="22" t="s">
        <v>54</v>
      </c>
      <c r="Q160" s="22" t="s">
        <v>54</v>
      </c>
      <c r="R160" s="24" t="s">
        <v>54</v>
      </c>
      <c r="S160" s="25" t="s">
        <v>1459</v>
      </c>
      <c r="T160" s="22" t="s">
        <v>35</v>
      </c>
      <c r="U160" s="22">
        <v>2725229</v>
      </c>
      <c r="V160" s="22">
        <v>2727293</v>
      </c>
      <c r="W160" s="25" t="s">
        <v>38</v>
      </c>
      <c r="X160" s="29" t="s">
        <v>1459</v>
      </c>
      <c r="Y160" s="91">
        <v>-0.64899016999889403</v>
      </c>
      <c r="Z160" s="27">
        <v>2.3346241086983398E-3</v>
      </c>
      <c r="AA160" s="92">
        <v>0.32411122713379298</v>
      </c>
      <c r="AB160" s="97" t="s">
        <v>1460</v>
      </c>
      <c r="AC160" s="28">
        <v>622</v>
      </c>
      <c r="AD160" s="26">
        <v>20</v>
      </c>
      <c r="AE160" s="26" t="s">
        <v>40</v>
      </c>
      <c r="AF160" s="26" t="s">
        <v>1461</v>
      </c>
      <c r="AG160" s="26">
        <v>0</v>
      </c>
      <c r="AH160" s="26" t="s">
        <v>74</v>
      </c>
      <c r="AI160" s="26"/>
      <c r="AJ160" s="29" t="s">
        <v>1462</v>
      </c>
      <c r="AK160" s="25" t="s">
        <v>1463</v>
      </c>
      <c r="AL160" s="22" t="s">
        <v>35</v>
      </c>
      <c r="AM160" s="22">
        <v>2727936</v>
      </c>
      <c r="AN160" s="22">
        <v>2732476</v>
      </c>
      <c r="AO160" s="25" t="s">
        <v>38</v>
      </c>
      <c r="AP160" s="29" t="s">
        <v>1463</v>
      </c>
      <c r="AQ160" s="91">
        <v>0.10468358780633299</v>
      </c>
      <c r="AR160" s="27">
        <v>-4.1003311767266098E-2</v>
      </c>
      <c r="AS160" s="92">
        <v>1.38303503252519E-2</v>
      </c>
      <c r="AT160" s="124" t="s">
        <v>1464</v>
      </c>
      <c r="AU160" s="6">
        <v>1342</v>
      </c>
      <c r="AV160" s="6">
        <v>20</v>
      </c>
      <c r="AW160" s="6" t="s">
        <v>40</v>
      </c>
      <c r="AX160" s="6" t="s">
        <v>1465</v>
      </c>
      <c r="AY160" s="6">
        <v>4</v>
      </c>
      <c r="AZ160" s="6" t="s">
        <v>1466</v>
      </c>
      <c r="BA160" s="6" t="s">
        <v>798</v>
      </c>
      <c r="BB160" s="6" t="s">
        <v>1467</v>
      </c>
    </row>
    <row r="161" spans="1:54" x14ac:dyDescent="0.2">
      <c r="A161" s="19" t="s">
        <v>1468</v>
      </c>
      <c r="B161" s="20" t="s">
        <v>81</v>
      </c>
      <c r="C161" s="108" t="str">
        <f t="shared" si="2"/>
        <v>chr4</v>
      </c>
      <c r="D161" s="112">
        <v>2943099</v>
      </c>
      <c r="E161" s="108">
        <v>2943205</v>
      </c>
      <c r="F161" s="23" t="s">
        <v>30</v>
      </c>
      <c r="G161" s="21">
        <v>2943152</v>
      </c>
      <c r="H161" s="22" t="s">
        <v>31</v>
      </c>
      <c r="I161" s="22">
        <v>2</v>
      </c>
      <c r="J161" s="22" t="s">
        <v>1469</v>
      </c>
      <c r="K161" s="22" t="s">
        <v>1470</v>
      </c>
      <c r="L161" s="24" t="s">
        <v>81</v>
      </c>
      <c r="M161" s="116">
        <v>1027</v>
      </c>
      <c r="N161" s="23" t="s">
        <v>54</v>
      </c>
      <c r="O161" s="22" t="s">
        <v>54</v>
      </c>
      <c r="P161" s="22" t="s">
        <v>54</v>
      </c>
      <c r="Q161" s="22" t="s">
        <v>54</v>
      </c>
      <c r="R161" s="24" t="s">
        <v>54</v>
      </c>
      <c r="S161" s="25" t="s">
        <v>1471</v>
      </c>
      <c r="T161" s="22" t="s">
        <v>35</v>
      </c>
      <c r="U161" s="22">
        <v>2941486</v>
      </c>
      <c r="V161" s="22">
        <v>2942474</v>
      </c>
      <c r="W161" s="25" t="s">
        <v>38</v>
      </c>
      <c r="X161" s="29" t="s">
        <v>1471</v>
      </c>
      <c r="Y161" s="91">
        <v>-0.388895182921349</v>
      </c>
      <c r="Z161" s="27">
        <v>1.6757297004255999E-2</v>
      </c>
      <c r="AA161" s="92">
        <v>0.33994180633389298</v>
      </c>
      <c r="AB161" s="97" t="s">
        <v>39</v>
      </c>
      <c r="AC161" s="28">
        <v>282</v>
      </c>
      <c r="AD161" s="26">
        <v>3</v>
      </c>
      <c r="AE161" s="30">
        <v>9.2913100000000006E-139</v>
      </c>
      <c r="AF161" s="32">
        <v>65666666666666.602</v>
      </c>
      <c r="AG161" s="26">
        <v>0</v>
      </c>
      <c r="AH161" s="26" t="s">
        <v>74</v>
      </c>
      <c r="AI161" s="26"/>
      <c r="AJ161" s="29" t="s">
        <v>590</v>
      </c>
      <c r="AK161" s="25" t="s">
        <v>1472</v>
      </c>
      <c r="AL161" s="22" t="s">
        <v>35</v>
      </c>
      <c r="AM161" s="22">
        <v>2944804</v>
      </c>
      <c r="AN161" s="22">
        <v>2946598</v>
      </c>
      <c r="AO161" s="25" t="s">
        <v>45</v>
      </c>
      <c r="AP161" s="29" t="s">
        <v>1472</v>
      </c>
      <c r="AQ161" s="91">
        <v>-0.42980197828528199</v>
      </c>
      <c r="AR161" s="27">
        <v>-9.5941584140629005E-2</v>
      </c>
      <c r="AS161" s="92">
        <v>-0.26613082513250003</v>
      </c>
      <c r="AT161" s="124" t="s">
        <v>694</v>
      </c>
      <c r="AU161" s="6">
        <v>517</v>
      </c>
      <c r="AV161" s="6">
        <v>20</v>
      </c>
      <c r="AW161" s="6" t="s">
        <v>40</v>
      </c>
      <c r="AX161" s="6" t="s">
        <v>1473</v>
      </c>
      <c r="AY161" s="6">
        <v>2</v>
      </c>
      <c r="AZ161" s="6" t="s">
        <v>696</v>
      </c>
      <c r="BB161" s="6" t="s">
        <v>1474</v>
      </c>
    </row>
    <row r="162" spans="1:54" x14ac:dyDescent="0.2">
      <c r="A162" s="19" t="s">
        <v>1475</v>
      </c>
      <c r="B162" s="20" t="s">
        <v>29</v>
      </c>
      <c r="C162" s="108" t="str">
        <f t="shared" si="2"/>
        <v>chr1</v>
      </c>
      <c r="D162" s="112">
        <v>9456887</v>
      </c>
      <c r="E162" s="108">
        <v>9456992</v>
      </c>
      <c r="F162" s="23" t="s">
        <v>30</v>
      </c>
      <c r="G162" s="21">
        <v>9456940</v>
      </c>
      <c r="H162" s="22" t="s">
        <v>31</v>
      </c>
      <c r="I162" s="22">
        <v>2</v>
      </c>
      <c r="J162" s="22" t="s">
        <v>1476</v>
      </c>
      <c r="K162" s="22" t="s">
        <v>1477</v>
      </c>
      <c r="L162" s="24" t="s">
        <v>29</v>
      </c>
      <c r="M162" s="116">
        <v>1027</v>
      </c>
      <c r="N162" s="23" t="s">
        <v>1478</v>
      </c>
      <c r="O162" s="22" t="s">
        <v>35</v>
      </c>
      <c r="P162" s="22">
        <v>9456732</v>
      </c>
      <c r="Q162" s="22">
        <v>9457381</v>
      </c>
      <c r="R162" s="24" t="s">
        <v>36</v>
      </c>
      <c r="S162" s="25" t="s">
        <v>1479</v>
      </c>
      <c r="T162" s="22" t="s">
        <v>35</v>
      </c>
      <c r="U162" s="22">
        <v>9454332</v>
      </c>
      <c r="V162" s="22">
        <v>9456134</v>
      </c>
      <c r="W162" s="25" t="s">
        <v>38</v>
      </c>
      <c r="X162" s="29" t="s">
        <v>1479</v>
      </c>
      <c r="Y162" s="91">
        <v>-0.916782952594001</v>
      </c>
      <c r="Z162" s="27">
        <v>-0.67564913743004595</v>
      </c>
      <c r="AA162" s="92">
        <v>-1.09576663208428</v>
      </c>
      <c r="AB162" s="97" t="s">
        <v>1480</v>
      </c>
      <c r="AC162" s="28">
        <v>460</v>
      </c>
      <c r="AD162" s="26">
        <v>20</v>
      </c>
      <c r="AE162" s="26" t="s">
        <v>40</v>
      </c>
      <c r="AF162" s="26" t="s">
        <v>1481</v>
      </c>
      <c r="AG162" s="26">
        <v>5</v>
      </c>
      <c r="AH162" s="26" t="s">
        <v>809</v>
      </c>
      <c r="AI162" s="26" t="s">
        <v>74</v>
      </c>
      <c r="AJ162" s="29" t="s">
        <v>1482</v>
      </c>
      <c r="AK162" s="25" t="s">
        <v>1483</v>
      </c>
      <c r="AL162" s="22" t="s">
        <v>35</v>
      </c>
      <c r="AM162" s="22">
        <v>9458243</v>
      </c>
      <c r="AN162" s="22">
        <v>9458665</v>
      </c>
      <c r="AO162" s="25" t="s">
        <v>38</v>
      </c>
      <c r="AP162" s="29" t="s">
        <v>1483</v>
      </c>
      <c r="AQ162" s="91">
        <v>0.24669615513936799</v>
      </c>
      <c r="AR162" s="27">
        <v>0.16345858717874501</v>
      </c>
      <c r="AS162" s="92">
        <v>-0.72023452580000402</v>
      </c>
      <c r="AT162" s="124" t="s">
        <v>1484</v>
      </c>
      <c r="AU162" s="6">
        <v>140</v>
      </c>
      <c r="AV162" s="6">
        <v>20</v>
      </c>
      <c r="AW162" s="31">
        <v>1.3622899999999999E-71</v>
      </c>
      <c r="AX162" s="6" t="s">
        <v>122</v>
      </c>
      <c r="AY162" s="6">
        <v>4</v>
      </c>
      <c r="AZ162" s="6" t="s">
        <v>1485</v>
      </c>
      <c r="BA162" s="6" t="s">
        <v>74</v>
      </c>
      <c r="BB162" s="6" t="s">
        <v>1486</v>
      </c>
    </row>
    <row r="163" spans="1:54" x14ac:dyDescent="0.2">
      <c r="A163" s="19" t="s">
        <v>1487</v>
      </c>
      <c r="B163" s="20" t="s">
        <v>96</v>
      </c>
      <c r="C163" s="108" t="str">
        <f t="shared" si="2"/>
        <v>chr2</v>
      </c>
      <c r="D163" s="112">
        <v>8684017</v>
      </c>
      <c r="E163" s="108">
        <v>8684156</v>
      </c>
      <c r="F163" s="23" t="s">
        <v>30</v>
      </c>
      <c r="G163" s="21">
        <v>8684087</v>
      </c>
      <c r="H163" s="22" t="s">
        <v>31</v>
      </c>
      <c r="I163" s="22">
        <v>2</v>
      </c>
      <c r="J163" s="22" t="s">
        <v>1488</v>
      </c>
      <c r="K163" s="22" t="s">
        <v>1489</v>
      </c>
      <c r="L163" s="24" t="s">
        <v>96</v>
      </c>
      <c r="M163" s="116">
        <v>1024</v>
      </c>
      <c r="N163" s="23" t="s">
        <v>1490</v>
      </c>
      <c r="O163" s="22" t="s">
        <v>35</v>
      </c>
      <c r="P163" s="22">
        <v>8683781</v>
      </c>
      <c r="Q163" s="22">
        <v>8686038</v>
      </c>
      <c r="R163" s="24" t="s">
        <v>307</v>
      </c>
      <c r="S163" s="25" t="s">
        <v>1491</v>
      </c>
      <c r="T163" s="22" t="s">
        <v>35</v>
      </c>
      <c r="U163" s="22">
        <v>8680541</v>
      </c>
      <c r="V163" s="22">
        <v>8683750</v>
      </c>
      <c r="W163" s="25" t="s">
        <v>45</v>
      </c>
      <c r="X163" s="29" t="s">
        <v>1491</v>
      </c>
      <c r="Y163" s="91">
        <v>-0.124652163234968</v>
      </c>
      <c r="Z163" s="27">
        <v>-0.201705525396916</v>
      </c>
      <c r="AA163" s="92">
        <v>-0.64383153225511702</v>
      </c>
      <c r="AB163" s="97" t="s">
        <v>1492</v>
      </c>
      <c r="AC163" s="28">
        <v>999</v>
      </c>
      <c r="AD163" s="26">
        <v>20</v>
      </c>
      <c r="AE163" s="26" t="s">
        <v>40</v>
      </c>
      <c r="AF163" s="26" t="s">
        <v>1493</v>
      </c>
      <c r="AG163" s="26">
        <v>1</v>
      </c>
      <c r="AH163" s="26" t="s">
        <v>525</v>
      </c>
      <c r="AI163" s="26"/>
      <c r="AJ163" s="29" t="s">
        <v>1494</v>
      </c>
      <c r="AK163" s="25" t="s">
        <v>1495</v>
      </c>
      <c r="AL163" s="22" t="s">
        <v>35</v>
      </c>
      <c r="AM163" s="22">
        <v>8686448</v>
      </c>
      <c r="AN163" s="22">
        <v>8688090</v>
      </c>
      <c r="AO163" s="25" t="s">
        <v>45</v>
      </c>
      <c r="AP163" s="29" t="s">
        <v>1495</v>
      </c>
      <c r="AQ163" s="91">
        <v>-0.18296973505738201</v>
      </c>
      <c r="AR163" s="27">
        <v>9.7828107326423094E-2</v>
      </c>
      <c r="AS163" s="92">
        <v>0.54917658593072005</v>
      </c>
      <c r="AT163" s="124" t="s">
        <v>223</v>
      </c>
      <c r="AU163" s="6">
        <v>462</v>
      </c>
      <c r="AV163" s="6">
        <v>20</v>
      </c>
      <c r="AW163" s="6" t="s">
        <v>40</v>
      </c>
      <c r="AX163" s="6" t="s">
        <v>1347</v>
      </c>
      <c r="AY163" s="6">
        <v>1</v>
      </c>
      <c r="AZ163" s="6" t="s">
        <v>225</v>
      </c>
      <c r="BA163" s="6" t="s">
        <v>74</v>
      </c>
      <c r="BB163" s="6" t="s">
        <v>226</v>
      </c>
    </row>
    <row r="164" spans="1:54" x14ac:dyDescent="0.2">
      <c r="A164" s="19" t="s">
        <v>1496</v>
      </c>
      <c r="B164" s="20" t="s">
        <v>96</v>
      </c>
      <c r="C164" s="108" t="str">
        <f t="shared" si="2"/>
        <v>chr2</v>
      </c>
      <c r="D164" s="112">
        <v>8161103</v>
      </c>
      <c r="E164" s="108">
        <v>8161205</v>
      </c>
      <c r="F164" s="23" t="s">
        <v>30</v>
      </c>
      <c r="G164" s="21">
        <v>8161154</v>
      </c>
      <c r="H164" s="22" t="s">
        <v>31</v>
      </c>
      <c r="I164" s="22">
        <v>2</v>
      </c>
      <c r="J164" s="22" t="s">
        <v>988</v>
      </c>
      <c r="K164" s="22" t="s">
        <v>1497</v>
      </c>
      <c r="L164" s="24" t="s">
        <v>96</v>
      </c>
      <c r="M164" s="116">
        <v>1019</v>
      </c>
      <c r="N164" s="23" t="s">
        <v>54</v>
      </c>
      <c r="O164" s="22" t="s">
        <v>54</v>
      </c>
      <c r="P164" s="22" t="s">
        <v>54</v>
      </c>
      <c r="Q164" s="22" t="s">
        <v>54</v>
      </c>
      <c r="R164" s="24" t="s">
        <v>54</v>
      </c>
      <c r="S164" s="25" t="s">
        <v>1498</v>
      </c>
      <c r="T164" s="22" t="s">
        <v>35</v>
      </c>
      <c r="U164" s="22">
        <v>8159499</v>
      </c>
      <c r="V164" s="22">
        <v>8160106</v>
      </c>
      <c r="W164" s="25" t="s">
        <v>45</v>
      </c>
      <c r="X164" s="29" t="s">
        <v>1498</v>
      </c>
      <c r="Y164" s="91">
        <v>0.119216403419205</v>
      </c>
      <c r="Z164" s="27">
        <v>1.78676131279865E-3</v>
      </c>
      <c r="AA164" s="92">
        <v>-4.2981596296099801E-2</v>
      </c>
      <c r="AB164" s="97" t="s">
        <v>1499</v>
      </c>
      <c r="AC164" s="28">
        <v>187</v>
      </c>
      <c r="AD164" s="26">
        <v>20</v>
      </c>
      <c r="AE164" s="30">
        <v>7.3701599999999996E-95</v>
      </c>
      <c r="AF164" s="26" t="s">
        <v>901</v>
      </c>
      <c r="AG164" s="26">
        <v>3</v>
      </c>
      <c r="AH164" s="26" t="s">
        <v>1500</v>
      </c>
      <c r="AI164" s="26" t="s">
        <v>74</v>
      </c>
      <c r="AJ164" s="29" t="s">
        <v>1501</v>
      </c>
      <c r="AK164" s="25" t="s">
        <v>1502</v>
      </c>
      <c r="AL164" s="22" t="s">
        <v>35</v>
      </c>
      <c r="AM164" s="22">
        <v>8161487</v>
      </c>
      <c r="AN164" s="22">
        <v>8162754</v>
      </c>
      <c r="AO164" s="25" t="s">
        <v>45</v>
      </c>
      <c r="AP164" s="29" t="s">
        <v>1502</v>
      </c>
      <c r="AQ164" s="91" t="s">
        <v>74</v>
      </c>
      <c r="AR164" s="27" t="s">
        <v>74</v>
      </c>
      <c r="AS164" s="92" t="s">
        <v>74</v>
      </c>
      <c r="AT164" s="124" t="s">
        <v>1503</v>
      </c>
      <c r="AU164" s="6">
        <v>337</v>
      </c>
      <c r="AV164" s="6">
        <v>20</v>
      </c>
      <c r="AW164" s="6" t="s">
        <v>40</v>
      </c>
      <c r="AX164" s="6" t="s">
        <v>1504</v>
      </c>
      <c r="AY164" s="6">
        <v>6</v>
      </c>
      <c r="AZ164" s="6" t="s">
        <v>1505</v>
      </c>
      <c r="BA164" s="6" t="s">
        <v>1506</v>
      </c>
      <c r="BB164" s="6" t="s">
        <v>1507</v>
      </c>
    </row>
    <row r="165" spans="1:54" x14ac:dyDescent="0.2">
      <c r="A165" s="19" t="s">
        <v>1508</v>
      </c>
      <c r="B165" s="20" t="s">
        <v>66</v>
      </c>
      <c r="C165" s="108" t="str">
        <f t="shared" si="2"/>
        <v>chr3</v>
      </c>
      <c r="D165" s="112">
        <v>5211220</v>
      </c>
      <c r="E165" s="108">
        <v>5211334</v>
      </c>
      <c r="F165" s="23" t="s">
        <v>30</v>
      </c>
      <c r="G165" s="21">
        <v>5211277</v>
      </c>
      <c r="H165" s="22" t="s">
        <v>31</v>
      </c>
      <c r="I165" s="22">
        <v>2</v>
      </c>
      <c r="J165" s="22" t="s">
        <v>1509</v>
      </c>
      <c r="K165" s="22" t="s">
        <v>787</v>
      </c>
      <c r="L165" s="24" t="s">
        <v>66</v>
      </c>
      <c r="M165" s="116">
        <v>1016</v>
      </c>
      <c r="N165" s="23" t="s">
        <v>1510</v>
      </c>
      <c r="O165" s="22" t="s">
        <v>35</v>
      </c>
      <c r="P165" s="22">
        <v>5211264</v>
      </c>
      <c r="Q165" s="22">
        <v>5211996</v>
      </c>
      <c r="R165" s="24" t="s">
        <v>307</v>
      </c>
      <c r="S165" s="25" t="s">
        <v>1511</v>
      </c>
      <c r="T165" s="22" t="s">
        <v>35</v>
      </c>
      <c r="U165" s="22">
        <v>5209947</v>
      </c>
      <c r="V165" s="22">
        <v>5210949</v>
      </c>
      <c r="W165" s="25" t="s">
        <v>45</v>
      </c>
      <c r="X165" s="29" t="s">
        <v>1511</v>
      </c>
      <c r="Y165" s="91">
        <v>0.127180863894925</v>
      </c>
      <c r="Z165" s="27">
        <v>-7.6304445876651495E-4</v>
      </c>
      <c r="AA165" s="92">
        <v>-1.8214864913129999E-2</v>
      </c>
      <c r="AB165" s="97" t="s">
        <v>39</v>
      </c>
      <c r="AC165" s="28">
        <v>162</v>
      </c>
      <c r="AD165" s="26">
        <v>1</v>
      </c>
      <c r="AE165" s="30">
        <v>3.75396E-78</v>
      </c>
      <c r="AF165" s="26" t="s">
        <v>103</v>
      </c>
      <c r="AG165" s="26">
        <v>0</v>
      </c>
      <c r="AH165" s="26" t="s">
        <v>74</v>
      </c>
      <c r="AI165" s="26"/>
      <c r="AJ165" s="29" t="s">
        <v>355</v>
      </c>
      <c r="AK165" s="25" t="s">
        <v>1512</v>
      </c>
      <c r="AL165" s="22" t="s">
        <v>35</v>
      </c>
      <c r="AM165" s="22">
        <v>5213024</v>
      </c>
      <c r="AN165" s="22">
        <v>5214243</v>
      </c>
      <c r="AO165" s="25" t="s">
        <v>45</v>
      </c>
      <c r="AP165" s="29" t="s">
        <v>1512</v>
      </c>
      <c r="AQ165" s="91">
        <v>0.25661015900801898</v>
      </c>
      <c r="AR165" s="27">
        <v>0.226557724094302</v>
      </c>
      <c r="AS165" s="92">
        <v>-0.17198585532611299</v>
      </c>
      <c r="AT165" s="124" t="s">
        <v>39</v>
      </c>
      <c r="AU165" s="6">
        <v>303</v>
      </c>
      <c r="AV165" s="6">
        <v>20</v>
      </c>
      <c r="AW165" s="31">
        <v>6.9321800000000002E-131</v>
      </c>
      <c r="AX165" s="6" t="s">
        <v>1513</v>
      </c>
      <c r="AY165" s="6">
        <v>1</v>
      </c>
      <c r="AZ165" s="6" t="s">
        <v>709</v>
      </c>
      <c r="BA165" s="6" t="s">
        <v>74</v>
      </c>
      <c r="BB165" s="6" t="s">
        <v>43</v>
      </c>
    </row>
    <row r="166" spans="1:54" x14ac:dyDescent="0.2">
      <c r="A166" s="19" t="s">
        <v>1514</v>
      </c>
      <c r="B166" s="20" t="s">
        <v>29</v>
      </c>
      <c r="C166" s="108" t="str">
        <f t="shared" si="2"/>
        <v>chr1</v>
      </c>
      <c r="D166" s="112">
        <v>3523496</v>
      </c>
      <c r="E166" s="108">
        <v>3523607</v>
      </c>
      <c r="F166" s="23" t="s">
        <v>30</v>
      </c>
      <c r="G166" s="21">
        <v>3523552</v>
      </c>
      <c r="H166" s="22" t="s">
        <v>31</v>
      </c>
      <c r="I166" s="22">
        <v>2</v>
      </c>
      <c r="J166" s="22" t="s">
        <v>1515</v>
      </c>
      <c r="K166" s="22" t="s">
        <v>1516</v>
      </c>
      <c r="L166" s="24" t="s">
        <v>29</v>
      </c>
      <c r="M166" s="116">
        <v>1015</v>
      </c>
      <c r="N166" s="23" t="s">
        <v>54</v>
      </c>
      <c r="O166" s="22" t="s">
        <v>54</v>
      </c>
      <c r="P166" s="22" t="s">
        <v>54</v>
      </c>
      <c r="Q166" s="22" t="s">
        <v>54</v>
      </c>
      <c r="R166" s="24" t="s">
        <v>54</v>
      </c>
      <c r="S166" s="25" t="s">
        <v>1517</v>
      </c>
      <c r="T166" s="22" t="s">
        <v>35</v>
      </c>
      <c r="U166" s="22">
        <v>3519947</v>
      </c>
      <c r="V166" s="22">
        <v>3523228</v>
      </c>
      <c r="W166" s="25" t="s">
        <v>38</v>
      </c>
      <c r="X166" s="29" t="s">
        <v>1517</v>
      </c>
      <c r="Y166" s="91">
        <v>0.29403434520132699</v>
      </c>
      <c r="Z166" s="27">
        <v>0.63514726070135197</v>
      </c>
      <c r="AA166" s="92">
        <v>-0.53225276324349102</v>
      </c>
      <c r="AB166" s="97" t="s">
        <v>1518</v>
      </c>
      <c r="AC166" s="28">
        <v>1053</v>
      </c>
      <c r="AD166" s="26">
        <v>20</v>
      </c>
      <c r="AE166" s="26" t="s">
        <v>40</v>
      </c>
      <c r="AF166" s="26" t="s">
        <v>1519</v>
      </c>
      <c r="AG166" s="26">
        <v>8</v>
      </c>
      <c r="AH166" s="26" t="s">
        <v>1520</v>
      </c>
      <c r="AI166" s="26" t="s">
        <v>74</v>
      </c>
      <c r="AJ166" s="29" t="s">
        <v>1521</v>
      </c>
      <c r="AK166" s="25" t="s">
        <v>1522</v>
      </c>
      <c r="AL166" s="22" t="s">
        <v>35</v>
      </c>
      <c r="AM166" s="22">
        <v>3523941</v>
      </c>
      <c r="AN166" s="22">
        <v>3525577</v>
      </c>
      <c r="AO166" s="25" t="s">
        <v>45</v>
      </c>
      <c r="AP166" s="29" t="s">
        <v>1522</v>
      </c>
      <c r="AQ166" s="91">
        <v>0.31145372947875299</v>
      </c>
      <c r="AR166" s="27">
        <v>0.59438924585737896</v>
      </c>
      <c r="AS166" s="92">
        <v>-0.201586474222612</v>
      </c>
      <c r="AT166" s="124" t="s">
        <v>1523</v>
      </c>
      <c r="AU166" s="6">
        <v>525</v>
      </c>
      <c r="AV166" s="6">
        <v>20</v>
      </c>
      <c r="AW166" s="6" t="s">
        <v>40</v>
      </c>
      <c r="AX166" s="6" t="s">
        <v>1524</v>
      </c>
      <c r="AY166" s="6">
        <v>3</v>
      </c>
      <c r="AZ166" s="6" t="s">
        <v>1525</v>
      </c>
      <c r="BB166" s="6" t="s">
        <v>1526</v>
      </c>
    </row>
    <row r="167" spans="1:54" x14ac:dyDescent="0.2">
      <c r="A167" s="19" t="s">
        <v>1527</v>
      </c>
      <c r="B167" s="20" t="s">
        <v>66</v>
      </c>
      <c r="C167" s="108" t="str">
        <f t="shared" si="2"/>
        <v>chr3</v>
      </c>
      <c r="D167" s="112">
        <v>2242085</v>
      </c>
      <c r="E167" s="108">
        <v>2242193</v>
      </c>
      <c r="F167" s="23" t="s">
        <v>30</v>
      </c>
      <c r="G167" s="21">
        <v>2242139</v>
      </c>
      <c r="H167" s="22" t="s">
        <v>31</v>
      </c>
      <c r="I167" s="22">
        <v>2</v>
      </c>
      <c r="J167" s="22" t="s">
        <v>1020</v>
      </c>
      <c r="K167" s="22" t="s">
        <v>1528</v>
      </c>
      <c r="L167" s="24" t="s">
        <v>66</v>
      </c>
      <c r="M167" s="116">
        <v>1013</v>
      </c>
      <c r="N167" s="23" t="s">
        <v>54</v>
      </c>
      <c r="O167" s="22" t="s">
        <v>54</v>
      </c>
      <c r="P167" s="22" t="s">
        <v>54</v>
      </c>
      <c r="Q167" s="22" t="s">
        <v>54</v>
      </c>
      <c r="R167" s="24" t="s">
        <v>54</v>
      </c>
      <c r="S167" s="25" t="s">
        <v>1529</v>
      </c>
      <c r="T167" s="22" t="s">
        <v>35</v>
      </c>
      <c r="U167" s="22">
        <v>2239230</v>
      </c>
      <c r="V167" s="22">
        <v>2240264</v>
      </c>
      <c r="W167" s="25" t="s">
        <v>38</v>
      </c>
      <c r="X167" s="29" t="s">
        <v>1529</v>
      </c>
      <c r="Y167" s="91">
        <v>-2.97274702178996E-3</v>
      </c>
      <c r="Z167" s="27">
        <v>0.28444894704842499</v>
      </c>
      <c r="AA167" s="92">
        <v>1.10916288429321</v>
      </c>
      <c r="AB167" s="97" t="s">
        <v>39</v>
      </c>
      <c r="AC167" s="28">
        <v>309</v>
      </c>
      <c r="AD167" s="26">
        <v>20</v>
      </c>
      <c r="AE167" s="30">
        <v>1.9960900000000001E-143</v>
      </c>
      <c r="AF167" s="26" t="s">
        <v>1530</v>
      </c>
      <c r="AG167" s="26">
        <v>0</v>
      </c>
      <c r="AH167" s="26" t="s">
        <v>74</v>
      </c>
      <c r="AI167" s="26"/>
      <c r="AJ167" s="29" t="s">
        <v>43</v>
      </c>
      <c r="AK167" s="25" t="s">
        <v>1531</v>
      </c>
      <c r="AL167" s="22" t="s">
        <v>35</v>
      </c>
      <c r="AM167" s="22">
        <v>2242851</v>
      </c>
      <c r="AN167" s="22">
        <v>2244154</v>
      </c>
      <c r="AO167" s="25" t="s">
        <v>45</v>
      </c>
      <c r="AP167" s="29" t="s">
        <v>1531</v>
      </c>
      <c r="AQ167" s="91">
        <v>0.50537315627520696</v>
      </c>
      <c r="AR167" s="27">
        <v>-0.16536660126870301</v>
      </c>
      <c r="AS167" s="92">
        <v>-4.6776416481643303E-2</v>
      </c>
      <c r="AT167" s="124" t="s">
        <v>1532</v>
      </c>
      <c r="AU167" s="6">
        <v>377</v>
      </c>
      <c r="AV167" s="6">
        <v>20</v>
      </c>
      <c r="AW167" s="6" t="s">
        <v>40</v>
      </c>
      <c r="AX167" s="6" t="s">
        <v>1533</v>
      </c>
      <c r="AY167" s="6">
        <v>0</v>
      </c>
      <c r="AZ167" s="6" t="s">
        <v>74</v>
      </c>
      <c r="BB167" s="6" t="s">
        <v>355</v>
      </c>
    </row>
    <row r="168" spans="1:54" x14ac:dyDescent="0.2">
      <c r="A168" s="19" t="s">
        <v>1534</v>
      </c>
      <c r="B168" s="20" t="s">
        <v>29</v>
      </c>
      <c r="C168" s="108" t="str">
        <f t="shared" si="2"/>
        <v>chr1</v>
      </c>
      <c r="D168" s="112">
        <v>10787958</v>
      </c>
      <c r="E168" s="108">
        <v>10788063</v>
      </c>
      <c r="F168" s="23" t="s">
        <v>30</v>
      </c>
      <c r="G168" s="21">
        <v>10788011</v>
      </c>
      <c r="H168" s="22" t="s">
        <v>31</v>
      </c>
      <c r="I168" s="22">
        <v>2</v>
      </c>
      <c r="J168" s="22" t="s">
        <v>1535</v>
      </c>
      <c r="K168" s="22" t="s">
        <v>1536</v>
      </c>
      <c r="L168" s="24" t="s">
        <v>29</v>
      </c>
      <c r="M168" s="116">
        <v>1011</v>
      </c>
      <c r="N168" s="23" t="s">
        <v>54</v>
      </c>
      <c r="O168" s="22" t="s">
        <v>54</v>
      </c>
      <c r="P168" s="22" t="s">
        <v>54</v>
      </c>
      <c r="Q168" s="22" t="s">
        <v>54</v>
      </c>
      <c r="R168" s="24" t="s">
        <v>54</v>
      </c>
      <c r="S168" s="25" t="s">
        <v>1537</v>
      </c>
      <c r="T168" s="22" t="s">
        <v>35</v>
      </c>
      <c r="U168" s="22">
        <v>10785593</v>
      </c>
      <c r="V168" s="22">
        <v>10786480</v>
      </c>
      <c r="W168" s="25" t="s">
        <v>38</v>
      </c>
      <c r="X168" s="29" t="s">
        <v>1537</v>
      </c>
      <c r="Y168" s="91">
        <v>-5.2125090967763299E-2</v>
      </c>
      <c r="Z168" s="27">
        <v>0.35935154882314901</v>
      </c>
      <c r="AA168" s="92">
        <v>0.32179409573574702</v>
      </c>
      <c r="AB168" s="97" t="s">
        <v>39</v>
      </c>
      <c r="AC168" s="28">
        <v>296</v>
      </c>
      <c r="AD168" s="26">
        <v>20</v>
      </c>
      <c r="AE168" s="30">
        <v>1.0421000000000001E-170</v>
      </c>
      <c r="AF168" s="26" t="s">
        <v>1538</v>
      </c>
      <c r="AG168" s="26">
        <v>0</v>
      </c>
      <c r="AH168" s="26" t="s">
        <v>74</v>
      </c>
      <c r="AI168" s="26"/>
      <c r="AJ168" s="29" t="s">
        <v>1539</v>
      </c>
      <c r="AK168" s="25" t="s">
        <v>1540</v>
      </c>
      <c r="AL168" s="22" t="s">
        <v>35</v>
      </c>
      <c r="AM168" s="22">
        <v>10788773</v>
      </c>
      <c r="AN168" s="22">
        <v>10791127</v>
      </c>
      <c r="AO168" s="25" t="s">
        <v>38</v>
      </c>
      <c r="AP168" s="29" t="s">
        <v>1540</v>
      </c>
      <c r="AQ168" s="91">
        <v>-8.5513035529911199E-2</v>
      </c>
      <c r="AR168" s="27">
        <v>-0.16836911225066101</v>
      </c>
      <c r="AS168" s="92">
        <v>-0.29125861062172198</v>
      </c>
      <c r="AT168" s="124" t="s">
        <v>71</v>
      </c>
      <c r="AU168" s="6">
        <v>708</v>
      </c>
      <c r="AV168" s="6">
        <v>20</v>
      </c>
      <c r="AW168" s="6" t="s">
        <v>40</v>
      </c>
      <c r="AX168" s="6" t="s">
        <v>108</v>
      </c>
      <c r="AY168" s="6">
        <v>4</v>
      </c>
      <c r="AZ168" s="6" t="s">
        <v>73</v>
      </c>
      <c r="BA168" s="6" t="s">
        <v>74</v>
      </c>
      <c r="BB168" s="6" t="s">
        <v>75</v>
      </c>
    </row>
    <row r="169" spans="1:54" x14ac:dyDescent="0.2">
      <c r="A169" s="19" t="s">
        <v>1541</v>
      </c>
      <c r="B169" s="20" t="s">
        <v>29</v>
      </c>
      <c r="C169" s="108" t="str">
        <f t="shared" si="2"/>
        <v>chr1</v>
      </c>
      <c r="D169" s="112">
        <v>3369862</v>
      </c>
      <c r="E169" s="108">
        <v>3369992</v>
      </c>
      <c r="F169" s="23" t="s">
        <v>30</v>
      </c>
      <c r="G169" s="21">
        <v>3369927</v>
      </c>
      <c r="H169" s="22" t="s">
        <v>31</v>
      </c>
      <c r="I169" s="22">
        <v>2</v>
      </c>
      <c r="J169" s="22" t="s">
        <v>1542</v>
      </c>
      <c r="K169" s="22" t="s">
        <v>1543</v>
      </c>
      <c r="L169" s="24" t="s">
        <v>29</v>
      </c>
      <c r="M169" s="116">
        <v>1010</v>
      </c>
      <c r="N169" s="23" t="s">
        <v>54</v>
      </c>
      <c r="O169" s="22" t="s">
        <v>54</v>
      </c>
      <c r="P169" s="22" t="s">
        <v>54</v>
      </c>
      <c r="Q169" s="22" t="s">
        <v>54</v>
      </c>
      <c r="R169" s="24" t="s">
        <v>54</v>
      </c>
      <c r="S169" s="25" t="s">
        <v>1544</v>
      </c>
      <c r="T169" s="22" t="s">
        <v>35</v>
      </c>
      <c r="U169" s="22">
        <v>3366812</v>
      </c>
      <c r="V169" s="22">
        <v>3368275</v>
      </c>
      <c r="W169" s="25" t="s">
        <v>45</v>
      </c>
      <c r="X169" s="29" t="s">
        <v>1544</v>
      </c>
      <c r="Y169" s="91">
        <v>0.73244789649455</v>
      </c>
      <c r="Z169" s="27">
        <v>-0.19639440473136099</v>
      </c>
      <c r="AA169" s="92">
        <v>-1.5553710679555199</v>
      </c>
      <c r="AB169" s="97" t="s">
        <v>1545</v>
      </c>
      <c r="AC169" s="28">
        <v>487</v>
      </c>
      <c r="AD169" s="26">
        <v>20</v>
      </c>
      <c r="AE169" s="26" t="s">
        <v>40</v>
      </c>
      <c r="AF169" s="26" t="s">
        <v>1546</v>
      </c>
      <c r="AG169" s="26">
        <v>1</v>
      </c>
      <c r="AH169" s="26" t="s">
        <v>709</v>
      </c>
      <c r="AI169" s="26"/>
      <c r="AJ169" s="29" t="s">
        <v>1547</v>
      </c>
      <c r="AK169" s="25" t="s">
        <v>1548</v>
      </c>
      <c r="AL169" s="22" t="s">
        <v>35</v>
      </c>
      <c r="AM169" s="22">
        <v>3374523</v>
      </c>
      <c r="AN169" s="22">
        <v>3375863</v>
      </c>
      <c r="AO169" s="25" t="s">
        <v>38</v>
      </c>
      <c r="AP169" s="29" t="s">
        <v>1548</v>
      </c>
      <c r="AQ169" s="91">
        <v>-1.0398829006663699</v>
      </c>
      <c r="AR169" s="27">
        <v>-0.98226007257339498</v>
      </c>
      <c r="AS169" s="92">
        <v>-1.7964278475486199</v>
      </c>
      <c r="AT169" s="124" t="s">
        <v>1549</v>
      </c>
      <c r="AU169" s="6">
        <v>446</v>
      </c>
      <c r="AV169" s="6">
        <v>20</v>
      </c>
      <c r="AW169" s="6" t="s">
        <v>40</v>
      </c>
      <c r="AX169" s="6" t="s">
        <v>1550</v>
      </c>
      <c r="AY169" s="6">
        <v>1</v>
      </c>
      <c r="AZ169" s="6" t="s">
        <v>1551</v>
      </c>
      <c r="BA169" s="6" t="s">
        <v>74</v>
      </c>
      <c r="BB169" s="6" t="s">
        <v>1552</v>
      </c>
    </row>
    <row r="170" spans="1:54" x14ac:dyDescent="0.2">
      <c r="A170" s="19" t="s">
        <v>1553</v>
      </c>
      <c r="B170" s="20" t="s">
        <v>29</v>
      </c>
      <c r="C170" s="108" t="str">
        <f t="shared" si="2"/>
        <v>chr1</v>
      </c>
      <c r="D170" s="112">
        <v>9418521</v>
      </c>
      <c r="E170" s="108">
        <v>9418627</v>
      </c>
      <c r="F170" s="23" t="s">
        <v>30</v>
      </c>
      <c r="G170" s="21">
        <v>9418574</v>
      </c>
      <c r="H170" s="22" t="s">
        <v>31</v>
      </c>
      <c r="I170" s="22">
        <v>2</v>
      </c>
      <c r="J170" s="22" t="s">
        <v>1554</v>
      </c>
      <c r="K170" s="22" t="s">
        <v>1555</v>
      </c>
      <c r="L170" s="24" t="s">
        <v>29</v>
      </c>
      <c r="M170" s="116">
        <v>1010</v>
      </c>
      <c r="N170" s="23" t="s">
        <v>54</v>
      </c>
      <c r="O170" s="22" t="s">
        <v>54</v>
      </c>
      <c r="P170" s="22" t="s">
        <v>54</v>
      </c>
      <c r="Q170" s="22" t="s">
        <v>54</v>
      </c>
      <c r="R170" s="24" t="s">
        <v>54</v>
      </c>
      <c r="S170" s="25" t="s">
        <v>1556</v>
      </c>
      <c r="T170" s="22" t="s">
        <v>35</v>
      </c>
      <c r="U170" s="22">
        <v>9413562</v>
      </c>
      <c r="V170" s="22">
        <v>9415901</v>
      </c>
      <c r="W170" s="25" t="s">
        <v>45</v>
      </c>
      <c r="X170" s="29" t="s">
        <v>1556</v>
      </c>
      <c r="Y170" s="91">
        <v>-0.45752440059836602</v>
      </c>
      <c r="Z170" s="27">
        <v>0.19736821080119599</v>
      </c>
      <c r="AA170" s="92">
        <v>-0.73483808574478005</v>
      </c>
      <c r="AB170" s="97" t="s">
        <v>1557</v>
      </c>
      <c r="AC170" s="28">
        <v>729</v>
      </c>
      <c r="AD170" s="26">
        <v>20</v>
      </c>
      <c r="AE170" s="26" t="s">
        <v>40</v>
      </c>
      <c r="AF170" s="26" t="s">
        <v>1558</v>
      </c>
      <c r="AG170" s="26">
        <v>4</v>
      </c>
      <c r="AH170" s="26" t="s">
        <v>1559</v>
      </c>
      <c r="AI170" s="26"/>
      <c r="AJ170" s="29" t="s">
        <v>1560</v>
      </c>
      <c r="AK170" s="25" t="s">
        <v>1561</v>
      </c>
      <c r="AL170" s="22" t="s">
        <v>35</v>
      </c>
      <c r="AM170" s="22">
        <v>9419461</v>
      </c>
      <c r="AN170" s="22">
        <v>9419940</v>
      </c>
      <c r="AO170" s="25" t="s">
        <v>38</v>
      </c>
      <c r="AP170" s="29" t="s">
        <v>1561</v>
      </c>
      <c r="AQ170" s="91">
        <v>0.118263897768339</v>
      </c>
      <c r="AR170" s="27">
        <v>-0.170560522754308</v>
      </c>
      <c r="AS170" s="92">
        <v>3.6677540947854602E-2</v>
      </c>
      <c r="AT170" s="124" t="s">
        <v>39</v>
      </c>
      <c r="AU170" s="6">
        <v>128</v>
      </c>
      <c r="AV170" s="6">
        <v>1</v>
      </c>
      <c r="AW170" s="31">
        <v>1.32637E-49</v>
      </c>
      <c r="AX170" s="6" t="s">
        <v>103</v>
      </c>
      <c r="AY170" s="6">
        <v>0</v>
      </c>
      <c r="AZ170" s="6" t="s">
        <v>74</v>
      </c>
      <c r="BB170" s="6" t="s">
        <v>43</v>
      </c>
    </row>
    <row r="171" spans="1:54" x14ac:dyDescent="0.2">
      <c r="A171" s="19" t="s">
        <v>1562</v>
      </c>
      <c r="B171" s="20" t="s">
        <v>96</v>
      </c>
      <c r="C171" s="108" t="str">
        <f t="shared" si="2"/>
        <v>chr2</v>
      </c>
      <c r="D171" s="112">
        <v>7988136</v>
      </c>
      <c r="E171" s="108">
        <v>7988241</v>
      </c>
      <c r="F171" s="23" t="s">
        <v>30</v>
      </c>
      <c r="G171" s="21">
        <v>7988189</v>
      </c>
      <c r="H171" s="22" t="s">
        <v>31</v>
      </c>
      <c r="I171" s="22">
        <v>2</v>
      </c>
      <c r="J171" s="22" t="s">
        <v>907</v>
      </c>
      <c r="K171" s="22" t="s">
        <v>1563</v>
      </c>
      <c r="L171" s="24" t="s">
        <v>96</v>
      </c>
      <c r="M171" s="116">
        <v>1005</v>
      </c>
      <c r="N171" s="23" t="s">
        <v>54</v>
      </c>
      <c r="O171" s="22" t="s">
        <v>54</v>
      </c>
      <c r="P171" s="22" t="s">
        <v>54</v>
      </c>
      <c r="Q171" s="22" t="s">
        <v>54</v>
      </c>
      <c r="R171" s="24" t="s">
        <v>54</v>
      </c>
      <c r="S171" s="25" t="s">
        <v>1564</v>
      </c>
      <c r="T171" s="22" t="s">
        <v>35</v>
      </c>
      <c r="U171" s="22">
        <v>7985260</v>
      </c>
      <c r="V171" s="22">
        <v>7988008</v>
      </c>
      <c r="W171" s="25" t="s">
        <v>38</v>
      </c>
      <c r="X171" s="29" t="s">
        <v>1564</v>
      </c>
      <c r="Y171" s="91">
        <v>0.200549988973691</v>
      </c>
      <c r="Z171" s="27">
        <v>-0.25308055724631201</v>
      </c>
      <c r="AA171" s="92">
        <v>-0.32583849316403002</v>
      </c>
      <c r="AB171" s="97" t="s">
        <v>1565</v>
      </c>
      <c r="AC171" s="28">
        <v>845</v>
      </c>
      <c r="AD171" s="26">
        <v>20</v>
      </c>
      <c r="AE171" s="26" t="s">
        <v>40</v>
      </c>
      <c r="AF171" s="26" t="s">
        <v>1566</v>
      </c>
      <c r="AG171" s="26">
        <v>3</v>
      </c>
      <c r="AH171" s="26" t="s">
        <v>1567</v>
      </c>
      <c r="AI171" s="26" t="s">
        <v>1568</v>
      </c>
      <c r="AJ171" s="29" t="s">
        <v>1569</v>
      </c>
      <c r="AK171" s="25" t="s">
        <v>1570</v>
      </c>
      <c r="AL171" s="22" t="s">
        <v>35</v>
      </c>
      <c r="AM171" s="22">
        <v>7989978</v>
      </c>
      <c r="AN171" s="22">
        <v>7992398</v>
      </c>
      <c r="AO171" s="25" t="s">
        <v>45</v>
      </c>
      <c r="AP171" s="29" t="s">
        <v>1570</v>
      </c>
      <c r="AQ171" s="91">
        <v>5.0959067436959798E-2</v>
      </c>
      <c r="AR171" s="27">
        <v>-7.21779553736486E-2</v>
      </c>
      <c r="AS171" s="92">
        <v>1.4167083082956101E-2</v>
      </c>
      <c r="AT171" s="124" t="s">
        <v>71</v>
      </c>
      <c r="AU171" s="6">
        <v>767</v>
      </c>
      <c r="AV171" s="6">
        <v>20</v>
      </c>
      <c r="AW171" s="6" t="s">
        <v>40</v>
      </c>
      <c r="AX171" s="6" t="s">
        <v>1571</v>
      </c>
      <c r="AY171" s="6">
        <v>4</v>
      </c>
      <c r="AZ171" s="6" t="s">
        <v>73</v>
      </c>
      <c r="BA171" s="6" t="s">
        <v>74</v>
      </c>
      <c r="BB171" s="6" t="s">
        <v>75</v>
      </c>
    </row>
    <row r="172" spans="1:54" x14ac:dyDescent="0.2">
      <c r="A172" s="19" t="s">
        <v>1572</v>
      </c>
      <c r="B172" s="20" t="s">
        <v>29</v>
      </c>
      <c r="C172" s="108" t="str">
        <f t="shared" si="2"/>
        <v>chr1</v>
      </c>
      <c r="D172" s="112">
        <v>11317300</v>
      </c>
      <c r="E172" s="108">
        <v>11317407</v>
      </c>
      <c r="F172" s="23" t="s">
        <v>30</v>
      </c>
      <c r="G172" s="21">
        <v>11317354</v>
      </c>
      <c r="H172" s="22" t="s">
        <v>31</v>
      </c>
      <c r="I172" s="22">
        <v>2</v>
      </c>
      <c r="J172" s="22" t="s">
        <v>848</v>
      </c>
      <c r="K172" s="22" t="s">
        <v>1573</v>
      </c>
      <c r="L172" s="24" t="s">
        <v>29</v>
      </c>
      <c r="M172" s="116">
        <v>1003</v>
      </c>
      <c r="N172" s="23" t="s">
        <v>1574</v>
      </c>
      <c r="O172" s="22" t="s">
        <v>35</v>
      </c>
      <c r="P172" s="22">
        <v>11317028</v>
      </c>
      <c r="Q172" s="22">
        <v>11317545</v>
      </c>
      <c r="R172" s="24" t="s">
        <v>307</v>
      </c>
      <c r="S172" s="25" t="s">
        <v>1575</v>
      </c>
      <c r="T172" s="22" t="s">
        <v>35</v>
      </c>
      <c r="U172" s="22">
        <v>11315084</v>
      </c>
      <c r="V172" s="22">
        <v>11316806</v>
      </c>
      <c r="W172" s="25" t="s">
        <v>38</v>
      </c>
      <c r="X172" s="29" t="s">
        <v>1575</v>
      </c>
      <c r="Y172" s="91">
        <v>0.22818827721676599</v>
      </c>
      <c r="Z172" s="27">
        <v>9.3614312874023997E-2</v>
      </c>
      <c r="AA172" s="92">
        <v>-0.20626669383676899</v>
      </c>
      <c r="AB172" s="97" t="s">
        <v>1576</v>
      </c>
      <c r="AC172" s="28">
        <v>453</v>
      </c>
      <c r="AD172" s="26">
        <v>20</v>
      </c>
      <c r="AE172" s="26" t="s">
        <v>40</v>
      </c>
      <c r="AF172" s="26" t="s">
        <v>1577</v>
      </c>
      <c r="AG172" s="26">
        <v>3</v>
      </c>
      <c r="AH172" s="26" t="s">
        <v>1578</v>
      </c>
      <c r="AI172" s="26"/>
      <c r="AJ172" s="29" t="s">
        <v>1579</v>
      </c>
      <c r="AK172" s="25" t="s">
        <v>1580</v>
      </c>
      <c r="AL172" s="22" t="s">
        <v>35</v>
      </c>
      <c r="AM172" s="22">
        <v>11317761</v>
      </c>
      <c r="AN172" s="22">
        <v>11318525</v>
      </c>
      <c r="AO172" s="25" t="s">
        <v>45</v>
      </c>
      <c r="AP172" s="29" t="s">
        <v>1580</v>
      </c>
      <c r="AQ172" s="91">
        <v>-1.1468218356209701</v>
      </c>
      <c r="AR172" s="27">
        <v>-2.40422194070729</v>
      </c>
      <c r="AS172" s="92">
        <v>-3.4462384834748101</v>
      </c>
      <c r="AT172" s="124" t="s">
        <v>39</v>
      </c>
      <c r="AU172" s="6">
        <v>254</v>
      </c>
      <c r="AV172" s="6">
        <v>4</v>
      </c>
      <c r="AW172" s="31">
        <v>1.32828E-27</v>
      </c>
      <c r="AX172" s="6" t="s">
        <v>1581</v>
      </c>
      <c r="AY172" s="6">
        <v>0</v>
      </c>
      <c r="AZ172" s="6" t="s">
        <v>74</v>
      </c>
      <c r="BB172" s="6" t="s">
        <v>43</v>
      </c>
    </row>
    <row r="173" spans="1:54" x14ac:dyDescent="0.2">
      <c r="A173" s="19" t="s">
        <v>1582</v>
      </c>
      <c r="B173" s="20" t="s">
        <v>29</v>
      </c>
      <c r="C173" s="108" t="str">
        <f t="shared" si="2"/>
        <v>chr1</v>
      </c>
      <c r="D173" s="112">
        <v>9281179</v>
      </c>
      <c r="E173" s="108">
        <v>9281376</v>
      </c>
      <c r="F173" s="23" t="s">
        <v>30</v>
      </c>
      <c r="G173" s="21">
        <v>9281278</v>
      </c>
      <c r="H173" s="22" t="s">
        <v>31</v>
      </c>
      <c r="I173" s="22">
        <v>2</v>
      </c>
      <c r="J173" s="22" t="s">
        <v>1583</v>
      </c>
      <c r="K173" s="22" t="s">
        <v>1554</v>
      </c>
      <c r="L173" s="24" t="s">
        <v>29</v>
      </c>
      <c r="M173" s="116">
        <v>1001</v>
      </c>
      <c r="N173" s="23" t="s">
        <v>1584</v>
      </c>
      <c r="O173" s="22" t="s">
        <v>35</v>
      </c>
      <c r="P173" s="22">
        <v>9281145</v>
      </c>
      <c r="Q173" s="22">
        <v>9281342</v>
      </c>
      <c r="R173" s="24" t="s">
        <v>36</v>
      </c>
      <c r="S173" s="25" t="s">
        <v>1585</v>
      </c>
      <c r="T173" s="22" t="s">
        <v>35</v>
      </c>
      <c r="U173" s="22">
        <v>9274550</v>
      </c>
      <c r="V173" s="22">
        <v>9277814</v>
      </c>
      <c r="W173" s="25" t="s">
        <v>38</v>
      </c>
      <c r="X173" s="29" t="s">
        <v>1585</v>
      </c>
      <c r="Y173" s="91">
        <v>-0.55614273427852001</v>
      </c>
      <c r="Z173" s="27">
        <v>-0.192526996356714</v>
      </c>
      <c r="AA173" s="92">
        <v>-0.47713133628680998</v>
      </c>
      <c r="AB173" s="97" t="s">
        <v>367</v>
      </c>
      <c r="AC173" s="28">
        <v>1048</v>
      </c>
      <c r="AD173" s="26">
        <v>20</v>
      </c>
      <c r="AE173" s="26" t="s">
        <v>40</v>
      </c>
      <c r="AF173" s="26" t="s">
        <v>1586</v>
      </c>
      <c r="AG173" s="26">
        <v>4</v>
      </c>
      <c r="AH173" s="26" t="s">
        <v>1466</v>
      </c>
      <c r="AI173" s="26" t="s">
        <v>798</v>
      </c>
      <c r="AJ173" s="29" t="s">
        <v>1587</v>
      </c>
      <c r="AK173" s="25" t="s">
        <v>1588</v>
      </c>
      <c r="AL173" s="22" t="s">
        <v>35</v>
      </c>
      <c r="AM173" s="22">
        <v>9283649</v>
      </c>
      <c r="AN173" s="22">
        <v>9286569</v>
      </c>
      <c r="AO173" s="25" t="s">
        <v>45</v>
      </c>
      <c r="AP173" s="29" t="s">
        <v>1588</v>
      </c>
      <c r="AQ173" s="91">
        <v>-0.63269812209173204</v>
      </c>
      <c r="AR173" s="27">
        <v>-8.4828192839197E-2</v>
      </c>
      <c r="AS173" s="92">
        <v>-0.62151415867858395</v>
      </c>
      <c r="AT173" s="124" t="s">
        <v>1589</v>
      </c>
      <c r="AU173" s="6">
        <v>956</v>
      </c>
      <c r="AV173" s="6">
        <v>20</v>
      </c>
      <c r="AW173" s="6" t="s">
        <v>40</v>
      </c>
      <c r="AX173" s="6" t="s">
        <v>524</v>
      </c>
      <c r="AY173" s="6">
        <v>1</v>
      </c>
      <c r="AZ173" s="6" t="s">
        <v>225</v>
      </c>
      <c r="BA173" s="6" t="s">
        <v>74</v>
      </c>
      <c r="BB173" s="6" t="s">
        <v>1590</v>
      </c>
    </row>
    <row r="174" spans="1:54" x14ac:dyDescent="0.2">
      <c r="A174" s="19" t="s">
        <v>1591</v>
      </c>
      <c r="B174" s="20" t="s">
        <v>29</v>
      </c>
      <c r="C174" s="108" t="str">
        <f t="shared" si="2"/>
        <v>chr1</v>
      </c>
      <c r="D174" s="112">
        <v>4007657</v>
      </c>
      <c r="E174" s="108">
        <v>4007771</v>
      </c>
      <c r="F174" s="23" t="s">
        <v>30</v>
      </c>
      <c r="G174" s="21">
        <v>4007714</v>
      </c>
      <c r="H174" s="22" t="s">
        <v>31</v>
      </c>
      <c r="I174" s="22">
        <v>2</v>
      </c>
      <c r="J174" s="22" t="s">
        <v>1250</v>
      </c>
      <c r="K174" s="22" t="s">
        <v>1592</v>
      </c>
      <c r="L174" s="24" t="s">
        <v>29</v>
      </c>
      <c r="M174" s="116">
        <v>1000</v>
      </c>
      <c r="N174" s="23" t="s">
        <v>54</v>
      </c>
      <c r="O174" s="22" t="s">
        <v>54</v>
      </c>
      <c r="P174" s="22" t="s">
        <v>54</v>
      </c>
      <c r="Q174" s="22" t="s">
        <v>54</v>
      </c>
      <c r="R174" s="24" t="s">
        <v>54</v>
      </c>
      <c r="S174" s="25" t="s">
        <v>1593</v>
      </c>
      <c r="T174" s="22" t="s">
        <v>35</v>
      </c>
      <c r="U174" s="22">
        <v>4007034</v>
      </c>
      <c r="V174" s="22">
        <v>4007401</v>
      </c>
      <c r="W174" s="25" t="s">
        <v>38</v>
      </c>
      <c r="X174" s="29" t="s">
        <v>1593</v>
      </c>
      <c r="Y174" s="91">
        <v>-1.5424980434331801</v>
      </c>
      <c r="Z174" s="27">
        <v>-1.0679511196026601</v>
      </c>
      <c r="AA174" s="92">
        <v>-1.65566617037328</v>
      </c>
      <c r="AB174" s="97" t="s">
        <v>39</v>
      </c>
      <c r="AC174" s="28">
        <v>102</v>
      </c>
      <c r="AD174" s="26">
        <v>5</v>
      </c>
      <c r="AE174" s="30">
        <v>6.7812900000000004E-46</v>
      </c>
      <c r="AF174" s="26" t="s">
        <v>130</v>
      </c>
      <c r="AG174" s="26">
        <v>0</v>
      </c>
      <c r="AH174" s="26" t="s">
        <v>74</v>
      </c>
      <c r="AI174" s="26"/>
      <c r="AJ174" s="29" t="s">
        <v>590</v>
      </c>
      <c r="AK174" s="25" t="s">
        <v>1594</v>
      </c>
      <c r="AL174" s="22" t="s">
        <v>35</v>
      </c>
      <c r="AM174" s="22">
        <v>4008273</v>
      </c>
      <c r="AN174" s="22">
        <v>4008458</v>
      </c>
      <c r="AO174" s="25" t="s">
        <v>38</v>
      </c>
      <c r="AP174" s="29" t="s">
        <v>1594</v>
      </c>
      <c r="AQ174" s="91">
        <v>-0.74318627786535496</v>
      </c>
      <c r="AR174" s="27">
        <v>-0.50014233047906498</v>
      </c>
      <c r="AS174" s="92">
        <v>-0.92906977063107699</v>
      </c>
      <c r="AT174" s="124" t="s">
        <v>1595</v>
      </c>
      <c r="AU174" s="6">
        <v>71</v>
      </c>
      <c r="AV174" s="6">
        <v>18</v>
      </c>
      <c r="AW174" s="31">
        <v>2.11179E-26</v>
      </c>
      <c r="AX174" s="33">
        <v>77166666666666.594</v>
      </c>
      <c r="AY174" s="6">
        <v>1</v>
      </c>
      <c r="AZ174" s="6" t="s">
        <v>1596</v>
      </c>
      <c r="BA174" s="6" t="s">
        <v>74</v>
      </c>
      <c r="BB174" s="6" t="s">
        <v>1597</v>
      </c>
    </row>
    <row r="175" spans="1:54" x14ac:dyDescent="0.2">
      <c r="A175" s="19" t="s">
        <v>1598</v>
      </c>
      <c r="B175" s="20" t="s">
        <v>81</v>
      </c>
      <c r="C175" s="108" t="str">
        <f t="shared" si="2"/>
        <v>chr4</v>
      </c>
      <c r="D175" s="112">
        <v>873009</v>
      </c>
      <c r="E175" s="108">
        <v>873133</v>
      </c>
      <c r="F175" s="23" t="s">
        <v>30</v>
      </c>
      <c r="G175" s="21">
        <v>873071</v>
      </c>
      <c r="H175" s="22" t="s">
        <v>31</v>
      </c>
      <c r="I175" s="22">
        <v>2</v>
      </c>
      <c r="J175" s="22" t="s">
        <v>1599</v>
      </c>
      <c r="K175" s="22" t="s">
        <v>1600</v>
      </c>
      <c r="L175" s="24" t="s">
        <v>81</v>
      </c>
      <c r="M175" s="116">
        <v>994</v>
      </c>
      <c r="N175" s="23" t="s">
        <v>54</v>
      </c>
      <c r="O175" s="22" t="s">
        <v>54</v>
      </c>
      <c r="P175" s="22" t="s">
        <v>54</v>
      </c>
      <c r="Q175" s="22" t="s">
        <v>54</v>
      </c>
      <c r="R175" s="24" t="s">
        <v>54</v>
      </c>
      <c r="S175" s="25" t="s">
        <v>1601</v>
      </c>
      <c r="T175" s="22" t="s">
        <v>35</v>
      </c>
      <c r="U175" s="22">
        <v>870933</v>
      </c>
      <c r="V175" s="22">
        <v>872637</v>
      </c>
      <c r="W175" s="25" t="s">
        <v>38</v>
      </c>
      <c r="X175" s="29" t="s">
        <v>1601</v>
      </c>
      <c r="Y175" s="91">
        <v>-0.69433967268123997</v>
      </c>
      <c r="Z175" s="27">
        <v>1.55315978480939E-2</v>
      </c>
      <c r="AA175" s="92">
        <v>-0.20215274437891601</v>
      </c>
      <c r="AB175" s="97" t="s">
        <v>486</v>
      </c>
      <c r="AC175" s="28">
        <v>524</v>
      </c>
      <c r="AD175" s="26">
        <v>20</v>
      </c>
      <c r="AE175" s="26" t="s">
        <v>40</v>
      </c>
      <c r="AF175" s="26" t="s">
        <v>1602</v>
      </c>
      <c r="AG175" s="26">
        <v>3</v>
      </c>
      <c r="AH175" s="26" t="s">
        <v>487</v>
      </c>
      <c r="AI175" s="26" t="s">
        <v>74</v>
      </c>
      <c r="AJ175" s="29" t="s">
        <v>488</v>
      </c>
      <c r="AK175" s="25" t="s">
        <v>1603</v>
      </c>
      <c r="AL175" s="22" t="s">
        <v>35</v>
      </c>
      <c r="AM175" s="22">
        <v>873538</v>
      </c>
      <c r="AN175" s="22">
        <v>875107</v>
      </c>
      <c r="AO175" s="25" t="s">
        <v>38</v>
      </c>
      <c r="AP175" s="29" t="s">
        <v>1603</v>
      </c>
      <c r="AQ175" s="91">
        <v>-0.19250663254236899</v>
      </c>
      <c r="AR175" s="27">
        <v>-0.55601008286715203</v>
      </c>
      <c r="AS175" s="92">
        <v>-0.14913550844419601</v>
      </c>
      <c r="AT175" s="124" t="s">
        <v>39</v>
      </c>
      <c r="AU175" s="6">
        <v>355</v>
      </c>
      <c r="AV175" s="6">
        <v>17</v>
      </c>
      <c r="AW175" s="6" t="s">
        <v>40</v>
      </c>
      <c r="AX175" s="33">
        <v>52352941176470.5</v>
      </c>
      <c r="AY175" s="6">
        <v>0</v>
      </c>
      <c r="AZ175" s="6" t="s">
        <v>74</v>
      </c>
      <c r="BB175" s="6" t="s">
        <v>298</v>
      </c>
    </row>
    <row r="176" spans="1:54" x14ac:dyDescent="0.2">
      <c r="A176" s="19" t="s">
        <v>1604</v>
      </c>
      <c r="B176" s="20" t="s">
        <v>66</v>
      </c>
      <c r="C176" s="108" t="str">
        <f t="shared" si="2"/>
        <v>chr3</v>
      </c>
      <c r="D176" s="112">
        <v>2681001</v>
      </c>
      <c r="E176" s="108">
        <v>2681125</v>
      </c>
      <c r="F176" s="23" t="s">
        <v>30</v>
      </c>
      <c r="G176" s="21">
        <v>2681063</v>
      </c>
      <c r="H176" s="22" t="s">
        <v>31</v>
      </c>
      <c r="I176" s="22">
        <v>2</v>
      </c>
      <c r="J176" s="22" t="s">
        <v>1605</v>
      </c>
      <c r="K176" s="22" t="s">
        <v>1606</v>
      </c>
      <c r="L176" s="24" t="s">
        <v>66</v>
      </c>
      <c r="M176" s="116">
        <v>987</v>
      </c>
      <c r="N176" s="23" t="s">
        <v>54</v>
      </c>
      <c r="O176" s="22" t="s">
        <v>54</v>
      </c>
      <c r="P176" s="22" t="s">
        <v>54</v>
      </c>
      <c r="Q176" s="22" t="s">
        <v>54</v>
      </c>
      <c r="R176" s="24" t="s">
        <v>54</v>
      </c>
      <c r="S176" s="25" t="s">
        <v>1607</v>
      </c>
      <c r="T176" s="22" t="s">
        <v>35</v>
      </c>
      <c r="U176" s="22">
        <v>2679118</v>
      </c>
      <c r="V176" s="22">
        <v>2680697</v>
      </c>
      <c r="W176" s="25" t="s">
        <v>45</v>
      </c>
      <c r="X176" s="29" t="s">
        <v>1607</v>
      </c>
      <c r="Y176" s="91">
        <v>-1.8479329536841501E-2</v>
      </c>
      <c r="Z176" s="27">
        <v>8.7565535742637493E-2</v>
      </c>
      <c r="AA176" s="92">
        <v>-8.0513109619849005E-2</v>
      </c>
      <c r="AB176" s="97" t="s">
        <v>1608</v>
      </c>
      <c r="AC176" s="28">
        <v>487</v>
      </c>
      <c r="AD176" s="26">
        <v>20</v>
      </c>
      <c r="AE176" s="26" t="s">
        <v>40</v>
      </c>
      <c r="AF176" s="26" t="s">
        <v>1609</v>
      </c>
      <c r="AG176" s="26">
        <v>4</v>
      </c>
      <c r="AH176" s="26" t="s">
        <v>1610</v>
      </c>
      <c r="AI176" s="26" t="s">
        <v>1611</v>
      </c>
      <c r="AJ176" s="29" t="s">
        <v>1612</v>
      </c>
      <c r="AK176" s="25" t="s">
        <v>1613</v>
      </c>
      <c r="AL176" s="22" t="s">
        <v>35</v>
      </c>
      <c r="AM176" s="22">
        <v>2681196</v>
      </c>
      <c r="AN176" s="22">
        <v>2683042</v>
      </c>
      <c r="AO176" s="25" t="s">
        <v>45</v>
      </c>
      <c r="AP176" s="29" t="s">
        <v>1613</v>
      </c>
      <c r="AQ176" s="91">
        <v>0.81546849633644503</v>
      </c>
      <c r="AR176" s="27">
        <v>0.37139360088989498</v>
      </c>
      <c r="AS176" s="92">
        <v>0.28618008761955899</v>
      </c>
      <c r="AT176" s="124" t="s">
        <v>1614</v>
      </c>
      <c r="AU176" s="6">
        <v>560</v>
      </c>
      <c r="AV176" s="6">
        <v>20</v>
      </c>
      <c r="AW176" s="6" t="s">
        <v>40</v>
      </c>
      <c r="AX176" s="6" t="s">
        <v>1615</v>
      </c>
      <c r="AY176" s="6">
        <v>3</v>
      </c>
      <c r="AZ176" s="6" t="s">
        <v>1616</v>
      </c>
      <c r="BB176" s="6" t="s">
        <v>1617</v>
      </c>
    </row>
    <row r="177" spans="1:54" x14ac:dyDescent="0.2">
      <c r="A177" s="19" t="s">
        <v>1618</v>
      </c>
      <c r="B177" s="20" t="s">
        <v>29</v>
      </c>
      <c r="C177" s="108" t="str">
        <f t="shared" si="2"/>
        <v>chr1</v>
      </c>
      <c r="D177" s="112">
        <v>12579300</v>
      </c>
      <c r="E177" s="108">
        <v>12579422</v>
      </c>
      <c r="F177" s="23" t="s">
        <v>30</v>
      </c>
      <c r="G177" s="21">
        <v>12579361</v>
      </c>
      <c r="H177" s="22" t="s">
        <v>31</v>
      </c>
      <c r="I177" s="22">
        <v>2</v>
      </c>
      <c r="J177" s="22" t="s">
        <v>1619</v>
      </c>
      <c r="K177" s="22" t="s">
        <v>1620</v>
      </c>
      <c r="L177" s="24" t="s">
        <v>29</v>
      </c>
      <c r="M177" s="116">
        <v>986</v>
      </c>
      <c r="N177" s="23" t="s">
        <v>54</v>
      </c>
      <c r="O177" s="22" t="s">
        <v>54</v>
      </c>
      <c r="P177" s="22" t="s">
        <v>54</v>
      </c>
      <c r="Q177" s="22" t="s">
        <v>54</v>
      </c>
      <c r="R177" s="24" t="s">
        <v>54</v>
      </c>
      <c r="S177" s="25" t="s">
        <v>1621</v>
      </c>
      <c r="T177" s="22" t="s">
        <v>35</v>
      </c>
      <c r="U177" s="22">
        <v>12577896</v>
      </c>
      <c r="V177" s="22">
        <v>12578589</v>
      </c>
      <c r="W177" s="25" t="s">
        <v>38</v>
      </c>
      <c r="X177" s="29" t="s">
        <v>1621</v>
      </c>
      <c r="Y177" s="91">
        <v>-3.0555474625194599</v>
      </c>
      <c r="Z177" s="27">
        <v>-3.1708482922562999</v>
      </c>
      <c r="AA177" s="92">
        <v>-2.2697873240476301</v>
      </c>
      <c r="AB177" s="97" t="s">
        <v>694</v>
      </c>
      <c r="AC177" s="28">
        <v>210</v>
      </c>
      <c r="AD177" s="26">
        <v>16</v>
      </c>
      <c r="AE177" s="30">
        <v>1.25097E-107</v>
      </c>
      <c r="AF177" s="32">
        <v>5368.75</v>
      </c>
      <c r="AG177" s="26">
        <v>2</v>
      </c>
      <c r="AH177" s="26" t="s">
        <v>696</v>
      </c>
      <c r="AI177" s="26"/>
      <c r="AJ177" s="29" t="s">
        <v>1622</v>
      </c>
      <c r="AK177" s="25" t="s">
        <v>1623</v>
      </c>
      <c r="AL177" s="22" t="s">
        <v>35</v>
      </c>
      <c r="AM177" s="22">
        <v>12579453</v>
      </c>
      <c r="AN177" s="22">
        <v>12579963</v>
      </c>
      <c r="AO177" s="25" t="s">
        <v>45</v>
      </c>
      <c r="AP177" s="29" t="s">
        <v>1623</v>
      </c>
      <c r="AQ177" s="91">
        <v>-5.4738739343211904</v>
      </c>
      <c r="AR177" s="27">
        <v>-4.5996034324101096</v>
      </c>
      <c r="AS177" s="92">
        <v>-4.0530320113981499</v>
      </c>
      <c r="AT177" s="124" t="s">
        <v>39</v>
      </c>
      <c r="AU177" s="6">
        <v>132</v>
      </c>
      <c r="AV177" s="6">
        <v>6</v>
      </c>
      <c r="AW177" s="31">
        <v>1.03411E-45</v>
      </c>
      <c r="AX177" s="33">
        <v>72833333333333.297</v>
      </c>
      <c r="AY177" s="6">
        <v>0</v>
      </c>
      <c r="AZ177" s="6" t="s">
        <v>74</v>
      </c>
      <c r="BB177" s="6" t="s">
        <v>43</v>
      </c>
    </row>
    <row r="178" spans="1:54" x14ac:dyDescent="0.2">
      <c r="A178" s="19" t="s">
        <v>1624</v>
      </c>
      <c r="B178" s="20" t="s">
        <v>29</v>
      </c>
      <c r="C178" s="108" t="str">
        <f t="shared" si="2"/>
        <v>chr1</v>
      </c>
      <c r="D178" s="112">
        <v>5172995</v>
      </c>
      <c r="E178" s="108">
        <v>5173097</v>
      </c>
      <c r="F178" s="23" t="s">
        <v>30</v>
      </c>
      <c r="G178" s="21">
        <v>5173046</v>
      </c>
      <c r="H178" s="22" t="s">
        <v>31</v>
      </c>
      <c r="I178" s="22">
        <v>2</v>
      </c>
      <c r="J178" s="22" t="s">
        <v>1234</v>
      </c>
      <c r="K178" s="22" t="s">
        <v>1625</v>
      </c>
      <c r="L178" s="24" t="s">
        <v>29</v>
      </c>
      <c r="M178" s="116">
        <v>975</v>
      </c>
      <c r="N178" s="23" t="s">
        <v>54</v>
      </c>
      <c r="O178" s="22" t="s">
        <v>54</v>
      </c>
      <c r="P178" s="22" t="s">
        <v>54</v>
      </c>
      <c r="Q178" s="22" t="s">
        <v>54</v>
      </c>
      <c r="R178" s="24" t="s">
        <v>54</v>
      </c>
      <c r="S178" s="25" t="s">
        <v>1626</v>
      </c>
      <c r="T178" s="22" t="s">
        <v>35</v>
      </c>
      <c r="U178" s="22">
        <v>5161318</v>
      </c>
      <c r="V178" s="22">
        <v>5163497</v>
      </c>
      <c r="W178" s="25" t="s">
        <v>45</v>
      </c>
      <c r="X178" s="29" t="s">
        <v>1626</v>
      </c>
      <c r="Y178" s="91">
        <v>0.11844204170252801</v>
      </c>
      <c r="Z178" s="27">
        <v>-0.178692726785707</v>
      </c>
      <c r="AA178" s="92">
        <v>0.113101288772246</v>
      </c>
      <c r="AB178" s="97" t="s">
        <v>39</v>
      </c>
      <c r="AC178" s="28">
        <v>440</v>
      </c>
      <c r="AD178" s="26">
        <v>1</v>
      </c>
      <c r="AE178" s="26" t="s">
        <v>40</v>
      </c>
      <c r="AF178" s="26" t="s">
        <v>103</v>
      </c>
      <c r="AG178" s="26">
        <v>0</v>
      </c>
      <c r="AH178" s="26" t="s">
        <v>74</v>
      </c>
      <c r="AI178" s="26"/>
      <c r="AJ178" s="29" t="s">
        <v>43</v>
      </c>
      <c r="AK178" s="25" t="s">
        <v>1627</v>
      </c>
      <c r="AL178" s="22" t="s">
        <v>35</v>
      </c>
      <c r="AM178" s="22">
        <v>5173905</v>
      </c>
      <c r="AN178" s="22">
        <v>5175019</v>
      </c>
      <c r="AO178" s="25" t="s">
        <v>45</v>
      </c>
      <c r="AP178" s="29" t="s">
        <v>1627</v>
      </c>
      <c r="AQ178" s="91">
        <v>-0.13693855106671499</v>
      </c>
      <c r="AR178" s="27">
        <v>-0.166861697878362</v>
      </c>
      <c r="AS178" s="92">
        <v>-0.42983240160813502</v>
      </c>
      <c r="AT178" s="124" t="s">
        <v>1628</v>
      </c>
      <c r="AU178" s="6">
        <v>331</v>
      </c>
      <c r="AV178" s="6">
        <v>20</v>
      </c>
      <c r="AW178" s="6" t="s">
        <v>40</v>
      </c>
      <c r="AX178" s="6" t="s">
        <v>1629</v>
      </c>
      <c r="AY178" s="6">
        <v>4</v>
      </c>
      <c r="AZ178" s="6" t="s">
        <v>1630</v>
      </c>
      <c r="BA178" s="6" t="s">
        <v>74</v>
      </c>
      <c r="BB178" s="6" t="s">
        <v>1631</v>
      </c>
    </row>
    <row r="179" spans="1:54" x14ac:dyDescent="0.2">
      <c r="A179" s="19" t="s">
        <v>1632</v>
      </c>
      <c r="B179" s="20" t="s">
        <v>29</v>
      </c>
      <c r="C179" s="108" t="str">
        <f t="shared" si="2"/>
        <v>chr1</v>
      </c>
      <c r="D179" s="112">
        <v>7297580</v>
      </c>
      <c r="E179" s="108">
        <v>7297681</v>
      </c>
      <c r="F179" s="23" t="s">
        <v>30</v>
      </c>
      <c r="G179" s="21">
        <v>7297631</v>
      </c>
      <c r="H179" s="22" t="s">
        <v>31</v>
      </c>
      <c r="I179" s="22">
        <v>2</v>
      </c>
      <c r="J179" s="22" t="s">
        <v>993</v>
      </c>
      <c r="K179" s="22" t="s">
        <v>1633</v>
      </c>
      <c r="L179" s="24" t="s">
        <v>29</v>
      </c>
      <c r="M179" s="116">
        <v>973</v>
      </c>
      <c r="N179" s="23" t="s">
        <v>54</v>
      </c>
      <c r="O179" s="22" t="s">
        <v>54</v>
      </c>
      <c r="P179" s="22" t="s">
        <v>54</v>
      </c>
      <c r="Q179" s="22" t="s">
        <v>54</v>
      </c>
      <c r="R179" s="24" t="s">
        <v>54</v>
      </c>
      <c r="S179" s="25" t="s">
        <v>1634</v>
      </c>
      <c r="T179" s="22" t="s">
        <v>35</v>
      </c>
      <c r="U179" s="22">
        <v>7296585</v>
      </c>
      <c r="V179" s="22">
        <v>7296954</v>
      </c>
      <c r="W179" s="25" t="s">
        <v>38</v>
      </c>
      <c r="X179" s="29" t="s">
        <v>1634</v>
      </c>
      <c r="Y179" s="91" t="s">
        <v>74</v>
      </c>
      <c r="Z179" s="27" t="s">
        <v>74</v>
      </c>
      <c r="AA179" s="92" t="s">
        <v>74</v>
      </c>
      <c r="AB179" s="97" t="s">
        <v>39</v>
      </c>
      <c r="AC179" s="28">
        <v>106</v>
      </c>
      <c r="AD179" s="26">
        <v>3</v>
      </c>
      <c r="AE179" s="26" t="s">
        <v>1635</v>
      </c>
      <c r="AF179" s="26" t="s">
        <v>1636</v>
      </c>
      <c r="AG179" s="26">
        <v>0</v>
      </c>
      <c r="AH179" s="26" t="s">
        <v>74</v>
      </c>
      <c r="AI179" s="26"/>
      <c r="AJ179" s="29" t="s">
        <v>43</v>
      </c>
      <c r="AK179" s="25" t="s">
        <v>1637</v>
      </c>
      <c r="AL179" s="22" t="s">
        <v>35</v>
      </c>
      <c r="AM179" s="22">
        <v>7298371</v>
      </c>
      <c r="AN179" s="22">
        <v>7299524</v>
      </c>
      <c r="AO179" s="25" t="s">
        <v>38</v>
      </c>
      <c r="AP179" s="29" t="s">
        <v>1637</v>
      </c>
      <c r="AQ179" s="91">
        <v>7.14477233860151E-2</v>
      </c>
      <c r="AR179" s="27">
        <v>0.68265527338475895</v>
      </c>
      <c r="AS179" s="92">
        <v>-0.33458786329069501</v>
      </c>
      <c r="AT179" s="124" t="s">
        <v>39</v>
      </c>
      <c r="AU179" s="6">
        <v>516</v>
      </c>
      <c r="AV179" s="6">
        <v>4</v>
      </c>
      <c r="AW179" s="6" t="s">
        <v>40</v>
      </c>
      <c r="AX179" s="6" t="s">
        <v>1638</v>
      </c>
      <c r="AY179" s="6">
        <v>4</v>
      </c>
      <c r="AZ179" s="6" t="s">
        <v>844</v>
      </c>
      <c r="BB179" s="6" t="s">
        <v>1639</v>
      </c>
    </row>
    <row r="180" spans="1:54" x14ac:dyDescent="0.2">
      <c r="A180" s="19" t="s">
        <v>1640</v>
      </c>
      <c r="B180" s="20" t="s">
        <v>81</v>
      </c>
      <c r="C180" s="108" t="str">
        <f t="shared" si="2"/>
        <v>chr4</v>
      </c>
      <c r="D180" s="112">
        <v>972298</v>
      </c>
      <c r="E180" s="108">
        <v>972406</v>
      </c>
      <c r="F180" s="23" t="s">
        <v>30</v>
      </c>
      <c r="G180" s="21">
        <v>972352</v>
      </c>
      <c r="H180" s="22" t="s">
        <v>31</v>
      </c>
      <c r="I180" s="22">
        <v>2</v>
      </c>
      <c r="J180" s="22" t="s">
        <v>1181</v>
      </c>
      <c r="K180" s="22" t="s">
        <v>1641</v>
      </c>
      <c r="L180" s="24" t="s">
        <v>81</v>
      </c>
      <c r="M180" s="116">
        <v>972</v>
      </c>
      <c r="N180" s="23" t="s">
        <v>54</v>
      </c>
      <c r="O180" s="22" t="s">
        <v>54</v>
      </c>
      <c r="P180" s="22" t="s">
        <v>54</v>
      </c>
      <c r="Q180" s="22" t="s">
        <v>54</v>
      </c>
      <c r="R180" s="24" t="s">
        <v>54</v>
      </c>
      <c r="S180" s="25" t="s">
        <v>1642</v>
      </c>
      <c r="T180" s="22" t="s">
        <v>35</v>
      </c>
      <c r="U180" s="22">
        <v>968598</v>
      </c>
      <c r="V180" s="22">
        <v>970465</v>
      </c>
      <c r="W180" s="25" t="s">
        <v>38</v>
      </c>
      <c r="X180" s="29" t="s">
        <v>1642</v>
      </c>
      <c r="Y180" s="91">
        <v>-4.4081240287656698E-3</v>
      </c>
      <c r="Z180" s="27">
        <v>-0.32030723678126799</v>
      </c>
      <c r="AA180" s="92">
        <v>-6.1310993281960401E-2</v>
      </c>
      <c r="AB180" s="97" t="s">
        <v>1176</v>
      </c>
      <c r="AC180" s="28">
        <v>580</v>
      </c>
      <c r="AD180" s="26">
        <v>20</v>
      </c>
      <c r="AE180" s="26" t="s">
        <v>40</v>
      </c>
      <c r="AF180" s="26" t="s">
        <v>1643</v>
      </c>
      <c r="AG180" s="26">
        <v>0</v>
      </c>
      <c r="AH180" s="26" t="s">
        <v>74</v>
      </c>
      <c r="AI180" s="26"/>
      <c r="AJ180" s="29" t="s">
        <v>1644</v>
      </c>
      <c r="AK180" s="25" t="s">
        <v>1645</v>
      </c>
      <c r="AL180" s="22" t="s">
        <v>35</v>
      </c>
      <c r="AM180" s="22">
        <v>973128</v>
      </c>
      <c r="AN180" s="22">
        <v>975207</v>
      </c>
      <c r="AO180" s="25" t="s">
        <v>38</v>
      </c>
      <c r="AP180" s="29" t="s">
        <v>1645</v>
      </c>
      <c r="AQ180" s="91">
        <v>-0.82118290016176199</v>
      </c>
      <c r="AR180" s="27">
        <v>-0.55478123029172699</v>
      </c>
      <c r="AS180" s="92">
        <v>-0.89357067480775298</v>
      </c>
      <c r="AT180" s="124" t="s">
        <v>1646</v>
      </c>
      <c r="AU180" s="6">
        <v>565</v>
      </c>
      <c r="AV180" s="6">
        <v>20</v>
      </c>
      <c r="AW180" s="6" t="s">
        <v>40</v>
      </c>
      <c r="AX180" s="6" t="s">
        <v>1647</v>
      </c>
      <c r="AY180" s="6">
        <v>3</v>
      </c>
      <c r="AZ180" s="6" t="s">
        <v>1648</v>
      </c>
      <c r="BA180" s="6" t="s">
        <v>1568</v>
      </c>
      <c r="BB180" s="6" t="s">
        <v>1649</v>
      </c>
    </row>
    <row r="181" spans="1:54" x14ac:dyDescent="0.2">
      <c r="A181" s="19" t="s">
        <v>1650</v>
      </c>
      <c r="B181" s="20" t="s">
        <v>29</v>
      </c>
      <c r="C181" s="108" t="str">
        <f t="shared" si="2"/>
        <v>chr1</v>
      </c>
      <c r="D181" s="112">
        <v>4227299</v>
      </c>
      <c r="E181" s="108">
        <v>4227424</v>
      </c>
      <c r="F181" s="23" t="s">
        <v>30</v>
      </c>
      <c r="G181" s="21">
        <v>4227362</v>
      </c>
      <c r="H181" s="22" t="s">
        <v>31</v>
      </c>
      <c r="I181" s="22">
        <v>2</v>
      </c>
      <c r="J181" s="22" t="s">
        <v>1543</v>
      </c>
      <c r="K181" s="22" t="s">
        <v>1651</v>
      </c>
      <c r="L181" s="24" t="s">
        <v>29</v>
      </c>
      <c r="M181" s="116">
        <v>971</v>
      </c>
      <c r="N181" s="23" t="s">
        <v>1652</v>
      </c>
      <c r="O181" s="22" t="s">
        <v>35</v>
      </c>
      <c r="P181" s="22">
        <v>4227148</v>
      </c>
      <c r="Q181" s="22">
        <v>4229455</v>
      </c>
      <c r="R181" s="24" t="s">
        <v>36</v>
      </c>
      <c r="S181" s="25" t="s">
        <v>1653</v>
      </c>
      <c r="T181" s="22" t="s">
        <v>35</v>
      </c>
      <c r="U181" s="22">
        <v>4225449</v>
      </c>
      <c r="V181" s="22">
        <v>4226063</v>
      </c>
      <c r="W181" s="25" t="s">
        <v>38</v>
      </c>
      <c r="X181" s="29" t="s">
        <v>1653</v>
      </c>
      <c r="Y181" s="91">
        <v>-8.4718587193701303E-2</v>
      </c>
      <c r="Z181" s="27">
        <v>-5.5176119232045899E-2</v>
      </c>
      <c r="AA181" s="92">
        <v>-7.6762096794239704E-2</v>
      </c>
      <c r="AB181" s="97" t="s">
        <v>39</v>
      </c>
      <c r="AC181" s="28">
        <v>177</v>
      </c>
      <c r="AD181" s="26">
        <v>1</v>
      </c>
      <c r="AE181" s="30">
        <v>2.5215799999999999E-84</v>
      </c>
      <c r="AF181" s="26" t="s">
        <v>103</v>
      </c>
      <c r="AG181" s="26">
        <v>0</v>
      </c>
      <c r="AH181" s="26" t="s">
        <v>74</v>
      </c>
      <c r="AI181" s="26"/>
      <c r="AJ181" s="29" t="s">
        <v>43</v>
      </c>
      <c r="AK181" s="25" t="s">
        <v>1654</v>
      </c>
      <c r="AL181" s="22" t="s">
        <v>35</v>
      </c>
      <c r="AM181" s="22">
        <v>4230020</v>
      </c>
      <c r="AN181" s="22">
        <v>4230808</v>
      </c>
      <c r="AO181" s="25" t="s">
        <v>38</v>
      </c>
      <c r="AP181" s="29" t="s">
        <v>1654</v>
      </c>
      <c r="AQ181" s="91">
        <v>-0.45872136412978598</v>
      </c>
      <c r="AR181" s="27">
        <v>-4.0422293529331903E-2</v>
      </c>
      <c r="AS181" s="92">
        <v>2.5881995120036101</v>
      </c>
      <c r="AT181" s="124" t="s">
        <v>1655</v>
      </c>
      <c r="AU181" s="6">
        <v>232</v>
      </c>
      <c r="AV181" s="6">
        <v>20</v>
      </c>
      <c r="AW181" s="31">
        <v>2.1158600000000002E-117</v>
      </c>
      <c r="AX181" s="6" t="s">
        <v>1656</v>
      </c>
      <c r="AY181" s="6">
        <v>3</v>
      </c>
      <c r="AZ181" s="6" t="s">
        <v>1657</v>
      </c>
      <c r="BB181" s="6" t="s">
        <v>1658</v>
      </c>
    </row>
    <row r="182" spans="1:54" x14ac:dyDescent="0.2">
      <c r="A182" s="19" t="s">
        <v>1659</v>
      </c>
      <c r="B182" s="20" t="s">
        <v>96</v>
      </c>
      <c r="C182" s="108" t="str">
        <f t="shared" si="2"/>
        <v>chr2</v>
      </c>
      <c r="D182" s="112">
        <v>5387596</v>
      </c>
      <c r="E182" s="108">
        <v>5387739</v>
      </c>
      <c r="F182" s="23" t="s">
        <v>30</v>
      </c>
      <c r="G182" s="21">
        <v>5387668</v>
      </c>
      <c r="H182" s="22" t="s">
        <v>31</v>
      </c>
      <c r="I182" s="22">
        <v>2</v>
      </c>
      <c r="J182" s="22" t="s">
        <v>867</v>
      </c>
      <c r="K182" s="22" t="s">
        <v>1660</v>
      </c>
      <c r="L182" s="24" t="s">
        <v>96</v>
      </c>
      <c r="M182" s="116">
        <v>971</v>
      </c>
      <c r="N182" s="23" t="s">
        <v>54</v>
      </c>
      <c r="O182" s="22" t="s">
        <v>54</v>
      </c>
      <c r="P182" s="22" t="s">
        <v>54</v>
      </c>
      <c r="Q182" s="22" t="s">
        <v>54</v>
      </c>
      <c r="R182" s="24" t="s">
        <v>54</v>
      </c>
      <c r="S182" s="25" t="s">
        <v>1661</v>
      </c>
      <c r="T182" s="22" t="s">
        <v>35</v>
      </c>
      <c r="U182" s="22">
        <v>5385834</v>
      </c>
      <c r="V182" s="22">
        <v>5387219</v>
      </c>
      <c r="W182" s="25" t="s">
        <v>38</v>
      </c>
      <c r="X182" s="29" t="s">
        <v>1661</v>
      </c>
      <c r="Y182" s="91">
        <v>-1.1589576883853201</v>
      </c>
      <c r="Z182" s="27">
        <v>0.77783025009314799</v>
      </c>
      <c r="AA182" s="92">
        <v>1.9293534658217999</v>
      </c>
      <c r="AB182" s="97" t="s">
        <v>1662</v>
      </c>
      <c r="AC182" s="28">
        <v>461</v>
      </c>
      <c r="AD182" s="26">
        <v>20</v>
      </c>
      <c r="AE182" s="26" t="s">
        <v>40</v>
      </c>
      <c r="AF182" s="26" t="s">
        <v>1663</v>
      </c>
      <c r="AG182" s="26">
        <v>5</v>
      </c>
      <c r="AH182" s="26" t="s">
        <v>1664</v>
      </c>
      <c r="AI182" s="26"/>
      <c r="AJ182" s="29" t="s">
        <v>1665</v>
      </c>
      <c r="AK182" s="25" t="s">
        <v>1666</v>
      </c>
      <c r="AL182" s="22" t="s">
        <v>35</v>
      </c>
      <c r="AM182" s="22">
        <v>5387947</v>
      </c>
      <c r="AN182" s="22">
        <v>5389356</v>
      </c>
      <c r="AO182" s="25" t="s">
        <v>45</v>
      </c>
      <c r="AP182" s="29" t="s">
        <v>1666</v>
      </c>
      <c r="AQ182" s="91">
        <v>-1.4421425797076599</v>
      </c>
      <c r="AR182" s="27">
        <v>0.51116784127241599</v>
      </c>
      <c r="AS182" s="92">
        <v>1.7519494430014699</v>
      </c>
      <c r="AT182" s="124" t="s">
        <v>1667</v>
      </c>
      <c r="AU182" s="6">
        <v>410</v>
      </c>
      <c r="AV182" s="6">
        <v>20</v>
      </c>
      <c r="AW182" s="6" t="s">
        <v>40</v>
      </c>
      <c r="AX182" s="6" t="s">
        <v>1668</v>
      </c>
      <c r="AY182" s="6">
        <v>2</v>
      </c>
      <c r="AZ182" s="6" t="s">
        <v>1669</v>
      </c>
      <c r="BA182" s="6" t="s">
        <v>74</v>
      </c>
      <c r="BB182" s="6" t="s">
        <v>1670</v>
      </c>
    </row>
    <row r="183" spans="1:54" x14ac:dyDescent="0.2">
      <c r="A183" s="19" t="s">
        <v>1671</v>
      </c>
      <c r="B183" s="20" t="s">
        <v>66</v>
      </c>
      <c r="C183" s="108" t="str">
        <f t="shared" si="2"/>
        <v>chr3</v>
      </c>
      <c r="D183" s="112">
        <v>1716376</v>
      </c>
      <c r="E183" s="108">
        <v>1716518</v>
      </c>
      <c r="F183" s="23" t="s">
        <v>30</v>
      </c>
      <c r="G183" s="21">
        <v>1716447</v>
      </c>
      <c r="H183" s="22" t="s">
        <v>31</v>
      </c>
      <c r="I183" s="22">
        <v>2</v>
      </c>
      <c r="J183" s="22" t="s">
        <v>1672</v>
      </c>
      <c r="K183" s="22" t="s">
        <v>1673</v>
      </c>
      <c r="L183" s="24" t="s">
        <v>66</v>
      </c>
      <c r="M183" s="116">
        <v>969</v>
      </c>
      <c r="N183" s="23" t="s">
        <v>54</v>
      </c>
      <c r="O183" s="22" t="s">
        <v>54</v>
      </c>
      <c r="P183" s="22" t="s">
        <v>54</v>
      </c>
      <c r="Q183" s="22" t="s">
        <v>54</v>
      </c>
      <c r="R183" s="24" t="s">
        <v>54</v>
      </c>
      <c r="S183" s="25" t="s">
        <v>1674</v>
      </c>
      <c r="T183" s="22" t="s">
        <v>35</v>
      </c>
      <c r="U183" s="22">
        <v>1714869</v>
      </c>
      <c r="V183" s="22">
        <v>1715730</v>
      </c>
      <c r="W183" s="25" t="s">
        <v>38</v>
      </c>
      <c r="X183" s="29" t="s">
        <v>1674</v>
      </c>
      <c r="Y183" s="91">
        <v>0.57419037493748704</v>
      </c>
      <c r="Z183" s="27">
        <v>0.579841993955172</v>
      </c>
      <c r="AA183" s="92">
        <v>1.0451437167933799</v>
      </c>
      <c r="AB183" s="97" t="s">
        <v>39</v>
      </c>
      <c r="AC183" s="28">
        <v>263</v>
      </c>
      <c r="AD183" s="26">
        <v>20</v>
      </c>
      <c r="AE183" s="30">
        <v>6.9738599999999998E-122</v>
      </c>
      <c r="AF183" s="26" t="s">
        <v>130</v>
      </c>
      <c r="AG183" s="26">
        <v>0</v>
      </c>
      <c r="AH183" s="26" t="s">
        <v>74</v>
      </c>
      <c r="AI183" s="26"/>
      <c r="AJ183" s="29" t="s">
        <v>590</v>
      </c>
      <c r="AK183" s="25" t="s">
        <v>1675</v>
      </c>
      <c r="AL183" s="22" t="s">
        <v>35</v>
      </c>
      <c r="AM183" s="22">
        <v>1717080</v>
      </c>
      <c r="AN183" s="22">
        <v>1717656</v>
      </c>
      <c r="AO183" s="25" t="s">
        <v>45</v>
      </c>
      <c r="AP183" s="29" t="s">
        <v>1675</v>
      </c>
      <c r="AQ183" s="91">
        <v>0.49541896236875599</v>
      </c>
      <c r="AR183" s="27">
        <v>0.20352040485085601</v>
      </c>
      <c r="AS183" s="92">
        <v>0.51698066502437001</v>
      </c>
      <c r="AT183" s="124" t="s">
        <v>1676</v>
      </c>
      <c r="AU183" s="6">
        <v>132</v>
      </c>
      <c r="AV183" s="6">
        <v>20</v>
      </c>
      <c r="AW183" s="31">
        <v>7.5701900000000004E-57</v>
      </c>
      <c r="AX183" s="6" t="s">
        <v>1677</v>
      </c>
      <c r="AY183" s="6">
        <v>8</v>
      </c>
      <c r="AZ183" s="6" t="s">
        <v>1678</v>
      </c>
      <c r="BA183" s="6" t="s">
        <v>74</v>
      </c>
      <c r="BB183" s="6" t="s">
        <v>1679</v>
      </c>
    </row>
    <row r="184" spans="1:54" x14ac:dyDescent="0.2">
      <c r="A184" s="19" t="s">
        <v>1680</v>
      </c>
      <c r="B184" s="20" t="s">
        <v>29</v>
      </c>
      <c r="C184" s="108" t="str">
        <f t="shared" si="2"/>
        <v>chr1</v>
      </c>
      <c r="D184" s="112">
        <v>3235639</v>
      </c>
      <c r="E184" s="108">
        <v>3235759</v>
      </c>
      <c r="F184" s="23" t="s">
        <v>30</v>
      </c>
      <c r="G184" s="21">
        <v>3235699</v>
      </c>
      <c r="H184" s="22" t="s">
        <v>31</v>
      </c>
      <c r="I184" s="22">
        <v>2</v>
      </c>
      <c r="J184" s="22" t="s">
        <v>1240</v>
      </c>
      <c r="K184" s="22" t="s">
        <v>1583</v>
      </c>
      <c r="L184" s="24" t="s">
        <v>29</v>
      </c>
      <c r="M184" s="116">
        <v>968</v>
      </c>
      <c r="N184" s="23" t="s">
        <v>1681</v>
      </c>
      <c r="O184" s="22" t="s">
        <v>35</v>
      </c>
      <c r="P184" s="22">
        <v>3234062</v>
      </c>
      <c r="Q184" s="22">
        <v>3235756</v>
      </c>
      <c r="R184" s="24" t="s">
        <v>307</v>
      </c>
      <c r="S184" s="25" t="s">
        <v>1682</v>
      </c>
      <c r="T184" s="22" t="s">
        <v>35</v>
      </c>
      <c r="U184" s="22">
        <v>3231292</v>
      </c>
      <c r="V184" s="22">
        <v>3233385</v>
      </c>
      <c r="W184" s="25" t="s">
        <v>38</v>
      </c>
      <c r="X184" s="29" t="s">
        <v>1682</v>
      </c>
      <c r="Y184" s="91">
        <v>6.3070187270028596E-2</v>
      </c>
      <c r="Z184" s="27">
        <v>0.13426938436951</v>
      </c>
      <c r="AA184" s="92">
        <v>-0.20984532542175799</v>
      </c>
      <c r="AB184" s="97" t="s">
        <v>1683</v>
      </c>
      <c r="AC184" s="28">
        <v>509</v>
      </c>
      <c r="AD184" s="26">
        <v>20</v>
      </c>
      <c r="AE184" s="26" t="s">
        <v>40</v>
      </c>
      <c r="AF184" s="26" t="s">
        <v>1684</v>
      </c>
      <c r="AG184" s="26">
        <v>5</v>
      </c>
      <c r="AH184" s="26" t="s">
        <v>1685</v>
      </c>
      <c r="AI184" s="26" t="s">
        <v>74</v>
      </c>
      <c r="AJ184" s="29" t="s">
        <v>1686</v>
      </c>
      <c r="AK184" s="25" t="s">
        <v>1687</v>
      </c>
      <c r="AL184" s="22" t="s">
        <v>35</v>
      </c>
      <c r="AM184" s="22">
        <v>3235895</v>
      </c>
      <c r="AN184" s="22">
        <v>3236237</v>
      </c>
      <c r="AO184" s="25" t="s">
        <v>45</v>
      </c>
      <c r="AP184" s="29" t="s">
        <v>1687</v>
      </c>
      <c r="AQ184" s="91">
        <v>-0.37949363174068201</v>
      </c>
      <c r="AR184" s="27">
        <v>-9.0064478499440898E-3</v>
      </c>
      <c r="AS184" s="92">
        <v>-0.88403095289454703</v>
      </c>
      <c r="AT184" s="124" t="s">
        <v>39</v>
      </c>
      <c r="AU184" s="6">
        <v>101</v>
      </c>
      <c r="AV184" s="6">
        <v>1</v>
      </c>
      <c r="AW184" s="31">
        <v>7.7367699999999997E-36</v>
      </c>
      <c r="AX184" s="6" t="s">
        <v>103</v>
      </c>
      <c r="AY184" s="6">
        <v>0</v>
      </c>
      <c r="AZ184" s="6" t="s">
        <v>74</v>
      </c>
      <c r="BB184" s="6" t="s">
        <v>43</v>
      </c>
    </row>
    <row r="185" spans="1:54" x14ac:dyDescent="0.2">
      <c r="A185" s="19" t="s">
        <v>1688</v>
      </c>
      <c r="B185" s="20" t="s">
        <v>29</v>
      </c>
      <c r="C185" s="108" t="str">
        <f t="shared" si="2"/>
        <v>chr1</v>
      </c>
      <c r="D185" s="112">
        <v>5976258</v>
      </c>
      <c r="E185" s="108">
        <v>5976370</v>
      </c>
      <c r="F185" s="23" t="s">
        <v>30</v>
      </c>
      <c r="G185" s="21">
        <v>5976314</v>
      </c>
      <c r="H185" s="22" t="s">
        <v>31</v>
      </c>
      <c r="I185" s="22">
        <v>2</v>
      </c>
      <c r="J185" s="22" t="s">
        <v>1689</v>
      </c>
      <c r="K185" s="22" t="s">
        <v>1383</v>
      </c>
      <c r="L185" s="24" t="s">
        <v>29</v>
      </c>
      <c r="M185" s="116">
        <v>966</v>
      </c>
      <c r="N185" s="23" t="s">
        <v>54</v>
      </c>
      <c r="O185" s="22" t="s">
        <v>54</v>
      </c>
      <c r="P185" s="22" t="s">
        <v>54</v>
      </c>
      <c r="Q185" s="22" t="s">
        <v>54</v>
      </c>
      <c r="R185" s="24" t="s">
        <v>54</v>
      </c>
      <c r="S185" s="25" t="s">
        <v>1690</v>
      </c>
      <c r="T185" s="22" t="s">
        <v>35</v>
      </c>
      <c r="U185" s="22">
        <v>5973980</v>
      </c>
      <c r="V185" s="22">
        <v>5975050</v>
      </c>
      <c r="W185" s="25" t="s">
        <v>38</v>
      </c>
      <c r="X185" s="29" t="s">
        <v>1690</v>
      </c>
      <c r="Y185" s="91">
        <v>-0.77558195519524997</v>
      </c>
      <c r="Z185" s="27">
        <v>-1.2039789964384</v>
      </c>
      <c r="AA185" s="92">
        <v>-0.96296458382158601</v>
      </c>
      <c r="AB185" s="97" t="s">
        <v>39</v>
      </c>
      <c r="AC185" s="28">
        <v>356</v>
      </c>
      <c r="AD185" s="26">
        <v>20</v>
      </c>
      <c r="AE185" s="26" t="s">
        <v>40</v>
      </c>
      <c r="AF185" s="26" t="s">
        <v>770</v>
      </c>
      <c r="AG185" s="26">
        <v>0</v>
      </c>
      <c r="AH185" s="26" t="s">
        <v>74</v>
      </c>
      <c r="AI185" s="26"/>
      <c r="AJ185" s="29" t="s">
        <v>43</v>
      </c>
      <c r="AK185" s="25" t="s">
        <v>1691</v>
      </c>
      <c r="AL185" s="22" t="s">
        <v>35</v>
      </c>
      <c r="AM185" s="22">
        <v>5976571</v>
      </c>
      <c r="AN185" s="22">
        <v>5977072</v>
      </c>
      <c r="AO185" s="25" t="s">
        <v>38</v>
      </c>
      <c r="AP185" s="29" t="s">
        <v>1691</v>
      </c>
      <c r="AQ185" s="91">
        <v>-0.18232981027649101</v>
      </c>
      <c r="AR185" s="27">
        <v>-0.25760147517445398</v>
      </c>
      <c r="AS185" s="92">
        <v>-0.173387639673726</v>
      </c>
      <c r="AT185" s="124" t="s">
        <v>39</v>
      </c>
      <c r="AU185" s="6">
        <v>124</v>
      </c>
      <c r="AV185" s="6">
        <v>1</v>
      </c>
      <c r="AW185" s="31">
        <v>3.7756200000000001E-64</v>
      </c>
      <c r="AX185" s="6" t="s">
        <v>103</v>
      </c>
      <c r="AY185" s="6">
        <v>0</v>
      </c>
      <c r="AZ185" s="6" t="s">
        <v>74</v>
      </c>
      <c r="BB185" s="6" t="s">
        <v>43</v>
      </c>
    </row>
    <row r="186" spans="1:54" x14ac:dyDescent="0.2">
      <c r="A186" s="19" t="s">
        <v>1692</v>
      </c>
      <c r="B186" s="20" t="s">
        <v>96</v>
      </c>
      <c r="C186" s="108" t="str">
        <f t="shared" si="2"/>
        <v>chr2</v>
      </c>
      <c r="D186" s="112">
        <v>56591</v>
      </c>
      <c r="E186" s="108">
        <v>56735</v>
      </c>
      <c r="F186" s="23" t="s">
        <v>30</v>
      </c>
      <c r="G186" s="21">
        <v>56663</v>
      </c>
      <c r="H186" s="22" t="s">
        <v>31</v>
      </c>
      <c r="I186" s="22">
        <v>2</v>
      </c>
      <c r="J186" s="22" t="s">
        <v>1693</v>
      </c>
      <c r="K186" s="22" t="s">
        <v>1694</v>
      </c>
      <c r="L186" s="24" t="s">
        <v>96</v>
      </c>
      <c r="M186" s="116">
        <v>965</v>
      </c>
      <c r="N186" s="23" t="s">
        <v>1695</v>
      </c>
      <c r="O186" s="22" t="s">
        <v>35</v>
      </c>
      <c r="P186" s="22">
        <v>55847</v>
      </c>
      <c r="Q186" s="22">
        <v>57235</v>
      </c>
      <c r="R186" s="24" t="s">
        <v>307</v>
      </c>
      <c r="S186" s="25" t="s">
        <v>1696</v>
      </c>
      <c r="T186" s="22" t="s">
        <v>35</v>
      </c>
      <c r="U186" s="22">
        <v>53064</v>
      </c>
      <c r="V186" s="22">
        <v>55592</v>
      </c>
      <c r="W186" s="25" t="s">
        <v>45</v>
      </c>
      <c r="X186" s="29" t="s">
        <v>1696</v>
      </c>
      <c r="Y186" s="91">
        <v>0.191707515327462</v>
      </c>
      <c r="Z186" s="27">
        <v>0.13532491977007899</v>
      </c>
      <c r="AA186" s="92">
        <v>0.30651038178303303</v>
      </c>
      <c r="AB186" s="97" t="s">
        <v>1697</v>
      </c>
      <c r="AC186" s="28">
        <v>739</v>
      </c>
      <c r="AD186" s="26">
        <v>20</v>
      </c>
      <c r="AE186" s="26" t="s">
        <v>40</v>
      </c>
      <c r="AF186" s="26" t="s">
        <v>1698</v>
      </c>
      <c r="AG186" s="26">
        <v>0</v>
      </c>
      <c r="AH186" s="26" t="s">
        <v>74</v>
      </c>
      <c r="AI186" s="26"/>
      <c r="AJ186" s="29" t="s">
        <v>1699</v>
      </c>
      <c r="AK186" s="25" t="s">
        <v>1700</v>
      </c>
      <c r="AL186" s="22" t="s">
        <v>35</v>
      </c>
      <c r="AM186" s="22">
        <v>57741</v>
      </c>
      <c r="AN186" s="22">
        <v>59864</v>
      </c>
      <c r="AO186" s="25" t="s">
        <v>38</v>
      </c>
      <c r="AP186" s="29" t="s">
        <v>1700</v>
      </c>
      <c r="AQ186" s="91">
        <v>0.36732277535308999</v>
      </c>
      <c r="AR186" s="27">
        <v>0.70432781835342895</v>
      </c>
      <c r="AS186" s="92">
        <v>0.649740227195444</v>
      </c>
      <c r="AT186" s="124" t="s">
        <v>71</v>
      </c>
      <c r="AU186" s="6">
        <v>689</v>
      </c>
      <c r="AV186" s="6">
        <v>20</v>
      </c>
      <c r="AW186" s="6" t="s">
        <v>40</v>
      </c>
      <c r="AX186" s="6" t="s">
        <v>1577</v>
      </c>
      <c r="AY186" s="6">
        <v>4</v>
      </c>
      <c r="AZ186" s="6" t="s">
        <v>1088</v>
      </c>
      <c r="BA186" s="6" t="s">
        <v>74</v>
      </c>
      <c r="BB186" s="6" t="s">
        <v>888</v>
      </c>
    </row>
    <row r="187" spans="1:54" x14ac:dyDescent="0.2">
      <c r="A187" s="19" t="s">
        <v>1701</v>
      </c>
      <c r="B187" s="20" t="s">
        <v>29</v>
      </c>
      <c r="C187" s="108" t="str">
        <f t="shared" si="2"/>
        <v>chr1</v>
      </c>
      <c r="D187" s="112">
        <v>873730</v>
      </c>
      <c r="E187" s="108">
        <v>873858</v>
      </c>
      <c r="F187" s="23" t="s">
        <v>30</v>
      </c>
      <c r="G187" s="21">
        <v>873794</v>
      </c>
      <c r="H187" s="22" t="s">
        <v>31</v>
      </c>
      <c r="I187" s="22">
        <v>2</v>
      </c>
      <c r="J187" s="22" t="s">
        <v>1442</v>
      </c>
      <c r="K187" s="22" t="s">
        <v>1702</v>
      </c>
      <c r="L187" s="24" t="s">
        <v>29</v>
      </c>
      <c r="M187" s="116">
        <v>962</v>
      </c>
      <c r="N187" s="23" t="s">
        <v>54</v>
      </c>
      <c r="O187" s="22" t="s">
        <v>54</v>
      </c>
      <c r="P187" s="22" t="s">
        <v>54</v>
      </c>
      <c r="Q187" s="22" t="s">
        <v>54</v>
      </c>
      <c r="R187" s="24" t="s">
        <v>54</v>
      </c>
      <c r="S187" s="25" t="s">
        <v>1703</v>
      </c>
      <c r="T187" s="22" t="s">
        <v>35</v>
      </c>
      <c r="U187" s="22">
        <v>871947</v>
      </c>
      <c r="V187" s="22">
        <v>872390</v>
      </c>
      <c r="W187" s="25" t="s">
        <v>45</v>
      </c>
      <c r="X187" s="29" t="s">
        <v>1703</v>
      </c>
      <c r="Y187" s="91">
        <v>-1.96904322447358</v>
      </c>
      <c r="Z187" s="27">
        <v>-1.03676344617125</v>
      </c>
      <c r="AA187" s="92">
        <v>-1.8489667720915399</v>
      </c>
      <c r="AB187" s="97" t="s">
        <v>39</v>
      </c>
      <c r="AC187" s="28">
        <v>110</v>
      </c>
      <c r="AD187" s="26">
        <v>6</v>
      </c>
      <c r="AE187" s="30">
        <v>5.6819399999999997E-43</v>
      </c>
      <c r="AF187" s="26" t="s">
        <v>1704</v>
      </c>
      <c r="AG187" s="26">
        <v>0</v>
      </c>
      <c r="AH187" s="26" t="s">
        <v>74</v>
      </c>
      <c r="AI187" s="26"/>
      <c r="AJ187" s="29" t="s">
        <v>43</v>
      </c>
      <c r="AK187" s="25" t="s">
        <v>1705</v>
      </c>
      <c r="AL187" s="22" t="s">
        <v>35</v>
      </c>
      <c r="AM187" s="22">
        <v>874039</v>
      </c>
      <c r="AN187" s="22">
        <v>875025</v>
      </c>
      <c r="AO187" s="25" t="s">
        <v>45</v>
      </c>
      <c r="AP187" s="29" t="s">
        <v>1705</v>
      </c>
      <c r="AQ187" s="91">
        <v>-1.3400754603401801</v>
      </c>
      <c r="AR187" s="27">
        <v>-0.59615152165662999</v>
      </c>
      <c r="AS187" s="92">
        <v>-0.43916449812022601</v>
      </c>
      <c r="AT187" s="124" t="s">
        <v>39</v>
      </c>
      <c r="AU187" s="6">
        <v>328</v>
      </c>
      <c r="AV187" s="6">
        <v>20</v>
      </c>
      <c r="AW187" s="6" t="s">
        <v>40</v>
      </c>
      <c r="AX187" s="6" t="s">
        <v>1706</v>
      </c>
      <c r="AY187" s="6">
        <v>1</v>
      </c>
      <c r="AZ187" s="6" t="s">
        <v>1707</v>
      </c>
      <c r="BA187" s="6" t="s">
        <v>74</v>
      </c>
      <c r="BB187" s="6" t="s">
        <v>1708</v>
      </c>
    </row>
    <row r="188" spans="1:54" x14ac:dyDescent="0.2">
      <c r="A188" s="19" t="s">
        <v>1709</v>
      </c>
      <c r="B188" s="20" t="s">
        <v>66</v>
      </c>
      <c r="C188" s="108" t="str">
        <f t="shared" si="2"/>
        <v>chr3</v>
      </c>
      <c r="D188" s="112">
        <v>3162880</v>
      </c>
      <c r="E188" s="108">
        <v>3162987</v>
      </c>
      <c r="F188" s="23" t="s">
        <v>30</v>
      </c>
      <c r="G188" s="21">
        <v>3162934</v>
      </c>
      <c r="H188" s="22" t="s">
        <v>31</v>
      </c>
      <c r="I188" s="22">
        <v>2</v>
      </c>
      <c r="J188" s="22" t="s">
        <v>1710</v>
      </c>
      <c r="K188" s="22" t="s">
        <v>1711</v>
      </c>
      <c r="L188" s="24" t="s">
        <v>66</v>
      </c>
      <c r="M188" s="116">
        <v>959</v>
      </c>
      <c r="N188" s="23" t="s">
        <v>54</v>
      </c>
      <c r="O188" s="22" t="s">
        <v>54</v>
      </c>
      <c r="P188" s="22" t="s">
        <v>54</v>
      </c>
      <c r="Q188" s="22" t="s">
        <v>54</v>
      </c>
      <c r="R188" s="24" t="s">
        <v>54</v>
      </c>
      <c r="S188" s="25" t="s">
        <v>1712</v>
      </c>
      <c r="T188" s="22" t="s">
        <v>35</v>
      </c>
      <c r="U188" s="22">
        <v>3162164</v>
      </c>
      <c r="V188" s="22">
        <v>3162475</v>
      </c>
      <c r="W188" s="25" t="s">
        <v>38</v>
      </c>
      <c r="X188" s="29" t="s">
        <v>1712</v>
      </c>
      <c r="Y188" s="91">
        <v>-0.46318322698854397</v>
      </c>
      <c r="Z188" s="27">
        <v>-0.17719487074274601</v>
      </c>
      <c r="AA188" s="92">
        <v>-0.82238478226213396</v>
      </c>
      <c r="AB188" s="97" t="s">
        <v>39</v>
      </c>
      <c r="AC188" s="28">
        <v>103</v>
      </c>
      <c r="AD188" s="26">
        <v>3</v>
      </c>
      <c r="AE188" s="30">
        <v>1.02394E-50</v>
      </c>
      <c r="AF188" s="32">
        <v>73333333333333.297</v>
      </c>
      <c r="AG188" s="26">
        <v>4</v>
      </c>
      <c r="AH188" s="26" t="s">
        <v>73</v>
      </c>
      <c r="AI188" s="26"/>
      <c r="AJ188" s="29" t="s">
        <v>1713</v>
      </c>
      <c r="AK188" s="25" t="s">
        <v>1714</v>
      </c>
      <c r="AL188" s="22" t="s">
        <v>35</v>
      </c>
      <c r="AM188" s="22">
        <v>3163137</v>
      </c>
      <c r="AN188" s="22">
        <v>3163761</v>
      </c>
      <c r="AO188" s="25" t="s">
        <v>45</v>
      </c>
      <c r="AP188" s="29" t="s">
        <v>1714</v>
      </c>
      <c r="AQ188" s="91">
        <v>-0.69446468847281795</v>
      </c>
      <c r="AR188" s="27">
        <v>0.25602639207712702</v>
      </c>
      <c r="AS188" s="92">
        <v>-0.28321103984684398</v>
      </c>
      <c r="AT188" s="124" t="s">
        <v>1715</v>
      </c>
      <c r="AU188" s="6">
        <v>192</v>
      </c>
      <c r="AV188" s="6">
        <v>20</v>
      </c>
      <c r="AW188" s="31">
        <v>2.3284599999999998E-103</v>
      </c>
      <c r="AX188" s="6" t="s">
        <v>1716</v>
      </c>
      <c r="AY188" s="6">
        <v>0</v>
      </c>
      <c r="AZ188" s="6" t="s">
        <v>74</v>
      </c>
      <c r="BB188" s="6" t="s">
        <v>1717</v>
      </c>
    </row>
    <row r="189" spans="1:54" x14ac:dyDescent="0.2">
      <c r="A189" s="19" t="s">
        <v>1718</v>
      </c>
      <c r="B189" s="20" t="s">
        <v>66</v>
      </c>
      <c r="C189" s="108" t="str">
        <f t="shared" si="2"/>
        <v>chr3</v>
      </c>
      <c r="D189" s="112">
        <v>123400</v>
      </c>
      <c r="E189" s="108">
        <v>123532</v>
      </c>
      <c r="F189" s="23" t="s">
        <v>30</v>
      </c>
      <c r="G189" s="21">
        <v>123466</v>
      </c>
      <c r="H189" s="22" t="s">
        <v>31</v>
      </c>
      <c r="I189" s="22">
        <v>2</v>
      </c>
      <c r="J189" s="22" t="s">
        <v>1606</v>
      </c>
      <c r="K189" s="22" t="s">
        <v>1719</v>
      </c>
      <c r="L189" s="24" t="s">
        <v>66</v>
      </c>
      <c r="M189" s="116">
        <v>958</v>
      </c>
      <c r="N189" s="23" t="s">
        <v>1720</v>
      </c>
      <c r="O189" s="22" t="s">
        <v>35</v>
      </c>
      <c r="P189" s="22">
        <v>122201</v>
      </c>
      <c r="Q189" s="22">
        <v>123648</v>
      </c>
      <c r="R189" s="24" t="s">
        <v>307</v>
      </c>
      <c r="S189" s="25" t="s">
        <v>1721</v>
      </c>
      <c r="T189" s="22" t="s">
        <v>35</v>
      </c>
      <c r="U189" s="22">
        <v>117886</v>
      </c>
      <c r="V189" s="22">
        <v>121216</v>
      </c>
      <c r="W189" s="25" t="s">
        <v>38</v>
      </c>
      <c r="X189" s="29" t="s">
        <v>1721</v>
      </c>
      <c r="Y189" s="91">
        <v>-0.80323568294526004</v>
      </c>
      <c r="Z189" s="27">
        <v>-0.20904811467475701</v>
      </c>
      <c r="AA189" s="92">
        <v>2.44428700429733E-2</v>
      </c>
      <c r="AB189" s="97" t="s">
        <v>1722</v>
      </c>
      <c r="AC189" s="28">
        <v>1045</v>
      </c>
      <c r="AD189" s="26">
        <v>20</v>
      </c>
      <c r="AE189" s="26" t="s">
        <v>40</v>
      </c>
      <c r="AF189" s="26" t="s">
        <v>1723</v>
      </c>
      <c r="AG189" s="26">
        <v>2</v>
      </c>
      <c r="AH189" s="26" t="s">
        <v>1724</v>
      </c>
      <c r="AI189" s="26"/>
      <c r="AJ189" s="29" t="s">
        <v>1725</v>
      </c>
      <c r="AK189" s="25" t="s">
        <v>1726</v>
      </c>
      <c r="AL189" s="22" t="s">
        <v>35</v>
      </c>
      <c r="AM189" s="22">
        <v>123916</v>
      </c>
      <c r="AN189" s="22">
        <v>125890</v>
      </c>
      <c r="AO189" s="25" t="s">
        <v>38</v>
      </c>
      <c r="AP189" s="29" t="s">
        <v>1726</v>
      </c>
      <c r="AQ189" s="91">
        <v>-8.2227645375851893E-2</v>
      </c>
      <c r="AR189" s="27">
        <v>-9.2496247271107307E-2</v>
      </c>
      <c r="AS189" s="92">
        <v>-0.98333990066622301</v>
      </c>
      <c r="AT189" s="124" t="s">
        <v>1727</v>
      </c>
      <c r="AU189" s="6">
        <v>624</v>
      </c>
      <c r="AV189" s="6">
        <v>20</v>
      </c>
      <c r="AW189" s="6" t="s">
        <v>40</v>
      </c>
      <c r="AX189" s="6" t="s">
        <v>1728</v>
      </c>
      <c r="AY189" s="6">
        <v>2</v>
      </c>
      <c r="AZ189" s="6" t="s">
        <v>696</v>
      </c>
      <c r="BB189" s="6" t="s">
        <v>1474</v>
      </c>
    </row>
    <row r="190" spans="1:54" x14ac:dyDescent="0.2">
      <c r="A190" s="19" t="s">
        <v>1729</v>
      </c>
      <c r="B190" s="20" t="s">
        <v>29</v>
      </c>
      <c r="C190" s="108" t="str">
        <f t="shared" si="2"/>
        <v>chr1</v>
      </c>
      <c r="D190" s="112">
        <v>11858455</v>
      </c>
      <c r="E190" s="108">
        <v>11858637</v>
      </c>
      <c r="F190" s="23" t="s">
        <v>30</v>
      </c>
      <c r="G190" s="21">
        <v>11858546</v>
      </c>
      <c r="H190" s="22" t="s">
        <v>31</v>
      </c>
      <c r="I190" s="22">
        <v>2</v>
      </c>
      <c r="J190" s="22" t="s">
        <v>1730</v>
      </c>
      <c r="K190" s="22" t="s">
        <v>1731</v>
      </c>
      <c r="L190" s="24" t="s">
        <v>29</v>
      </c>
      <c r="M190" s="116">
        <v>951</v>
      </c>
      <c r="N190" s="23" t="s">
        <v>54</v>
      </c>
      <c r="O190" s="22" t="s">
        <v>54</v>
      </c>
      <c r="P190" s="22" t="s">
        <v>54</v>
      </c>
      <c r="Q190" s="22" t="s">
        <v>54</v>
      </c>
      <c r="R190" s="24" t="s">
        <v>54</v>
      </c>
      <c r="S190" s="25" t="s">
        <v>1732</v>
      </c>
      <c r="T190" s="22" t="s">
        <v>35</v>
      </c>
      <c r="U190" s="22">
        <v>11854005</v>
      </c>
      <c r="V190" s="22">
        <v>11855535</v>
      </c>
      <c r="W190" s="25" t="s">
        <v>45</v>
      </c>
      <c r="X190" s="29" t="s">
        <v>1732</v>
      </c>
      <c r="Y190" s="91">
        <v>-0.33517059679572497</v>
      </c>
      <c r="Z190" s="27">
        <v>-7.1404295276631002E-2</v>
      </c>
      <c r="AA190" s="92">
        <v>-0.13303681067022299</v>
      </c>
      <c r="AB190" s="97" t="s">
        <v>1733</v>
      </c>
      <c r="AC190" s="28">
        <v>434</v>
      </c>
      <c r="AD190" s="26">
        <v>20</v>
      </c>
      <c r="AE190" s="26" t="s">
        <v>40</v>
      </c>
      <c r="AF190" s="26" t="s">
        <v>1734</v>
      </c>
      <c r="AG190" s="26">
        <v>0</v>
      </c>
      <c r="AH190" s="26" t="s">
        <v>74</v>
      </c>
      <c r="AI190" s="26"/>
      <c r="AJ190" s="29" t="s">
        <v>590</v>
      </c>
      <c r="AK190" s="25" t="s">
        <v>1735</v>
      </c>
      <c r="AL190" s="22" t="s">
        <v>35</v>
      </c>
      <c r="AM190" s="22">
        <v>11860225</v>
      </c>
      <c r="AN190" s="22">
        <v>11860988</v>
      </c>
      <c r="AO190" s="25" t="s">
        <v>45</v>
      </c>
      <c r="AP190" s="29" t="s">
        <v>1735</v>
      </c>
      <c r="AQ190" s="91">
        <v>-2.99272955920564E-2</v>
      </c>
      <c r="AR190" s="27">
        <v>-0.155695805241687</v>
      </c>
      <c r="AS190" s="92">
        <v>0.215399836037236</v>
      </c>
      <c r="AT190" s="124" t="s">
        <v>39</v>
      </c>
      <c r="AU190" s="6">
        <v>131</v>
      </c>
      <c r="AV190" s="6">
        <v>1</v>
      </c>
      <c r="AW190" s="31">
        <v>5.5677300000000003E-67</v>
      </c>
      <c r="AX190" s="6" t="s">
        <v>103</v>
      </c>
      <c r="AY190" s="6">
        <v>0</v>
      </c>
      <c r="AZ190" s="6" t="s">
        <v>74</v>
      </c>
      <c r="BB190" s="6" t="s">
        <v>43</v>
      </c>
    </row>
    <row r="191" spans="1:54" x14ac:dyDescent="0.2">
      <c r="A191" s="19" t="s">
        <v>1736</v>
      </c>
      <c r="B191" s="20" t="s">
        <v>96</v>
      </c>
      <c r="C191" s="108" t="str">
        <f t="shared" si="2"/>
        <v>chr2</v>
      </c>
      <c r="D191" s="112">
        <v>3861024</v>
      </c>
      <c r="E191" s="108">
        <v>3861162</v>
      </c>
      <c r="F191" s="23" t="s">
        <v>30</v>
      </c>
      <c r="G191" s="21">
        <v>3861093</v>
      </c>
      <c r="H191" s="22" t="s">
        <v>31</v>
      </c>
      <c r="I191" s="22">
        <v>2</v>
      </c>
      <c r="J191" s="22" t="s">
        <v>1737</v>
      </c>
      <c r="K191" s="22" t="s">
        <v>1488</v>
      </c>
      <c r="L191" s="24" t="s">
        <v>96</v>
      </c>
      <c r="M191" s="116">
        <v>950</v>
      </c>
      <c r="N191" s="23" t="s">
        <v>1738</v>
      </c>
      <c r="O191" s="22" t="s">
        <v>35</v>
      </c>
      <c r="P191" s="22">
        <v>3860928</v>
      </c>
      <c r="Q191" s="22">
        <v>3861095</v>
      </c>
      <c r="R191" s="24" t="s">
        <v>36</v>
      </c>
      <c r="S191" s="25" t="s">
        <v>1739</v>
      </c>
      <c r="T191" s="22" t="s">
        <v>35</v>
      </c>
      <c r="U191" s="22">
        <v>3860904</v>
      </c>
      <c r="V191" s="22">
        <v>3861095</v>
      </c>
      <c r="W191" s="25" t="s">
        <v>45</v>
      </c>
      <c r="X191" s="29" t="s">
        <v>1739</v>
      </c>
      <c r="Y191" s="91">
        <v>4.6082298865691498E-2</v>
      </c>
      <c r="Z191" s="27">
        <v>0.19311892627003499</v>
      </c>
      <c r="AA191" s="92">
        <v>0.341592978249604</v>
      </c>
      <c r="AB191" s="97" t="s">
        <v>1595</v>
      </c>
      <c r="AC191" s="28">
        <v>71</v>
      </c>
      <c r="AD191" s="26">
        <v>14</v>
      </c>
      <c r="AE191" s="30">
        <v>8.9623600000000004E-19</v>
      </c>
      <c r="AF191" s="32">
        <v>80857142857142.797</v>
      </c>
      <c r="AG191" s="26">
        <v>1</v>
      </c>
      <c r="AH191" s="26" t="s">
        <v>1596</v>
      </c>
      <c r="AI191" s="26" t="s">
        <v>74</v>
      </c>
      <c r="AJ191" s="29" t="s">
        <v>1597</v>
      </c>
      <c r="AK191" s="25" t="s">
        <v>1740</v>
      </c>
      <c r="AL191" s="22" t="s">
        <v>35</v>
      </c>
      <c r="AM191" s="22">
        <v>3867202</v>
      </c>
      <c r="AN191" s="22">
        <v>3867519</v>
      </c>
      <c r="AO191" s="25" t="s">
        <v>38</v>
      </c>
      <c r="AP191" s="29" t="s">
        <v>1740</v>
      </c>
      <c r="AQ191" s="91">
        <v>-0.15680450082106301</v>
      </c>
      <c r="AR191" s="27">
        <v>7.4862416937050605E-2</v>
      </c>
      <c r="AS191" s="92">
        <v>8.7554833026929096E-2</v>
      </c>
      <c r="AT191" s="124" t="s">
        <v>39</v>
      </c>
      <c r="AU191" s="6">
        <v>199</v>
      </c>
      <c r="AV191" s="6">
        <v>1</v>
      </c>
      <c r="AW191" s="31">
        <v>3.5798100000000002E-35</v>
      </c>
      <c r="AX191" s="6" t="s">
        <v>103</v>
      </c>
      <c r="AY191" s="6">
        <v>0</v>
      </c>
      <c r="AZ191" s="6" t="s">
        <v>74</v>
      </c>
      <c r="BB191" s="6" t="s">
        <v>298</v>
      </c>
    </row>
    <row r="192" spans="1:54" x14ac:dyDescent="0.2">
      <c r="A192" s="19" t="s">
        <v>1741</v>
      </c>
      <c r="B192" s="20" t="s">
        <v>66</v>
      </c>
      <c r="C192" s="108" t="str">
        <f t="shared" si="2"/>
        <v>chr3</v>
      </c>
      <c r="D192" s="112">
        <v>2462335</v>
      </c>
      <c r="E192" s="108">
        <v>2462450</v>
      </c>
      <c r="F192" s="23" t="s">
        <v>30</v>
      </c>
      <c r="G192" s="21">
        <v>2462393</v>
      </c>
      <c r="H192" s="22" t="s">
        <v>31</v>
      </c>
      <c r="I192" s="22">
        <v>2</v>
      </c>
      <c r="J192" s="22" t="s">
        <v>1742</v>
      </c>
      <c r="K192" s="22" t="s">
        <v>1743</v>
      </c>
      <c r="L192" s="24" t="s">
        <v>66</v>
      </c>
      <c r="M192" s="116">
        <v>945</v>
      </c>
      <c r="N192" s="23" t="s">
        <v>1744</v>
      </c>
      <c r="O192" s="22" t="s">
        <v>35</v>
      </c>
      <c r="P192" s="22">
        <v>2460793</v>
      </c>
      <c r="Q192" s="22">
        <v>2462623</v>
      </c>
      <c r="R192" s="24" t="s">
        <v>36</v>
      </c>
      <c r="S192" s="25" t="s">
        <v>1745</v>
      </c>
      <c r="T192" s="22" t="s">
        <v>35</v>
      </c>
      <c r="U192" s="22">
        <v>2456970</v>
      </c>
      <c r="V192" s="22">
        <v>2457901</v>
      </c>
      <c r="W192" s="25" t="s">
        <v>45</v>
      </c>
      <c r="X192" s="29" t="s">
        <v>1745</v>
      </c>
      <c r="Y192" s="91">
        <v>0.27895457224924902</v>
      </c>
      <c r="Z192" s="27">
        <v>0.13948514076141399</v>
      </c>
      <c r="AA192" s="92">
        <v>0.25009416035686599</v>
      </c>
      <c r="AB192" s="97" t="s">
        <v>1746</v>
      </c>
      <c r="AC192" s="28">
        <v>273</v>
      </c>
      <c r="AD192" s="26">
        <v>20</v>
      </c>
      <c r="AE192" s="30">
        <v>1.05523E-128</v>
      </c>
      <c r="AF192" s="26" t="s">
        <v>1747</v>
      </c>
      <c r="AG192" s="26">
        <v>5</v>
      </c>
      <c r="AH192" s="26" t="s">
        <v>1748</v>
      </c>
      <c r="AI192" s="26"/>
      <c r="AJ192" s="29" t="s">
        <v>43</v>
      </c>
      <c r="AK192" s="25" t="s">
        <v>1749</v>
      </c>
      <c r="AL192" s="22" t="s">
        <v>35</v>
      </c>
      <c r="AM192" s="22">
        <v>2463035</v>
      </c>
      <c r="AN192" s="22">
        <v>2464234</v>
      </c>
      <c r="AO192" s="25" t="s">
        <v>45</v>
      </c>
      <c r="AP192" s="29" t="s">
        <v>1749</v>
      </c>
      <c r="AQ192" s="91">
        <v>0.21997242947627699</v>
      </c>
      <c r="AR192" s="27">
        <v>4.6400848632774903E-2</v>
      </c>
      <c r="AS192" s="92">
        <v>1.1753353829890201</v>
      </c>
      <c r="AT192" s="124" t="s">
        <v>1750</v>
      </c>
      <c r="AU192" s="6">
        <v>362</v>
      </c>
      <c r="AV192" s="6">
        <v>20</v>
      </c>
      <c r="AW192" s="6" t="s">
        <v>40</v>
      </c>
      <c r="AX192" s="6" t="s">
        <v>1566</v>
      </c>
      <c r="AY192" s="6">
        <v>7</v>
      </c>
      <c r="AZ192" s="6" t="s">
        <v>1751</v>
      </c>
      <c r="BA192" s="6" t="s">
        <v>74</v>
      </c>
      <c r="BB192" s="6" t="s">
        <v>1752</v>
      </c>
    </row>
    <row r="193" spans="1:54" x14ac:dyDescent="0.2">
      <c r="A193" s="19" t="s">
        <v>1753</v>
      </c>
      <c r="B193" s="20" t="s">
        <v>29</v>
      </c>
      <c r="C193" s="108" t="str">
        <f t="shared" si="2"/>
        <v>chr1</v>
      </c>
      <c r="D193" s="112">
        <v>7318844</v>
      </c>
      <c r="E193" s="108">
        <v>7318971</v>
      </c>
      <c r="F193" s="23" t="s">
        <v>30</v>
      </c>
      <c r="G193" s="21">
        <v>7318908</v>
      </c>
      <c r="H193" s="22" t="s">
        <v>31</v>
      </c>
      <c r="I193" s="22">
        <v>2</v>
      </c>
      <c r="J193" s="22" t="s">
        <v>1754</v>
      </c>
      <c r="K193" s="22" t="s">
        <v>1755</v>
      </c>
      <c r="L193" s="24" t="s">
        <v>29</v>
      </c>
      <c r="M193" s="116">
        <v>942</v>
      </c>
      <c r="N193" s="23" t="s">
        <v>54</v>
      </c>
      <c r="O193" s="22" t="s">
        <v>54</v>
      </c>
      <c r="P193" s="22" t="s">
        <v>54</v>
      </c>
      <c r="Q193" s="22" t="s">
        <v>54</v>
      </c>
      <c r="R193" s="24" t="s">
        <v>54</v>
      </c>
      <c r="S193" s="25" t="s">
        <v>1756</v>
      </c>
      <c r="T193" s="22" t="s">
        <v>35</v>
      </c>
      <c r="U193" s="22">
        <v>7314094</v>
      </c>
      <c r="V193" s="22">
        <v>7315170</v>
      </c>
      <c r="W193" s="25" t="s">
        <v>38</v>
      </c>
      <c r="X193" s="29" t="s">
        <v>1756</v>
      </c>
      <c r="Y193" s="91">
        <v>-0.48587294515374402</v>
      </c>
      <c r="Z193" s="27">
        <v>-0.114244940772718</v>
      </c>
      <c r="AA193" s="92">
        <v>-0.85532464119736995</v>
      </c>
      <c r="AB193" s="97" t="s">
        <v>1757</v>
      </c>
      <c r="AC193" s="28">
        <v>347</v>
      </c>
      <c r="AD193" s="26">
        <v>20</v>
      </c>
      <c r="AE193" s="26" t="s">
        <v>40</v>
      </c>
      <c r="AF193" s="26" t="s">
        <v>1758</v>
      </c>
      <c r="AG193" s="26">
        <v>3</v>
      </c>
      <c r="AH193" s="26" t="s">
        <v>1759</v>
      </c>
      <c r="AI193" s="26" t="s">
        <v>74</v>
      </c>
      <c r="AJ193" s="29" t="s">
        <v>1760</v>
      </c>
      <c r="AK193" s="25" t="s">
        <v>1761</v>
      </c>
      <c r="AL193" s="22" t="s">
        <v>35</v>
      </c>
      <c r="AM193" s="22">
        <v>7319994</v>
      </c>
      <c r="AN193" s="22">
        <v>7321387</v>
      </c>
      <c r="AO193" s="25" t="s">
        <v>45</v>
      </c>
      <c r="AP193" s="29" t="s">
        <v>1761</v>
      </c>
      <c r="AQ193" s="91">
        <v>0.71887766056776103</v>
      </c>
      <c r="AR193" s="27">
        <v>-1.90265234761373E-2</v>
      </c>
      <c r="AS193" s="92">
        <v>-0.88030791500378702</v>
      </c>
      <c r="AT193" s="124" t="s">
        <v>1762</v>
      </c>
      <c r="AU193" s="6">
        <v>374</v>
      </c>
      <c r="AV193" s="6">
        <v>20</v>
      </c>
      <c r="AW193" s="6" t="s">
        <v>40</v>
      </c>
      <c r="AX193" s="6" t="s">
        <v>1530</v>
      </c>
      <c r="AY193" s="6">
        <v>2</v>
      </c>
      <c r="AZ193" s="6" t="s">
        <v>1763</v>
      </c>
      <c r="BB193" s="6" t="s">
        <v>1764</v>
      </c>
    </row>
    <row r="194" spans="1:54" x14ac:dyDescent="0.2">
      <c r="A194" s="19" t="s">
        <v>1765</v>
      </c>
      <c r="B194" s="20" t="s">
        <v>96</v>
      </c>
      <c r="C194" s="108" t="str">
        <f t="shared" si="2"/>
        <v>chr2</v>
      </c>
      <c r="D194" s="112">
        <v>9672556</v>
      </c>
      <c r="E194" s="108">
        <v>9672664</v>
      </c>
      <c r="F194" s="23" t="s">
        <v>30</v>
      </c>
      <c r="G194" s="21">
        <v>9672610</v>
      </c>
      <c r="H194" s="22" t="s">
        <v>31</v>
      </c>
      <c r="I194" s="22">
        <v>2</v>
      </c>
      <c r="J194" s="22" t="s">
        <v>1766</v>
      </c>
      <c r="K194" s="22" t="s">
        <v>1767</v>
      </c>
      <c r="L194" s="24" t="s">
        <v>96</v>
      </c>
      <c r="M194" s="116">
        <v>940</v>
      </c>
      <c r="N194" s="23" t="s">
        <v>54</v>
      </c>
      <c r="O194" s="22" t="s">
        <v>54</v>
      </c>
      <c r="P194" s="22" t="s">
        <v>54</v>
      </c>
      <c r="Q194" s="22" t="s">
        <v>54</v>
      </c>
      <c r="R194" s="24" t="s">
        <v>54</v>
      </c>
      <c r="S194" s="25" t="s">
        <v>1768</v>
      </c>
      <c r="T194" s="22" t="s">
        <v>35</v>
      </c>
      <c r="U194" s="22">
        <v>9670441</v>
      </c>
      <c r="V194" s="22">
        <v>9671671</v>
      </c>
      <c r="W194" s="25" t="s">
        <v>38</v>
      </c>
      <c r="X194" s="29" t="s">
        <v>1768</v>
      </c>
      <c r="Y194" s="91">
        <v>-3.7428087492468599E-2</v>
      </c>
      <c r="Z194" s="27">
        <v>-0.18665736713637801</v>
      </c>
      <c r="AA194" s="92">
        <v>-0.15073776152198601</v>
      </c>
      <c r="AB194" s="97" t="s">
        <v>39</v>
      </c>
      <c r="AC194" s="28">
        <v>392</v>
      </c>
      <c r="AD194" s="26">
        <v>10</v>
      </c>
      <c r="AE194" s="26" t="s">
        <v>40</v>
      </c>
      <c r="AF194" s="26" t="s">
        <v>1769</v>
      </c>
      <c r="AG194" s="26">
        <v>0</v>
      </c>
      <c r="AH194" s="26" t="s">
        <v>74</v>
      </c>
      <c r="AI194" s="26"/>
      <c r="AJ194" s="29" t="s">
        <v>590</v>
      </c>
      <c r="AK194" s="25" t="s">
        <v>1770</v>
      </c>
      <c r="AL194" s="22" t="s">
        <v>35</v>
      </c>
      <c r="AM194" s="22">
        <v>9674637</v>
      </c>
      <c r="AN194" s="22">
        <v>9676679</v>
      </c>
      <c r="AO194" s="25" t="s">
        <v>45</v>
      </c>
      <c r="AP194" s="29" t="s">
        <v>1770</v>
      </c>
      <c r="AQ194" s="91">
        <v>-0.28573586827073399</v>
      </c>
      <c r="AR194" s="27">
        <v>-6.8014204914288903E-2</v>
      </c>
      <c r="AS194" s="92">
        <v>2.1000730848020201E-2</v>
      </c>
      <c r="AT194" s="124" t="s">
        <v>39</v>
      </c>
      <c r="AU194" s="6">
        <v>295</v>
      </c>
      <c r="AV194" s="6">
        <v>6</v>
      </c>
      <c r="AW194" s="31">
        <v>9.9011699999999997E-95</v>
      </c>
      <c r="AX194" s="6" t="s">
        <v>1771</v>
      </c>
      <c r="AY194" s="6">
        <v>0</v>
      </c>
      <c r="AZ194" s="6" t="s">
        <v>74</v>
      </c>
      <c r="BB194" s="6" t="s">
        <v>43</v>
      </c>
    </row>
    <row r="195" spans="1:54" x14ac:dyDescent="0.2">
      <c r="A195" s="19" t="s">
        <v>1772</v>
      </c>
      <c r="B195" s="20" t="s">
        <v>29</v>
      </c>
      <c r="C195" s="108" t="str">
        <f t="shared" si="2"/>
        <v>chr1</v>
      </c>
      <c r="D195" s="112">
        <v>1978123</v>
      </c>
      <c r="E195" s="108">
        <v>1978244</v>
      </c>
      <c r="F195" s="23" t="s">
        <v>30</v>
      </c>
      <c r="G195" s="21">
        <v>1978184</v>
      </c>
      <c r="H195" s="22" t="s">
        <v>31</v>
      </c>
      <c r="I195" s="22">
        <v>2</v>
      </c>
      <c r="J195" s="22" t="s">
        <v>1731</v>
      </c>
      <c r="K195" s="22" t="s">
        <v>1773</v>
      </c>
      <c r="L195" s="24" t="s">
        <v>29</v>
      </c>
      <c r="M195" s="116">
        <v>938</v>
      </c>
      <c r="N195" s="23" t="s">
        <v>54</v>
      </c>
      <c r="O195" s="22" t="s">
        <v>54</v>
      </c>
      <c r="P195" s="22" t="s">
        <v>54</v>
      </c>
      <c r="Q195" s="22" t="s">
        <v>54</v>
      </c>
      <c r="R195" s="24" t="s">
        <v>54</v>
      </c>
      <c r="S195" s="25" t="s">
        <v>1774</v>
      </c>
      <c r="T195" s="22" t="s">
        <v>35</v>
      </c>
      <c r="U195" s="22">
        <v>1976889</v>
      </c>
      <c r="V195" s="22">
        <v>1977915</v>
      </c>
      <c r="W195" s="25" t="s">
        <v>38</v>
      </c>
      <c r="X195" s="29" t="s">
        <v>1774</v>
      </c>
      <c r="Y195" s="91">
        <v>0.60228364179962801</v>
      </c>
      <c r="Z195" s="27">
        <v>0.25002398063810299</v>
      </c>
      <c r="AA195" s="92">
        <v>6.0463266421361801E-2</v>
      </c>
      <c r="AB195" s="97" t="s">
        <v>1775</v>
      </c>
      <c r="AC195" s="28">
        <v>302</v>
      </c>
      <c r="AD195" s="26">
        <v>20</v>
      </c>
      <c r="AE195" s="30">
        <v>6.4732300000000004E-174</v>
      </c>
      <c r="AF195" s="26" t="s">
        <v>1776</v>
      </c>
      <c r="AG195" s="26">
        <v>4</v>
      </c>
      <c r="AH195" s="26" t="s">
        <v>1777</v>
      </c>
      <c r="AI195" s="26" t="s">
        <v>1778</v>
      </c>
      <c r="AJ195" s="29" t="s">
        <v>1779</v>
      </c>
      <c r="AK195" s="25" t="s">
        <v>1780</v>
      </c>
      <c r="AL195" s="22" t="s">
        <v>35</v>
      </c>
      <c r="AM195" s="22">
        <v>1982276</v>
      </c>
      <c r="AN195" s="22">
        <v>1983514</v>
      </c>
      <c r="AO195" s="25" t="s">
        <v>45</v>
      </c>
      <c r="AP195" s="29" t="s">
        <v>1780</v>
      </c>
      <c r="AQ195" s="91">
        <v>0.43526976625464903</v>
      </c>
      <c r="AR195" s="27">
        <v>0.37533208087504899</v>
      </c>
      <c r="AS195" s="92">
        <v>-2.6519607651330501E-2</v>
      </c>
      <c r="AT195" s="124" t="s">
        <v>1781</v>
      </c>
      <c r="AU195" s="6">
        <v>412</v>
      </c>
      <c r="AV195" s="6">
        <v>20</v>
      </c>
      <c r="AW195" s="6" t="s">
        <v>40</v>
      </c>
      <c r="AX195" s="6" t="s">
        <v>1146</v>
      </c>
      <c r="AY195" s="6">
        <v>0</v>
      </c>
      <c r="AZ195" s="6" t="s">
        <v>74</v>
      </c>
      <c r="BB195" s="6" t="s">
        <v>1782</v>
      </c>
    </row>
    <row r="196" spans="1:54" x14ac:dyDescent="0.2">
      <c r="A196" s="19" t="s">
        <v>1783</v>
      </c>
      <c r="B196" s="20" t="s">
        <v>81</v>
      </c>
      <c r="C196" s="108" t="str">
        <f t="shared" si="2"/>
        <v>chr4</v>
      </c>
      <c r="D196" s="112">
        <v>770781</v>
      </c>
      <c r="E196" s="108">
        <v>770892</v>
      </c>
      <c r="F196" s="23" t="s">
        <v>30</v>
      </c>
      <c r="G196" s="21">
        <v>770837</v>
      </c>
      <c r="H196" s="22" t="s">
        <v>31</v>
      </c>
      <c r="I196" s="22">
        <v>2</v>
      </c>
      <c r="J196" s="22" t="s">
        <v>1192</v>
      </c>
      <c r="K196" s="22" t="s">
        <v>1784</v>
      </c>
      <c r="L196" s="24" t="s">
        <v>81</v>
      </c>
      <c r="M196" s="116">
        <v>933</v>
      </c>
      <c r="N196" s="23" t="s">
        <v>54</v>
      </c>
      <c r="O196" s="22" t="s">
        <v>54</v>
      </c>
      <c r="P196" s="22" t="s">
        <v>54</v>
      </c>
      <c r="Q196" s="22" t="s">
        <v>54</v>
      </c>
      <c r="R196" s="24" t="s">
        <v>54</v>
      </c>
      <c r="S196" s="25" t="s">
        <v>1785</v>
      </c>
      <c r="T196" s="22" t="s">
        <v>35</v>
      </c>
      <c r="U196" s="22">
        <v>770003</v>
      </c>
      <c r="V196" s="22">
        <v>770439</v>
      </c>
      <c r="W196" s="25" t="s">
        <v>45</v>
      </c>
      <c r="X196" s="29" t="s">
        <v>1785</v>
      </c>
      <c r="Y196" s="91">
        <v>-6.0931850339264799E-2</v>
      </c>
      <c r="Z196" s="27">
        <v>2.3298452361588701E-2</v>
      </c>
      <c r="AA196" s="92">
        <v>5.4480473587001498E-2</v>
      </c>
      <c r="AB196" s="97" t="s">
        <v>1786</v>
      </c>
      <c r="AC196" s="28">
        <v>108</v>
      </c>
      <c r="AD196" s="26">
        <v>20</v>
      </c>
      <c r="AE196" s="30">
        <v>7.8558099999999998E-45</v>
      </c>
      <c r="AF196" s="26" t="s">
        <v>1787</v>
      </c>
      <c r="AG196" s="26">
        <v>1</v>
      </c>
      <c r="AH196" s="26" t="s">
        <v>1788</v>
      </c>
      <c r="AI196" s="26"/>
      <c r="AJ196" s="29" t="s">
        <v>1789</v>
      </c>
      <c r="AK196" s="25" t="s">
        <v>1790</v>
      </c>
      <c r="AL196" s="22" t="s">
        <v>35</v>
      </c>
      <c r="AM196" s="22">
        <v>771266</v>
      </c>
      <c r="AN196" s="22">
        <v>773178</v>
      </c>
      <c r="AO196" s="25" t="s">
        <v>45</v>
      </c>
      <c r="AP196" s="29" t="s">
        <v>1790</v>
      </c>
      <c r="AQ196" s="91">
        <v>0.244663342472559</v>
      </c>
      <c r="AR196" s="27">
        <v>0.49395325503063803</v>
      </c>
      <c r="AS196" s="92">
        <v>0.34472687753340803</v>
      </c>
      <c r="AT196" s="124" t="s">
        <v>486</v>
      </c>
      <c r="AU196" s="6">
        <v>560</v>
      </c>
      <c r="AV196" s="6">
        <v>20</v>
      </c>
      <c r="AW196" s="6" t="s">
        <v>40</v>
      </c>
      <c r="AX196" s="6" t="s">
        <v>1566</v>
      </c>
      <c r="AY196" s="6">
        <v>3</v>
      </c>
      <c r="AZ196" s="6" t="s">
        <v>487</v>
      </c>
      <c r="BA196" s="6" t="s">
        <v>74</v>
      </c>
      <c r="BB196" s="6" t="s">
        <v>488</v>
      </c>
    </row>
    <row r="197" spans="1:54" x14ac:dyDescent="0.2">
      <c r="A197" s="19" t="s">
        <v>1791</v>
      </c>
      <c r="B197" s="20" t="s">
        <v>29</v>
      </c>
      <c r="C197" s="108" t="str">
        <f t="shared" ref="C197:C260" si="3">RIGHT(B197,4)</f>
        <v>chr1</v>
      </c>
      <c r="D197" s="112">
        <v>4101224</v>
      </c>
      <c r="E197" s="108">
        <v>4101324</v>
      </c>
      <c r="F197" s="23" t="s">
        <v>30</v>
      </c>
      <c r="G197" s="21">
        <v>4101274</v>
      </c>
      <c r="H197" s="22" t="s">
        <v>31</v>
      </c>
      <c r="I197" s="22">
        <v>2</v>
      </c>
      <c r="J197" s="22" t="s">
        <v>977</v>
      </c>
      <c r="K197" s="22" t="s">
        <v>1792</v>
      </c>
      <c r="L197" s="24" t="s">
        <v>29</v>
      </c>
      <c r="M197" s="116">
        <v>932</v>
      </c>
      <c r="N197" s="23" t="s">
        <v>1793</v>
      </c>
      <c r="O197" s="22" t="s">
        <v>35</v>
      </c>
      <c r="P197" s="22">
        <v>4099963</v>
      </c>
      <c r="Q197" s="22">
        <v>4101660</v>
      </c>
      <c r="R197" s="24" t="s">
        <v>36</v>
      </c>
      <c r="S197" s="25" t="s">
        <v>1794</v>
      </c>
      <c r="T197" s="22" t="s">
        <v>35</v>
      </c>
      <c r="U197" s="22">
        <v>4096796</v>
      </c>
      <c r="V197" s="22">
        <v>4098838</v>
      </c>
      <c r="W197" s="25" t="s">
        <v>38</v>
      </c>
      <c r="X197" s="29" t="s">
        <v>1794</v>
      </c>
      <c r="Y197" s="91">
        <v>0.39002242071846099</v>
      </c>
      <c r="Z197" s="27">
        <v>-1.09173065575714E-2</v>
      </c>
      <c r="AA197" s="92">
        <v>-0.29687516402263397</v>
      </c>
      <c r="AB197" s="97" t="s">
        <v>39</v>
      </c>
      <c r="AC197" s="28">
        <v>668</v>
      </c>
      <c r="AD197" s="26">
        <v>20</v>
      </c>
      <c r="AE197" s="26" t="s">
        <v>40</v>
      </c>
      <c r="AF197" s="26" t="s">
        <v>695</v>
      </c>
      <c r="AG197" s="26">
        <v>0</v>
      </c>
      <c r="AH197" s="26" t="s">
        <v>74</v>
      </c>
      <c r="AI197" s="26"/>
      <c r="AJ197" s="29" t="s">
        <v>43</v>
      </c>
      <c r="AK197" s="25" t="s">
        <v>1795</v>
      </c>
      <c r="AL197" s="22" t="s">
        <v>35</v>
      </c>
      <c r="AM197" s="22">
        <v>4102173</v>
      </c>
      <c r="AN197" s="22">
        <v>4103599</v>
      </c>
      <c r="AO197" s="25" t="s">
        <v>45</v>
      </c>
      <c r="AP197" s="29" t="s">
        <v>1795</v>
      </c>
      <c r="AQ197" s="91">
        <v>0.25712937611408299</v>
      </c>
      <c r="AR197" s="27">
        <v>0.19279570207303301</v>
      </c>
      <c r="AS197" s="92">
        <v>6.9618623671749105E-2</v>
      </c>
      <c r="AT197" s="124" t="s">
        <v>1796</v>
      </c>
      <c r="AU197" s="6">
        <v>436</v>
      </c>
      <c r="AV197" s="6">
        <v>20</v>
      </c>
      <c r="AW197" s="6" t="s">
        <v>40</v>
      </c>
      <c r="AX197" s="6" t="s">
        <v>1072</v>
      </c>
      <c r="AY197" s="6">
        <v>0</v>
      </c>
      <c r="AZ197" s="6" t="s">
        <v>74</v>
      </c>
      <c r="BB197" s="6" t="s">
        <v>1797</v>
      </c>
    </row>
    <row r="198" spans="1:54" x14ac:dyDescent="0.2">
      <c r="A198" s="19" t="s">
        <v>1798</v>
      </c>
      <c r="B198" s="20" t="s">
        <v>81</v>
      </c>
      <c r="C198" s="108" t="str">
        <f t="shared" si="3"/>
        <v>chr4</v>
      </c>
      <c r="D198" s="112">
        <v>2580983</v>
      </c>
      <c r="E198" s="108">
        <v>2581104</v>
      </c>
      <c r="F198" s="23" t="s">
        <v>30</v>
      </c>
      <c r="G198" s="21">
        <v>2581044</v>
      </c>
      <c r="H198" s="22" t="s">
        <v>31</v>
      </c>
      <c r="I198" s="22">
        <v>2</v>
      </c>
      <c r="J198" s="22" t="s">
        <v>1133</v>
      </c>
      <c r="K198" s="22" t="s">
        <v>1799</v>
      </c>
      <c r="L198" s="24" t="s">
        <v>81</v>
      </c>
      <c r="M198" s="116">
        <v>928</v>
      </c>
      <c r="N198" s="23" t="s">
        <v>1800</v>
      </c>
      <c r="O198" s="22" t="s">
        <v>35</v>
      </c>
      <c r="P198" s="22">
        <v>2580306</v>
      </c>
      <c r="Q198" s="22">
        <v>2582317</v>
      </c>
      <c r="R198" s="24" t="s">
        <v>36</v>
      </c>
      <c r="S198" s="25" t="s">
        <v>1801</v>
      </c>
      <c r="T198" s="22" t="s">
        <v>35</v>
      </c>
      <c r="U198" s="22">
        <v>2576719</v>
      </c>
      <c r="V198" s="22">
        <v>2578017</v>
      </c>
      <c r="W198" s="25" t="s">
        <v>45</v>
      </c>
      <c r="X198" s="29" t="s">
        <v>1801</v>
      </c>
      <c r="Y198" s="91">
        <v>0.21026216763019301</v>
      </c>
      <c r="Z198" s="27">
        <v>3.4666650770647699E-2</v>
      </c>
      <c r="AA198" s="92">
        <v>-8.7769544750493401E-3</v>
      </c>
      <c r="AB198" s="97" t="s">
        <v>39</v>
      </c>
      <c r="AC198" s="28">
        <v>432</v>
      </c>
      <c r="AD198" s="26">
        <v>20</v>
      </c>
      <c r="AE198" s="26" t="s">
        <v>40</v>
      </c>
      <c r="AF198" s="26" t="s">
        <v>1802</v>
      </c>
      <c r="AG198" s="26">
        <v>0</v>
      </c>
      <c r="AH198" s="26" t="s">
        <v>74</v>
      </c>
      <c r="AI198" s="26"/>
      <c r="AJ198" s="29" t="s">
        <v>43</v>
      </c>
      <c r="AK198" s="25" t="s">
        <v>1803</v>
      </c>
      <c r="AL198" s="22" t="s">
        <v>35</v>
      </c>
      <c r="AM198" s="22">
        <v>2583157</v>
      </c>
      <c r="AN198" s="22">
        <v>2585133</v>
      </c>
      <c r="AO198" s="25" t="s">
        <v>38</v>
      </c>
      <c r="AP198" s="29" t="s">
        <v>1803</v>
      </c>
      <c r="AQ198" s="91">
        <v>0.64233180698758796</v>
      </c>
      <c r="AR198" s="27">
        <v>0.73750392816378596</v>
      </c>
      <c r="AS198" s="92">
        <v>0.23383717012539801</v>
      </c>
      <c r="AT198" s="124" t="s">
        <v>39</v>
      </c>
      <c r="AU198" s="6">
        <v>658</v>
      </c>
      <c r="AV198" s="6">
        <v>20</v>
      </c>
      <c r="AW198" s="6" t="s">
        <v>40</v>
      </c>
      <c r="AX198" s="6" t="s">
        <v>1804</v>
      </c>
      <c r="AY198" s="6">
        <v>0</v>
      </c>
      <c r="AZ198" s="6" t="s">
        <v>74</v>
      </c>
      <c r="BB198" s="6" t="s">
        <v>43</v>
      </c>
    </row>
    <row r="199" spans="1:54" x14ac:dyDescent="0.2">
      <c r="A199" s="19" t="s">
        <v>1805</v>
      </c>
      <c r="B199" s="20" t="s">
        <v>66</v>
      </c>
      <c r="C199" s="108" t="str">
        <f t="shared" si="3"/>
        <v>chr3</v>
      </c>
      <c r="D199" s="112">
        <v>5035793</v>
      </c>
      <c r="E199" s="108">
        <v>5035922</v>
      </c>
      <c r="F199" s="23" t="s">
        <v>30</v>
      </c>
      <c r="G199" s="21">
        <v>5035858</v>
      </c>
      <c r="H199" s="22" t="s">
        <v>31</v>
      </c>
      <c r="I199" s="22">
        <v>2</v>
      </c>
      <c r="J199" s="22" t="s">
        <v>1719</v>
      </c>
      <c r="K199" s="22" t="s">
        <v>1351</v>
      </c>
      <c r="L199" s="24" t="s">
        <v>66</v>
      </c>
      <c r="M199" s="116">
        <v>924</v>
      </c>
      <c r="N199" s="23" t="s">
        <v>54</v>
      </c>
      <c r="O199" s="22" t="s">
        <v>54</v>
      </c>
      <c r="P199" s="22" t="s">
        <v>54</v>
      </c>
      <c r="Q199" s="22" t="s">
        <v>54</v>
      </c>
      <c r="R199" s="24" t="s">
        <v>54</v>
      </c>
      <c r="S199" s="25" t="s">
        <v>1806</v>
      </c>
      <c r="T199" s="22" t="s">
        <v>35</v>
      </c>
      <c r="U199" s="22">
        <v>5033285</v>
      </c>
      <c r="V199" s="22">
        <v>5033753</v>
      </c>
      <c r="W199" s="25" t="s">
        <v>45</v>
      </c>
      <c r="X199" s="29" t="s">
        <v>1806</v>
      </c>
      <c r="Y199" s="91">
        <v>0.27208709126660602</v>
      </c>
      <c r="Z199" s="27">
        <v>0.165319610913153</v>
      </c>
      <c r="AA199" s="92">
        <v>0.35577978158094598</v>
      </c>
      <c r="AB199" s="97" t="s">
        <v>1807</v>
      </c>
      <c r="AC199" s="28">
        <v>56</v>
      </c>
      <c r="AD199" s="26">
        <v>20</v>
      </c>
      <c r="AE199" s="30">
        <v>2.7879300000000002E-20</v>
      </c>
      <c r="AF199" s="26" t="s">
        <v>1808</v>
      </c>
      <c r="AG199" s="26">
        <v>5</v>
      </c>
      <c r="AH199" s="26" t="s">
        <v>1809</v>
      </c>
      <c r="AI199" s="26" t="s">
        <v>1810</v>
      </c>
      <c r="AJ199" s="29" t="s">
        <v>1811</v>
      </c>
      <c r="AK199" s="25" t="s">
        <v>1812</v>
      </c>
      <c r="AL199" s="22" t="s">
        <v>35</v>
      </c>
      <c r="AM199" s="22">
        <v>5036109</v>
      </c>
      <c r="AN199" s="22">
        <v>5037330</v>
      </c>
      <c r="AO199" s="25" t="s">
        <v>38</v>
      </c>
      <c r="AP199" s="29" t="s">
        <v>1812</v>
      </c>
      <c r="AQ199" s="91">
        <v>-0.17400149584847199</v>
      </c>
      <c r="AR199" s="27">
        <v>-0.129567144797825</v>
      </c>
      <c r="AS199" s="92">
        <v>0.52635504450755299</v>
      </c>
      <c r="AT199" s="124" t="s">
        <v>39</v>
      </c>
      <c r="AU199" s="6">
        <v>148</v>
      </c>
      <c r="AV199" s="6">
        <v>1</v>
      </c>
      <c r="AW199" s="31">
        <v>1.9428E-78</v>
      </c>
      <c r="AX199" s="6" t="s">
        <v>103</v>
      </c>
      <c r="AY199" s="6">
        <v>0</v>
      </c>
      <c r="AZ199" s="6" t="s">
        <v>74</v>
      </c>
      <c r="BB199" s="6" t="s">
        <v>43</v>
      </c>
    </row>
    <row r="200" spans="1:54" x14ac:dyDescent="0.2">
      <c r="A200" s="19" t="s">
        <v>1813</v>
      </c>
      <c r="B200" s="20" t="s">
        <v>66</v>
      </c>
      <c r="C200" s="108" t="str">
        <f t="shared" si="3"/>
        <v>chr3</v>
      </c>
      <c r="D200" s="112">
        <v>5306822</v>
      </c>
      <c r="E200" s="108">
        <v>5306940</v>
      </c>
      <c r="F200" s="23" t="s">
        <v>30</v>
      </c>
      <c r="G200" s="21">
        <v>5306881</v>
      </c>
      <c r="H200" s="22" t="s">
        <v>31</v>
      </c>
      <c r="I200" s="22">
        <v>2</v>
      </c>
      <c r="J200" s="22" t="s">
        <v>1814</v>
      </c>
      <c r="K200" s="22" t="s">
        <v>1454</v>
      </c>
      <c r="L200" s="24" t="s">
        <v>66</v>
      </c>
      <c r="M200" s="116">
        <v>923</v>
      </c>
      <c r="N200" s="23" t="s">
        <v>54</v>
      </c>
      <c r="O200" s="22" t="s">
        <v>54</v>
      </c>
      <c r="P200" s="22" t="s">
        <v>54</v>
      </c>
      <c r="Q200" s="22" t="s">
        <v>54</v>
      </c>
      <c r="R200" s="24" t="s">
        <v>54</v>
      </c>
      <c r="S200" s="25" t="s">
        <v>1815</v>
      </c>
      <c r="T200" s="22" t="s">
        <v>35</v>
      </c>
      <c r="U200" s="22">
        <v>5305297</v>
      </c>
      <c r="V200" s="22">
        <v>5306694</v>
      </c>
      <c r="W200" s="25" t="s">
        <v>38</v>
      </c>
      <c r="X200" s="29" t="s">
        <v>1815</v>
      </c>
      <c r="Y200" s="91">
        <v>0.54255175262589195</v>
      </c>
      <c r="Z200" s="27">
        <v>-2.1901963978088199E-3</v>
      </c>
      <c r="AA200" s="92">
        <v>0.57497785321672601</v>
      </c>
      <c r="AB200" s="97" t="s">
        <v>1816</v>
      </c>
      <c r="AC200" s="28">
        <v>430</v>
      </c>
      <c r="AD200" s="26">
        <v>20</v>
      </c>
      <c r="AE200" s="26" t="s">
        <v>40</v>
      </c>
      <c r="AF200" s="26" t="s">
        <v>1817</v>
      </c>
      <c r="AG200" s="26">
        <v>11</v>
      </c>
      <c r="AH200" s="26" t="s">
        <v>1818</v>
      </c>
      <c r="AI200" s="26" t="s">
        <v>1819</v>
      </c>
      <c r="AJ200" s="29" t="s">
        <v>1820</v>
      </c>
      <c r="AK200" s="25" t="s">
        <v>1821</v>
      </c>
      <c r="AL200" s="22" t="s">
        <v>35</v>
      </c>
      <c r="AM200" s="22">
        <v>5307203</v>
      </c>
      <c r="AN200" s="22">
        <v>5307960</v>
      </c>
      <c r="AO200" s="25" t="s">
        <v>45</v>
      </c>
      <c r="AP200" s="29" t="s">
        <v>1821</v>
      </c>
      <c r="AQ200" s="91">
        <v>-0.54921278638474802</v>
      </c>
      <c r="AR200" s="27">
        <v>-1.04088685724353E-2</v>
      </c>
      <c r="AS200" s="92">
        <v>-0.36370421177427997</v>
      </c>
      <c r="AT200" s="124" t="s">
        <v>1822</v>
      </c>
      <c r="AU200" s="6">
        <v>152</v>
      </c>
      <c r="AV200" s="6">
        <v>20</v>
      </c>
      <c r="AW200" s="31">
        <v>8.8540599999999995E-81</v>
      </c>
      <c r="AX200" s="6" t="s">
        <v>1823</v>
      </c>
      <c r="AY200" s="6">
        <v>15</v>
      </c>
      <c r="AZ200" s="6" t="s">
        <v>1824</v>
      </c>
      <c r="BA200" s="6" t="s">
        <v>1825</v>
      </c>
      <c r="BB200" s="6" t="s">
        <v>1826</v>
      </c>
    </row>
    <row r="201" spans="1:54" x14ac:dyDescent="0.2">
      <c r="A201" s="19" t="s">
        <v>1827</v>
      </c>
      <c r="B201" s="20" t="s">
        <v>66</v>
      </c>
      <c r="C201" s="108" t="str">
        <f t="shared" si="3"/>
        <v>chr3</v>
      </c>
      <c r="D201" s="112">
        <v>4854241</v>
      </c>
      <c r="E201" s="108">
        <v>4854364</v>
      </c>
      <c r="F201" s="23" t="s">
        <v>30</v>
      </c>
      <c r="G201" s="21">
        <v>4854303</v>
      </c>
      <c r="H201" s="22" t="s">
        <v>31</v>
      </c>
      <c r="I201" s="22">
        <v>2</v>
      </c>
      <c r="J201" s="22" t="s">
        <v>1711</v>
      </c>
      <c r="K201" s="22" t="s">
        <v>1828</v>
      </c>
      <c r="L201" s="24" t="s">
        <v>66</v>
      </c>
      <c r="M201" s="116">
        <v>921</v>
      </c>
      <c r="N201" s="23" t="s">
        <v>54</v>
      </c>
      <c r="O201" s="22" t="s">
        <v>54</v>
      </c>
      <c r="P201" s="22" t="s">
        <v>54</v>
      </c>
      <c r="Q201" s="22" t="s">
        <v>54</v>
      </c>
      <c r="R201" s="24" t="s">
        <v>54</v>
      </c>
      <c r="S201" s="25" t="s">
        <v>1829</v>
      </c>
      <c r="T201" s="22" t="s">
        <v>35</v>
      </c>
      <c r="U201" s="22">
        <v>4852635</v>
      </c>
      <c r="V201" s="22">
        <v>4853036</v>
      </c>
      <c r="W201" s="25" t="s">
        <v>45</v>
      </c>
      <c r="X201" s="29" t="s">
        <v>1829</v>
      </c>
      <c r="Y201" s="91">
        <v>-0.189631964704922</v>
      </c>
      <c r="Z201" s="27">
        <v>7.9673246618395602E-2</v>
      </c>
      <c r="AA201" s="92">
        <v>0.14141791592679101</v>
      </c>
      <c r="AB201" s="97" t="s">
        <v>39</v>
      </c>
      <c r="AC201" s="28">
        <v>253</v>
      </c>
      <c r="AD201" s="26">
        <v>6</v>
      </c>
      <c r="AE201" s="30">
        <v>5.0890199999999999E-143</v>
      </c>
      <c r="AF201" s="26" t="s">
        <v>1830</v>
      </c>
      <c r="AG201" s="26">
        <v>0</v>
      </c>
      <c r="AH201" s="26" t="s">
        <v>74</v>
      </c>
      <c r="AI201" s="26"/>
      <c r="AJ201" s="29" t="s">
        <v>43</v>
      </c>
      <c r="AK201" s="25" t="s">
        <v>1831</v>
      </c>
      <c r="AL201" s="22" t="s">
        <v>35</v>
      </c>
      <c r="AM201" s="22">
        <v>4855298</v>
      </c>
      <c r="AN201" s="22">
        <v>4857320</v>
      </c>
      <c r="AO201" s="25" t="s">
        <v>45</v>
      </c>
      <c r="AP201" s="29" t="s">
        <v>1831</v>
      </c>
      <c r="AQ201" s="91">
        <v>6.05484246136712E-5</v>
      </c>
      <c r="AR201" s="27">
        <v>0.148904481085403</v>
      </c>
      <c r="AS201" s="92">
        <v>0.16814870341879701</v>
      </c>
      <c r="AT201" s="124" t="s">
        <v>1832</v>
      </c>
      <c r="AU201" s="6">
        <v>626</v>
      </c>
      <c r="AV201" s="6">
        <v>20</v>
      </c>
      <c r="AW201" s="6" t="s">
        <v>40</v>
      </c>
      <c r="AX201" s="6" t="s">
        <v>1833</v>
      </c>
      <c r="AY201" s="6">
        <v>5</v>
      </c>
      <c r="AZ201" s="6" t="s">
        <v>1834</v>
      </c>
      <c r="BA201" s="6" t="s">
        <v>74</v>
      </c>
      <c r="BB201" s="6" t="s">
        <v>1835</v>
      </c>
    </row>
    <row r="202" spans="1:54" x14ac:dyDescent="0.2">
      <c r="A202" s="19" t="s">
        <v>1836</v>
      </c>
      <c r="B202" s="20" t="s">
        <v>81</v>
      </c>
      <c r="C202" s="108" t="str">
        <f t="shared" si="3"/>
        <v>chr4</v>
      </c>
      <c r="D202" s="112">
        <v>443192</v>
      </c>
      <c r="E202" s="108">
        <v>443317</v>
      </c>
      <c r="F202" s="23" t="s">
        <v>30</v>
      </c>
      <c r="G202" s="21">
        <v>443255</v>
      </c>
      <c r="H202" s="22" t="s">
        <v>31</v>
      </c>
      <c r="I202" s="22">
        <v>2</v>
      </c>
      <c r="J202" s="22" t="s">
        <v>968</v>
      </c>
      <c r="K202" s="22" t="s">
        <v>1837</v>
      </c>
      <c r="L202" s="24" t="s">
        <v>81</v>
      </c>
      <c r="M202" s="116">
        <v>919</v>
      </c>
      <c r="N202" s="23" t="s">
        <v>54</v>
      </c>
      <c r="O202" s="22" t="s">
        <v>54</v>
      </c>
      <c r="P202" s="22" t="s">
        <v>54</v>
      </c>
      <c r="Q202" s="22" t="s">
        <v>54</v>
      </c>
      <c r="R202" s="24" t="s">
        <v>54</v>
      </c>
      <c r="S202" s="25" t="s">
        <v>1838</v>
      </c>
      <c r="T202" s="22" t="s">
        <v>35</v>
      </c>
      <c r="U202" s="22">
        <v>441061</v>
      </c>
      <c r="V202" s="22">
        <v>441363</v>
      </c>
      <c r="W202" s="25" t="s">
        <v>38</v>
      </c>
      <c r="X202" s="29" t="s">
        <v>1838</v>
      </c>
      <c r="Y202" s="91">
        <v>-0.32346908435940602</v>
      </c>
      <c r="Z202" s="27">
        <v>0.18813413083355501</v>
      </c>
      <c r="AA202" s="92">
        <v>0.21435846568693001</v>
      </c>
      <c r="AB202" s="97" t="s">
        <v>1839</v>
      </c>
      <c r="AC202" s="28">
        <v>100</v>
      </c>
      <c r="AD202" s="26">
        <v>15</v>
      </c>
      <c r="AE202" s="30">
        <v>7.1177600000000003E-48</v>
      </c>
      <c r="AF202" s="32">
        <v>72866666666666.594</v>
      </c>
      <c r="AG202" s="26">
        <v>3</v>
      </c>
      <c r="AH202" s="26" t="s">
        <v>297</v>
      </c>
      <c r="AI202" s="26"/>
      <c r="AJ202" s="29" t="s">
        <v>43</v>
      </c>
      <c r="AK202" s="25" t="s">
        <v>1840</v>
      </c>
      <c r="AL202" s="22" t="s">
        <v>35</v>
      </c>
      <c r="AM202" s="22">
        <v>444112</v>
      </c>
      <c r="AN202" s="22">
        <v>444990</v>
      </c>
      <c r="AO202" s="25" t="s">
        <v>45</v>
      </c>
      <c r="AP202" s="29" t="s">
        <v>1840</v>
      </c>
      <c r="AQ202" s="91">
        <v>0.51823110576841303</v>
      </c>
      <c r="AR202" s="27">
        <v>0.16398739401017401</v>
      </c>
      <c r="AS202" s="92">
        <v>4.0816495870302602E-2</v>
      </c>
      <c r="AT202" s="124" t="s">
        <v>1841</v>
      </c>
      <c r="AU202" s="6">
        <v>214</v>
      </c>
      <c r="AV202" s="6">
        <v>20</v>
      </c>
      <c r="AW202" s="31">
        <v>4.7090999999999995E-106</v>
      </c>
      <c r="AX202" s="6" t="s">
        <v>1842</v>
      </c>
      <c r="AY202" s="6">
        <v>3</v>
      </c>
      <c r="AZ202" s="6" t="s">
        <v>297</v>
      </c>
      <c r="BB202" s="6" t="s">
        <v>1843</v>
      </c>
    </row>
    <row r="203" spans="1:54" x14ac:dyDescent="0.2">
      <c r="A203" s="19" t="s">
        <v>1844</v>
      </c>
      <c r="B203" s="20" t="s">
        <v>29</v>
      </c>
      <c r="C203" s="108" t="str">
        <f t="shared" si="3"/>
        <v>chr1</v>
      </c>
      <c r="D203" s="112">
        <v>6129122</v>
      </c>
      <c r="E203" s="108">
        <v>6129269</v>
      </c>
      <c r="F203" s="23" t="s">
        <v>30</v>
      </c>
      <c r="G203" s="21">
        <v>6129196</v>
      </c>
      <c r="H203" s="22" t="s">
        <v>31</v>
      </c>
      <c r="I203" s="22">
        <v>2</v>
      </c>
      <c r="J203" s="22" t="s">
        <v>1845</v>
      </c>
      <c r="K203" s="22" t="s">
        <v>1846</v>
      </c>
      <c r="L203" s="24" t="s">
        <v>29</v>
      </c>
      <c r="M203" s="116">
        <v>913</v>
      </c>
      <c r="N203" s="23" t="s">
        <v>54</v>
      </c>
      <c r="O203" s="22" t="s">
        <v>54</v>
      </c>
      <c r="P203" s="22" t="s">
        <v>54</v>
      </c>
      <c r="Q203" s="22" t="s">
        <v>54</v>
      </c>
      <c r="R203" s="24" t="s">
        <v>54</v>
      </c>
      <c r="S203" s="25" t="s">
        <v>1847</v>
      </c>
      <c r="T203" s="22" t="s">
        <v>35</v>
      </c>
      <c r="U203" s="22">
        <v>6125932</v>
      </c>
      <c r="V203" s="22">
        <v>6127398</v>
      </c>
      <c r="W203" s="25" t="s">
        <v>38</v>
      </c>
      <c r="X203" s="29" t="s">
        <v>1847</v>
      </c>
      <c r="Y203" s="91">
        <v>-4.4125225450377698E-2</v>
      </c>
      <c r="Z203" s="27">
        <v>6.7358980043479705E-2</v>
      </c>
      <c r="AA203" s="92">
        <v>-0.46697741718254399</v>
      </c>
      <c r="AB203" s="97" t="s">
        <v>39</v>
      </c>
      <c r="AC203" s="28">
        <v>488</v>
      </c>
      <c r="AD203" s="26">
        <v>17</v>
      </c>
      <c r="AE203" s="26" t="s">
        <v>40</v>
      </c>
      <c r="AF203" s="32">
        <v>594705882352941</v>
      </c>
      <c r="AG203" s="26">
        <v>4</v>
      </c>
      <c r="AH203" s="26" t="s">
        <v>844</v>
      </c>
      <c r="AI203" s="26"/>
      <c r="AJ203" s="29" t="s">
        <v>1417</v>
      </c>
      <c r="AK203" s="25" t="s">
        <v>1848</v>
      </c>
      <c r="AL203" s="22" t="s">
        <v>35</v>
      </c>
      <c r="AM203" s="22">
        <v>6129354</v>
      </c>
      <c r="AN203" s="22">
        <v>6129869</v>
      </c>
      <c r="AO203" s="25" t="s">
        <v>38</v>
      </c>
      <c r="AP203" s="29" t="s">
        <v>1848</v>
      </c>
      <c r="AQ203" s="91">
        <v>7.0366470147881402E-2</v>
      </c>
      <c r="AR203" s="27">
        <v>-0.18506028663469801</v>
      </c>
      <c r="AS203" s="92">
        <v>-0.144297410425197</v>
      </c>
      <c r="AT203" s="124" t="s">
        <v>39</v>
      </c>
      <c r="AU203" s="6">
        <v>171</v>
      </c>
      <c r="AV203" s="6">
        <v>1</v>
      </c>
      <c r="AW203" s="31">
        <v>1.1917900000000001E-84</v>
      </c>
      <c r="AX203" s="6" t="s">
        <v>103</v>
      </c>
      <c r="AY203" s="6">
        <v>0</v>
      </c>
      <c r="AZ203" s="6" t="s">
        <v>74</v>
      </c>
      <c r="BB203" s="6" t="s">
        <v>590</v>
      </c>
    </row>
    <row r="204" spans="1:54" x14ac:dyDescent="0.2">
      <c r="A204" s="19" t="s">
        <v>1849</v>
      </c>
      <c r="B204" s="20" t="s">
        <v>81</v>
      </c>
      <c r="C204" s="108" t="str">
        <f t="shared" si="3"/>
        <v>chr4</v>
      </c>
      <c r="D204" s="112">
        <v>1431312</v>
      </c>
      <c r="E204" s="108">
        <v>1431421</v>
      </c>
      <c r="F204" s="23" t="s">
        <v>30</v>
      </c>
      <c r="G204" s="21">
        <v>1431367</v>
      </c>
      <c r="H204" s="22" t="s">
        <v>31</v>
      </c>
      <c r="I204" s="22">
        <v>2</v>
      </c>
      <c r="J204" s="22" t="s">
        <v>1470</v>
      </c>
      <c r="K204" s="22" t="s">
        <v>1850</v>
      </c>
      <c r="L204" s="24" t="s">
        <v>81</v>
      </c>
      <c r="M204" s="116">
        <v>913</v>
      </c>
      <c r="N204" s="23" t="s">
        <v>54</v>
      </c>
      <c r="O204" s="22" t="s">
        <v>54</v>
      </c>
      <c r="P204" s="22" t="s">
        <v>54</v>
      </c>
      <c r="Q204" s="22" t="s">
        <v>54</v>
      </c>
      <c r="R204" s="24" t="s">
        <v>54</v>
      </c>
      <c r="S204" s="25" t="s">
        <v>1851</v>
      </c>
      <c r="T204" s="22" t="s">
        <v>35</v>
      </c>
      <c r="U204" s="22">
        <v>1430002</v>
      </c>
      <c r="V204" s="22">
        <v>1430545</v>
      </c>
      <c r="W204" s="25" t="s">
        <v>38</v>
      </c>
      <c r="X204" s="29" t="s">
        <v>1851</v>
      </c>
      <c r="Y204" s="91">
        <v>-8.3305277888465298E-2</v>
      </c>
      <c r="Z204" s="27">
        <v>-1.2222163823556899E-2</v>
      </c>
      <c r="AA204" s="92">
        <v>-0.20528664064365301</v>
      </c>
      <c r="AB204" s="97" t="s">
        <v>39</v>
      </c>
      <c r="AC204" s="28">
        <v>112</v>
      </c>
      <c r="AD204" s="26">
        <v>1</v>
      </c>
      <c r="AE204" s="30">
        <v>5.2583699999999999E-54</v>
      </c>
      <c r="AF204" s="26" t="s">
        <v>103</v>
      </c>
      <c r="AG204" s="26">
        <v>0</v>
      </c>
      <c r="AH204" s="26" t="s">
        <v>74</v>
      </c>
      <c r="AI204" s="26"/>
      <c r="AJ204" s="29" t="s">
        <v>43</v>
      </c>
      <c r="AK204" s="25" t="s">
        <v>1852</v>
      </c>
      <c r="AL204" s="22" t="s">
        <v>35</v>
      </c>
      <c r="AM204" s="22">
        <v>1434497</v>
      </c>
      <c r="AN204" s="22">
        <v>1435097</v>
      </c>
      <c r="AO204" s="25" t="s">
        <v>38</v>
      </c>
      <c r="AP204" s="29" t="s">
        <v>1852</v>
      </c>
      <c r="AQ204" s="91">
        <v>-0.13585471211414399</v>
      </c>
      <c r="AR204" s="27">
        <v>-0.28158080296771898</v>
      </c>
      <c r="AS204" s="92">
        <v>4.3329117166037698E-2</v>
      </c>
      <c r="AT204" s="124" t="s">
        <v>39</v>
      </c>
      <c r="AU204" s="6">
        <v>162</v>
      </c>
      <c r="AV204" s="6">
        <v>1</v>
      </c>
      <c r="AW204" s="31">
        <v>2.1774400000000002E-86</v>
      </c>
      <c r="AX204" s="6" t="s">
        <v>103</v>
      </c>
      <c r="AY204" s="6">
        <v>0</v>
      </c>
      <c r="AZ204" s="6" t="s">
        <v>74</v>
      </c>
      <c r="BB204" s="6" t="s">
        <v>590</v>
      </c>
    </row>
    <row r="205" spans="1:54" x14ac:dyDescent="0.2">
      <c r="A205" s="19" t="s">
        <v>1853</v>
      </c>
      <c r="B205" s="20" t="s">
        <v>96</v>
      </c>
      <c r="C205" s="108" t="str">
        <f t="shared" si="3"/>
        <v>chr2</v>
      </c>
      <c r="D205" s="112">
        <v>6348961</v>
      </c>
      <c r="E205" s="108">
        <v>6349072</v>
      </c>
      <c r="F205" s="23" t="s">
        <v>30</v>
      </c>
      <c r="G205" s="21">
        <v>6349017</v>
      </c>
      <c r="H205" s="22" t="s">
        <v>31</v>
      </c>
      <c r="I205" s="22">
        <v>2</v>
      </c>
      <c r="J205" s="22" t="s">
        <v>1854</v>
      </c>
      <c r="K205" s="22" t="s">
        <v>1855</v>
      </c>
      <c r="L205" s="24" t="s">
        <v>96</v>
      </c>
      <c r="M205" s="116">
        <v>912</v>
      </c>
      <c r="N205" s="23" t="s">
        <v>54</v>
      </c>
      <c r="O205" s="22" t="s">
        <v>54</v>
      </c>
      <c r="P205" s="22" t="s">
        <v>54</v>
      </c>
      <c r="Q205" s="22" t="s">
        <v>54</v>
      </c>
      <c r="R205" s="24" t="s">
        <v>54</v>
      </c>
      <c r="S205" s="25" t="s">
        <v>1856</v>
      </c>
      <c r="T205" s="22" t="s">
        <v>35</v>
      </c>
      <c r="U205" s="22">
        <v>6348019</v>
      </c>
      <c r="V205" s="22">
        <v>6348544</v>
      </c>
      <c r="W205" s="25" t="s">
        <v>45</v>
      </c>
      <c r="X205" s="29" t="s">
        <v>1856</v>
      </c>
      <c r="Y205" s="91">
        <v>0.14137909815493899</v>
      </c>
      <c r="Z205" s="27">
        <v>-6.3758163267397805E-2</v>
      </c>
      <c r="AA205" s="92">
        <v>7.0416279435422197E-2</v>
      </c>
      <c r="AB205" s="97" t="s">
        <v>1857</v>
      </c>
      <c r="AC205" s="28">
        <v>153</v>
      </c>
      <c r="AD205" s="26">
        <v>20</v>
      </c>
      <c r="AE205" s="30">
        <v>1.6214299999999999E-79</v>
      </c>
      <c r="AF205" s="26" t="s">
        <v>1858</v>
      </c>
      <c r="AG205" s="26">
        <v>4</v>
      </c>
      <c r="AH205" s="26" t="s">
        <v>1859</v>
      </c>
      <c r="AI205" s="26" t="s">
        <v>1810</v>
      </c>
      <c r="AJ205" s="29" t="s">
        <v>1860</v>
      </c>
      <c r="AK205" s="25" t="s">
        <v>1861</v>
      </c>
      <c r="AL205" s="22" t="s">
        <v>35</v>
      </c>
      <c r="AM205" s="22">
        <v>6349984</v>
      </c>
      <c r="AN205" s="22">
        <v>6352723</v>
      </c>
      <c r="AO205" s="25" t="s">
        <v>45</v>
      </c>
      <c r="AP205" s="29" t="s">
        <v>1861</v>
      </c>
      <c r="AQ205" s="91">
        <v>-0.322698365931753</v>
      </c>
      <c r="AR205" s="27">
        <v>3.9931454835908702E-2</v>
      </c>
      <c r="AS205" s="92">
        <v>0.42646138478583301</v>
      </c>
      <c r="AT205" s="124" t="s">
        <v>39</v>
      </c>
      <c r="AU205" s="6">
        <v>745</v>
      </c>
      <c r="AV205" s="6">
        <v>20</v>
      </c>
      <c r="AW205" s="6" t="s">
        <v>40</v>
      </c>
      <c r="AX205" s="6" t="s">
        <v>622</v>
      </c>
      <c r="AY205" s="6">
        <v>3</v>
      </c>
      <c r="AZ205" s="6" t="s">
        <v>394</v>
      </c>
      <c r="BA205" s="6" t="s">
        <v>74</v>
      </c>
      <c r="BB205" s="6" t="s">
        <v>1862</v>
      </c>
    </row>
    <row r="206" spans="1:54" x14ac:dyDescent="0.2">
      <c r="A206" s="19" t="s">
        <v>1863</v>
      </c>
      <c r="B206" s="20" t="s">
        <v>81</v>
      </c>
      <c r="C206" s="109" t="str">
        <f t="shared" si="3"/>
        <v>chr4</v>
      </c>
      <c r="D206" s="112">
        <v>640418</v>
      </c>
      <c r="E206" s="108">
        <v>640545</v>
      </c>
      <c r="F206" s="23" t="s">
        <v>30</v>
      </c>
      <c r="G206" s="21">
        <v>640482</v>
      </c>
      <c r="H206" s="22" t="s">
        <v>31</v>
      </c>
      <c r="I206" s="22">
        <v>2</v>
      </c>
      <c r="J206" s="22" t="s">
        <v>1205</v>
      </c>
      <c r="K206" s="22" t="s">
        <v>1864</v>
      </c>
      <c r="L206" s="24" t="s">
        <v>81</v>
      </c>
      <c r="M206" s="116">
        <v>911</v>
      </c>
      <c r="N206" s="23" t="s">
        <v>54</v>
      </c>
      <c r="O206" s="22" t="s">
        <v>54</v>
      </c>
      <c r="P206" s="22" t="s">
        <v>54</v>
      </c>
      <c r="Q206" s="22" t="s">
        <v>54</v>
      </c>
      <c r="R206" s="24" t="s">
        <v>54</v>
      </c>
      <c r="S206" s="25" t="s">
        <v>1865</v>
      </c>
      <c r="T206" s="22" t="s">
        <v>35</v>
      </c>
      <c r="U206" s="22">
        <v>638701</v>
      </c>
      <c r="V206" s="22">
        <v>639466</v>
      </c>
      <c r="W206" s="25" t="s">
        <v>38</v>
      </c>
      <c r="X206" s="29" t="s">
        <v>1865</v>
      </c>
      <c r="Y206" s="91">
        <v>6.1820206983686198E-2</v>
      </c>
      <c r="Z206" s="27">
        <v>0.17914250526845901</v>
      </c>
      <c r="AA206" s="92">
        <v>0.163052851303989</v>
      </c>
      <c r="AB206" s="97" t="s">
        <v>1866</v>
      </c>
      <c r="AC206" s="28">
        <v>195</v>
      </c>
      <c r="AD206" s="26">
        <v>20</v>
      </c>
      <c r="AE206" s="30">
        <v>4.41568E-97</v>
      </c>
      <c r="AF206" s="26" t="s">
        <v>1867</v>
      </c>
      <c r="AG206" s="26">
        <v>1</v>
      </c>
      <c r="AH206" s="26" t="s">
        <v>675</v>
      </c>
      <c r="AI206" s="26" t="s">
        <v>74</v>
      </c>
      <c r="AJ206" s="29" t="s">
        <v>1868</v>
      </c>
      <c r="AK206" s="25" t="s">
        <v>1869</v>
      </c>
      <c r="AL206" s="22" t="s">
        <v>35</v>
      </c>
      <c r="AM206" s="22">
        <v>640641</v>
      </c>
      <c r="AN206" s="22">
        <v>641854</v>
      </c>
      <c r="AO206" s="25" t="s">
        <v>45</v>
      </c>
      <c r="AP206" s="29" t="s">
        <v>1869</v>
      </c>
      <c r="AQ206" s="91">
        <v>9.0045315420471894E-2</v>
      </c>
      <c r="AR206" s="27">
        <v>0.22007744743733099</v>
      </c>
      <c r="AS206" s="92">
        <v>0.14890918968990299</v>
      </c>
      <c r="AT206" s="124" t="s">
        <v>1870</v>
      </c>
      <c r="AU206" s="6">
        <v>385</v>
      </c>
      <c r="AV206" s="6">
        <v>20</v>
      </c>
      <c r="AW206" s="6" t="s">
        <v>40</v>
      </c>
      <c r="AX206" s="6" t="s">
        <v>1871</v>
      </c>
      <c r="AY206" s="6">
        <v>6</v>
      </c>
      <c r="AZ206" s="6" t="s">
        <v>1872</v>
      </c>
      <c r="BA206" s="6" t="s">
        <v>1873</v>
      </c>
      <c r="BB206" s="6" t="s">
        <v>1874</v>
      </c>
    </row>
    <row r="207" spans="1:54" x14ac:dyDescent="0.2">
      <c r="A207" s="19" t="s">
        <v>1875</v>
      </c>
      <c r="B207" s="20" t="s">
        <v>29</v>
      </c>
      <c r="C207" s="108" t="str">
        <f t="shared" si="3"/>
        <v>chr1</v>
      </c>
      <c r="D207" s="112">
        <v>7988813</v>
      </c>
      <c r="E207" s="108">
        <v>7988926</v>
      </c>
      <c r="F207" s="23" t="s">
        <v>30</v>
      </c>
      <c r="G207" s="21">
        <v>7988870</v>
      </c>
      <c r="H207" s="22" t="s">
        <v>31</v>
      </c>
      <c r="I207" s="22">
        <v>2</v>
      </c>
      <c r="J207" s="22" t="s">
        <v>692</v>
      </c>
      <c r="K207" s="22" t="s">
        <v>1876</v>
      </c>
      <c r="L207" s="24" t="s">
        <v>29</v>
      </c>
      <c r="M207" s="116">
        <v>908</v>
      </c>
      <c r="N207" s="23" t="s">
        <v>54</v>
      </c>
      <c r="O207" s="22" t="s">
        <v>54</v>
      </c>
      <c r="P207" s="22" t="s">
        <v>54</v>
      </c>
      <c r="Q207" s="22" t="s">
        <v>54</v>
      </c>
      <c r="R207" s="24" t="s">
        <v>54</v>
      </c>
      <c r="S207" s="25" t="s">
        <v>1877</v>
      </c>
      <c r="T207" s="22" t="s">
        <v>35</v>
      </c>
      <c r="U207" s="22">
        <v>7987291</v>
      </c>
      <c r="V207" s="22">
        <v>7988454</v>
      </c>
      <c r="W207" s="25" t="s">
        <v>38</v>
      </c>
      <c r="X207" s="29" t="s">
        <v>1877</v>
      </c>
      <c r="Y207" s="91">
        <v>0.59146958631601099</v>
      </c>
      <c r="Z207" s="27">
        <v>0.14222618786757499</v>
      </c>
      <c r="AA207" s="92">
        <v>-0.25651734601818499</v>
      </c>
      <c r="AB207" s="97" t="s">
        <v>39</v>
      </c>
      <c r="AC207" s="28">
        <v>333</v>
      </c>
      <c r="AD207" s="26">
        <v>19</v>
      </c>
      <c r="AE207" s="26" t="s">
        <v>40</v>
      </c>
      <c r="AF207" s="32">
        <v>6568421052631.5801</v>
      </c>
      <c r="AG207" s="26">
        <v>3</v>
      </c>
      <c r="AH207" s="26" t="s">
        <v>1878</v>
      </c>
      <c r="AI207" s="26"/>
      <c r="AJ207" s="29" t="s">
        <v>43</v>
      </c>
      <c r="AK207" s="25" t="s">
        <v>1879</v>
      </c>
      <c r="AL207" s="22" t="s">
        <v>35</v>
      </c>
      <c r="AM207" s="22">
        <v>7990281</v>
      </c>
      <c r="AN207" s="22">
        <v>7990846</v>
      </c>
      <c r="AO207" s="25" t="s">
        <v>38</v>
      </c>
      <c r="AP207" s="29" t="s">
        <v>1879</v>
      </c>
      <c r="AQ207" s="91">
        <v>0.23482037925158999</v>
      </c>
      <c r="AR207" s="27">
        <v>-4.0645669530018601E-2</v>
      </c>
      <c r="AS207" s="92">
        <v>1.13389467446234E-2</v>
      </c>
      <c r="AT207" s="124" t="s">
        <v>39</v>
      </c>
      <c r="AU207" s="6">
        <v>137</v>
      </c>
      <c r="AV207" s="6">
        <v>1</v>
      </c>
      <c r="AW207" s="31">
        <v>2.2590300000000002E-71</v>
      </c>
      <c r="AX207" s="6" t="s">
        <v>103</v>
      </c>
      <c r="AY207" s="6">
        <v>0</v>
      </c>
      <c r="AZ207" s="6" t="s">
        <v>74</v>
      </c>
      <c r="BB207" s="6" t="s">
        <v>43</v>
      </c>
    </row>
    <row r="208" spans="1:54" x14ac:dyDescent="0.2">
      <c r="A208" s="19" t="s">
        <v>1880</v>
      </c>
      <c r="B208" s="20" t="s">
        <v>29</v>
      </c>
      <c r="C208" s="108" t="str">
        <f t="shared" si="3"/>
        <v>chr1</v>
      </c>
      <c r="D208" s="112">
        <v>1334410</v>
      </c>
      <c r="E208" s="108">
        <v>1334544</v>
      </c>
      <c r="F208" s="23" t="s">
        <v>30</v>
      </c>
      <c r="G208" s="21">
        <v>1334477</v>
      </c>
      <c r="H208" s="22" t="s">
        <v>31</v>
      </c>
      <c r="I208" s="22">
        <v>2</v>
      </c>
      <c r="J208" s="22" t="s">
        <v>1313</v>
      </c>
      <c r="K208" s="22" t="s">
        <v>1881</v>
      </c>
      <c r="L208" s="24" t="s">
        <v>29</v>
      </c>
      <c r="M208" s="116">
        <v>906</v>
      </c>
      <c r="N208" s="23" t="s">
        <v>54</v>
      </c>
      <c r="O208" s="22" t="s">
        <v>54</v>
      </c>
      <c r="P208" s="22" t="s">
        <v>54</v>
      </c>
      <c r="Q208" s="22" t="s">
        <v>54</v>
      </c>
      <c r="R208" s="24" t="s">
        <v>54</v>
      </c>
      <c r="S208" s="25" t="s">
        <v>1882</v>
      </c>
      <c r="T208" s="22" t="s">
        <v>35</v>
      </c>
      <c r="U208" s="22">
        <v>1333521</v>
      </c>
      <c r="V208" s="22">
        <v>1334265</v>
      </c>
      <c r="W208" s="25" t="s">
        <v>38</v>
      </c>
      <c r="X208" s="29" t="s">
        <v>1882</v>
      </c>
      <c r="Y208" s="91">
        <v>2.6498443964980498E-2</v>
      </c>
      <c r="Z208" s="27">
        <v>-5.7926539397861597E-2</v>
      </c>
      <c r="AA208" s="92">
        <v>-0.113159500881046</v>
      </c>
      <c r="AB208" s="97" t="s">
        <v>1883</v>
      </c>
      <c r="AC208" s="28">
        <v>170</v>
      </c>
      <c r="AD208" s="26">
        <v>20</v>
      </c>
      <c r="AE208" s="30">
        <v>1.8570500000000001E-90</v>
      </c>
      <c r="AF208" s="26" t="s">
        <v>1884</v>
      </c>
      <c r="AG208" s="26">
        <v>4</v>
      </c>
      <c r="AH208" s="26" t="s">
        <v>1885</v>
      </c>
      <c r="AI208" s="26" t="s">
        <v>1886</v>
      </c>
      <c r="AJ208" s="29" t="s">
        <v>1887</v>
      </c>
      <c r="AK208" s="25" t="s">
        <v>1888</v>
      </c>
      <c r="AL208" s="22" t="s">
        <v>35</v>
      </c>
      <c r="AM208" s="22">
        <v>1334887</v>
      </c>
      <c r="AN208" s="22">
        <v>1344883</v>
      </c>
      <c r="AO208" s="25" t="s">
        <v>38</v>
      </c>
      <c r="AP208" s="29" t="s">
        <v>1888</v>
      </c>
      <c r="AQ208" s="91">
        <v>2.46771840104625E-2</v>
      </c>
      <c r="AR208" s="27">
        <v>-0.19474920266661</v>
      </c>
      <c r="AS208" s="92">
        <v>3.85518210629359E-2</v>
      </c>
      <c r="AT208" s="124" t="s">
        <v>1889</v>
      </c>
      <c r="AU208" s="6">
        <v>3061</v>
      </c>
      <c r="AV208" s="6">
        <v>20</v>
      </c>
      <c r="AW208" s="6" t="s">
        <v>40</v>
      </c>
      <c r="AX208" s="6" t="s">
        <v>1890</v>
      </c>
      <c r="AY208" s="6">
        <v>7</v>
      </c>
      <c r="AZ208" s="6" t="s">
        <v>1891</v>
      </c>
      <c r="BB208" s="6" t="s">
        <v>1892</v>
      </c>
    </row>
    <row r="209" spans="1:54" x14ac:dyDescent="0.2">
      <c r="A209" s="19" t="s">
        <v>1893</v>
      </c>
      <c r="B209" s="20" t="s">
        <v>96</v>
      </c>
      <c r="C209" s="108" t="str">
        <f t="shared" si="3"/>
        <v>chr2</v>
      </c>
      <c r="D209" s="112">
        <v>3166890</v>
      </c>
      <c r="E209" s="108">
        <v>3166995</v>
      </c>
      <c r="F209" s="23" t="s">
        <v>30</v>
      </c>
      <c r="G209" s="21">
        <v>3166943</v>
      </c>
      <c r="H209" s="22" t="s">
        <v>31</v>
      </c>
      <c r="I209" s="22">
        <v>2</v>
      </c>
      <c r="J209" s="22" t="s">
        <v>1894</v>
      </c>
      <c r="K209" s="22" t="s">
        <v>1895</v>
      </c>
      <c r="L209" s="24" t="s">
        <v>96</v>
      </c>
      <c r="M209" s="116">
        <v>906</v>
      </c>
      <c r="N209" s="23" t="s">
        <v>54</v>
      </c>
      <c r="O209" s="22" t="s">
        <v>54</v>
      </c>
      <c r="P209" s="22" t="s">
        <v>54</v>
      </c>
      <c r="Q209" s="22" t="s">
        <v>54</v>
      </c>
      <c r="R209" s="24" t="s">
        <v>54</v>
      </c>
      <c r="S209" s="25" t="s">
        <v>1896</v>
      </c>
      <c r="T209" s="22" t="s">
        <v>35</v>
      </c>
      <c r="U209" s="22">
        <v>3166014</v>
      </c>
      <c r="V209" s="22">
        <v>3166889</v>
      </c>
      <c r="W209" s="25" t="s">
        <v>45</v>
      </c>
      <c r="X209" s="29" t="s">
        <v>1896</v>
      </c>
      <c r="Y209" s="91">
        <v>-0.41337554010476102</v>
      </c>
      <c r="Z209" s="27">
        <v>-0.26052383800955098</v>
      </c>
      <c r="AA209" s="92">
        <v>-0.198834365997341</v>
      </c>
      <c r="AB209" s="97" t="s">
        <v>1897</v>
      </c>
      <c r="AC209" s="28">
        <v>291</v>
      </c>
      <c r="AD209" s="26">
        <v>20</v>
      </c>
      <c r="AE209" s="30">
        <v>4.2962100000000002E-154</v>
      </c>
      <c r="AF209" s="26" t="s">
        <v>41</v>
      </c>
      <c r="AG209" s="26">
        <v>2</v>
      </c>
      <c r="AH209" s="26" t="s">
        <v>1898</v>
      </c>
      <c r="AI209" s="26"/>
      <c r="AJ209" s="29" t="s">
        <v>1899</v>
      </c>
      <c r="AK209" s="25" t="s">
        <v>1900</v>
      </c>
      <c r="AL209" s="22" t="s">
        <v>35</v>
      </c>
      <c r="AM209" s="22">
        <v>3167631</v>
      </c>
      <c r="AN209" s="22">
        <v>3169311</v>
      </c>
      <c r="AO209" s="25" t="s">
        <v>45</v>
      </c>
      <c r="AP209" s="29" t="s">
        <v>1900</v>
      </c>
      <c r="AQ209" s="91">
        <v>-0.37734917933933498</v>
      </c>
      <c r="AR209" s="27">
        <v>-0.18998858178830999</v>
      </c>
      <c r="AS209" s="92">
        <v>-0.62107132464583803</v>
      </c>
      <c r="AT209" s="124" t="s">
        <v>39</v>
      </c>
      <c r="AU209" s="6">
        <v>551</v>
      </c>
      <c r="AV209" s="6">
        <v>20</v>
      </c>
      <c r="AW209" s="6" t="s">
        <v>40</v>
      </c>
      <c r="AX209" s="6" t="s">
        <v>1901</v>
      </c>
      <c r="AY209" s="6">
        <v>5</v>
      </c>
      <c r="AZ209" s="6" t="s">
        <v>1902</v>
      </c>
      <c r="BB209" s="6" t="s">
        <v>43</v>
      </c>
    </row>
    <row r="210" spans="1:54" x14ac:dyDescent="0.2">
      <c r="A210" s="19" t="s">
        <v>1903</v>
      </c>
      <c r="B210" s="20" t="s">
        <v>29</v>
      </c>
      <c r="C210" s="108" t="str">
        <f t="shared" si="3"/>
        <v>chr1</v>
      </c>
      <c r="D210" s="112">
        <v>4891742</v>
      </c>
      <c r="E210" s="108">
        <v>4891854</v>
      </c>
      <c r="F210" s="23" t="s">
        <v>30</v>
      </c>
      <c r="G210" s="21">
        <v>4891798</v>
      </c>
      <c r="H210" s="22" t="s">
        <v>31</v>
      </c>
      <c r="I210" s="22">
        <v>2</v>
      </c>
      <c r="J210" s="22" t="s">
        <v>1702</v>
      </c>
      <c r="K210" s="22" t="s">
        <v>871</v>
      </c>
      <c r="L210" s="24" t="s">
        <v>29</v>
      </c>
      <c r="M210" s="116">
        <v>900</v>
      </c>
      <c r="N210" s="23" t="s">
        <v>54</v>
      </c>
      <c r="O210" s="22" t="s">
        <v>54</v>
      </c>
      <c r="P210" s="22" t="s">
        <v>54</v>
      </c>
      <c r="Q210" s="22" t="s">
        <v>54</v>
      </c>
      <c r="R210" s="24" t="s">
        <v>54</v>
      </c>
      <c r="S210" s="25" t="s">
        <v>1904</v>
      </c>
      <c r="T210" s="22" t="s">
        <v>35</v>
      </c>
      <c r="U210" s="22">
        <v>4890316</v>
      </c>
      <c r="V210" s="22">
        <v>4891018</v>
      </c>
      <c r="W210" s="25" t="s">
        <v>38</v>
      </c>
      <c r="X210" s="29" t="s">
        <v>1904</v>
      </c>
      <c r="Y210" s="91">
        <v>6.4423691182186701E-2</v>
      </c>
      <c r="Z210" s="27">
        <v>0.40373433273266501</v>
      </c>
      <c r="AA210" s="92">
        <v>0.32770503756494002</v>
      </c>
      <c r="AB210" s="97" t="s">
        <v>39</v>
      </c>
      <c r="AC210" s="28">
        <v>173</v>
      </c>
      <c r="AD210" s="26">
        <v>20</v>
      </c>
      <c r="AE210" s="30">
        <v>2.7066599999999999E-76</v>
      </c>
      <c r="AF210" s="26" t="s">
        <v>1087</v>
      </c>
      <c r="AG210" s="26">
        <v>0</v>
      </c>
      <c r="AH210" s="26" t="s">
        <v>74</v>
      </c>
      <c r="AI210" s="26"/>
      <c r="AJ210" s="29" t="s">
        <v>355</v>
      </c>
      <c r="AK210" s="25" t="s">
        <v>1905</v>
      </c>
      <c r="AL210" s="22" t="s">
        <v>35</v>
      </c>
      <c r="AM210" s="22">
        <v>4892719</v>
      </c>
      <c r="AN210" s="22">
        <v>4895144</v>
      </c>
      <c r="AO210" s="25" t="s">
        <v>38</v>
      </c>
      <c r="AP210" s="29" t="s">
        <v>1905</v>
      </c>
      <c r="AQ210" s="91">
        <v>0.30838896992508003</v>
      </c>
      <c r="AR210" s="27">
        <v>0.29481783560534702</v>
      </c>
      <c r="AS210" s="92">
        <v>0.18244248937773799</v>
      </c>
      <c r="AT210" s="124" t="s">
        <v>1906</v>
      </c>
      <c r="AU210" s="6">
        <v>754</v>
      </c>
      <c r="AV210" s="6">
        <v>20</v>
      </c>
      <c r="AW210" s="6" t="s">
        <v>40</v>
      </c>
      <c r="AX210" s="6" t="s">
        <v>1907</v>
      </c>
      <c r="AY210" s="6">
        <v>1</v>
      </c>
      <c r="AZ210" s="6" t="s">
        <v>233</v>
      </c>
      <c r="BA210" s="6" t="s">
        <v>74</v>
      </c>
      <c r="BB210" s="6" t="s">
        <v>1908</v>
      </c>
    </row>
    <row r="211" spans="1:54" x14ac:dyDescent="0.2">
      <c r="A211" s="19" t="s">
        <v>1909</v>
      </c>
      <c r="B211" s="20" t="s">
        <v>29</v>
      </c>
      <c r="C211" s="108" t="str">
        <f t="shared" si="3"/>
        <v>chr1</v>
      </c>
      <c r="D211" s="112">
        <v>817179</v>
      </c>
      <c r="E211" s="108">
        <v>817280</v>
      </c>
      <c r="F211" s="23" t="s">
        <v>30</v>
      </c>
      <c r="G211" s="21">
        <v>817230</v>
      </c>
      <c r="H211" s="22" t="s">
        <v>31</v>
      </c>
      <c r="I211" s="22">
        <v>2</v>
      </c>
      <c r="J211" s="22" t="s">
        <v>1910</v>
      </c>
      <c r="K211" s="22" t="s">
        <v>1911</v>
      </c>
      <c r="L211" s="24" t="s">
        <v>29</v>
      </c>
      <c r="M211" s="116">
        <v>897</v>
      </c>
      <c r="N211" s="23" t="s">
        <v>54</v>
      </c>
      <c r="O211" s="22" t="s">
        <v>54</v>
      </c>
      <c r="P211" s="22" t="s">
        <v>54</v>
      </c>
      <c r="Q211" s="22" t="s">
        <v>54</v>
      </c>
      <c r="R211" s="24" t="s">
        <v>54</v>
      </c>
      <c r="S211" s="25" t="s">
        <v>1912</v>
      </c>
      <c r="T211" s="22" t="s">
        <v>35</v>
      </c>
      <c r="U211" s="22">
        <v>805271</v>
      </c>
      <c r="V211" s="22">
        <v>808580</v>
      </c>
      <c r="W211" s="25" t="s">
        <v>38</v>
      </c>
      <c r="X211" s="29" t="s">
        <v>1912</v>
      </c>
      <c r="Y211" s="91">
        <v>6.7290874633366499E-2</v>
      </c>
      <c r="Z211" s="27">
        <v>0.56777018528066303</v>
      </c>
      <c r="AA211" s="92">
        <v>0.33745389186767799</v>
      </c>
      <c r="AB211" s="97" t="s">
        <v>1913</v>
      </c>
      <c r="AC211" s="28">
        <v>1064</v>
      </c>
      <c r="AD211" s="26">
        <v>20</v>
      </c>
      <c r="AE211" s="26" t="s">
        <v>40</v>
      </c>
      <c r="AF211" s="26" t="s">
        <v>1914</v>
      </c>
      <c r="AG211" s="26">
        <v>3</v>
      </c>
      <c r="AH211" s="26" t="s">
        <v>1915</v>
      </c>
      <c r="AI211" s="26" t="s">
        <v>74</v>
      </c>
      <c r="AJ211" s="29" t="s">
        <v>1916</v>
      </c>
      <c r="AK211" s="25" t="s">
        <v>1326</v>
      </c>
      <c r="AL211" s="22" t="s">
        <v>35</v>
      </c>
      <c r="AM211" s="22">
        <v>819018</v>
      </c>
      <c r="AN211" s="22">
        <v>819550</v>
      </c>
      <c r="AO211" s="25" t="s">
        <v>38</v>
      </c>
      <c r="AP211" s="29" t="s">
        <v>1326</v>
      </c>
      <c r="AQ211" s="91">
        <v>0.14090819608333599</v>
      </c>
      <c r="AR211" s="27">
        <v>0.24350409650600599</v>
      </c>
      <c r="AS211" s="92">
        <v>0.27565190084677399</v>
      </c>
      <c r="AT211" s="124" t="s">
        <v>39</v>
      </c>
      <c r="AU211" s="6">
        <v>131</v>
      </c>
      <c r="AV211" s="6">
        <v>3</v>
      </c>
      <c r="AW211" s="31">
        <v>1.75238E-54</v>
      </c>
      <c r="AX211" s="6" t="s">
        <v>897</v>
      </c>
      <c r="AY211" s="6">
        <v>0</v>
      </c>
      <c r="AZ211" s="6" t="s">
        <v>74</v>
      </c>
      <c r="BB211" s="6" t="s">
        <v>298</v>
      </c>
    </row>
    <row r="212" spans="1:54" x14ac:dyDescent="0.2">
      <c r="A212" s="19" t="s">
        <v>1917</v>
      </c>
      <c r="B212" s="20" t="s">
        <v>96</v>
      </c>
      <c r="C212" s="108" t="str">
        <f t="shared" si="3"/>
        <v>chr2</v>
      </c>
      <c r="D212" s="112">
        <v>5123113</v>
      </c>
      <c r="E212" s="108">
        <v>5123220</v>
      </c>
      <c r="F212" s="23" t="s">
        <v>30</v>
      </c>
      <c r="G212" s="21">
        <v>5123167</v>
      </c>
      <c r="H212" s="22" t="s">
        <v>31</v>
      </c>
      <c r="I212" s="22">
        <v>2</v>
      </c>
      <c r="J212" s="22" t="s">
        <v>1918</v>
      </c>
      <c r="K212" s="22" t="s">
        <v>1919</v>
      </c>
      <c r="L212" s="24" t="s">
        <v>96</v>
      </c>
      <c r="M212" s="116">
        <v>897</v>
      </c>
      <c r="N212" s="23" t="s">
        <v>54</v>
      </c>
      <c r="O212" s="22" t="s">
        <v>54</v>
      </c>
      <c r="P212" s="22" t="s">
        <v>54</v>
      </c>
      <c r="Q212" s="22" t="s">
        <v>54</v>
      </c>
      <c r="R212" s="24" t="s">
        <v>54</v>
      </c>
      <c r="S212" s="25" t="s">
        <v>1920</v>
      </c>
      <c r="T212" s="22" t="s">
        <v>35</v>
      </c>
      <c r="U212" s="22">
        <v>5122499</v>
      </c>
      <c r="V212" s="22">
        <v>5122960</v>
      </c>
      <c r="W212" s="25" t="s">
        <v>38</v>
      </c>
      <c r="X212" s="29" t="s">
        <v>1920</v>
      </c>
      <c r="Y212" s="91">
        <v>2.4097438397539899E-2</v>
      </c>
      <c r="Z212" s="27">
        <v>0.61538314302231201</v>
      </c>
      <c r="AA212" s="92">
        <v>0.44695076693706798</v>
      </c>
      <c r="AB212" s="97" t="s">
        <v>1921</v>
      </c>
      <c r="AC212" s="28">
        <v>137</v>
      </c>
      <c r="AD212" s="26">
        <v>8</v>
      </c>
      <c r="AE212" s="30">
        <v>8.03062E-71</v>
      </c>
      <c r="AF212" s="32">
        <v>711.25</v>
      </c>
      <c r="AG212" s="26">
        <v>2</v>
      </c>
      <c r="AH212" s="26" t="s">
        <v>1297</v>
      </c>
      <c r="AI212" s="26"/>
      <c r="AJ212" s="29" t="s">
        <v>1922</v>
      </c>
      <c r="AK212" s="25" t="s">
        <v>1923</v>
      </c>
      <c r="AL212" s="22" t="s">
        <v>35</v>
      </c>
      <c r="AM212" s="22">
        <v>5124911</v>
      </c>
      <c r="AN212" s="22">
        <v>5126119</v>
      </c>
      <c r="AO212" s="25" t="s">
        <v>45</v>
      </c>
      <c r="AP212" s="29" t="s">
        <v>1923</v>
      </c>
      <c r="AQ212" s="91">
        <v>-1.1678870160716901</v>
      </c>
      <c r="AR212" s="27">
        <v>-0.23004605361580399</v>
      </c>
      <c r="AS212" s="92">
        <v>-0.29534927156192797</v>
      </c>
      <c r="AT212" s="124" t="s">
        <v>1924</v>
      </c>
      <c r="AU212" s="6">
        <v>402</v>
      </c>
      <c r="AV212" s="6">
        <v>20</v>
      </c>
      <c r="AW212" s="6" t="s">
        <v>40</v>
      </c>
      <c r="AX212" s="6" t="s">
        <v>1925</v>
      </c>
      <c r="AY212" s="6">
        <v>5</v>
      </c>
      <c r="AZ212" s="6" t="s">
        <v>1926</v>
      </c>
      <c r="BA212" s="6" t="s">
        <v>74</v>
      </c>
      <c r="BB212" s="6" t="s">
        <v>1927</v>
      </c>
    </row>
    <row r="213" spans="1:54" x14ac:dyDescent="0.2">
      <c r="A213" s="19" t="s">
        <v>1928</v>
      </c>
      <c r="B213" s="20" t="s">
        <v>29</v>
      </c>
      <c r="C213" s="108" t="str">
        <f t="shared" si="3"/>
        <v>chr1</v>
      </c>
      <c r="D213" s="112">
        <v>8308117</v>
      </c>
      <c r="E213" s="108">
        <v>8308273</v>
      </c>
      <c r="F213" s="23" t="s">
        <v>30</v>
      </c>
      <c r="G213" s="21">
        <v>8308195</v>
      </c>
      <c r="H213" s="22" t="s">
        <v>31</v>
      </c>
      <c r="I213" s="22">
        <v>2</v>
      </c>
      <c r="J213" s="22" t="s">
        <v>1104</v>
      </c>
      <c r="K213" s="22" t="s">
        <v>1929</v>
      </c>
      <c r="L213" s="24" t="s">
        <v>29</v>
      </c>
      <c r="M213" s="116">
        <v>896</v>
      </c>
      <c r="N213" s="23" t="s">
        <v>54</v>
      </c>
      <c r="O213" s="22" t="s">
        <v>54</v>
      </c>
      <c r="P213" s="22" t="s">
        <v>54</v>
      </c>
      <c r="Q213" s="22" t="s">
        <v>54</v>
      </c>
      <c r="R213" s="24" t="s">
        <v>54</v>
      </c>
      <c r="S213" s="25" t="s">
        <v>1070</v>
      </c>
      <c r="T213" s="22" t="s">
        <v>35</v>
      </c>
      <c r="U213" s="22">
        <v>8305598</v>
      </c>
      <c r="V213" s="22">
        <v>8307525</v>
      </c>
      <c r="W213" s="25" t="s">
        <v>38</v>
      </c>
      <c r="X213" s="29" t="s">
        <v>1070</v>
      </c>
      <c r="Y213" s="91">
        <v>-0.202396113721792</v>
      </c>
      <c r="Z213" s="27">
        <v>-5.9893518861581903E-2</v>
      </c>
      <c r="AA213" s="92">
        <v>-0.161612203609691</v>
      </c>
      <c r="AB213" s="97" t="s">
        <v>39</v>
      </c>
      <c r="AC213" s="28">
        <v>266</v>
      </c>
      <c r="AD213" s="26">
        <v>1</v>
      </c>
      <c r="AE213" s="30">
        <v>1.16823E-147</v>
      </c>
      <c r="AF213" s="26" t="s">
        <v>103</v>
      </c>
      <c r="AG213" s="26">
        <v>0</v>
      </c>
      <c r="AH213" s="26" t="s">
        <v>74</v>
      </c>
      <c r="AI213" s="26"/>
      <c r="AJ213" s="29" t="s">
        <v>590</v>
      </c>
      <c r="AK213" s="25" t="s">
        <v>1069</v>
      </c>
      <c r="AL213" s="22" t="s">
        <v>35</v>
      </c>
      <c r="AM213" s="22">
        <v>8312867</v>
      </c>
      <c r="AN213" s="22">
        <v>8315703</v>
      </c>
      <c r="AO213" s="25" t="s">
        <v>45</v>
      </c>
      <c r="AP213" s="29" t="s">
        <v>1069</v>
      </c>
      <c r="AQ213" s="91">
        <v>-5.7056337168578601E-2</v>
      </c>
      <c r="AR213" s="27">
        <v>0.38287089637659499</v>
      </c>
      <c r="AS213" s="92">
        <v>-5.0102511477614797E-2</v>
      </c>
      <c r="AT213" s="124" t="s">
        <v>1930</v>
      </c>
      <c r="AU213" s="6">
        <v>818</v>
      </c>
      <c r="AV213" s="6">
        <v>20</v>
      </c>
      <c r="AW213" s="6" t="s">
        <v>40</v>
      </c>
      <c r="AX213" s="6" t="s">
        <v>1444</v>
      </c>
      <c r="AY213" s="6">
        <v>3</v>
      </c>
      <c r="AZ213" s="6" t="s">
        <v>1445</v>
      </c>
      <c r="BA213" s="6" t="s">
        <v>74</v>
      </c>
      <c r="BB213" s="6" t="s">
        <v>1446</v>
      </c>
    </row>
    <row r="214" spans="1:54" x14ac:dyDescent="0.2">
      <c r="A214" s="19" t="s">
        <v>1931</v>
      </c>
      <c r="B214" s="20" t="s">
        <v>29</v>
      </c>
      <c r="C214" s="108" t="str">
        <f t="shared" si="3"/>
        <v>chr1</v>
      </c>
      <c r="D214" s="112">
        <v>13552437</v>
      </c>
      <c r="E214" s="108">
        <v>13552552</v>
      </c>
      <c r="F214" s="23" t="s">
        <v>30</v>
      </c>
      <c r="G214" s="21">
        <v>13552495</v>
      </c>
      <c r="H214" s="22" t="s">
        <v>31</v>
      </c>
      <c r="I214" s="22">
        <v>2</v>
      </c>
      <c r="J214" s="22" t="s">
        <v>1384</v>
      </c>
      <c r="K214" s="22" t="s">
        <v>1932</v>
      </c>
      <c r="L214" s="24" t="s">
        <v>29</v>
      </c>
      <c r="M214" s="116">
        <v>895</v>
      </c>
      <c r="N214" s="23" t="s">
        <v>54</v>
      </c>
      <c r="O214" s="22" t="s">
        <v>54</v>
      </c>
      <c r="P214" s="22" t="s">
        <v>54</v>
      </c>
      <c r="Q214" s="22" t="s">
        <v>54</v>
      </c>
      <c r="R214" s="24" t="s">
        <v>54</v>
      </c>
      <c r="S214" s="25" t="s">
        <v>1933</v>
      </c>
      <c r="T214" s="22" t="s">
        <v>35</v>
      </c>
      <c r="U214" s="22">
        <v>13550691</v>
      </c>
      <c r="V214" s="22">
        <v>13552175</v>
      </c>
      <c r="W214" s="25" t="s">
        <v>38</v>
      </c>
      <c r="X214" s="29" t="s">
        <v>1933</v>
      </c>
      <c r="Y214" s="91">
        <v>-0.26624858580514399</v>
      </c>
      <c r="Z214" s="27">
        <v>1.0058449676410701E-2</v>
      </c>
      <c r="AA214" s="92">
        <v>0.12583247253420601</v>
      </c>
      <c r="AB214" s="97" t="s">
        <v>1934</v>
      </c>
      <c r="AC214" s="28">
        <v>494</v>
      </c>
      <c r="AD214" s="26">
        <v>20</v>
      </c>
      <c r="AE214" s="26" t="s">
        <v>40</v>
      </c>
      <c r="AF214" s="26" t="s">
        <v>1935</v>
      </c>
      <c r="AG214" s="26">
        <v>2</v>
      </c>
      <c r="AH214" s="26" t="s">
        <v>1936</v>
      </c>
      <c r="AI214" s="26" t="s">
        <v>1568</v>
      </c>
      <c r="AJ214" s="29" t="s">
        <v>1937</v>
      </c>
      <c r="AK214" s="25" t="s">
        <v>1938</v>
      </c>
      <c r="AL214" s="22" t="s">
        <v>35</v>
      </c>
      <c r="AM214" s="22">
        <v>13553852</v>
      </c>
      <c r="AN214" s="22">
        <v>13555468</v>
      </c>
      <c r="AO214" s="25" t="s">
        <v>45</v>
      </c>
      <c r="AP214" s="29" t="s">
        <v>1938</v>
      </c>
      <c r="AQ214" s="91">
        <v>-0.70167727254783696</v>
      </c>
      <c r="AR214" s="27">
        <v>-0.19517516653619499</v>
      </c>
      <c r="AS214" s="92">
        <v>-9.6632440148880505E-3</v>
      </c>
      <c r="AT214" s="124" t="s">
        <v>1939</v>
      </c>
      <c r="AU214" s="6">
        <v>538</v>
      </c>
      <c r="AV214" s="6">
        <v>20</v>
      </c>
      <c r="AW214" s="6" t="s">
        <v>40</v>
      </c>
      <c r="AX214" s="6" t="s">
        <v>1940</v>
      </c>
      <c r="AY214" s="6">
        <v>1</v>
      </c>
      <c r="AZ214" s="6" t="s">
        <v>1941</v>
      </c>
      <c r="BA214" s="6" t="s">
        <v>74</v>
      </c>
      <c r="BB214" s="6" t="s">
        <v>1942</v>
      </c>
    </row>
    <row r="215" spans="1:54" x14ac:dyDescent="0.2">
      <c r="A215" s="19" t="s">
        <v>1943</v>
      </c>
      <c r="B215" s="20" t="s">
        <v>66</v>
      </c>
      <c r="C215" s="108" t="str">
        <f t="shared" si="3"/>
        <v>chr3</v>
      </c>
      <c r="D215" s="112">
        <v>3609159</v>
      </c>
      <c r="E215" s="108">
        <v>3609270</v>
      </c>
      <c r="F215" s="23" t="s">
        <v>30</v>
      </c>
      <c r="G215" s="21">
        <v>3609215</v>
      </c>
      <c r="H215" s="22" t="s">
        <v>31</v>
      </c>
      <c r="I215" s="22">
        <v>2</v>
      </c>
      <c r="J215" s="22" t="s">
        <v>1944</v>
      </c>
      <c r="K215" s="22" t="s">
        <v>1945</v>
      </c>
      <c r="L215" s="24" t="s">
        <v>66</v>
      </c>
      <c r="M215" s="116">
        <v>891</v>
      </c>
      <c r="N215" s="23" t="s">
        <v>54</v>
      </c>
      <c r="O215" s="22" t="s">
        <v>54</v>
      </c>
      <c r="P215" s="22" t="s">
        <v>54</v>
      </c>
      <c r="Q215" s="22" t="s">
        <v>54</v>
      </c>
      <c r="R215" s="24" t="s">
        <v>54</v>
      </c>
      <c r="S215" s="25" t="s">
        <v>1946</v>
      </c>
      <c r="T215" s="22" t="s">
        <v>35</v>
      </c>
      <c r="U215" s="22">
        <v>3606885</v>
      </c>
      <c r="V215" s="22">
        <v>3608834</v>
      </c>
      <c r="W215" s="25" t="s">
        <v>38</v>
      </c>
      <c r="X215" s="29" t="s">
        <v>1946</v>
      </c>
      <c r="Y215" s="91">
        <v>-1.7451807781363899</v>
      </c>
      <c r="Z215" s="27">
        <v>-1.6141913058673301</v>
      </c>
      <c r="AA215" s="92">
        <v>-2.1399988593184198</v>
      </c>
      <c r="AB215" s="97" t="s">
        <v>1947</v>
      </c>
      <c r="AC215" s="28">
        <v>649</v>
      </c>
      <c r="AD215" s="26">
        <v>20</v>
      </c>
      <c r="AE215" s="26" t="s">
        <v>40</v>
      </c>
      <c r="AF215" s="26" t="s">
        <v>1948</v>
      </c>
      <c r="AG215" s="26">
        <v>8</v>
      </c>
      <c r="AH215" s="26" t="s">
        <v>1949</v>
      </c>
      <c r="AI215" s="26" t="s">
        <v>74</v>
      </c>
      <c r="AJ215" s="29" t="s">
        <v>1950</v>
      </c>
      <c r="AK215" s="25" t="s">
        <v>1951</v>
      </c>
      <c r="AL215" s="22" t="s">
        <v>35</v>
      </c>
      <c r="AM215" s="22">
        <v>3610778</v>
      </c>
      <c r="AN215" s="22">
        <v>3612616</v>
      </c>
      <c r="AO215" s="25" t="s">
        <v>45</v>
      </c>
      <c r="AP215" s="29" t="s">
        <v>1951</v>
      </c>
      <c r="AQ215" s="91">
        <v>0.100356722088377</v>
      </c>
      <c r="AR215" s="27">
        <v>-0.24141983445090301</v>
      </c>
      <c r="AS215" s="92">
        <v>-0.31424349405137197</v>
      </c>
      <c r="AT215" s="124" t="s">
        <v>1952</v>
      </c>
      <c r="AU215" s="6">
        <v>542</v>
      </c>
      <c r="AV215" s="6">
        <v>20</v>
      </c>
      <c r="AW215" s="6" t="s">
        <v>40</v>
      </c>
      <c r="AX215" s="6" t="s">
        <v>1953</v>
      </c>
      <c r="AY215" s="6">
        <v>4</v>
      </c>
      <c r="AZ215" s="6" t="s">
        <v>1954</v>
      </c>
      <c r="BB215" s="6" t="s">
        <v>1955</v>
      </c>
    </row>
    <row r="216" spans="1:54" x14ac:dyDescent="0.2">
      <c r="A216" s="19" t="s">
        <v>1956</v>
      </c>
      <c r="B216" s="20" t="s">
        <v>29</v>
      </c>
      <c r="C216" s="108" t="str">
        <f t="shared" si="3"/>
        <v>chr1</v>
      </c>
      <c r="D216" s="112">
        <v>9722383</v>
      </c>
      <c r="E216" s="108">
        <v>9722501</v>
      </c>
      <c r="F216" s="23" t="s">
        <v>30</v>
      </c>
      <c r="G216" s="21">
        <v>9722442</v>
      </c>
      <c r="H216" s="22" t="s">
        <v>31</v>
      </c>
      <c r="I216" s="22">
        <v>2</v>
      </c>
      <c r="J216" s="22" t="s">
        <v>1957</v>
      </c>
      <c r="K216" s="22" t="s">
        <v>1958</v>
      </c>
      <c r="L216" s="24" t="s">
        <v>29</v>
      </c>
      <c r="M216" s="116">
        <v>891</v>
      </c>
      <c r="N216" s="23" t="s">
        <v>1959</v>
      </c>
      <c r="O216" s="22" t="s">
        <v>35</v>
      </c>
      <c r="P216" s="22">
        <v>9722226</v>
      </c>
      <c r="Q216" s="22">
        <v>9722905</v>
      </c>
      <c r="R216" s="24" t="s">
        <v>307</v>
      </c>
      <c r="S216" s="25" t="s">
        <v>1960</v>
      </c>
      <c r="T216" s="22" t="s">
        <v>35</v>
      </c>
      <c r="U216" s="22">
        <v>9720424</v>
      </c>
      <c r="V216" s="22">
        <v>9721415</v>
      </c>
      <c r="W216" s="25" t="s">
        <v>38</v>
      </c>
      <c r="X216" s="29" t="s">
        <v>1960</v>
      </c>
      <c r="Y216" s="91">
        <v>0.215938487968897</v>
      </c>
      <c r="Z216" s="27">
        <v>0.251528217394831</v>
      </c>
      <c r="AA216" s="92">
        <v>0.179400906650169</v>
      </c>
      <c r="AB216" s="97" t="s">
        <v>1961</v>
      </c>
      <c r="AC216" s="28">
        <v>265</v>
      </c>
      <c r="AD216" s="26">
        <v>20</v>
      </c>
      <c r="AE216" s="30">
        <v>6.1484499999999997E-120</v>
      </c>
      <c r="AF216" s="26" t="s">
        <v>1962</v>
      </c>
      <c r="AG216" s="26">
        <v>8</v>
      </c>
      <c r="AH216" s="26" t="s">
        <v>1963</v>
      </c>
      <c r="AI216" s="26" t="s">
        <v>74</v>
      </c>
      <c r="AJ216" s="29" t="s">
        <v>1964</v>
      </c>
      <c r="AK216" s="25" t="s">
        <v>1965</v>
      </c>
      <c r="AL216" s="22" t="s">
        <v>35</v>
      </c>
      <c r="AM216" s="22">
        <v>9723791</v>
      </c>
      <c r="AN216" s="22">
        <v>9725811</v>
      </c>
      <c r="AO216" s="25" t="s">
        <v>45</v>
      </c>
      <c r="AP216" s="29" t="s">
        <v>1965</v>
      </c>
      <c r="AQ216" s="91">
        <v>1.00945804532053</v>
      </c>
      <c r="AR216" s="27">
        <v>0.35323372927570801</v>
      </c>
      <c r="AS216" s="92">
        <v>1.0775373236230901</v>
      </c>
      <c r="AT216" s="124" t="s">
        <v>1966</v>
      </c>
      <c r="AU216" s="6">
        <v>636</v>
      </c>
      <c r="AV216" s="6">
        <v>20</v>
      </c>
      <c r="AW216" s="6" t="s">
        <v>40</v>
      </c>
      <c r="AX216" s="6" t="s">
        <v>1967</v>
      </c>
      <c r="AY216" s="6">
        <v>2</v>
      </c>
      <c r="AZ216" s="6" t="s">
        <v>1968</v>
      </c>
      <c r="BA216" s="6" t="s">
        <v>1969</v>
      </c>
      <c r="BB216" s="6" t="s">
        <v>1970</v>
      </c>
    </row>
    <row r="217" spans="1:54" x14ac:dyDescent="0.2">
      <c r="A217" s="19" t="s">
        <v>1971</v>
      </c>
      <c r="B217" s="20" t="s">
        <v>29</v>
      </c>
      <c r="C217" s="108" t="str">
        <f t="shared" si="3"/>
        <v>chr1</v>
      </c>
      <c r="D217" s="112">
        <v>11232980</v>
      </c>
      <c r="E217" s="108">
        <v>11233101</v>
      </c>
      <c r="F217" s="23" t="s">
        <v>30</v>
      </c>
      <c r="G217" s="21">
        <v>11233041</v>
      </c>
      <c r="H217" s="22" t="s">
        <v>31</v>
      </c>
      <c r="I217" s="22">
        <v>2</v>
      </c>
      <c r="J217" s="22" t="s">
        <v>1625</v>
      </c>
      <c r="K217" s="22" t="s">
        <v>1972</v>
      </c>
      <c r="L217" s="24" t="s">
        <v>29</v>
      </c>
      <c r="M217" s="116">
        <v>890</v>
      </c>
      <c r="N217" s="23" t="s">
        <v>54</v>
      </c>
      <c r="O217" s="22" t="s">
        <v>54</v>
      </c>
      <c r="P217" s="22" t="s">
        <v>54</v>
      </c>
      <c r="Q217" s="22" t="s">
        <v>54</v>
      </c>
      <c r="R217" s="24" t="s">
        <v>54</v>
      </c>
      <c r="S217" s="25" t="s">
        <v>1973</v>
      </c>
      <c r="T217" s="22" t="s">
        <v>35</v>
      </c>
      <c r="U217" s="22">
        <v>11230403</v>
      </c>
      <c r="V217" s="22">
        <v>11231359</v>
      </c>
      <c r="W217" s="25" t="s">
        <v>38</v>
      </c>
      <c r="X217" s="29" t="s">
        <v>1973</v>
      </c>
      <c r="Y217" s="91">
        <v>0.19465640304462201</v>
      </c>
      <c r="Z217" s="27">
        <v>-0.41506285620913103</v>
      </c>
      <c r="AA217" s="92">
        <v>-0.88191080990795001</v>
      </c>
      <c r="AB217" s="97" t="s">
        <v>1974</v>
      </c>
      <c r="AC217" s="28">
        <v>236</v>
      </c>
      <c r="AD217" s="26">
        <v>20</v>
      </c>
      <c r="AE217" s="30">
        <v>8.9737599999999997E-131</v>
      </c>
      <c r="AF217" s="26" t="s">
        <v>1975</v>
      </c>
      <c r="AG217" s="26">
        <v>3</v>
      </c>
      <c r="AH217" s="26" t="s">
        <v>1976</v>
      </c>
      <c r="AI217" s="26"/>
      <c r="AJ217" s="29" t="s">
        <v>1977</v>
      </c>
      <c r="AK217" s="25" t="s">
        <v>1978</v>
      </c>
      <c r="AL217" s="22" t="s">
        <v>35</v>
      </c>
      <c r="AM217" s="22">
        <v>11234026</v>
      </c>
      <c r="AN217" s="22">
        <v>11235429</v>
      </c>
      <c r="AO217" s="25" t="s">
        <v>45</v>
      </c>
      <c r="AP217" s="29" t="s">
        <v>1978</v>
      </c>
      <c r="AQ217" s="91">
        <v>-0.23168397180144301</v>
      </c>
      <c r="AR217" s="27">
        <v>-0.109392061104835</v>
      </c>
      <c r="AS217" s="92">
        <v>-0.350543449164952</v>
      </c>
      <c r="AT217" s="124" t="s">
        <v>1979</v>
      </c>
      <c r="AU217" s="6">
        <v>410</v>
      </c>
      <c r="AV217" s="6">
        <v>20</v>
      </c>
      <c r="AW217" s="6" t="s">
        <v>40</v>
      </c>
      <c r="AX217" s="6" t="s">
        <v>1980</v>
      </c>
      <c r="AY217" s="6">
        <v>2</v>
      </c>
      <c r="AZ217" s="6" t="s">
        <v>1981</v>
      </c>
      <c r="BA217" s="6" t="s">
        <v>74</v>
      </c>
      <c r="BB217" s="6" t="s">
        <v>1982</v>
      </c>
    </row>
    <row r="218" spans="1:54" x14ac:dyDescent="0.2">
      <c r="A218" s="19" t="s">
        <v>1983</v>
      </c>
      <c r="B218" s="20" t="s">
        <v>81</v>
      </c>
      <c r="C218" s="108" t="str">
        <f t="shared" si="3"/>
        <v>chr4</v>
      </c>
      <c r="D218" s="112">
        <v>1089105</v>
      </c>
      <c r="E218" s="108">
        <v>1089210</v>
      </c>
      <c r="F218" s="23" t="s">
        <v>30</v>
      </c>
      <c r="G218" s="21">
        <v>1089158</v>
      </c>
      <c r="H218" s="22" t="s">
        <v>31</v>
      </c>
      <c r="I218" s="22">
        <v>2</v>
      </c>
      <c r="J218" s="22" t="s">
        <v>1984</v>
      </c>
      <c r="K218" s="22" t="s">
        <v>1985</v>
      </c>
      <c r="L218" s="24" t="s">
        <v>81</v>
      </c>
      <c r="M218" s="116">
        <v>887</v>
      </c>
      <c r="N218" s="23" t="s">
        <v>54</v>
      </c>
      <c r="O218" s="22" t="s">
        <v>54</v>
      </c>
      <c r="P218" s="22" t="s">
        <v>54</v>
      </c>
      <c r="Q218" s="22" t="s">
        <v>54</v>
      </c>
      <c r="R218" s="24" t="s">
        <v>54</v>
      </c>
      <c r="S218" s="25" t="s">
        <v>1986</v>
      </c>
      <c r="T218" s="22" t="s">
        <v>35</v>
      </c>
      <c r="U218" s="22">
        <v>1087015</v>
      </c>
      <c r="V218" s="22">
        <v>1088822</v>
      </c>
      <c r="W218" s="25" t="s">
        <v>38</v>
      </c>
      <c r="X218" s="29" t="s">
        <v>1986</v>
      </c>
      <c r="Y218" s="91">
        <v>0.240656899720815</v>
      </c>
      <c r="Z218" s="27">
        <v>0.37577103857890398</v>
      </c>
      <c r="AA218" s="92">
        <v>0.31956818481934202</v>
      </c>
      <c r="AB218" s="97" t="s">
        <v>1987</v>
      </c>
      <c r="AC218" s="28">
        <v>505</v>
      </c>
      <c r="AD218" s="26">
        <v>20</v>
      </c>
      <c r="AE218" s="26" t="s">
        <v>40</v>
      </c>
      <c r="AF218" s="26" t="s">
        <v>1988</v>
      </c>
      <c r="AG218" s="26">
        <v>3</v>
      </c>
      <c r="AH218" s="26" t="s">
        <v>1989</v>
      </c>
      <c r="AI218" s="26" t="s">
        <v>1990</v>
      </c>
      <c r="AJ218" s="29" t="s">
        <v>1991</v>
      </c>
      <c r="AK218" s="25" t="s">
        <v>1992</v>
      </c>
      <c r="AL218" s="22" t="s">
        <v>35</v>
      </c>
      <c r="AM218" s="22">
        <v>1089570</v>
      </c>
      <c r="AN218" s="22">
        <v>1091389</v>
      </c>
      <c r="AO218" s="25" t="s">
        <v>45</v>
      </c>
      <c r="AP218" s="29" t="s">
        <v>1992</v>
      </c>
      <c r="AQ218" s="91">
        <v>0.177664523821567</v>
      </c>
      <c r="AR218" s="27">
        <v>0.11518382872791499</v>
      </c>
      <c r="AS218" s="92">
        <v>0.51151922382798498</v>
      </c>
      <c r="AT218" s="124" t="s">
        <v>856</v>
      </c>
      <c r="AU218" s="6">
        <v>499</v>
      </c>
      <c r="AV218" s="6">
        <v>20</v>
      </c>
      <c r="AW218" s="6" t="s">
        <v>40</v>
      </c>
      <c r="AX218" s="6" t="s">
        <v>1993</v>
      </c>
      <c r="AY218" s="6">
        <v>4</v>
      </c>
      <c r="AZ218" s="6" t="s">
        <v>880</v>
      </c>
      <c r="BA218" s="6" t="s">
        <v>74</v>
      </c>
      <c r="BB218" s="6" t="s">
        <v>1994</v>
      </c>
    </row>
    <row r="219" spans="1:54" x14ac:dyDescent="0.2">
      <c r="A219" s="19" t="s">
        <v>1995</v>
      </c>
      <c r="B219" s="20" t="s">
        <v>29</v>
      </c>
      <c r="C219" s="108" t="str">
        <f t="shared" si="3"/>
        <v>chr1</v>
      </c>
      <c r="D219" s="112">
        <v>11885442</v>
      </c>
      <c r="E219" s="108">
        <v>11885547</v>
      </c>
      <c r="F219" s="23" t="s">
        <v>30</v>
      </c>
      <c r="G219" s="21">
        <v>11885495</v>
      </c>
      <c r="H219" s="22" t="s">
        <v>31</v>
      </c>
      <c r="I219" s="22">
        <v>2</v>
      </c>
      <c r="J219" s="22" t="s">
        <v>1996</v>
      </c>
      <c r="K219" s="22" t="s">
        <v>1997</v>
      </c>
      <c r="L219" s="24" t="s">
        <v>29</v>
      </c>
      <c r="M219" s="116">
        <v>886</v>
      </c>
      <c r="N219" s="23" t="s">
        <v>54</v>
      </c>
      <c r="O219" s="22" t="s">
        <v>54</v>
      </c>
      <c r="P219" s="22" t="s">
        <v>54</v>
      </c>
      <c r="Q219" s="22" t="s">
        <v>54</v>
      </c>
      <c r="R219" s="24" t="s">
        <v>54</v>
      </c>
      <c r="S219" s="25" t="s">
        <v>1998</v>
      </c>
      <c r="T219" s="22" t="s">
        <v>35</v>
      </c>
      <c r="U219" s="22">
        <v>11883811</v>
      </c>
      <c r="V219" s="22">
        <v>11884493</v>
      </c>
      <c r="W219" s="25" t="s">
        <v>45</v>
      </c>
      <c r="X219" s="29" t="s">
        <v>1998</v>
      </c>
      <c r="Y219" s="91">
        <v>-3.0556132657666999</v>
      </c>
      <c r="Z219" s="27">
        <v>-3.0781584064926699</v>
      </c>
      <c r="AA219" s="92">
        <v>-2.6355485260283502</v>
      </c>
      <c r="AB219" s="97" t="s">
        <v>39</v>
      </c>
      <c r="AC219" s="28">
        <v>212</v>
      </c>
      <c r="AD219" s="26">
        <v>1</v>
      </c>
      <c r="AE219" s="30">
        <v>1.43109E-101</v>
      </c>
      <c r="AF219" s="26" t="s">
        <v>103</v>
      </c>
      <c r="AG219" s="26">
        <v>0</v>
      </c>
      <c r="AH219" s="26" t="s">
        <v>74</v>
      </c>
      <c r="AI219" s="26"/>
      <c r="AJ219" s="29" t="s">
        <v>43</v>
      </c>
      <c r="AK219" s="25" t="s">
        <v>1999</v>
      </c>
      <c r="AL219" s="22" t="s">
        <v>35</v>
      </c>
      <c r="AM219" s="22">
        <v>11886350</v>
      </c>
      <c r="AN219" s="22">
        <v>11887403</v>
      </c>
      <c r="AO219" s="25" t="s">
        <v>45</v>
      </c>
      <c r="AP219" s="29" t="s">
        <v>1999</v>
      </c>
      <c r="AQ219" s="91">
        <v>-2.8629479865660201</v>
      </c>
      <c r="AR219" s="27">
        <v>-2.7740165805030199</v>
      </c>
      <c r="AS219" s="92">
        <v>-3.1295240286946</v>
      </c>
      <c r="AT219" s="124" t="s">
        <v>2000</v>
      </c>
      <c r="AU219" s="6">
        <v>292</v>
      </c>
      <c r="AV219" s="6">
        <v>20</v>
      </c>
      <c r="AW219" s="31">
        <v>1.1440000000000001E-166</v>
      </c>
      <c r="AX219" s="6" t="s">
        <v>2001</v>
      </c>
      <c r="AY219" s="6">
        <v>0</v>
      </c>
      <c r="AZ219" s="6" t="s">
        <v>74</v>
      </c>
      <c r="BB219" s="6" t="s">
        <v>2002</v>
      </c>
    </row>
    <row r="220" spans="1:54" x14ac:dyDescent="0.2">
      <c r="A220" s="19" t="s">
        <v>2003</v>
      </c>
      <c r="B220" s="20" t="s">
        <v>96</v>
      </c>
      <c r="C220" s="108" t="str">
        <f t="shared" si="3"/>
        <v>chr2</v>
      </c>
      <c r="D220" s="112">
        <v>7519919</v>
      </c>
      <c r="E220" s="108">
        <v>7520037</v>
      </c>
      <c r="F220" s="23" t="s">
        <v>30</v>
      </c>
      <c r="G220" s="21">
        <v>7519978</v>
      </c>
      <c r="H220" s="22" t="s">
        <v>31</v>
      </c>
      <c r="I220" s="22">
        <v>2</v>
      </c>
      <c r="J220" s="22" t="s">
        <v>2004</v>
      </c>
      <c r="K220" s="22" t="s">
        <v>2005</v>
      </c>
      <c r="L220" s="24" t="s">
        <v>96</v>
      </c>
      <c r="M220" s="116">
        <v>886</v>
      </c>
      <c r="N220" s="23" t="s">
        <v>54</v>
      </c>
      <c r="O220" s="22" t="s">
        <v>54</v>
      </c>
      <c r="P220" s="22" t="s">
        <v>54</v>
      </c>
      <c r="Q220" s="22" t="s">
        <v>54</v>
      </c>
      <c r="R220" s="24" t="s">
        <v>54</v>
      </c>
      <c r="S220" s="25" t="s">
        <v>333</v>
      </c>
      <c r="T220" s="22" t="s">
        <v>35</v>
      </c>
      <c r="U220" s="22">
        <v>7517151</v>
      </c>
      <c r="V220" s="22">
        <v>7519020</v>
      </c>
      <c r="W220" s="25" t="s">
        <v>38</v>
      </c>
      <c r="X220" s="29" t="s">
        <v>333</v>
      </c>
      <c r="Y220" s="91">
        <v>0.175355315521392</v>
      </c>
      <c r="Z220" s="27">
        <v>1.8995895348183502E-2</v>
      </c>
      <c r="AA220" s="92">
        <v>0.30003135352569998</v>
      </c>
      <c r="AB220" s="97" t="s">
        <v>39</v>
      </c>
      <c r="AC220" s="28">
        <v>560</v>
      </c>
      <c r="AD220" s="26">
        <v>20</v>
      </c>
      <c r="AE220" s="26" t="s">
        <v>40</v>
      </c>
      <c r="AF220" s="26" t="s">
        <v>2006</v>
      </c>
      <c r="AG220" s="26">
        <v>3</v>
      </c>
      <c r="AH220" s="26" t="s">
        <v>297</v>
      </c>
      <c r="AI220" s="26"/>
      <c r="AJ220" s="29" t="s">
        <v>43</v>
      </c>
      <c r="AK220" s="25" t="s">
        <v>338</v>
      </c>
      <c r="AL220" s="22" t="s">
        <v>35</v>
      </c>
      <c r="AM220" s="22">
        <v>7520897</v>
      </c>
      <c r="AN220" s="22">
        <v>7521559</v>
      </c>
      <c r="AO220" s="25" t="s">
        <v>45</v>
      </c>
      <c r="AP220" s="29" t="s">
        <v>338</v>
      </c>
      <c r="AQ220" s="91">
        <v>8.0997048458112203E-2</v>
      </c>
      <c r="AR220" s="27">
        <v>0.49205721447519202</v>
      </c>
      <c r="AS220" s="92">
        <v>0.60490755237541705</v>
      </c>
      <c r="AT220" s="124" t="s">
        <v>339</v>
      </c>
      <c r="AU220" s="6">
        <v>202</v>
      </c>
      <c r="AV220" s="6">
        <v>20</v>
      </c>
      <c r="AW220" s="31">
        <v>5.8053800000000001E-95</v>
      </c>
      <c r="AX220" s="6" t="s">
        <v>340</v>
      </c>
      <c r="AY220" s="6">
        <v>3</v>
      </c>
      <c r="AZ220" s="6" t="s">
        <v>341</v>
      </c>
      <c r="BA220" s="6" t="s">
        <v>342</v>
      </c>
      <c r="BB220" s="6" t="s">
        <v>343</v>
      </c>
    </row>
    <row r="221" spans="1:54" x14ac:dyDescent="0.2">
      <c r="A221" s="19" t="s">
        <v>2007</v>
      </c>
      <c r="B221" s="20" t="s">
        <v>29</v>
      </c>
      <c r="C221" s="108" t="str">
        <f t="shared" si="3"/>
        <v>chr1</v>
      </c>
      <c r="D221" s="112">
        <v>13565688</v>
      </c>
      <c r="E221" s="108">
        <v>13565846</v>
      </c>
      <c r="F221" s="23" t="s">
        <v>30</v>
      </c>
      <c r="G221" s="21">
        <v>13565767</v>
      </c>
      <c r="H221" s="22" t="s">
        <v>31</v>
      </c>
      <c r="I221" s="22">
        <v>2</v>
      </c>
      <c r="J221" s="22" t="s">
        <v>2008</v>
      </c>
      <c r="K221" s="22" t="s">
        <v>1233</v>
      </c>
      <c r="L221" s="24" t="s">
        <v>29</v>
      </c>
      <c r="M221" s="116">
        <v>885</v>
      </c>
      <c r="N221" s="23" t="s">
        <v>54</v>
      </c>
      <c r="O221" s="22" t="s">
        <v>54</v>
      </c>
      <c r="P221" s="22" t="s">
        <v>54</v>
      </c>
      <c r="Q221" s="22" t="s">
        <v>54</v>
      </c>
      <c r="R221" s="24" t="s">
        <v>54</v>
      </c>
      <c r="S221" s="25" t="s">
        <v>2009</v>
      </c>
      <c r="T221" s="22" t="s">
        <v>35</v>
      </c>
      <c r="U221" s="22">
        <v>13564053</v>
      </c>
      <c r="V221" s="22">
        <v>13565337</v>
      </c>
      <c r="W221" s="25" t="s">
        <v>38</v>
      </c>
      <c r="X221" s="29" t="s">
        <v>2009</v>
      </c>
      <c r="Y221" s="91">
        <v>7.3477717738033004E-3</v>
      </c>
      <c r="Z221" s="27">
        <v>0.48793231592546099</v>
      </c>
      <c r="AA221" s="92">
        <v>9.9655823570366005E-3</v>
      </c>
      <c r="AB221" s="97" t="s">
        <v>2010</v>
      </c>
      <c r="AC221" s="28">
        <v>384</v>
      </c>
      <c r="AD221" s="26">
        <v>20</v>
      </c>
      <c r="AE221" s="26" t="s">
        <v>40</v>
      </c>
      <c r="AF221" s="26" t="s">
        <v>1884</v>
      </c>
      <c r="AG221" s="26">
        <v>6</v>
      </c>
      <c r="AH221" s="26" t="s">
        <v>2011</v>
      </c>
      <c r="AI221" s="26" t="s">
        <v>2012</v>
      </c>
      <c r="AJ221" s="29" t="s">
        <v>2013</v>
      </c>
      <c r="AK221" s="25" t="s">
        <v>2014</v>
      </c>
      <c r="AL221" s="22" t="s">
        <v>35</v>
      </c>
      <c r="AM221" s="22">
        <v>13566054</v>
      </c>
      <c r="AN221" s="22">
        <v>13567122</v>
      </c>
      <c r="AO221" s="25" t="s">
        <v>45</v>
      </c>
      <c r="AP221" s="29" t="s">
        <v>2014</v>
      </c>
      <c r="AQ221" s="91">
        <v>-1.03325325615951</v>
      </c>
      <c r="AR221" s="27">
        <v>-0.19412366233331799</v>
      </c>
      <c r="AS221" s="92">
        <v>-0.90049288439015396</v>
      </c>
      <c r="AT221" s="124" t="s">
        <v>2015</v>
      </c>
      <c r="AU221" s="6">
        <v>339</v>
      </c>
      <c r="AV221" s="6">
        <v>20</v>
      </c>
      <c r="AW221" s="6" t="s">
        <v>40</v>
      </c>
      <c r="AX221" s="6" t="s">
        <v>2001</v>
      </c>
      <c r="AY221" s="6">
        <v>5</v>
      </c>
      <c r="AZ221" s="6" t="s">
        <v>2016</v>
      </c>
      <c r="BB221" s="6" t="s">
        <v>2017</v>
      </c>
    </row>
    <row r="222" spans="1:54" x14ac:dyDescent="0.2">
      <c r="A222" s="19" t="s">
        <v>2018</v>
      </c>
      <c r="B222" s="20" t="s">
        <v>81</v>
      </c>
      <c r="C222" s="108" t="str">
        <f t="shared" si="3"/>
        <v>chr4</v>
      </c>
      <c r="D222" s="112">
        <v>2755042</v>
      </c>
      <c r="E222" s="108">
        <v>2755150</v>
      </c>
      <c r="F222" s="23" t="s">
        <v>30</v>
      </c>
      <c r="G222" s="21">
        <v>2755096</v>
      </c>
      <c r="H222" s="22" t="s">
        <v>31</v>
      </c>
      <c r="I222" s="22">
        <v>2</v>
      </c>
      <c r="J222" s="22" t="s">
        <v>1799</v>
      </c>
      <c r="K222" s="22" t="s">
        <v>2019</v>
      </c>
      <c r="L222" s="24" t="s">
        <v>81</v>
      </c>
      <c r="M222" s="116">
        <v>884</v>
      </c>
      <c r="N222" s="23" t="s">
        <v>2020</v>
      </c>
      <c r="O222" s="22" t="s">
        <v>35</v>
      </c>
      <c r="P222" s="22">
        <v>2754888</v>
      </c>
      <c r="Q222" s="22">
        <v>2755358</v>
      </c>
      <c r="R222" s="24" t="s">
        <v>307</v>
      </c>
      <c r="S222" s="25" t="s">
        <v>2021</v>
      </c>
      <c r="T222" s="22" t="s">
        <v>35</v>
      </c>
      <c r="U222" s="22">
        <v>2753352</v>
      </c>
      <c r="V222" s="22">
        <v>2754481</v>
      </c>
      <c r="W222" s="25" t="s">
        <v>38</v>
      </c>
      <c r="X222" s="29" t="s">
        <v>2021</v>
      </c>
      <c r="Y222" s="91">
        <v>0.14894945401898399</v>
      </c>
      <c r="Z222" s="27">
        <v>-0.216056597448546</v>
      </c>
      <c r="AA222" s="92">
        <v>-0.18636809276438299</v>
      </c>
      <c r="AB222" s="97" t="s">
        <v>2022</v>
      </c>
      <c r="AC222" s="28">
        <v>337</v>
      </c>
      <c r="AD222" s="26">
        <v>20</v>
      </c>
      <c r="AE222" s="26" t="s">
        <v>40</v>
      </c>
      <c r="AF222" s="26" t="s">
        <v>336</v>
      </c>
      <c r="AG222" s="26">
        <v>2</v>
      </c>
      <c r="AH222" s="26" t="s">
        <v>2023</v>
      </c>
      <c r="AI222" s="26" t="s">
        <v>74</v>
      </c>
      <c r="AJ222" s="29" t="s">
        <v>2024</v>
      </c>
      <c r="AK222" s="25" t="s">
        <v>2025</v>
      </c>
      <c r="AL222" s="22" t="s">
        <v>35</v>
      </c>
      <c r="AM222" s="22">
        <v>2755536</v>
      </c>
      <c r="AN222" s="22">
        <v>2756747</v>
      </c>
      <c r="AO222" s="25" t="s">
        <v>38</v>
      </c>
      <c r="AP222" s="29" t="s">
        <v>2025</v>
      </c>
      <c r="AQ222" s="91">
        <v>0.109791506579914</v>
      </c>
      <c r="AR222" s="27">
        <v>-0.23298960319405199</v>
      </c>
      <c r="AS222" s="92">
        <v>0.67248971580216499</v>
      </c>
      <c r="AT222" s="124" t="s">
        <v>2026</v>
      </c>
      <c r="AU222" s="6">
        <v>403</v>
      </c>
      <c r="AV222" s="6">
        <v>20</v>
      </c>
      <c r="AW222" s="6" t="s">
        <v>40</v>
      </c>
      <c r="AX222" s="6" t="s">
        <v>570</v>
      </c>
      <c r="AY222" s="6">
        <v>3</v>
      </c>
      <c r="AZ222" s="6" t="s">
        <v>2027</v>
      </c>
      <c r="BA222" s="6" t="s">
        <v>74</v>
      </c>
      <c r="BB222" s="6" t="s">
        <v>2028</v>
      </c>
    </row>
    <row r="223" spans="1:54" x14ac:dyDescent="0.2">
      <c r="A223" s="19" t="s">
        <v>2029</v>
      </c>
      <c r="B223" s="20" t="s">
        <v>96</v>
      </c>
      <c r="C223" s="108" t="str">
        <f t="shared" si="3"/>
        <v>chr2</v>
      </c>
      <c r="D223" s="112">
        <v>686719</v>
      </c>
      <c r="E223" s="108">
        <v>686826</v>
      </c>
      <c r="F223" s="23" t="s">
        <v>30</v>
      </c>
      <c r="G223" s="21">
        <v>686773</v>
      </c>
      <c r="H223" s="22" t="s">
        <v>31</v>
      </c>
      <c r="I223" s="22">
        <v>2</v>
      </c>
      <c r="J223" s="22" t="s">
        <v>2030</v>
      </c>
      <c r="K223" s="22" t="s">
        <v>2031</v>
      </c>
      <c r="L223" s="24" t="s">
        <v>96</v>
      </c>
      <c r="M223" s="116">
        <v>880</v>
      </c>
      <c r="N223" s="23" t="s">
        <v>54</v>
      </c>
      <c r="O223" s="22" t="s">
        <v>54</v>
      </c>
      <c r="P223" s="22" t="s">
        <v>54</v>
      </c>
      <c r="Q223" s="22" t="s">
        <v>54</v>
      </c>
      <c r="R223" s="24" t="s">
        <v>54</v>
      </c>
      <c r="S223" s="25" t="s">
        <v>2032</v>
      </c>
      <c r="T223" s="22" t="s">
        <v>35</v>
      </c>
      <c r="U223" s="22">
        <v>684663</v>
      </c>
      <c r="V223" s="22">
        <v>686333</v>
      </c>
      <c r="W223" s="25" t="s">
        <v>38</v>
      </c>
      <c r="X223" s="29" t="s">
        <v>2032</v>
      </c>
      <c r="Y223" s="91">
        <v>-0.20514762294998301</v>
      </c>
      <c r="Z223" s="27">
        <v>-7.0723769400313302E-2</v>
      </c>
      <c r="AA223" s="92">
        <v>0.46613427047429401</v>
      </c>
      <c r="AB223" s="97" t="s">
        <v>39</v>
      </c>
      <c r="AC223" s="28">
        <v>412</v>
      </c>
      <c r="AD223" s="26">
        <v>3</v>
      </c>
      <c r="AE223" s="26" t="s">
        <v>40</v>
      </c>
      <c r="AF223" s="32">
        <v>70333333333333.297</v>
      </c>
      <c r="AG223" s="26">
        <v>0</v>
      </c>
      <c r="AH223" s="26" t="s">
        <v>74</v>
      </c>
      <c r="AI223" s="26"/>
      <c r="AJ223" s="29" t="s">
        <v>43</v>
      </c>
      <c r="AK223" s="25" t="s">
        <v>2033</v>
      </c>
      <c r="AL223" s="22" t="s">
        <v>35</v>
      </c>
      <c r="AM223" s="22">
        <v>690387</v>
      </c>
      <c r="AN223" s="22">
        <v>691908</v>
      </c>
      <c r="AO223" s="25" t="s">
        <v>45</v>
      </c>
      <c r="AP223" s="29" t="s">
        <v>2033</v>
      </c>
      <c r="AQ223" s="91">
        <v>0.88772225235413005</v>
      </c>
      <c r="AR223" s="27">
        <v>-0.154220973030361</v>
      </c>
      <c r="AS223" s="92">
        <v>8.5609620800859397E-3</v>
      </c>
      <c r="AT223" s="124" t="s">
        <v>39</v>
      </c>
      <c r="AU223" s="6">
        <v>484</v>
      </c>
      <c r="AV223" s="6">
        <v>2</v>
      </c>
      <c r="AW223" s="6" t="s">
        <v>40</v>
      </c>
      <c r="AX223" s="6" t="s">
        <v>2034</v>
      </c>
      <c r="AY223" s="6">
        <v>0</v>
      </c>
      <c r="AZ223" s="6" t="s">
        <v>74</v>
      </c>
      <c r="BB223" s="6" t="s">
        <v>43</v>
      </c>
    </row>
    <row r="224" spans="1:54" x14ac:dyDescent="0.2">
      <c r="A224" s="19" t="s">
        <v>2035</v>
      </c>
      <c r="B224" s="20" t="s">
        <v>96</v>
      </c>
      <c r="C224" s="108" t="str">
        <f t="shared" si="3"/>
        <v>chr2</v>
      </c>
      <c r="D224" s="112">
        <v>8807740</v>
      </c>
      <c r="E224" s="108">
        <v>8807842</v>
      </c>
      <c r="F224" s="23" t="s">
        <v>30</v>
      </c>
      <c r="G224" s="21">
        <v>8807791</v>
      </c>
      <c r="H224" s="22" t="s">
        <v>31</v>
      </c>
      <c r="I224" s="22">
        <v>2</v>
      </c>
      <c r="J224" s="22" t="s">
        <v>2036</v>
      </c>
      <c r="K224" s="22" t="s">
        <v>2037</v>
      </c>
      <c r="L224" s="24" t="s">
        <v>96</v>
      </c>
      <c r="M224" s="116">
        <v>876</v>
      </c>
      <c r="N224" s="23" t="s">
        <v>54</v>
      </c>
      <c r="O224" s="22" t="s">
        <v>54</v>
      </c>
      <c r="P224" s="22" t="s">
        <v>54</v>
      </c>
      <c r="Q224" s="22" t="s">
        <v>54</v>
      </c>
      <c r="R224" s="24" t="s">
        <v>54</v>
      </c>
      <c r="S224" s="25" t="s">
        <v>2038</v>
      </c>
      <c r="T224" s="22" t="s">
        <v>35</v>
      </c>
      <c r="U224" s="22">
        <v>8805307</v>
      </c>
      <c r="V224" s="22">
        <v>8807247</v>
      </c>
      <c r="W224" s="25" t="s">
        <v>38</v>
      </c>
      <c r="X224" s="29" t="s">
        <v>2038</v>
      </c>
      <c r="Y224" s="91">
        <v>0.17000867445536499</v>
      </c>
      <c r="Z224" s="27">
        <v>0.22467302817674001</v>
      </c>
      <c r="AA224" s="92">
        <v>-0.36339522726179002</v>
      </c>
      <c r="AB224" s="97" t="s">
        <v>2039</v>
      </c>
      <c r="AC224" s="28">
        <v>646</v>
      </c>
      <c r="AD224" s="26">
        <v>20</v>
      </c>
      <c r="AE224" s="26" t="s">
        <v>40</v>
      </c>
      <c r="AF224" s="26" t="s">
        <v>2040</v>
      </c>
      <c r="AG224" s="26">
        <v>5</v>
      </c>
      <c r="AH224" s="26" t="s">
        <v>2041</v>
      </c>
      <c r="AI224" s="26"/>
      <c r="AJ224" s="29" t="s">
        <v>2042</v>
      </c>
      <c r="AK224" s="25" t="s">
        <v>2043</v>
      </c>
      <c r="AL224" s="22" t="s">
        <v>35</v>
      </c>
      <c r="AM224" s="22">
        <v>8809217</v>
      </c>
      <c r="AN224" s="22">
        <v>8810170</v>
      </c>
      <c r="AO224" s="25" t="s">
        <v>45</v>
      </c>
      <c r="AP224" s="29" t="s">
        <v>2043</v>
      </c>
      <c r="AQ224" s="91">
        <v>-0.112167840712942</v>
      </c>
      <c r="AR224" s="27">
        <v>0.31688852982722399</v>
      </c>
      <c r="AS224" s="92">
        <v>-0.25385617577216002</v>
      </c>
      <c r="AT224" s="124" t="s">
        <v>2044</v>
      </c>
      <c r="AU224" s="6">
        <v>290</v>
      </c>
      <c r="AV224" s="6">
        <v>20</v>
      </c>
      <c r="AW224" s="31">
        <v>1.8331800000000001E-134</v>
      </c>
      <c r="AX224" s="6" t="s">
        <v>2045</v>
      </c>
      <c r="AY224" s="6">
        <v>0</v>
      </c>
      <c r="AZ224" s="6" t="s">
        <v>74</v>
      </c>
      <c r="BB224" s="6" t="s">
        <v>43</v>
      </c>
    </row>
    <row r="225" spans="1:54" x14ac:dyDescent="0.2">
      <c r="A225" s="19" t="s">
        <v>2046</v>
      </c>
      <c r="B225" s="20" t="s">
        <v>66</v>
      </c>
      <c r="C225" s="108" t="str">
        <f t="shared" si="3"/>
        <v>chr3</v>
      </c>
      <c r="D225" s="112">
        <v>2291455</v>
      </c>
      <c r="E225" s="108">
        <v>2291596</v>
      </c>
      <c r="F225" s="23" t="s">
        <v>30</v>
      </c>
      <c r="G225" s="21">
        <v>2291526</v>
      </c>
      <c r="H225" s="22" t="s">
        <v>31</v>
      </c>
      <c r="I225" s="22">
        <v>2</v>
      </c>
      <c r="J225" s="22" t="s">
        <v>2047</v>
      </c>
      <c r="K225" s="22" t="s">
        <v>2048</v>
      </c>
      <c r="L225" s="24" t="s">
        <v>66</v>
      </c>
      <c r="M225" s="116">
        <v>875</v>
      </c>
      <c r="N225" s="23" t="s">
        <v>2049</v>
      </c>
      <c r="O225" s="22" t="s">
        <v>35</v>
      </c>
      <c r="P225" s="22">
        <v>2290783</v>
      </c>
      <c r="Q225" s="22">
        <v>2291555</v>
      </c>
      <c r="R225" s="24" t="s">
        <v>36</v>
      </c>
      <c r="S225" s="25" t="s">
        <v>2050</v>
      </c>
      <c r="T225" s="22" t="s">
        <v>35</v>
      </c>
      <c r="U225" s="22">
        <v>2288744</v>
      </c>
      <c r="V225" s="22">
        <v>2289575</v>
      </c>
      <c r="W225" s="25" t="s">
        <v>45</v>
      </c>
      <c r="X225" s="29" t="s">
        <v>2050</v>
      </c>
      <c r="Y225" s="91">
        <v>0.11552730263746</v>
      </c>
      <c r="Z225" s="27">
        <v>4.8808391378107899E-2</v>
      </c>
      <c r="AA225" s="92">
        <v>0.12800699581146599</v>
      </c>
      <c r="AB225" s="97" t="s">
        <v>39</v>
      </c>
      <c r="AC225" s="28">
        <v>137</v>
      </c>
      <c r="AD225" s="26">
        <v>1</v>
      </c>
      <c r="AE225" s="30">
        <v>3.3150000000000001E-74</v>
      </c>
      <c r="AF225" s="26" t="s">
        <v>103</v>
      </c>
      <c r="AG225" s="26">
        <v>0</v>
      </c>
      <c r="AH225" s="26" t="s">
        <v>74</v>
      </c>
      <c r="AI225" s="26"/>
      <c r="AJ225" s="29" t="s">
        <v>43</v>
      </c>
      <c r="AK225" s="25" t="s">
        <v>2051</v>
      </c>
      <c r="AL225" s="22" t="s">
        <v>35</v>
      </c>
      <c r="AM225" s="22">
        <v>2295897</v>
      </c>
      <c r="AN225" s="22">
        <v>2297606</v>
      </c>
      <c r="AO225" s="25" t="s">
        <v>45</v>
      </c>
      <c r="AP225" s="29" t="s">
        <v>2051</v>
      </c>
      <c r="AQ225" s="91">
        <v>-0.53294232327502999</v>
      </c>
      <c r="AR225" s="27">
        <v>-0.46597598747575503</v>
      </c>
      <c r="AS225" s="92">
        <v>-1.1373210082604099</v>
      </c>
      <c r="AT225" s="124" t="s">
        <v>2052</v>
      </c>
      <c r="AU225" s="6">
        <v>529</v>
      </c>
      <c r="AV225" s="6">
        <v>20</v>
      </c>
      <c r="AW225" s="6" t="s">
        <v>40</v>
      </c>
      <c r="AX225" s="6" t="s">
        <v>2053</v>
      </c>
      <c r="AY225" s="6">
        <v>6</v>
      </c>
      <c r="AZ225" s="6" t="s">
        <v>2054</v>
      </c>
      <c r="BA225" s="6" t="s">
        <v>74</v>
      </c>
      <c r="BB225" s="6" t="s">
        <v>2055</v>
      </c>
    </row>
    <row r="226" spans="1:54" x14ac:dyDescent="0.2">
      <c r="A226" s="19" t="s">
        <v>2056</v>
      </c>
      <c r="B226" s="20" t="s">
        <v>29</v>
      </c>
      <c r="C226" s="108" t="str">
        <f t="shared" si="3"/>
        <v>chr1</v>
      </c>
      <c r="D226" s="112">
        <v>10715469</v>
      </c>
      <c r="E226" s="108">
        <v>10715598</v>
      </c>
      <c r="F226" s="23" t="s">
        <v>30</v>
      </c>
      <c r="G226" s="21">
        <v>10715534</v>
      </c>
      <c r="H226" s="22" t="s">
        <v>31</v>
      </c>
      <c r="I226" s="22">
        <v>2</v>
      </c>
      <c r="J226" s="22" t="s">
        <v>1846</v>
      </c>
      <c r="K226" s="22" t="s">
        <v>2057</v>
      </c>
      <c r="L226" s="24" t="s">
        <v>29</v>
      </c>
      <c r="M226" s="116">
        <v>870</v>
      </c>
      <c r="N226" s="23" t="s">
        <v>54</v>
      </c>
      <c r="O226" s="22" t="s">
        <v>54</v>
      </c>
      <c r="P226" s="22" t="s">
        <v>54</v>
      </c>
      <c r="Q226" s="22" t="s">
        <v>54</v>
      </c>
      <c r="R226" s="24" t="s">
        <v>54</v>
      </c>
      <c r="S226" s="25" t="s">
        <v>2058</v>
      </c>
      <c r="T226" s="22" t="s">
        <v>35</v>
      </c>
      <c r="U226" s="22">
        <v>10706663</v>
      </c>
      <c r="V226" s="22">
        <v>10714622</v>
      </c>
      <c r="W226" s="25" t="s">
        <v>45</v>
      </c>
      <c r="X226" s="29" t="s">
        <v>2058</v>
      </c>
      <c r="Y226" s="91">
        <v>-2.74341342426932</v>
      </c>
      <c r="Z226" s="27">
        <v>-3.6552232192554399</v>
      </c>
      <c r="AA226" s="92">
        <v>-4.2983916933834996</v>
      </c>
      <c r="AB226" s="97" t="s">
        <v>2059</v>
      </c>
      <c r="AC226" s="28">
        <v>2538</v>
      </c>
      <c r="AD226" s="26">
        <v>20</v>
      </c>
      <c r="AE226" s="26" t="s">
        <v>40</v>
      </c>
      <c r="AF226" s="26" t="s">
        <v>743</v>
      </c>
      <c r="AG226" s="26">
        <v>6</v>
      </c>
      <c r="AH226" s="26" t="s">
        <v>2060</v>
      </c>
      <c r="AI226" s="26"/>
      <c r="AJ226" s="29" t="s">
        <v>2061</v>
      </c>
      <c r="AK226" s="25" t="s">
        <v>2062</v>
      </c>
      <c r="AL226" s="22" t="s">
        <v>35</v>
      </c>
      <c r="AM226" s="22">
        <v>10715869</v>
      </c>
      <c r="AN226" s="22">
        <v>10720272</v>
      </c>
      <c r="AO226" s="25" t="s">
        <v>45</v>
      </c>
      <c r="AP226" s="29" t="s">
        <v>2062</v>
      </c>
      <c r="AQ226" s="91">
        <v>0.33764650282548903</v>
      </c>
      <c r="AR226" s="27">
        <v>-1.17628066078446</v>
      </c>
      <c r="AS226" s="92">
        <v>0.52507824954439797</v>
      </c>
      <c r="AT226" s="124" t="s">
        <v>946</v>
      </c>
      <c r="AU226" s="6">
        <v>1414</v>
      </c>
      <c r="AV226" s="6">
        <v>20</v>
      </c>
      <c r="AW226" s="6" t="s">
        <v>40</v>
      </c>
      <c r="AX226" s="6" t="s">
        <v>2063</v>
      </c>
      <c r="AY226" s="6">
        <v>4</v>
      </c>
      <c r="AZ226" s="6" t="s">
        <v>271</v>
      </c>
      <c r="BA226" s="6" t="s">
        <v>74</v>
      </c>
      <c r="BB226" s="6" t="s">
        <v>272</v>
      </c>
    </row>
    <row r="227" spans="1:54" x14ac:dyDescent="0.2">
      <c r="A227" s="19" t="s">
        <v>2064</v>
      </c>
      <c r="B227" s="20" t="s">
        <v>66</v>
      </c>
      <c r="C227" s="108" t="str">
        <f t="shared" si="3"/>
        <v>chr3</v>
      </c>
      <c r="D227" s="112">
        <v>4693975</v>
      </c>
      <c r="E227" s="108">
        <v>4694149</v>
      </c>
      <c r="F227" s="23" t="s">
        <v>30</v>
      </c>
      <c r="G227" s="21">
        <v>4694062</v>
      </c>
      <c r="H227" s="22" t="s">
        <v>31</v>
      </c>
      <c r="I227" s="22">
        <v>2</v>
      </c>
      <c r="J227" s="22" t="s">
        <v>2065</v>
      </c>
      <c r="K227" s="22" t="s">
        <v>2047</v>
      </c>
      <c r="L227" s="24" t="s">
        <v>66</v>
      </c>
      <c r="M227" s="116">
        <v>867</v>
      </c>
      <c r="N227" s="23" t="s">
        <v>2066</v>
      </c>
      <c r="O227" s="22" t="s">
        <v>35</v>
      </c>
      <c r="P227" s="22">
        <v>4693844</v>
      </c>
      <c r="Q227" s="22">
        <v>4694945</v>
      </c>
      <c r="R227" s="24" t="s">
        <v>36</v>
      </c>
      <c r="S227" s="25" t="s">
        <v>2067</v>
      </c>
      <c r="T227" s="22" t="s">
        <v>35</v>
      </c>
      <c r="U227" s="22">
        <v>4688746</v>
      </c>
      <c r="V227" s="22">
        <v>4691414</v>
      </c>
      <c r="W227" s="25" t="s">
        <v>45</v>
      </c>
      <c r="X227" s="29" t="s">
        <v>2067</v>
      </c>
      <c r="Y227" s="91">
        <v>0.55351181063191202</v>
      </c>
      <c r="Z227" s="27">
        <v>0.165622753307408</v>
      </c>
      <c r="AA227" s="92">
        <v>0.27200638648201397</v>
      </c>
      <c r="AB227" s="97" t="s">
        <v>39</v>
      </c>
      <c r="AC227" s="28">
        <v>782</v>
      </c>
      <c r="AD227" s="26">
        <v>20</v>
      </c>
      <c r="AE227" s="26" t="s">
        <v>40</v>
      </c>
      <c r="AF227" s="26" t="s">
        <v>2068</v>
      </c>
      <c r="AG227" s="26">
        <v>0</v>
      </c>
      <c r="AH227" s="26" t="s">
        <v>74</v>
      </c>
      <c r="AI227" s="26"/>
      <c r="AJ227" s="29" t="s">
        <v>2069</v>
      </c>
      <c r="AK227" s="25" t="s">
        <v>2070</v>
      </c>
      <c r="AL227" s="22" t="s">
        <v>35</v>
      </c>
      <c r="AM227" s="22">
        <v>4695721</v>
      </c>
      <c r="AN227" s="22">
        <v>4697237</v>
      </c>
      <c r="AO227" s="25" t="s">
        <v>45</v>
      </c>
      <c r="AP227" s="29" t="s">
        <v>2070</v>
      </c>
      <c r="AQ227" s="91">
        <v>-0.26789345712946</v>
      </c>
      <c r="AR227" s="27">
        <v>0.28741628216380699</v>
      </c>
      <c r="AS227" s="92">
        <v>0.19768928626847801</v>
      </c>
      <c r="AT227" s="124" t="s">
        <v>2071</v>
      </c>
      <c r="AU227" s="6">
        <v>373</v>
      </c>
      <c r="AV227" s="6">
        <v>20</v>
      </c>
      <c r="AW227" s="6" t="s">
        <v>40</v>
      </c>
      <c r="AX227" s="6" t="s">
        <v>2072</v>
      </c>
      <c r="AY227" s="6">
        <v>4</v>
      </c>
      <c r="AZ227" s="6" t="s">
        <v>2073</v>
      </c>
      <c r="BA227" s="6" t="s">
        <v>2074</v>
      </c>
      <c r="BB227" s="6" t="s">
        <v>2075</v>
      </c>
    </row>
    <row r="228" spans="1:54" x14ac:dyDescent="0.2">
      <c r="A228" s="19" t="s">
        <v>2076</v>
      </c>
      <c r="B228" s="20" t="s">
        <v>66</v>
      </c>
      <c r="C228" s="108" t="str">
        <f t="shared" si="3"/>
        <v>chr3</v>
      </c>
      <c r="D228" s="112">
        <v>2414230</v>
      </c>
      <c r="E228" s="108">
        <v>2414332</v>
      </c>
      <c r="F228" s="23" t="s">
        <v>30</v>
      </c>
      <c r="G228" s="21">
        <v>2414281</v>
      </c>
      <c r="H228" s="22" t="s">
        <v>31</v>
      </c>
      <c r="I228" s="22">
        <v>2</v>
      </c>
      <c r="J228" s="22" t="s">
        <v>2077</v>
      </c>
      <c r="K228" s="22" t="s">
        <v>2078</v>
      </c>
      <c r="L228" s="24" t="s">
        <v>66</v>
      </c>
      <c r="M228" s="116">
        <v>864</v>
      </c>
      <c r="N228" s="23" t="s">
        <v>54</v>
      </c>
      <c r="O228" s="22" t="s">
        <v>54</v>
      </c>
      <c r="P228" s="22" t="s">
        <v>54</v>
      </c>
      <c r="Q228" s="22" t="s">
        <v>54</v>
      </c>
      <c r="R228" s="24" t="s">
        <v>54</v>
      </c>
      <c r="S228" s="25" t="s">
        <v>168</v>
      </c>
      <c r="T228" s="22" t="s">
        <v>35</v>
      </c>
      <c r="U228" s="22">
        <v>2407270</v>
      </c>
      <c r="V228" s="22">
        <v>2410250</v>
      </c>
      <c r="W228" s="25" t="s">
        <v>38</v>
      </c>
      <c r="X228" s="29" t="s">
        <v>168</v>
      </c>
      <c r="Y228" s="91">
        <v>0.54443427654268595</v>
      </c>
      <c r="Z228" s="27">
        <v>0.68026780204148096</v>
      </c>
      <c r="AA228" s="92">
        <v>0.674924036097453</v>
      </c>
      <c r="AB228" s="97" t="s">
        <v>2079</v>
      </c>
      <c r="AC228" s="28">
        <v>943</v>
      </c>
      <c r="AD228" s="26">
        <v>20</v>
      </c>
      <c r="AE228" s="26" t="s">
        <v>40</v>
      </c>
      <c r="AF228" s="26" t="s">
        <v>170</v>
      </c>
      <c r="AG228" s="26">
        <v>3</v>
      </c>
      <c r="AH228" s="26" t="s">
        <v>171</v>
      </c>
      <c r="AI228" s="26"/>
      <c r="AJ228" s="29" t="s">
        <v>172</v>
      </c>
      <c r="AK228" s="25" t="s">
        <v>173</v>
      </c>
      <c r="AL228" s="22" t="s">
        <v>35</v>
      </c>
      <c r="AM228" s="22">
        <v>2414758</v>
      </c>
      <c r="AN228" s="22">
        <v>2415107</v>
      </c>
      <c r="AO228" s="25" t="s">
        <v>38</v>
      </c>
      <c r="AP228" s="29" t="s">
        <v>173</v>
      </c>
      <c r="AQ228" s="91">
        <v>0.68273187966532201</v>
      </c>
      <c r="AR228" s="27">
        <v>5.91700654550706E-2</v>
      </c>
      <c r="AS228" s="92">
        <v>0.233555757518319</v>
      </c>
      <c r="AT228" s="124" t="s">
        <v>39</v>
      </c>
      <c r="AU228" s="6">
        <v>106</v>
      </c>
      <c r="AV228" s="6">
        <v>1</v>
      </c>
      <c r="AW228" s="31">
        <v>2.0500400000000002E-42</v>
      </c>
      <c r="AX228" s="6" t="s">
        <v>103</v>
      </c>
      <c r="AY228" s="6">
        <v>0</v>
      </c>
      <c r="AZ228" s="6" t="s">
        <v>74</v>
      </c>
      <c r="BB228" s="6" t="s">
        <v>43</v>
      </c>
    </row>
    <row r="229" spans="1:54" x14ac:dyDescent="0.2">
      <c r="A229" s="19" t="s">
        <v>2080</v>
      </c>
      <c r="B229" s="20" t="s">
        <v>29</v>
      </c>
      <c r="C229" s="108" t="str">
        <f t="shared" si="3"/>
        <v>chr1</v>
      </c>
      <c r="D229" s="112">
        <v>872911</v>
      </c>
      <c r="E229" s="108">
        <v>873012</v>
      </c>
      <c r="F229" s="23" t="s">
        <v>30</v>
      </c>
      <c r="G229" s="21">
        <v>872962</v>
      </c>
      <c r="H229" s="22" t="s">
        <v>31</v>
      </c>
      <c r="I229" s="22">
        <v>2</v>
      </c>
      <c r="J229" s="22" t="s">
        <v>2081</v>
      </c>
      <c r="K229" s="22" t="s">
        <v>2082</v>
      </c>
      <c r="L229" s="24" t="s">
        <v>29</v>
      </c>
      <c r="M229" s="116">
        <v>860</v>
      </c>
      <c r="N229" s="23" t="s">
        <v>54</v>
      </c>
      <c r="O229" s="22" t="s">
        <v>54</v>
      </c>
      <c r="P229" s="22" t="s">
        <v>54</v>
      </c>
      <c r="Q229" s="22" t="s">
        <v>54</v>
      </c>
      <c r="R229" s="24" t="s">
        <v>54</v>
      </c>
      <c r="S229" s="25" t="s">
        <v>1703</v>
      </c>
      <c r="T229" s="22" t="s">
        <v>35</v>
      </c>
      <c r="U229" s="22">
        <v>871947</v>
      </c>
      <c r="V229" s="22">
        <v>872390</v>
      </c>
      <c r="W229" s="25" t="s">
        <v>45</v>
      </c>
      <c r="X229" s="29" t="s">
        <v>1703</v>
      </c>
      <c r="Y229" s="91">
        <v>-1.96904322447358</v>
      </c>
      <c r="Z229" s="27">
        <v>-1.03676344617125</v>
      </c>
      <c r="AA229" s="92">
        <v>-1.8489667720915399</v>
      </c>
      <c r="AB229" s="97" t="s">
        <v>39</v>
      </c>
      <c r="AC229" s="28">
        <v>110</v>
      </c>
      <c r="AD229" s="26">
        <v>6</v>
      </c>
      <c r="AE229" s="30">
        <v>5.6819399999999997E-43</v>
      </c>
      <c r="AF229" s="26" t="s">
        <v>1704</v>
      </c>
      <c r="AG229" s="26">
        <v>0</v>
      </c>
      <c r="AH229" s="26" t="s">
        <v>74</v>
      </c>
      <c r="AI229" s="26"/>
      <c r="AJ229" s="29" t="s">
        <v>43</v>
      </c>
      <c r="AK229" s="25" t="s">
        <v>1705</v>
      </c>
      <c r="AL229" s="22" t="s">
        <v>35</v>
      </c>
      <c r="AM229" s="22">
        <v>874039</v>
      </c>
      <c r="AN229" s="22">
        <v>875025</v>
      </c>
      <c r="AO229" s="25" t="s">
        <v>45</v>
      </c>
      <c r="AP229" s="29" t="s">
        <v>1705</v>
      </c>
      <c r="AQ229" s="91">
        <v>-1.3400754603401801</v>
      </c>
      <c r="AR229" s="27">
        <v>-0.59615152165662999</v>
      </c>
      <c r="AS229" s="92">
        <v>-0.43916449812022601</v>
      </c>
      <c r="AT229" s="124" t="s">
        <v>39</v>
      </c>
      <c r="AU229" s="6">
        <v>328</v>
      </c>
      <c r="AV229" s="6">
        <v>20</v>
      </c>
      <c r="AW229" s="6" t="s">
        <v>40</v>
      </c>
      <c r="AX229" s="6" t="s">
        <v>1706</v>
      </c>
      <c r="AY229" s="6">
        <v>1</v>
      </c>
      <c r="AZ229" s="6" t="s">
        <v>1707</v>
      </c>
      <c r="BA229" s="6" t="s">
        <v>74</v>
      </c>
      <c r="BB229" s="6" t="s">
        <v>1708</v>
      </c>
    </row>
    <row r="230" spans="1:54" x14ac:dyDescent="0.2">
      <c r="A230" s="19" t="s">
        <v>2083</v>
      </c>
      <c r="B230" s="20" t="s">
        <v>29</v>
      </c>
      <c r="C230" s="108" t="str">
        <f t="shared" si="3"/>
        <v>chr1</v>
      </c>
      <c r="D230" s="112">
        <v>11727363</v>
      </c>
      <c r="E230" s="108">
        <v>11727507</v>
      </c>
      <c r="F230" s="23" t="s">
        <v>30</v>
      </c>
      <c r="G230" s="21">
        <v>11727435</v>
      </c>
      <c r="H230" s="22" t="s">
        <v>31</v>
      </c>
      <c r="I230" s="22">
        <v>2</v>
      </c>
      <c r="J230" s="22" t="s">
        <v>1337</v>
      </c>
      <c r="K230" s="22" t="s">
        <v>2084</v>
      </c>
      <c r="L230" s="24" t="s">
        <v>29</v>
      </c>
      <c r="M230" s="116">
        <v>858</v>
      </c>
      <c r="N230" s="23" t="s">
        <v>54</v>
      </c>
      <c r="O230" s="22" t="s">
        <v>54</v>
      </c>
      <c r="P230" s="22" t="s">
        <v>54</v>
      </c>
      <c r="Q230" s="22" t="s">
        <v>54</v>
      </c>
      <c r="R230" s="24" t="s">
        <v>54</v>
      </c>
      <c r="S230" s="25" t="s">
        <v>2085</v>
      </c>
      <c r="T230" s="22" t="s">
        <v>35</v>
      </c>
      <c r="U230" s="22">
        <v>11726303</v>
      </c>
      <c r="V230" s="22">
        <v>11727048</v>
      </c>
      <c r="W230" s="25" t="s">
        <v>38</v>
      </c>
      <c r="X230" s="29" t="s">
        <v>2085</v>
      </c>
      <c r="Y230" s="91">
        <v>0.216337568292053</v>
      </c>
      <c r="Z230" s="27">
        <v>0.21356689113715499</v>
      </c>
      <c r="AA230" s="92">
        <v>-0.204304384695734</v>
      </c>
      <c r="AB230" s="97" t="s">
        <v>39</v>
      </c>
      <c r="AC230" s="28">
        <v>233</v>
      </c>
      <c r="AD230" s="26">
        <v>1</v>
      </c>
      <c r="AE230" s="30">
        <v>6.87211E-88</v>
      </c>
      <c r="AF230" s="26" t="s">
        <v>103</v>
      </c>
      <c r="AG230" s="26">
        <v>0</v>
      </c>
      <c r="AH230" s="26" t="s">
        <v>74</v>
      </c>
      <c r="AI230" s="26"/>
      <c r="AJ230" s="29" t="s">
        <v>43</v>
      </c>
      <c r="AK230" s="25" t="s">
        <v>2086</v>
      </c>
      <c r="AL230" s="22" t="s">
        <v>35</v>
      </c>
      <c r="AM230" s="22">
        <v>11727612</v>
      </c>
      <c r="AN230" s="22">
        <v>11728491</v>
      </c>
      <c r="AO230" s="25" t="s">
        <v>45</v>
      </c>
      <c r="AP230" s="29" t="s">
        <v>2086</v>
      </c>
      <c r="AQ230" s="91">
        <v>8.8165455787823505E-2</v>
      </c>
      <c r="AR230" s="27">
        <v>-0.18497905248271601</v>
      </c>
      <c r="AS230" s="92">
        <v>0.11384791281109399</v>
      </c>
      <c r="AT230" s="124" t="s">
        <v>39</v>
      </c>
      <c r="AU230" s="6">
        <v>168</v>
      </c>
      <c r="AV230" s="6">
        <v>1</v>
      </c>
      <c r="AW230" s="31">
        <v>8.11826E-83</v>
      </c>
      <c r="AX230" s="6" t="s">
        <v>103</v>
      </c>
      <c r="AY230" s="6">
        <v>0</v>
      </c>
      <c r="AZ230" s="6" t="s">
        <v>74</v>
      </c>
      <c r="BB230" s="6" t="s">
        <v>43</v>
      </c>
    </row>
    <row r="231" spans="1:54" x14ac:dyDescent="0.2">
      <c r="A231" s="19" t="s">
        <v>2087</v>
      </c>
      <c r="B231" s="20" t="s">
        <v>66</v>
      </c>
      <c r="C231" s="108" t="str">
        <f t="shared" si="3"/>
        <v>chr3</v>
      </c>
      <c r="D231" s="112">
        <v>2106888</v>
      </c>
      <c r="E231" s="108">
        <v>2106992</v>
      </c>
      <c r="F231" s="23" t="s">
        <v>30</v>
      </c>
      <c r="G231" s="21">
        <v>2106940</v>
      </c>
      <c r="H231" s="22" t="s">
        <v>31</v>
      </c>
      <c r="I231" s="22">
        <v>2</v>
      </c>
      <c r="J231" s="22" t="s">
        <v>2088</v>
      </c>
      <c r="K231" s="22" t="s">
        <v>2089</v>
      </c>
      <c r="L231" s="24" t="s">
        <v>66</v>
      </c>
      <c r="M231" s="116">
        <v>855</v>
      </c>
      <c r="N231" s="23" t="s">
        <v>54</v>
      </c>
      <c r="O231" s="22" t="s">
        <v>54</v>
      </c>
      <c r="P231" s="22" t="s">
        <v>54</v>
      </c>
      <c r="Q231" s="22" t="s">
        <v>54</v>
      </c>
      <c r="R231" s="24" t="s">
        <v>54</v>
      </c>
      <c r="S231" s="25" t="s">
        <v>2090</v>
      </c>
      <c r="T231" s="22" t="s">
        <v>35</v>
      </c>
      <c r="U231" s="22">
        <v>2105502</v>
      </c>
      <c r="V231" s="22">
        <v>2106791</v>
      </c>
      <c r="W231" s="25" t="s">
        <v>38</v>
      </c>
      <c r="X231" s="29" t="s">
        <v>2090</v>
      </c>
      <c r="Y231" s="91">
        <v>1.0591518911318201</v>
      </c>
      <c r="Z231" s="27">
        <v>0.190903322226809</v>
      </c>
      <c r="AA231" s="92">
        <v>1.1222915393686901</v>
      </c>
      <c r="AB231" s="97" t="s">
        <v>2091</v>
      </c>
      <c r="AC231" s="28">
        <v>429</v>
      </c>
      <c r="AD231" s="26">
        <v>20</v>
      </c>
      <c r="AE231" s="26" t="s">
        <v>40</v>
      </c>
      <c r="AF231" s="26" t="s">
        <v>1871</v>
      </c>
      <c r="AG231" s="26">
        <v>6</v>
      </c>
      <c r="AH231" s="26" t="s">
        <v>2092</v>
      </c>
      <c r="AI231" s="26" t="s">
        <v>2093</v>
      </c>
      <c r="AJ231" s="29" t="s">
        <v>2094</v>
      </c>
      <c r="AK231" s="25" t="s">
        <v>2095</v>
      </c>
      <c r="AL231" s="22" t="s">
        <v>35</v>
      </c>
      <c r="AM231" s="22">
        <v>2107065</v>
      </c>
      <c r="AN231" s="22">
        <v>2108571</v>
      </c>
      <c r="AO231" s="25" t="s">
        <v>45</v>
      </c>
      <c r="AP231" s="29" t="s">
        <v>2095</v>
      </c>
      <c r="AQ231" s="91">
        <v>1.1189555827090401</v>
      </c>
      <c r="AR231" s="27">
        <v>8.7468201197921799E-2</v>
      </c>
      <c r="AS231" s="92">
        <v>0.92170803363237996</v>
      </c>
      <c r="AT231" s="124" t="s">
        <v>2096</v>
      </c>
      <c r="AU231" s="6">
        <v>449</v>
      </c>
      <c r="AV231" s="6">
        <v>20</v>
      </c>
      <c r="AW231" s="6" t="s">
        <v>40</v>
      </c>
      <c r="AX231" s="6" t="s">
        <v>2097</v>
      </c>
      <c r="AY231" s="6">
        <v>6</v>
      </c>
      <c r="AZ231" s="6" t="s">
        <v>2098</v>
      </c>
      <c r="BA231" s="6" t="s">
        <v>2099</v>
      </c>
      <c r="BB231" s="6" t="s">
        <v>2100</v>
      </c>
    </row>
    <row r="232" spans="1:54" x14ac:dyDescent="0.2">
      <c r="A232" s="19" t="s">
        <v>2101</v>
      </c>
      <c r="B232" s="20" t="s">
        <v>96</v>
      </c>
      <c r="C232" s="108" t="str">
        <f t="shared" si="3"/>
        <v>chr2</v>
      </c>
      <c r="D232" s="112">
        <v>552986</v>
      </c>
      <c r="E232" s="108">
        <v>553105</v>
      </c>
      <c r="F232" s="23" t="s">
        <v>30</v>
      </c>
      <c r="G232" s="21">
        <v>553046</v>
      </c>
      <c r="H232" s="22" t="s">
        <v>31</v>
      </c>
      <c r="I232" s="22">
        <v>2</v>
      </c>
      <c r="J232" s="22" t="s">
        <v>2102</v>
      </c>
      <c r="K232" s="22" t="s">
        <v>2103</v>
      </c>
      <c r="L232" s="24" t="s">
        <v>96</v>
      </c>
      <c r="M232" s="116">
        <v>853</v>
      </c>
      <c r="N232" s="23" t="s">
        <v>54</v>
      </c>
      <c r="O232" s="22" t="s">
        <v>54</v>
      </c>
      <c r="P232" s="22" t="s">
        <v>54</v>
      </c>
      <c r="Q232" s="22" t="s">
        <v>54</v>
      </c>
      <c r="R232" s="24" t="s">
        <v>54</v>
      </c>
      <c r="S232" s="25" t="s">
        <v>2104</v>
      </c>
      <c r="T232" s="22" t="s">
        <v>35</v>
      </c>
      <c r="U232" s="22">
        <v>549209</v>
      </c>
      <c r="V232" s="22">
        <v>552626</v>
      </c>
      <c r="W232" s="25" t="s">
        <v>38</v>
      </c>
      <c r="X232" s="29" t="s">
        <v>2104</v>
      </c>
      <c r="Y232" s="91">
        <v>0.47724241812650903</v>
      </c>
      <c r="Z232" s="27">
        <v>0.25993418088875903</v>
      </c>
      <c r="AA232" s="92">
        <v>-1.10581152812093</v>
      </c>
      <c r="AB232" s="97" t="s">
        <v>2105</v>
      </c>
      <c r="AC232" s="28">
        <v>1082</v>
      </c>
      <c r="AD232" s="26">
        <v>20</v>
      </c>
      <c r="AE232" s="26" t="s">
        <v>40</v>
      </c>
      <c r="AF232" s="26" t="s">
        <v>901</v>
      </c>
      <c r="AG232" s="26">
        <v>5</v>
      </c>
      <c r="AH232" s="26" t="s">
        <v>2106</v>
      </c>
      <c r="AI232" s="26" t="s">
        <v>2107</v>
      </c>
      <c r="AJ232" s="29" t="s">
        <v>2108</v>
      </c>
      <c r="AK232" s="25" t="s">
        <v>2109</v>
      </c>
      <c r="AL232" s="22" t="s">
        <v>35</v>
      </c>
      <c r="AM232" s="22">
        <v>553642</v>
      </c>
      <c r="AN232" s="22">
        <v>554302</v>
      </c>
      <c r="AO232" s="25" t="s">
        <v>45</v>
      </c>
      <c r="AP232" s="29" t="s">
        <v>2109</v>
      </c>
      <c r="AQ232" s="91">
        <v>0.35774234116596898</v>
      </c>
      <c r="AR232" s="27">
        <v>-0.24123251462829901</v>
      </c>
      <c r="AS232" s="92">
        <v>-0.26771436537000498</v>
      </c>
      <c r="AT232" s="124" t="s">
        <v>39</v>
      </c>
      <c r="AU232" s="6">
        <v>162</v>
      </c>
      <c r="AV232" s="6">
        <v>1</v>
      </c>
      <c r="AW232" s="31">
        <v>3.8306099999999998E-66</v>
      </c>
      <c r="AX232" s="6" t="s">
        <v>103</v>
      </c>
      <c r="AY232" s="6">
        <v>0</v>
      </c>
      <c r="AZ232" s="6" t="s">
        <v>74</v>
      </c>
      <c r="BB232" s="6" t="s">
        <v>43</v>
      </c>
    </row>
    <row r="233" spans="1:54" x14ac:dyDescent="0.2">
      <c r="A233" s="19" t="s">
        <v>2110</v>
      </c>
      <c r="B233" s="20" t="s">
        <v>29</v>
      </c>
      <c r="C233" s="108" t="str">
        <f t="shared" si="3"/>
        <v>chr1</v>
      </c>
      <c r="D233" s="112">
        <v>6094792</v>
      </c>
      <c r="E233" s="108">
        <v>6094903</v>
      </c>
      <c r="F233" s="23" t="s">
        <v>30</v>
      </c>
      <c r="G233" s="21">
        <v>6094848</v>
      </c>
      <c r="H233" s="22" t="s">
        <v>31</v>
      </c>
      <c r="I233" s="22">
        <v>2</v>
      </c>
      <c r="J233" s="22" t="s">
        <v>2111</v>
      </c>
      <c r="K233" s="22" t="s">
        <v>2112</v>
      </c>
      <c r="L233" s="24" t="s">
        <v>29</v>
      </c>
      <c r="M233" s="116">
        <v>852</v>
      </c>
      <c r="N233" s="23" t="s">
        <v>54</v>
      </c>
      <c r="O233" s="22" t="s">
        <v>54</v>
      </c>
      <c r="P233" s="22" t="s">
        <v>54</v>
      </c>
      <c r="Q233" s="22" t="s">
        <v>54</v>
      </c>
      <c r="R233" s="24" t="s">
        <v>54</v>
      </c>
      <c r="S233" s="25" t="s">
        <v>2113</v>
      </c>
      <c r="T233" s="22" t="s">
        <v>35</v>
      </c>
      <c r="U233" s="22">
        <v>6092957</v>
      </c>
      <c r="V233" s="22">
        <v>6094439</v>
      </c>
      <c r="W233" s="25" t="s">
        <v>38</v>
      </c>
      <c r="X233" s="29" t="s">
        <v>2113</v>
      </c>
      <c r="Y233" s="91">
        <v>-0.25327880387624002</v>
      </c>
      <c r="Z233" s="27">
        <v>0.34875866080636603</v>
      </c>
      <c r="AA233" s="92">
        <v>0.242777145159222</v>
      </c>
      <c r="AB233" s="97" t="s">
        <v>2114</v>
      </c>
      <c r="AC233" s="28">
        <v>453</v>
      </c>
      <c r="AD233" s="26">
        <v>20</v>
      </c>
      <c r="AE233" s="26" t="s">
        <v>40</v>
      </c>
      <c r="AF233" s="26" t="s">
        <v>935</v>
      </c>
      <c r="AG233" s="26">
        <v>6</v>
      </c>
      <c r="AH233" s="26" t="s">
        <v>2115</v>
      </c>
      <c r="AI233" s="26" t="s">
        <v>2116</v>
      </c>
      <c r="AJ233" s="29" t="s">
        <v>2117</v>
      </c>
      <c r="AK233" s="25" t="s">
        <v>2118</v>
      </c>
      <c r="AL233" s="22" t="s">
        <v>35</v>
      </c>
      <c r="AM233" s="22">
        <v>6095505</v>
      </c>
      <c r="AN233" s="22">
        <v>6098987</v>
      </c>
      <c r="AO233" s="25" t="s">
        <v>45</v>
      </c>
      <c r="AP233" s="29" t="s">
        <v>2118</v>
      </c>
      <c r="AQ233" s="91">
        <v>5.2695512968519197E-3</v>
      </c>
      <c r="AR233" s="27">
        <v>0.25157655150207398</v>
      </c>
      <c r="AS233" s="92">
        <v>-7.40833719500298E-2</v>
      </c>
      <c r="AT233" s="124" t="s">
        <v>2119</v>
      </c>
      <c r="AU233" s="6">
        <v>1052</v>
      </c>
      <c r="AV233" s="6">
        <v>20</v>
      </c>
      <c r="AW233" s="6" t="s">
        <v>40</v>
      </c>
      <c r="AX233" s="6" t="s">
        <v>2120</v>
      </c>
      <c r="AY233" s="6">
        <v>5</v>
      </c>
      <c r="AZ233" s="6" t="s">
        <v>243</v>
      </c>
      <c r="BA233" s="6" t="s">
        <v>74</v>
      </c>
      <c r="BB233" s="6" t="s">
        <v>2121</v>
      </c>
    </row>
    <row r="234" spans="1:54" x14ac:dyDescent="0.2">
      <c r="A234" s="19" t="s">
        <v>2122</v>
      </c>
      <c r="B234" s="20" t="s">
        <v>29</v>
      </c>
      <c r="C234" s="108" t="str">
        <f t="shared" si="3"/>
        <v>chr1</v>
      </c>
      <c r="D234" s="112">
        <v>9961874</v>
      </c>
      <c r="E234" s="108">
        <v>9961990</v>
      </c>
      <c r="F234" s="23" t="s">
        <v>30</v>
      </c>
      <c r="G234" s="21">
        <v>9961932</v>
      </c>
      <c r="H234" s="22" t="s">
        <v>31</v>
      </c>
      <c r="I234" s="22">
        <v>2</v>
      </c>
      <c r="J234" s="22" t="s">
        <v>1573</v>
      </c>
      <c r="K234" s="22" t="s">
        <v>2123</v>
      </c>
      <c r="L234" s="24" t="s">
        <v>29</v>
      </c>
      <c r="M234" s="116">
        <v>847</v>
      </c>
      <c r="N234" s="23" t="s">
        <v>54</v>
      </c>
      <c r="O234" s="22" t="s">
        <v>54</v>
      </c>
      <c r="P234" s="22" t="s">
        <v>54</v>
      </c>
      <c r="Q234" s="22" t="s">
        <v>54</v>
      </c>
      <c r="R234" s="24" t="s">
        <v>54</v>
      </c>
      <c r="S234" s="25" t="s">
        <v>2124</v>
      </c>
      <c r="T234" s="22" t="s">
        <v>35</v>
      </c>
      <c r="U234" s="22">
        <v>9960901</v>
      </c>
      <c r="V234" s="22">
        <v>9961888</v>
      </c>
      <c r="W234" s="25" t="s">
        <v>38</v>
      </c>
      <c r="X234" s="29" t="s">
        <v>2124</v>
      </c>
      <c r="Y234" s="91">
        <v>0.29771646251862099</v>
      </c>
      <c r="Z234" s="27">
        <v>9.7716991521727997E-2</v>
      </c>
      <c r="AA234" s="92">
        <v>0.18723231822414599</v>
      </c>
      <c r="AB234" s="97" t="s">
        <v>39</v>
      </c>
      <c r="AC234" s="28">
        <v>191</v>
      </c>
      <c r="AD234" s="26">
        <v>1</v>
      </c>
      <c r="AE234" s="30">
        <v>5.3667899999999999E-104</v>
      </c>
      <c r="AF234" s="26" t="s">
        <v>103</v>
      </c>
      <c r="AG234" s="26">
        <v>0</v>
      </c>
      <c r="AH234" s="26" t="s">
        <v>74</v>
      </c>
      <c r="AI234" s="26"/>
      <c r="AJ234" s="29" t="s">
        <v>43</v>
      </c>
      <c r="AK234" s="25" t="s">
        <v>2125</v>
      </c>
      <c r="AL234" s="22" t="s">
        <v>35</v>
      </c>
      <c r="AM234" s="22">
        <v>9963510</v>
      </c>
      <c r="AN234" s="22">
        <v>9963932</v>
      </c>
      <c r="AO234" s="25" t="s">
        <v>45</v>
      </c>
      <c r="AP234" s="29" t="s">
        <v>2125</v>
      </c>
      <c r="AQ234" s="91">
        <v>1.8686061539566301</v>
      </c>
      <c r="AR234" s="27">
        <v>1.12178417489103</v>
      </c>
      <c r="AS234" s="92">
        <v>0.23683525701941799</v>
      </c>
      <c r="AT234" s="124" t="s">
        <v>2126</v>
      </c>
      <c r="AU234" s="6">
        <v>111</v>
      </c>
      <c r="AV234" s="6">
        <v>20</v>
      </c>
      <c r="AW234" s="31">
        <v>3.9403599999999999E-55</v>
      </c>
      <c r="AX234" s="6" t="s">
        <v>519</v>
      </c>
      <c r="AY234" s="6">
        <v>0</v>
      </c>
      <c r="AZ234" s="6" t="s">
        <v>74</v>
      </c>
      <c r="BB234" s="6" t="s">
        <v>2127</v>
      </c>
    </row>
    <row r="235" spans="1:54" x14ac:dyDescent="0.2">
      <c r="A235" s="19" t="s">
        <v>2128</v>
      </c>
      <c r="B235" s="20" t="s">
        <v>29</v>
      </c>
      <c r="C235" s="108" t="str">
        <f t="shared" si="3"/>
        <v>chr1</v>
      </c>
      <c r="D235" s="112">
        <v>12131326</v>
      </c>
      <c r="E235" s="108">
        <v>12131427</v>
      </c>
      <c r="F235" s="23" t="s">
        <v>30</v>
      </c>
      <c r="G235" s="21">
        <v>12131377</v>
      </c>
      <c r="H235" s="22" t="s">
        <v>31</v>
      </c>
      <c r="I235" s="22">
        <v>2</v>
      </c>
      <c r="J235" s="22" t="s">
        <v>2129</v>
      </c>
      <c r="K235" s="22" t="s">
        <v>2129</v>
      </c>
      <c r="L235" s="24" t="s">
        <v>29</v>
      </c>
      <c r="M235" s="116">
        <v>846</v>
      </c>
      <c r="N235" s="23" t="s">
        <v>54</v>
      </c>
      <c r="O235" s="22" t="s">
        <v>54</v>
      </c>
      <c r="P235" s="22" t="s">
        <v>54</v>
      </c>
      <c r="Q235" s="22" t="s">
        <v>54</v>
      </c>
      <c r="R235" s="24" t="s">
        <v>54</v>
      </c>
      <c r="S235" s="25" t="s">
        <v>2130</v>
      </c>
      <c r="T235" s="22" t="s">
        <v>35</v>
      </c>
      <c r="U235" s="22">
        <v>12130137</v>
      </c>
      <c r="V235" s="22">
        <v>12130910</v>
      </c>
      <c r="W235" s="25" t="s">
        <v>38</v>
      </c>
      <c r="X235" s="29" t="s">
        <v>2130</v>
      </c>
      <c r="Y235" s="91">
        <v>-0.25439845380144599</v>
      </c>
      <c r="Z235" s="27">
        <v>-0.25186221137917503</v>
      </c>
      <c r="AA235" s="92">
        <v>0.13849525968342</v>
      </c>
      <c r="AB235" s="97" t="s">
        <v>2131</v>
      </c>
      <c r="AC235" s="28">
        <v>275</v>
      </c>
      <c r="AD235" s="26">
        <v>20</v>
      </c>
      <c r="AE235" s="30">
        <v>4.3116100000000003E-157</v>
      </c>
      <c r="AF235" s="26" t="s">
        <v>1833</v>
      </c>
      <c r="AG235" s="26">
        <v>0</v>
      </c>
      <c r="AH235" s="26" t="s">
        <v>74</v>
      </c>
      <c r="AI235" s="26"/>
      <c r="AJ235" s="29" t="s">
        <v>2132</v>
      </c>
      <c r="AK235" s="25" t="s">
        <v>2133</v>
      </c>
      <c r="AL235" s="22" t="s">
        <v>35</v>
      </c>
      <c r="AM235" s="22">
        <v>12131533</v>
      </c>
      <c r="AN235" s="22">
        <v>12132364</v>
      </c>
      <c r="AO235" s="25" t="s">
        <v>45</v>
      </c>
      <c r="AP235" s="29" t="s">
        <v>2133</v>
      </c>
      <c r="AQ235" s="91">
        <v>-0.48081450888524202</v>
      </c>
      <c r="AR235" s="27">
        <v>-0.30227783216823501</v>
      </c>
      <c r="AS235" s="92">
        <v>-4.7745380731285501E-2</v>
      </c>
      <c r="AT235" s="124" t="s">
        <v>2131</v>
      </c>
      <c r="AU235" s="6">
        <v>197</v>
      </c>
      <c r="AV235" s="6">
        <v>19</v>
      </c>
      <c r="AW235" s="31">
        <v>8.2260700000000006E-96</v>
      </c>
      <c r="AX235" s="33">
        <v>56315789473684.203</v>
      </c>
      <c r="AY235" s="6">
        <v>0</v>
      </c>
      <c r="AZ235" s="6" t="s">
        <v>74</v>
      </c>
      <c r="BB235" s="6" t="s">
        <v>590</v>
      </c>
    </row>
    <row r="236" spans="1:54" x14ac:dyDescent="0.2">
      <c r="A236" s="19" t="s">
        <v>2134</v>
      </c>
      <c r="B236" s="20" t="s">
        <v>29</v>
      </c>
      <c r="C236" s="108" t="str">
        <f t="shared" si="3"/>
        <v>chr1</v>
      </c>
      <c r="D236" s="112">
        <v>10848526</v>
      </c>
      <c r="E236" s="108">
        <v>10848664</v>
      </c>
      <c r="F236" s="23" t="s">
        <v>30</v>
      </c>
      <c r="G236" s="21">
        <v>10848595</v>
      </c>
      <c r="H236" s="22" t="s">
        <v>31</v>
      </c>
      <c r="I236" s="22">
        <v>2</v>
      </c>
      <c r="J236" s="22" t="s">
        <v>1127</v>
      </c>
      <c r="K236" s="22" t="s">
        <v>775</v>
      </c>
      <c r="L236" s="24" t="s">
        <v>29</v>
      </c>
      <c r="M236" s="116">
        <v>846</v>
      </c>
      <c r="N236" s="23" t="s">
        <v>2135</v>
      </c>
      <c r="O236" s="22" t="s">
        <v>35</v>
      </c>
      <c r="P236" s="22">
        <v>10848477</v>
      </c>
      <c r="Q236" s="22">
        <v>10848923</v>
      </c>
      <c r="R236" s="24" t="s">
        <v>36</v>
      </c>
      <c r="S236" s="25" t="s">
        <v>2136</v>
      </c>
      <c r="T236" s="22" t="s">
        <v>35</v>
      </c>
      <c r="U236" s="22">
        <v>10845196</v>
      </c>
      <c r="V236" s="22">
        <v>10847682</v>
      </c>
      <c r="W236" s="25" t="s">
        <v>45</v>
      </c>
      <c r="X236" s="29" t="s">
        <v>2136</v>
      </c>
      <c r="Y236" s="91">
        <v>0.91075992190022803</v>
      </c>
      <c r="Z236" s="27">
        <v>0.67839769422631102</v>
      </c>
      <c r="AA236" s="92">
        <v>0.27327283924687601</v>
      </c>
      <c r="AB236" s="97" t="s">
        <v>2137</v>
      </c>
      <c r="AC236" s="28">
        <v>809</v>
      </c>
      <c r="AD236" s="26">
        <v>20</v>
      </c>
      <c r="AE236" s="26" t="s">
        <v>40</v>
      </c>
      <c r="AF236" s="26" t="s">
        <v>2138</v>
      </c>
      <c r="AG236" s="26">
        <v>3</v>
      </c>
      <c r="AH236" s="26" t="s">
        <v>2139</v>
      </c>
      <c r="AI236" s="26" t="s">
        <v>74</v>
      </c>
      <c r="AJ236" s="29" t="s">
        <v>2140</v>
      </c>
      <c r="AK236" s="25" t="s">
        <v>2141</v>
      </c>
      <c r="AL236" s="22" t="s">
        <v>35</v>
      </c>
      <c r="AM236" s="22">
        <v>10848981</v>
      </c>
      <c r="AN236" s="22">
        <v>10850738</v>
      </c>
      <c r="AO236" s="25" t="s">
        <v>45</v>
      </c>
      <c r="AP236" s="29" t="s">
        <v>2141</v>
      </c>
      <c r="AQ236" s="91">
        <v>-0.28089591838662997</v>
      </c>
      <c r="AR236" s="27">
        <v>-0.324814843118782</v>
      </c>
      <c r="AS236" s="92">
        <v>-0.454202302686323</v>
      </c>
      <c r="AT236" s="124" t="s">
        <v>39</v>
      </c>
      <c r="AU236" s="6">
        <v>585</v>
      </c>
      <c r="AV236" s="6">
        <v>20</v>
      </c>
      <c r="AW236" s="6" t="s">
        <v>40</v>
      </c>
      <c r="AX236" s="6" t="s">
        <v>2142</v>
      </c>
      <c r="AY236" s="6">
        <v>0</v>
      </c>
      <c r="AZ236" s="6" t="s">
        <v>74</v>
      </c>
      <c r="BB236" s="6" t="s">
        <v>43</v>
      </c>
    </row>
    <row r="237" spans="1:54" x14ac:dyDescent="0.2">
      <c r="A237" s="19" t="s">
        <v>2143</v>
      </c>
      <c r="B237" s="20" t="s">
        <v>29</v>
      </c>
      <c r="C237" s="108" t="str">
        <f t="shared" si="3"/>
        <v>chr1</v>
      </c>
      <c r="D237" s="112">
        <v>6251088</v>
      </c>
      <c r="E237" s="108">
        <v>6251209</v>
      </c>
      <c r="F237" s="23" t="s">
        <v>30</v>
      </c>
      <c r="G237" s="21">
        <v>6251149</v>
      </c>
      <c r="H237" s="22" t="s">
        <v>31</v>
      </c>
      <c r="I237" s="22">
        <v>2</v>
      </c>
      <c r="J237" s="22" t="s">
        <v>2144</v>
      </c>
      <c r="K237" s="22" t="s">
        <v>2145</v>
      </c>
      <c r="L237" s="24" t="s">
        <v>29</v>
      </c>
      <c r="M237" s="116">
        <v>845</v>
      </c>
      <c r="N237" s="23" t="s">
        <v>54</v>
      </c>
      <c r="O237" s="22" t="s">
        <v>54</v>
      </c>
      <c r="P237" s="22" t="s">
        <v>54</v>
      </c>
      <c r="Q237" s="22" t="s">
        <v>54</v>
      </c>
      <c r="R237" s="24" t="s">
        <v>54</v>
      </c>
      <c r="S237" s="25" t="s">
        <v>2146</v>
      </c>
      <c r="T237" s="22" t="s">
        <v>35</v>
      </c>
      <c r="U237" s="22">
        <v>6250001</v>
      </c>
      <c r="V237" s="22">
        <v>6250677</v>
      </c>
      <c r="W237" s="25" t="s">
        <v>38</v>
      </c>
      <c r="X237" s="29" t="s">
        <v>2146</v>
      </c>
      <c r="Y237" s="91">
        <v>-0.53127084817774795</v>
      </c>
      <c r="Z237" s="27">
        <v>-0.14022896495002299</v>
      </c>
      <c r="AA237" s="92">
        <v>6.4688677115469799E-3</v>
      </c>
      <c r="AB237" s="97" t="s">
        <v>39</v>
      </c>
      <c r="AC237" s="28">
        <v>207</v>
      </c>
      <c r="AD237" s="26">
        <v>1</v>
      </c>
      <c r="AE237" s="30">
        <v>2.6036899999999999E-10</v>
      </c>
      <c r="AF237" s="26" t="s">
        <v>103</v>
      </c>
      <c r="AG237" s="26">
        <v>1</v>
      </c>
      <c r="AH237" s="26" t="s">
        <v>2147</v>
      </c>
      <c r="AI237" s="26"/>
      <c r="AJ237" s="29" t="s">
        <v>2148</v>
      </c>
      <c r="AK237" s="25" t="s">
        <v>2149</v>
      </c>
      <c r="AL237" s="22" t="s">
        <v>35</v>
      </c>
      <c r="AM237" s="22">
        <v>6252559</v>
      </c>
      <c r="AN237" s="22">
        <v>6253385</v>
      </c>
      <c r="AO237" s="25" t="s">
        <v>45</v>
      </c>
      <c r="AP237" s="29" t="s">
        <v>2149</v>
      </c>
      <c r="AQ237" s="91">
        <v>3.64890102083137E-3</v>
      </c>
      <c r="AR237" s="27">
        <v>0.41901340208107202</v>
      </c>
      <c r="AS237" s="92">
        <v>-0.90895336921541603</v>
      </c>
      <c r="AT237" s="124" t="s">
        <v>2150</v>
      </c>
      <c r="AU237" s="6">
        <v>185</v>
      </c>
      <c r="AV237" s="6">
        <v>20</v>
      </c>
      <c r="AW237" s="31">
        <v>2.0687900000000001E-101</v>
      </c>
      <c r="AX237" s="6" t="s">
        <v>803</v>
      </c>
      <c r="AY237" s="6">
        <v>0</v>
      </c>
      <c r="AZ237" s="6" t="s">
        <v>74</v>
      </c>
      <c r="BB237" s="6" t="s">
        <v>298</v>
      </c>
    </row>
    <row r="238" spans="1:54" x14ac:dyDescent="0.2">
      <c r="A238" s="19" t="s">
        <v>2151</v>
      </c>
      <c r="B238" s="20" t="s">
        <v>29</v>
      </c>
      <c r="C238" s="108" t="str">
        <f t="shared" si="3"/>
        <v>chr1</v>
      </c>
      <c r="D238" s="112">
        <v>2609034</v>
      </c>
      <c r="E238" s="108">
        <v>2609146</v>
      </c>
      <c r="F238" s="23" t="s">
        <v>30</v>
      </c>
      <c r="G238" s="21">
        <v>2609090</v>
      </c>
      <c r="H238" s="22" t="s">
        <v>31</v>
      </c>
      <c r="I238" s="22">
        <v>2</v>
      </c>
      <c r="J238" s="22" t="s">
        <v>1477</v>
      </c>
      <c r="K238" s="22" t="s">
        <v>2152</v>
      </c>
      <c r="L238" s="24" t="s">
        <v>29</v>
      </c>
      <c r="M238" s="116">
        <v>844</v>
      </c>
      <c r="N238" s="23" t="s">
        <v>54</v>
      </c>
      <c r="O238" s="22" t="s">
        <v>54</v>
      </c>
      <c r="P238" s="22" t="s">
        <v>54</v>
      </c>
      <c r="Q238" s="22" t="s">
        <v>54</v>
      </c>
      <c r="R238" s="24" t="s">
        <v>54</v>
      </c>
      <c r="S238" s="25" t="s">
        <v>2153</v>
      </c>
      <c r="T238" s="22" t="s">
        <v>35</v>
      </c>
      <c r="U238" s="22">
        <v>2608654</v>
      </c>
      <c r="V238" s="22">
        <v>2608988</v>
      </c>
      <c r="W238" s="25" t="s">
        <v>45</v>
      </c>
      <c r="X238" s="29" t="s">
        <v>2153</v>
      </c>
      <c r="Y238" s="91">
        <v>-0.123769119007241</v>
      </c>
      <c r="Z238" s="27">
        <v>-9.3012549580615597E-2</v>
      </c>
      <c r="AA238" s="92">
        <v>-1.31270844599589E-2</v>
      </c>
      <c r="AB238" s="97" t="s">
        <v>39</v>
      </c>
      <c r="AC238" s="28">
        <v>101</v>
      </c>
      <c r="AD238" s="26">
        <v>1</v>
      </c>
      <c r="AE238" s="30">
        <v>4.4077400000000002E-48</v>
      </c>
      <c r="AF238" s="26" t="s">
        <v>103</v>
      </c>
      <c r="AG238" s="26">
        <v>0</v>
      </c>
      <c r="AH238" s="26" t="s">
        <v>74</v>
      </c>
      <c r="AI238" s="26"/>
      <c r="AJ238" s="29" t="s">
        <v>43</v>
      </c>
      <c r="AK238" s="25" t="s">
        <v>2154</v>
      </c>
      <c r="AL238" s="22" t="s">
        <v>35</v>
      </c>
      <c r="AM238" s="22">
        <v>2610181</v>
      </c>
      <c r="AN238" s="22">
        <v>2611717</v>
      </c>
      <c r="AO238" s="25" t="s">
        <v>38</v>
      </c>
      <c r="AP238" s="29" t="s">
        <v>2154</v>
      </c>
      <c r="AQ238" s="91">
        <v>-8.8301535767367795E-2</v>
      </c>
      <c r="AR238" s="27">
        <v>-0.231237281433639</v>
      </c>
      <c r="AS238" s="92">
        <v>-0.21397293607939399</v>
      </c>
      <c r="AT238" s="124" t="s">
        <v>2155</v>
      </c>
      <c r="AU238" s="6">
        <v>355</v>
      </c>
      <c r="AV238" s="6">
        <v>20</v>
      </c>
      <c r="AW238" s="6" t="s">
        <v>40</v>
      </c>
      <c r="AX238" s="6" t="s">
        <v>136</v>
      </c>
      <c r="AY238" s="6">
        <v>2</v>
      </c>
      <c r="AZ238" s="6" t="s">
        <v>2156</v>
      </c>
      <c r="BA238" s="6" t="s">
        <v>2157</v>
      </c>
      <c r="BB238" s="6" t="s">
        <v>2158</v>
      </c>
    </row>
    <row r="239" spans="1:54" x14ac:dyDescent="0.2">
      <c r="A239" s="19" t="s">
        <v>2159</v>
      </c>
      <c r="B239" s="20" t="s">
        <v>96</v>
      </c>
      <c r="C239" s="108" t="str">
        <f t="shared" si="3"/>
        <v>chr2</v>
      </c>
      <c r="D239" s="112">
        <v>2671910</v>
      </c>
      <c r="E239" s="108">
        <v>2672025</v>
      </c>
      <c r="F239" s="23" t="s">
        <v>30</v>
      </c>
      <c r="G239" s="21">
        <v>2671968</v>
      </c>
      <c r="H239" s="22" t="s">
        <v>31</v>
      </c>
      <c r="I239" s="22">
        <v>2</v>
      </c>
      <c r="J239" s="22" t="s">
        <v>1919</v>
      </c>
      <c r="K239" s="22" t="s">
        <v>2160</v>
      </c>
      <c r="L239" s="24" t="s">
        <v>96</v>
      </c>
      <c r="M239" s="116">
        <v>844</v>
      </c>
      <c r="N239" s="23" t="s">
        <v>2161</v>
      </c>
      <c r="O239" s="22" t="s">
        <v>35</v>
      </c>
      <c r="P239" s="22">
        <v>2671159</v>
      </c>
      <c r="Q239" s="22">
        <v>2672307</v>
      </c>
      <c r="R239" s="24" t="s">
        <v>307</v>
      </c>
      <c r="S239" s="25" t="s">
        <v>2162</v>
      </c>
      <c r="T239" s="22" t="s">
        <v>35</v>
      </c>
      <c r="U239" s="22">
        <v>2666793</v>
      </c>
      <c r="V239" s="22">
        <v>2670875</v>
      </c>
      <c r="W239" s="25" t="s">
        <v>45</v>
      </c>
      <c r="X239" s="29" t="s">
        <v>2162</v>
      </c>
      <c r="Y239" s="91">
        <v>0.17808432646762601</v>
      </c>
      <c r="Z239" s="27">
        <v>-2.8242785669465999E-2</v>
      </c>
      <c r="AA239" s="92">
        <v>-0.17971202210130999</v>
      </c>
      <c r="AB239" s="97" t="s">
        <v>2163</v>
      </c>
      <c r="AC239" s="28">
        <v>1308</v>
      </c>
      <c r="AD239" s="26">
        <v>20</v>
      </c>
      <c r="AE239" s="26" t="s">
        <v>40</v>
      </c>
      <c r="AF239" s="26" t="s">
        <v>1776</v>
      </c>
      <c r="AG239" s="26">
        <v>4</v>
      </c>
      <c r="AH239" s="26" t="s">
        <v>2164</v>
      </c>
      <c r="AI239" s="26" t="s">
        <v>74</v>
      </c>
      <c r="AJ239" s="29" t="s">
        <v>2165</v>
      </c>
      <c r="AK239" s="25" t="s">
        <v>2166</v>
      </c>
      <c r="AL239" s="22" t="s">
        <v>35</v>
      </c>
      <c r="AM239" s="22">
        <v>2672934</v>
      </c>
      <c r="AN239" s="22">
        <v>2673299</v>
      </c>
      <c r="AO239" s="25" t="s">
        <v>45</v>
      </c>
      <c r="AP239" s="29" t="s">
        <v>2166</v>
      </c>
      <c r="AQ239" s="91">
        <v>0.20876198320879699</v>
      </c>
      <c r="AR239" s="27">
        <v>-0.87103576675320604</v>
      </c>
      <c r="AS239" s="92">
        <v>-2.2942249726650701</v>
      </c>
      <c r="AT239" s="124" t="s">
        <v>39</v>
      </c>
      <c r="AU239" s="6">
        <v>121</v>
      </c>
      <c r="AV239" s="6">
        <v>1</v>
      </c>
      <c r="AW239" s="31">
        <v>6.3568099999999993E-33</v>
      </c>
      <c r="AX239" s="6" t="s">
        <v>103</v>
      </c>
      <c r="AY239" s="6">
        <v>0</v>
      </c>
      <c r="AZ239" s="6" t="s">
        <v>74</v>
      </c>
      <c r="BB239" s="6" t="s">
        <v>590</v>
      </c>
    </row>
    <row r="240" spans="1:54" x14ac:dyDescent="0.2">
      <c r="A240" s="19" t="s">
        <v>2167</v>
      </c>
      <c r="B240" s="20" t="s">
        <v>96</v>
      </c>
      <c r="C240" s="108" t="str">
        <f t="shared" si="3"/>
        <v>chr2</v>
      </c>
      <c r="D240" s="112">
        <v>1102709</v>
      </c>
      <c r="E240" s="108">
        <v>1102820</v>
      </c>
      <c r="F240" s="23" t="s">
        <v>30</v>
      </c>
      <c r="G240" s="21">
        <v>1102765</v>
      </c>
      <c r="H240" s="22" t="s">
        <v>31</v>
      </c>
      <c r="I240" s="22">
        <v>2</v>
      </c>
      <c r="J240" s="22" t="s">
        <v>2168</v>
      </c>
      <c r="K240" s="22" t="s">
        <v>1428</v>
      </c>
      <c r="L240" s="24" t="s">
        <v>96</v>
      </c>
      <c r="M240" s="116">
        <v>843</v>
      </c>
      <c r="N240" s="23" t="s">
        <v>54</v>
      </c>
      <c r="O240" s="22" t="s">
        <v>54</v>
      </c>
      <c r="P240" s="22" t="s">
        <v>54</v>
      </c>
      <c r="Q240" s="22" t="s">
        <v>54</v>
      </c>
      <c r="R240" s="24" t="s">
        <v>54</v>
      </c>
      <c r="S240" s="25" t="s">
        <v>2169</v>
      </c>
      <c r="T240" s="22" t="s">
        <v>35</v>
      </c>
      <c r="U240" s="22">
        <v>1100750</v>
      </c>
      <c r="V240" s="22">
        <v>1101823</v>
      </c>
      <c r="W240" s="25" t="s">
        <v>38</v>
      </c>
      <c r="X240" s="29" t="s">
        <v>2169</v>
      </c>
      <c r="Y240" s="91">
        <v>0.144538828437486</v>
      </c>
      <c r="Z240" s="27">
        <v>0.13262967932762801</v>
      </c>
      <c r="AA240" s="92">
        <v>0.258805695745016</v>
      </c>
      <c r="AB240" s="97" t="s">
        <v>2170</v>
      </c>
      <c r="AC240" s="28">
        <v>274</v>
      </c>
      <c r="AD240" s="26">
        <v>3</v>
      </c>
      <c r="AE240" s="30">
        <v>6.2574499999999996E-143</v>
      </c>
      <c r="AF240" s="26" t="s">
        <v>1244</v>
      </c>
      <c r="AG240" s="26">
        <v>0</v>
      </c>
      <c r="AH240" s="26" t="s">
        <v>74</v>
      </c>
      <c r="AI240" s="26"/>
      <c r="AJ240" s="29" t="s">
        <v>43</v>
      </c>
      <c r="AK240" s="25" t="s">
        <v>2171</v>
      </c>
      <c r="AL240" s="22" t="s">
        <v>35</v>
      </c>
      <c r="AM240" s="22">
        <v>1103067</v>
      </c>
      <c r="AN240" s="22">
        <v>1104773</v>
      </c>
      <c r="AO240" s="25" t="s">
        <v>45</v>
      </c>
      <c r="AP240" s="29" t="s">
        <v>2171</v>
      </c>
      <c r="AQ240" s="91">
        <v>-0.29429424932275999</v>
      </c>
      <c r="AR240" s="27">
        <v>-1.03599280065829E-2</v>
      </c>
      <c r="AS240" s="92">
        <v>0.53372593049849304</v>
      </c>
      <c r="AT240" s="124" t="s">
        <v>2131</v>
      </c>
      <c r="AU240" s="6">
        <v>568</v>
      </c>
      <c r="AV240" s="6">
        <v>20</v>
      </c>
      <c r="AW240" s="6" t="s">
        <v>40</v>
      </c>
      <c r="AX240" s="6" t="s">
        <v>1087</v>
      </c>
      <c r="AY240" s="6">
        <v>1</v>
      </c>
      <c r="AZ240" s="6" t="s">
        <v>804</v>
      </c>
      <c r="BB240" s="6" t="s">
        <v>2172</v>
      </c>
    </row>
    <row r="241" spans="1:54" x14ac:dyDescent="0.2">
      <c r="A241" s="19" t="s">
        <v>2173</v>
      </c>
      <c r="B241" s="20" t="s">
        <v>66</v>
      </c>
      <c r="C241" s="108" t="str">
        <f t="shared" si="3"/>
        <v>chr3</v>
      </c>
      <c r="D241" s="112">
        <v>4913593</v>
      </c>
      <c r="E241" s="108">
        <v>4913704</v>
      </c>
      <c r="F241" s="23" t="s">
        <v>30</v>
      </c>
      <c r="G241" s="21">
        <v>4913649</v>
      </c>
      <c r="H241" s="22" t="s">
        <v>31</v>
      </c>
      <c r="I241" s="22">
        <v>2</v>
      </c>
      <c r="J241" s="22" t="s">
        <v>1289</v>
      </c>
      <c r="K241" s="22" t="s">
        <v>2174</v>
      </c>
      <c r="L241" s="24" t="s">
        <v>66</v>
      </c>
      <c r="M241" s="116">
        <v>842</v>
      </c>
      <c r="N241" s="23" t="s">
        <v>2175</v>
      </c>
      <c r="O241" s="22" t="s">
        <v>35</v>
      </c>
      <c r="P241" s="22">
        <v>4913161</v>
      </c>
      <c r="Q241" s="22">
        <v>4913739</v>
      </c>
      <c r="R241" s="24" t="s">
        <v>36</v>
      </c>
      <c r="S241" s="25" t="s">
        <v>2176</v>
      </c>
      <c r="T241" s="22" t="s">
        <v>35</v>
      </c>
      <c r="U241" s="22">
        <v>4910033</v>
      </c>
      <c r="V241" s="22">
        <v>4912258</v>
      </c>
      <c r="W241" s="25" t="s">
        <v>38</v>
      </c>
      <c r="X241" s="29" t="s">
        <v>2176</v>
      </c>
      <c r="Y241" s="91">
        <v>-3.1536886480351398E-2</v>
      </c>
      <c r="Z241" s="27">
        <v>0.35837250644206098</v>
      </c>
      <c r="AA241" s="92">
        <v>-3.2694705667436701E-2</v>
      </c>
      <c r="AB241" s="97" t="s">
        <v>39</v>
      </c>
      <c r="AC241" s="28">
        <v>741</v>
      </c>
      <c r="AD241" s="26">
        <v>13</v>
      </c>
      <c r="AE241" s="26" t="s">
        <v>40</v>
      </c>
      <c r="AF241" s="32">
        <v>59461538461538.398</v>
      </c>
      <c r="AG241" s="26">
        <v>6</v>
      </c>
      <c r="AH241" s="26" t="s">
        <v>2177</v>
      </c>
      <c r="AI241" s="26"/>
      <c r="AJ241" s="29" t="s">
        <v>43</v>
      </c>
      <c r="AK241" s="25" t="s">
        <v>2178</v>
      </c>
      <c r="AL241" s="22" t="s">
        <v>35</v>
      </c>
      <c r="AM241" s="22">
        <v>4914466</v>
      </c>
      <c r="AN241" s="22">
        <v>4917463</v>
      </c>
      <c r="AO241" s="25" t="s">
        <v>38</v>
      </c>
      <c r="AP241" s="29" t="s">
        <v>2178</v>
      </c>
      <c r="AQ241" s="91">
        <v>1.0664789804876E-2</v>
      </c>
      <c r="AR241" s="27">
        <v>0.51123181416340602</v>
      </c>
      <c r="AS241" s="92">
        <v>0.27294961717500899</v>
      </c>
      <c r="AT241" s="124" t="s">
        <v>2179</v>
      </c>
      <c r="AU241" s="6">
        <v>779</v>
      </c>
      <c r="AV241" s="6">
        <v>20</v>
      </c>
      <c r="AW241" s="6" t="s">
        <v>40</v>
      </c>
      <c r="AX241" s="6" t="s">
        <v>2180</v>
      </c>
      <c r="AY241" s="6">
        <v>2</v>
      </c>
      <c r="AZ241" s="6" t="s">
        <v>2181</v>
      </c>
      <c r="BB241" s="6" t="s">
        <v>2182</v>
      </c>
    </row>
    <row r="242" spans="1:54" x14ac:dyDescent="0.2">
      <c r="A242" s="19" t="s">
        <v>2183</v>
      </c>
      <c r="B242" s="20" t="s">
        <v>96</v>
      </c>
      <c r="C242" s="108" t="str">
        <f t="shared" si="3"/>
        <v>chr2</v>
      </c>
      <c r="D242" s="112">
        <v>1545112</v>
      </c>
      <c r="E242" s="108">
        <v>1545246</v>
      </c>
      <c r="F242" s="23" t="s">
        <v>30</v>
      </c>
      <c r="G242" s="21">
        <v>1545179</v>
      </c>
      <c r="H242" s="22" t="s">
        <v>31</v>
      </c>
      <c r="I242" s="22">
        <v>2</v>
      </c>
      <c r="J242" s="22" t="s">
        <v>2184</v>
      </c>
      <c r="K242" s="22" t="s">
        <v>2185</v>
      </c>
      <c r="L242" s="24" t="s">
        <v>96</v>
      </c>
      <c r="M242" s="116">
        <v>840</v>
      </c>
      <c r="N242" s="23" t="s">
        <v>2186</v>
      </c>
      <c r="O242" s="22" t="s">
        <v>35</v>
      </c>
      <c r="P242" s="22">
        <v>1545009</v>
      </c>
      <c r="Q242" s="22">
        <v>1546510</v>
      </c>
      <c r="R242" s="24" t="s">
        <v>307</v>
      </c>
      <c r="S242" s="25" t="s">
        <v>2187</v>
      </c>
      <c r="T242" s="22" t="s">
        <v>35</v>
      </c>
      <c r="U242" s="22">
        <v>1543069</v>
      </c>
      <c r="V242" s="22">
        <v>1543865</v>
      </c>
      <c r="W242" s="25" t="s">
        <v>38</v>
      </c>
      <c r="X242" s="29" t="s">
        <v>2187</v>
      </c>
      <c r="Y242" s="91">
        <v>-0.37822816119625002</v>
      </c>
      <c r="Z242" s="27">
        <v>6.8951800521624307E-2</v>
      </c>
      <c r="AA242" s="92">
        <v>-0.48329057824685601</v>
      </c>
      <c r="AB242" s="97" t="s">
        <v>39</v>
      </c>
      <c r="AC242" s="28">
        <v>165</v>
      </c>
      <c r="AD242" s="26">
        <v>1</v>
      </c>
      <c r="AE242" s="30">
        <v>1.3519899999999999E-88</v>
      </c>
      <c r="AF242" s="26" t="s">
        <v>103</v>
      </c>
      <c r="AG242" s="26">
        <v>0</v>
      </c>
      <c r="AH242" s="26" t="s">
        <v>74</v>
      </c>
      <c r="AI242" s="26"/>
      <c r="AJ242" s="29" t="s">
        <v>43</v>
      </c>
      <c r="AK242" s="25" t="s">
        <v>2188</v>
      </c>
      <c r="AL242" s="22" t="s">
        <v>35</v>
      </c>
      <c r="AM242" s="22">
        <v>1546698</v>
      </c>
      <c r="AN242" s="22">
        <v>1548666</v>
      </c>
      <c r="AO242" s="25" t="s">
        <v>45</v>
      </c>
      <c r="AP242" s="29" t="s">
        <v>2188</v>
      </c>
      <c r="AQ242" s="91">
        <v>-0.72384259623363001</v>
      </c>
      <c r="AR242" s="27">
        <v>-1.00539480813823</v>
      </c>
      <c r="AS242" s="92">
        <v>-1.3144003747786099</v>
      </c>
      <c r="AT242" s="124" t="s">
        <v>2189</v>
      </c>
      <c r="AU242" s="6">
        <v>611</v>
      </c>
      <c r="AV242" s="6">
        <v>20</v>
      </c>
      <c r="AW242" s="6" t="s">
        <v>40</v>
      </c>
      <c r="AX242" s="6" t="s">
        <v>538</v>
      </c>
      <c r="AY242" s="6">
        <v>4</v>
      </c>
      <c r="AZ242" s="6" t="s">
        <v>2190</v>
      </c>
      <c r="BA242" s="6" t="s">
        <v>74</v>
      </c>
      <c r="BB242" s="6" t="s">
        <v>2191</v>
      </c>
    </row>
    <row r="243" spans="1:54" x14ac:dyDescent="0.2">
      <c r="A243" s="19" t="s">
        <v>2192</v>
      </c>
      <c r="B243" s="20" t="s">
        <v>81</v>
      </c>
      <c r="C243" s="108" t="str">
        <f t="shared" si="3"/>
        <v>chr4</v>
      </c>
      <c r="D243" s="112">
        <v>1433205</v>
      </c>
      <c r="E243" s="108">
        <v>1433314</v>
      </c>
      <c r="F243" s="23" t="s">
        <v>30</v>
      </c>
      <c r="G243" s="21">
        <v>1433260</v>
      </c>
      <c r="H243" s="22" t="s">
        <v>31</v>
      </c>
      <c r="I243" s="22">
        <v>2</v>
      </c>
      <c r="J243" s="22" t="s">
        <v>1641</v>
      </c>
      <c r="K243" s="22" t="s">
        <v>2193</v>
      </c>
      <c r="L243" s="24" t="s">
        <v>81</v>
      </c>
      <c r="M243" s="116">
        <v>834</v>
      </c>
      <c r="N243" s="23" t="s">
        <v>54</v>
      </c>
      <c r="O243" s="22" t="s">
        <v>54</v>
      </c>
      <c r="P243" s="22" t="s">
        <v>54</v>
      </c>
      <c r="Q243" s="22" t="s">
        <v>54</v>
      </c>
      <c r="R243" s="24" t="s">
        <v>54</v>
      </c>
      <c r="S243" s="25" t="s">
        <v>1851</v>
      </c>
      <c r="T243" s="22" t="s">
        <v>35</v>
      </c>
      <c r="U243" s="22">
        <v>1430002</v>
      </c>
      <c r="V243" s="22">
        <v>1430545</v>
      </c>
      <c r="W243" s="25" t="s">
        <v>38</v>
      </c>
      <c r="X243" s="29" t="s">
        <v>1851</v>
      </c>
      <c r="Y243" s="91">
        <v>-8.3305277888465298E-2</v>
      </c>
      <c r="Z243" s="27">
        <v>-1.2222163823556899E-2</v>
      </c>
      <c r="AA243" s="92">
        <v>-0.20528664064365301</v>
      </c>
      <c r="AB243" s="97" t="s">
        <v>39</v>
      </c>
      <c r="AC243" s="28">
        <v>112</v>
      </c>
      <c r="AD243" s="26">
        <v>1</v>
      </c>
      <c r="AE243" s="30">
        <v>5.2583699999999999E-54</v>
      </c>
      <c r="AF243" s="26" t="s">
        <v>103</v>
      </c>
      <c r="AG243" s="26">
        <v>0</v>
      </c>
      <c r="AH243" s="26" t="s">
        <v>74</v>
      </c>
      <c r="AI243" s="26"/>
      <c r="AJ243" s="29" t="s">
        <v>43</v>
      </c>
      <c r="AK243" s="25" t="s">
        <v>1852</v>
      </c>
      <c r="AL243" s="22" t="s">
        <v>35</v>
      </c>
      <c r="AM243" s="22">
        <v>1434497</v>
      </c>
      <c r="AN243" s="22">
        <v>1435097</v>
      </c>
      <c r="AO243" s="25" t="s">
        <v>38</v>
      </c>
      <c r="AP243" s="29" t="s">
        <v>1852</v>
      </c>
      <c r="AQ243" s="91">
        <v>-0.13585471211414399</v>
      </c>
      <c r="AR243" s="27">
        <v>-0.28158080296771898</v>
      </c>
      <c r="AS243" s="92">
        <v>4.3329117166037698E-2</v>
      </c>
      <c r="AT243" s="124" t="s">
        <v>39</v>
      </c>
      <c r="AU243" s="6">
        <v>162</v>
      </c>
      <c r="AV243" s="6">
        <v>1</v>
      </c>
      <c r="AW243" s="31">
        <v>2.1774400000000002E-86</v>
      </c>
      <c r="AX243" s="6" t="s">
        <v>103</v>
      </c>
      <c r="AY243" s="6">
        <v>0</v>
      </c>
      <c r="AZ243" s="6" t="s">
        <v>74</v>
      </c>
      <c r="BB243" s="6" t="s">
        <v>590</v>
      </c>
    </row>
    <row r="244" spans="1:54" x14ac:dyDescent="0.2">
      <c r="A244" s="19" t="s">
        <v>2194</v>
      </c>
      <c r="B244" s="20" t="s">
        <v>81</v>
      </c>
      <c r="C244" s="108" t="str">
        <f t="shared" si="3"/>
        <v>chr4</v>
      </c>
      <c r="D244" s="112">
        <v>2579048</v>
      </c>
      <c r="E244" s="108">
        <v>2579220</v>
      </c>
      <c r="F244" s="23" t="s">
        <v>30</v>
      </c>
      <c r="G244" s="21">
        <v>2579134</v>
      </c>
      <c r="H244" s="22" t="s">
        <v>31</v>
      </c>
      <c r="I244" s="22">
        <v>2</v>
      </c>
      <c r="J244" s="22" t="s">
        <v>1864</v>
      </c>
      <c r="K244" s="22" t="s">
        <v>2195</v>
      </c>
      <c r="L244" s="24" t="s">
        <v>81</v>
      </c>
      <c r="M244" s="116">
        <v>834</v>
      </c>
      <c r="N244" s="23" t="s">
        <v>54</v>
      </c>
      <c r="O244" s="22" t="s">
        <v>54</v>
      </c>
      <c r="P244" s="22" t="s">
        <v>54</v>
      </c>
      <c r="Q244" s="22" t="s">
        <v>54</v>
      </c>
      <c r="R244" s="24" t="s">
        <v>54</v>
      </c>
      <c r="S244" s="25" t="s">
        <v>1801</v>
      </c>
      <c r="T244" s="22" t="s">
        <v>35</v>
      </c>
      <c r="U244" s="22">
        <v>2576719</v>
      </c>
      <c r="V244" s="22">
        <v>2578017</v>
      </c>
      <c r="W244" s="25" t="s">
        <v>45</v>
      </c>
      <c r="X244" s="29" t="s">
        <v>1801</v>
      </c>
      <c r="Y244" s="91">
        <v>0.21026216763019301</v>
      </c>
      <c r="Z244" s="27">
        <v>3.4666650770647699E-2</v>
      </c>
      <c r="AA244" s="92">
        <v>-8.7769544750493401E-3</v>
      </c>
      <c r="AB244" s="97" t="s">
        <v>39</v>
      </c>
      <c r="AC244" s="28">
        <v>432</v>
      </c>
      <c r="AD244" s="26">
        <v>20</v>
      </c>
      <c r="AE244" s="26" t="s">
        <v>40</v>
      </c>
      <c r="AF244" s="26" t="s">
        <v>1802</v>
      </c>
      <c r="AG244" s="26">
        <v>0</v>
      </c>
      <c r="AH244" s="26" t="s">
        <v>74</v>
      </c>
      <c r="AI244" s="26"/>
      <c r="AJ244" s="29" t="s">
        <v>43</v>
      </c>
      <c r="AK244" s="25" t="s">
        <v>1800</v>
      </c>
      <c r="AL244" s="22" t="s">
        <v>35</v>
      </c>
      <c r="AM244" s="22">
        <v>2580306</v>
      </c>
      <c r="AN244" s="22">
        <v>2582317</v>
      </c>
      <c r="AO244" s="25" t="s">
        <v>45</v>
      </c>
      <c r="AP244" s="29" t="s">
        <v>1800</v>
      </c>
      <c r="AQ244" s="91">
        <v>0.48431973252635002</v>
      </c>
      <c r="AR244" s="27">
        <v>0.69826287920122698</v>
      </c>
      <c r="AS244" s="92">
        <v>0.466070041962448</v>
      </c>
      <c r="AT244" s="124" t="s">
        <v>39</v>
      </c>
      <c r="AU244" s="6">
        <v>651</v>
      </c>
      <c r="AV244" s="6">
        <v>19</v>
      </c>
      <c r="AW244" s="6" t="s">
        <v>40</v>
      </c>
      <c r="AX244" s="33">
        <v>72421052631578.906</v>
      </c>
      <c r="AY244" s="6">
        <v>0</v>
      </c>
      <c r="AZ244" s="6" t="s">
        <v>74</v>
      </c>
      <c r="BB244" s="6" t="s">
        <v>43</v>
      </c>
    </row>
    <row r="245" spans="1:54" x14ac:dyDescent="0.2">
      <c r="A245" s="19" t="s">
        <v>2196</v>
      </c>
      <c r="B245" s="20" t="s">
        <v>29</v>
      </c>
      <c r="C245" s="108" t="str">
        <f t="shared" si="3"/>
        <v>chr1</v>
      </c>
      <c r="D245" s="112">
        <v>10971076</v>
      </c>
      <c r="E245" s="108">
        <v>10971201</v>
      </c>
      <c r="F245" s="23" t="s">
        <v>30</v>
      </c>
      <c r="G245" s="21">
        <v>10971139</v>
      </c>
      <c r="H245" s="22" t="s">
        <v>31</v>
      </c>
      <c r="I245" s="22">
        <v>2</v>
      </c>
      <c r="J245" s="22" t="s">
        <v>2197</v>
      </c>
      <c r="K245" s="22" t="s">
        <v>2198</v>
      </c>
      <c r="L245" s="24" t="s">
        <v>29</v>
      </c>
      <c r="M245" s="116">
        <v>831</v>
      </c>
      <c r="N245" s="23" t="s">
        <v>54</v>
      </c>
      <c r="O245" s="22" t="s">
        <v>54</v>
      </c>
      <c r="P245" s="22" t="s">
        <v>54</v>
      </c>
      <c r="Q245" s="22" t="s">
        <v>54</v>
      </c>
      <c r="R245" s="24" t="s">
        <v>54</v>
      </c>
      <c r="S245" s="25" t="s">
        <v>2199</v>
      </c>
      <c r="T245" s="22" t="s">
        <v>35</v>
      </c>
      <c r="U245" s="22">
        <v>10970032</v>
      </c>
      <c r="V245" s="22">
        <v>10971098</v>
      </c>
      <c r="W245" s="25" t="s">
        <v>38</v>
      </c>
      <c r="X245" s="29" t="s">
        <v>2199</v>
      </c>
      <c r="Y245" s="91">
        <v>-0.32018032299159699</v>
      </c>
      <c r="Z245" s="27">
        <v>-9.0562184618011798E-2</v>
      </c>
      <c r="AA245" s="92">
        <v>-0.36582212331646102</v>
      </c>
      <c r="AB245" s="97" t="s">
        <v>2200</v>
      </c>
      <c r="AC245" s="28">
        <v>217</v>
      </c>
      <c r="AD245" s="26">
        <v>20</v>
      </c>
      <c r="AE245" s="30">
        <v>5.99984E-110</v>
      </c>
      <c r="AF245" s="26" t="s">
        <v>583</v>
      </c>
      <c r="AG245" s="26">
        <v>3</v>
      </c>
      <c r="AH245" s="26" t="s">
        <v>2201</v>
      </c>
      <c r="AI245" s="26"/>
      <c r="AJ245" s="29" t="s">
        <v>2202</v>
      </c>
      <c r="AK245" s="25" t="s">
        <v>2203</v>
      </c>
      <c r="AL245" s="22" t="s">
        <v>35</v>
      </c>
      <c r="AM245" s="22">
        <v>10972110</v>
      </c>
      <c r="AN245" s="22">
        <v>10972497</v>
      </c>
      <c r="AO245" s="25" t="s">
        <v>38</v>
      </c>
      <c r="AP245" s="29" t="s">
        <v>2203</v>
      </c>
      <c r="AQ245" s="91">
        <v>-0.19752803395420801</v>
      </c>
      <c r="AR245" s="27">
        <v>0.27603235551906602</v>
      </c>
      <c r="AS245" s="92">
        <v>2.9919258310549399E-2</v>
      </c>
      <c r="AT245" s="124" t="s">
        <v>2204</v>
      </c>
      <c r="AU245" s="6">
        <v>87</v>
      </c>
      <c r="AV245" s="6">
        <v>20</v>
      </c>
      <c r="AW245" s="31">
        <v>8.3724699999999994E-40</v>
      </c>
      <c r="AX245" s="6" t="s">
        <v>2205</v>
      </c>
      <c r="AY245" s="6">
        <v>3</v>
      </c>
      <c r="AZ245" s="6" t="s">
        <v>2206</v>
      </c>
      <c r="BA245" s="6" t="s">
        <v>2207</v>
      </c>
      <c r="BB245" s="6" t="s">
        <v>43</v>
      </c>
    </row>
    <row r="246" spans="1:54" x14ac:dyDescent="0.2">
      <c r="A246" s="19" t="s">
        <v>2208</v>
      </c>
      <c r="B246" s="20" t="s">
        <v>96</v>
      </c>
      <c r="C246" s="108" t="str">
        <f t="shared" si="3"/>
        <v>chr2</v>
      </c>
      <c r="D246" s="112">
        <v>6279544</v>
      </c>
      <c r="E246" s="108">
        <v>6279649</v>
      </c>
      <c r="F246" s="23" t="s">
        <v>30</v>
      </c>
      <c r="G246" s="21">
        <v>6279597</v>
      </c>
      <c r="H246" s="22" t="s">
        <v>31</v>
      </c>
      <c r="I246" s="22">
        <v>2</v>
      </c>
      <c r="J246" s="22" t="s">
        <v>460</v>
      </c>
      <c r="K246" s="22" t="s">
        <v>2209</v>
      </c>
      <c r="L246" s="24" t="s">
        <v>96</v>
      </c>
      <c r="M246" s="116">
        <v>827</v>
      </c>
      <c r="N246" s="23" t="s">
        <v>54</v>
      </c>
      <c r="O246" s="22" t="s">
        <v>54</v>
      </c>
      <c r="P246" s="22" t="s">
        <v>54</v>
      </c>
      <c r="Q246" s="22" t="s">
        <v>54</v>
      </c>
      <c r="R246" s="24" t="s">
        <v>54</v>
      </c>
      <c r="S246" s="25" t="s">
        <v>2210</v>
      </c>
      <c r="T246" s="22" t="s">
        <v>35</v>
      </c>
      <c r="U246" s="22">
        <v>6277487</v>
      </c>
      <c r="V246" s="22">
        <v>6279433</v>
      </c>
      <c r="W246" s="25" t="s">
        <v>38</v>
      </c>
      <c r="X246" s="29" t="s">
        <v>2210</v>
      </c>
      <c r="Y246" s="91">
        <v>0.52119860630361403</v>
      </c>
      <c r="Z246" s="27">
        <v>1.6337460343769299</v>
      </c>
      <c r="AA246" s="92">
        <v>3.1012145265139601</v>
      </c>
      <c r="AB246" s="97" t="s">
        <v>2211</v>
      </c>
      <c r="AC246" s="28">
        <v>564</v>
      </c>
      <c r="AD246" s="26">
        <v>20</v>
      </c>
      <c r="AE246" s="26" t="s">
        <v>40</v>
      </c>
      <c r="AF246" s="26" t="s">
        <v>2212</v>
      </c>
      <c r="AG246" s="26">
        <v>2</v>
      </c>
      <c r="AH246" s="26" t="s">
        <v>852</v>
      </c>
      <c r="AI246" s="26" t="s">
        <v>853</v>
      </c>
      <c r="AJ246" s="29" t="s">
        <v>2213</v>
      </c>
      <c r="AK246" s="25" t="s">
        <v>2214</v>
      </c>
      <c r="AL246" s="22" t="s">
        <v>35</v>
      </c>
      <c r="AM246" s="22">
        <v>6279868</v>
      </c>
      <c r="AN246" s="22">
        <v>6280907</v>
      </c>
      <c r="AO246" s="25" t="s">
        <v>38</v>
      </c>
      <c r="AP246" s="29" t="s">
        <v>2214</v>
      </c>
      <c r="AQ246" s="91">
        <v>-9.3863767034607207E-2</v>
      </c>
      <c r="AR246" s="27">
        <v>-3.5778308923752901E-3</v>
      </c>
      <c r="AS246" s="92">
        <v>1.8950459449605199</v>
      </c>
      <c r="AT246" s="124" t="s">
        <v>2215</v>
      </c>
      <c r="AU246" s="6">
        <v>307</v>
      </c>
      <c r="AV246" s="6">
        <v>20</v>
      </c>
      <c r="AW246" s="31">
        <v>2.00802E-169</v>
      </c>
      <c r="AX246" s="6" t="s">
        <v>2216</v>
      </c>
      <c r="AY246" s="6">
        <v>3</v>
      </c>
      <c r="AZ246" s="6" t="s">
        <v>2217</v>
      </c>
      <c r="BA246" s="6" t="s">
        <v>2218</v>
      </c>
      <c r="BB246" s="6" t="s">
        <v>2219</v>
      </c>
    </row>
    <row r="247" spans="1:54" x14ac:dyDescent="0.2">
      <c r="A247" s="19" t="s">
        <v>2220</v>
      </c>
      <c r="B247" s="20" t="s">
        <v>96</v>
      </c>
      <c r="C247" s="108" t="str">
        <f t="shared" si="3"/>
        <v>chr2</v>
      </c>
      <c r="D247" s="112">
        <v>1124709</v>
      </c>
      <c r="E247" s="108">
        <v>1124816</v>
      </c>
      <c r="F247" s="23" t="s">
        <v>30</v>
      </c>
      <c r="G247" s="21">
        <v>1124763</v>
      </c>
      <c r="H247" s="22" t="s">
        <v>31</v>
      </c>
      <c r="I247" s="22">
        <v>2</v>
      </c>
      <c r="J247" s="22" t="s">
        <v>2185</v>
      </c>
      <c r="K247" s="22" t="s">
        <v>2221</v>
      </c>
      <c r="L247" s="24" t="s">
        <v>96</v>
      </c>
      <c r="M247" s="116">
        <v>827</v>
      </c>
      <c r="N247" s="23" t="s">
        <v>54</v>
      </c>
      <c r="O247" s="22" t="s">
        <v>54</v>
      </c>
      <c r="P247" s="22" t="s">
        <v>54</v>
      </c>
      <c r="Q247" s="22" t="s">
        <v>54</v>
      </c>
      <c r="R247" s="24" t="s">
        <v>54</v>
      </c>
      <c r="S247" s="25" t="s">
        <v>2222</v>
      </c>
      <c r="T247" s="22" t="s">
        <v>35</v>
      </c>
      <c r="U247" s="22">
        <v>1122803</v>
      </c>
      <c r="V247" s="22">
        <v>1124439</v>
      </c>
      <c r="W247" s="25" t="s">
        <v>45</v>
      </c>
      <c r="X247" s="29" t="s">
        <v>2222</v>
      </c>
      <c r="Y247" s="91">
        <v>-0.41572211486328198</v>
      </c>
      <c r="Z247" s="27">
        <v>-8.6350604798088398E-2</v>
      </c>
      <c r="AA247" s="92">
        <v>-0.30643148854522601</v>
      </c>
      <c r="AB247" s="97" t="s">
        <v>2223</v>
      </c>
      <c r="AC247" s="28">
        <v>527</v>
      </c>
      <c r="AD247" s="26">
        <v>20</v>
      </c>
      <c r="AE247" s="26" t="s">
        <v>40</v>
      </c>
      <c r="AF247" s="26" t="s">
        <v>2224</v>
      </c>
      <c r="AG247" s="26">
        <v>1</v>
      </c>
      <c r="AH247" s="26" t="s">
        <v>2225</v>
      </c>
      <c r="AI247" s="26" t="s">
        <v>74</v>
      </c>
      <c r="AJ247" s="29" t="s">
        <v>2226</v>
      </c>
      <c r="AK247" s="25" t="s">
        <v>2227</v>
      </c>
      <c r="AL247" s="22" t="s">
        <v>35</v>
      </c>
      <c r="AM247" s="22">
        <v>1126867</v>
      </c>
      <c r="AN247" s="22">
        <v>1128141</v>
      </c>
      <c r="AO247" s="25" t="s">
        <v>45</v>
      </c>
      <c r="AP247" s="29" t="s">
        <v>2227</v>
      </c>
      <c r="AQ247" s="91">
        <v>-1.0875620057472399</v>
      </c>
      <c r="AR247" s="27">
        <v>-0.320513903814652</v>
      </c>
      <c r="AS247" s="92">
        <v>-0.55817681029431498</v>
      </c>
      <c r="AT247" s="124" t="s">
        <v>39</v>
      </c>
      <c r="AU247" s="6">
        <v>346</v>
      </c>
      <c r="AV247" s="6">
        <v>18</v>
      </c>
      <c r="AW247" s="31">
        <v>2.69785E-139</v>
      </c>
      <c r="AX247" s="33">
        <v>68277777777777.703</v>
      </c>
      <c r="AY247" s="6">
        <v>3</v>
      </c>
      <c r="AZ247" s="6" t="s">
        <v>297</v>
      </c>
      <c r="BB247" s="6" t="s">
        <v>43</v>
      </c>
    </row>
    <row r="248" spans="1:54" x14ac:dyDescent="0.2">
      <c r="A248" s="19" t="s">
        <v>2228</v>
      </c>
      <c r="B248" s="20" t="s">
        <v>66</v>
      </c>
      <c r="C248" s="108" t="str">
        <f t="shared" si="3"/>
        <v>chr3</v>
      </c>
      <c r="D248" s="112">
        <v>129154</v>
      </c>
      <c r="E248" s="108">
        <v>129273</v>
      </c>
      <c r="F248" s="23" t="s">
        <v>30</v>
      </c>
      <c r="G248" s="21">
        <v>129214</v>
      </c>
      <c r="H248" s="22" t="s">
        <v>31</v>
      </c>
      <c r="I248" s="22">
        <v>2</v>
      </c>
      <c r="J248" s="22" t="s">
        <v>2229</v>
      </c>
      <c r="K248" s="22" t="s">
        <v>2230</v>
      </c>
      <c r="L248" s="24" t="s">
        <v>66</v>
      </c>
      <c r="M248" s="116">
        <v>827</v>
      </c>
      <c r="N248" s="23" t="s">
        <v>54</v>
      </c>
      <c r="O248" s="22" t="s">
        <v>54</v>
      </c>
      <c r="P248" s="22" t="s">
        <v>54</v>
      </c>
      <c r="Q248" s="22" t="s">
        <v>54</v>
      </c>
      <c r="R248" s="24" t="s">
        <v>54</v>
      </c>
      <c r="S248" s="25" t="s">
        <v>1726</v>
      </c>
      <c r="T248" s="22" t="s">
        <v>35</v>
      </c>
      <c r="U248" s="22">
        <v>123916</v>
      </c>
      <c r="V248" s="22">
        <v>125890</v>
      </c>
      <c r="W248" s="25" t="s">
        <v>38</v>
      </c>
      <c r="X248" s="29" t="s">
        <v>1726</v>
      </c>
      <c r="Y248" s="91">
        <v>-8.2227645375851893E-2</v>
      </c>
      <c r="Z248" s="27">
        <v>-9.2496247271107307E-2</v>
      </c>
      <c r="AA248" s="92">
        <v>-0.98333990066622301</v>
      </c>
      <c r="AB248" s="97" t="s">
        <v>1727</v>
      </c>
      <c r="AC248" s="28">
        <v>624</v>
      </c>
      <c r="AD248" s="26">
        <v>20</v>
      </c>
      <c r="AE248" s="26" t="s">
        <v>40</v>
      </c>
      <c r="AF248" s="26" t="s">
        <v>1728</v>
      </c>
      <c r="AG248" s="26">
        <v>2</v>
      </c>
      <c r="AH248" s="26" t="s">
        <v>696</v>
      </c>
      <c r="AI248" s="26"/>
      <c r="AJ248" s="29" t="s">
        <v>1474</v>
      </c>
      <c r="AK248" s="25" t="s">
        <v>2231</v>
      </c>
      <c r="AL248" s="22" t="s">
        <v>35</v>
      </c>
      <c r="AM248" s="22">
        <v>129556</v>
      </c>
      <c r="AN248" s="22">
        <v>130720</v>
      </c>
      <c r="AO248" s="25" t="s">
        <v>45</v>
      </c>
      <c r="AP248" s="29" t="s">
        <v>2231</v>
      </c>
      <c r="AQ248" s="91">
        <v>-0.58833956449277702</v>
      </c>
      <c r="AR248" s="27">
        <v>-0.380449148058572</v>
      </c>
      <c r="AS248" s="92">
        <v>-0.68527898973316703</v>
      </c>
      <c r="AT248" s="124" t="s">
        <v>39</v>
      </c>
      <c r="AU248" s="6">
        <v>359</v>
      </c>
      <c r="AV248" s="6">
        <v>20</v>
      </c>
      <c r="AW248" s="31">
        <v>8.1263399999999995E-169</v>
      </c>
      <c r="AX248" s="6" t="s">
        <v>112</v>
      </c>
      <c r="AY248" s="6">
        <v>4</v>
      </c>
      <c r="AZ248" s="6" t="s">
        <v>2232</v>
      </c>
      <c r="BB248" s="6" t="s">
        <v>2233</v>
      </c>
    </row>
    <row r="249" spans="1:54" x14ac:dyDescent="0.2">
      <c r="A249" s="19" t="s">
        <v>2234</v>
      </c>
      <c r="B249" s="20" t="s">
        <v>29</v>
      </c>
      <c r="C249" s="108" t="str">
        <f t="shared" si="3"/>
        <v>chr1</v>
      </c>
      <c r="D249" s="112">
        <v>11975195</v>
      </c>
      <c r="E249" s="108">
        <v>11975302</v>
      </c>
      <c r="F249" s="23" t="s">
        <v>30</v>
      </c>
      <c r="G249" s="21">
        <v>11975249</v>
      </c>
      <c r="H249" s="22" t="s">
        <v>31</v>
      </c>
      <c r="I249" s="22">
        <v>2</v>
      </c>
      <c r="J249" s="22" t="s">
        <v>2235</v>
      </c>
      <c r="K249" s="22" t="s">
        <v>1619</v>
      </c>
      <c r="L249" s="24" t="s">
        <v>29</v>
      </c>
      <c r="M249" s="116">
        <v>822</v>
      </c>
      <c r="N249" s="23" t="s">
        <v>54</v>
      </c>
      <c r="O249" s="22" t="s">
        <v>54</v>
      </c>
      <c r="P249" s="22" t="s">
        <v>54</v>
      </c>
      <c r="Q249" s="22" t="s">
        <v>54</v>
      </c>
      <c r="R249" s="24" t="s">
        <v>54</v>
      </c>
      <c r="S249" s="25" t="s">
        <v>2236</v>
      </c>
      <c r="T249" s="22" t="s">
        <v>35</v>
      </c>
      <c r="U249" s="22">
        <v>11970942</v>
      </c>
      <c r="V249" s="22">
        <v>11971484</v>
      </c>
      <c r="W249" s="25" t="s">
        <v>38</v>
      </c>
      <c r="X249" s="29" t="s">
        <v>2236</v>
      </c>
      <c r="Y249" s="91">
        <v>3.0576828768291701E-2</v>
      </c>
      <c r="Z249" s="27">
        <v>2.3335644444446699</v>
      </c>
      <c r="AA249" s="92">
        <v>1.09558568383725</v>
      </c>
      <c r="AB249" s="97" t="s">
        <v>2000</v>
      </c>
      <c r="AC249" s="28">
        <v>180</v>
      </c>
      <c r="AD249" s="26">
        <v>20</v>
      </c>
      <c r="AE249" s="30">
        <v>1.12852E-96</v>
      </c>
      <c r="AF249" s="26" t="s">
        <v>501</v>
      </c>
      <c r="AG249" s="26">
        <v>0</v>
      </c>
      <c r="AH249" s="26" t="s">
        <v>74</v>
      </c>
      <c r="AI249" s="26"/>
      <c r="AJ249" s="29" t="s">
        <v>2237</v>
      </c>
      <c r="AK249" s="25" t="s">
        <v>2238</v>
      </c>
      <c r="AL249" s="22" t="s">
        <v>35</v>
      </c>
      <c r="AM249" s="22">
        <v>11977095</v>
      </c>
      <c r="AN249" s="22">
        <v>11977738</v>
      </c>
      <c r="AO249" s="25" t="s">
        <v>38</v>
      </c>
      <c r="AP249" s="29" t="s">
        <v>2238</v>
      </c>
      <c r="AQ249" s="91">
        <v>-3.5280964146606301E-2</v>
      </c>
      <c r="AR249" s="27">
        <v>-0.171027182642184</v>
      </c>
      <c r="AS249" s="92">
        <v>0.30929190722446098</v>
      </c>
      <c r="AT249" s="124" t="s">
        <v>39</v>
      </c>
      <c r="AU249" s="6">
        <v>180</v>
      </c>
      <c r="AV249" s="6">
        <v>1</v>
      </c>
      <c r="AW249" s="31">
        <v>3.6894299999999998E-97</v>
      </c>
      <c r="AX249" s="6" t="s">
        <v>103</v>
      </c>
      <c r="AY249" s="6">
        <v>0</v>
      </c>
      <c r="AZ249" s="6" t="s">
        <v>74</v>
      </c>
      <c r="BB249" s="6" t="s">
        <v>43</v>
      </c>
    </row>
    <row r="250" spans="1:54" x14ac:dyDescent="0.2">
      <c r="A250" s="19" t="s">
        <v>2239</v>
      </c>
      <c r="B250" s="20" t="s">
        <v>96</v>
      </c>
      <c r="C250" s="108" t="str">
        <f t="shared" si="3"/>
        <v>chr2</v>
      </c>
      <c r="D250" s="112">
        <v>7237733</v>
      </c>
      <c r="E250" s="108">
        <v>7237839</v>
      </c>
      <c r="F250" s="23" t="s">
        <v>30</v>
      </c>
      <c r="G250" s="21">
        <v>7237786</v>
      </c>
      <c r="H250" s="22" t="s">
        <v>31</v>
      </c>
      <c r="I250" s="22">
        <v>2</v>
      </c>
      <c r="J250" s="22" t="s">
        <v>1303</v>
      </c>
      <c r="K250" s="22" t="s">
        <v>2240</v>
      </c>
      <c r="L250" s="24" t="s">
        <v>96</v>
      </c>
      <c r="M250" s="116">
        <v>822</v>
      </c>
      <c r="N250" s="23" t="s">
        <v>54</v>
      </c>
      <c r="O250" s="22" t="s">
        <v>54</v>
      </c>
      <c r="P250" s="22" t="s">
        <v>54</v>
      </c>
      <c r="Q250" s="22" t="s">
        <v>54</v>
      </c>
      <c r="R250" s="24" t="s">
        <v>54</v>
      </c>
      <c r="S250" s="25" t="s">
        <v>2241</v>
      </c>
      <c r="T250" s="22" t="s">
        <v>35</v>
      </c>
      <c r="U250" s="22">
        <v>7231029</v>
      </c>
      <c r="V250" s="22">
        <v>7232444</v>
      </c>
      <c r="W250" s="25" t="s">
        <v>45</v>
      </c>
      <c r="X250" s="29" t="s">
        <v>2241</v>
      </c>
      <c r="Y250" s="91">
        <v>0.85497813509873499</v>
      </c>
      <c r="Z250" s="27">
        <v>6.5060294342146094E-2</v>
      </c>
      <c r="AA250" s="92">
        <v>-0.31582090870547203</v>
      </c>
      <c r="AB250" s="97" t="s">
        <v>39</v>
      </c>
      <c r="AC250" s="28">
        <v>476</v>
      </c>
      <c r="AD250" s="26">
        <v>10</v>
      </c>
      <c r="AE250" s="26" t="s">
        <v>40</v>
      </c>
      <c r="AF250" s="26" t="s">
        <v>2242</v>
      </c>
      <c r="AG250" s="26">
        <v>0</v>
      </c>
      <c r="AH250" s="26" t="s">
        <v>74</v>
      </c>
      <c r="AI250" s="26"/>
      <c r="AJ250" s="29" t="s">
        <v>43</v>
      </c>
      <c r="AK250" s="25" t="s">
        <v>2243</v>
      </c>
      <c r="AL250" s="22" t="s">
        <v>35</v>
      </c>
      <c r="AM250" s="22">
        <v>7237964</v>
      </c>
      <c r="AN250" s="22">
        <v>7240257</v>
      </c>
      <c r="AO250" s="25" t="s">
        <v>38</v>
      </c>
      <c r="AP250" s="29" t="s">
        <v>2243</v>
      </c>
      <c r="AQ250" s="91">
        <v>1.78525512655625E-3</v>
      </c>
      <c r="AR250" s="27">
        <v>3.0928660457922402E-2</v>
      </c>
      <c r="AS250" s="92">
        <v>0.45927667926201499</v>
      </c>
      <c r="AT250" s="124" t="s">
        <v>2244</v>
      </c>
      <c r="AU250" s="6">
        <v>572</v>
      </c>
      <c r="AV250" s="6">
        <v>20</v>
      </c>
      <c r="AW250" s="6" t="s">
        <v>40</v>
      </c>
      <c r="AX250" s="6" t="s">
        <v>2245</v>
      </c>
      <c r="AY250" s="6">
        <v>0</v>
      </c>
      <c r="AZ250" s="6" t="s">
        <v>74</v>
      </c>
      <c r="BB250" s="6" t="s">
        <v>43</v>
      </c>
    </row>
    <row r="251" spans="1:54" x14ac:dyDescent="0.2">
      <c r="A251" s="19" t="s">
        <v>2246</v>
      </c>
      <c r="B251" s="20" t="s">
        <v>96</v>
      </c>
      <c r="C251" s="108" t="str">
        <f t="shared" si="3"/>
        <v>chr2</v>
      </c>
      <c r="D251" s="112">
        <v>5161241</v>
      </c>
      <c r="E251" s="108">
        <v>5161354</v>
      </c>
      <c r="F251" s="23" t="s">
        <v>30</v>
      </c>
      <c r="G251" s="21">
        <v>5161298</v>
      </c>
      <c r="H251" s="22" t="s">
        <v>31</v>
      </c>
      <c r="I251" s="22">
        <v>2</v>
      </c>
      <c r="J251" s="22" t="s">
        <v>2247</v>
      </c>
      <c r="K251" s="22" t="s">
        <v>1766</v>
      </c>
      <c r="L251" s="24" t="s">
        <v>96</v>
      </c>
      <c r="M251" s="116">
        <v>820</v>
      </c>
      <c r="N251" s="23" t="s">
        <v>54</v>
      </c>
      <c r="O251" s="22" t="s">
        <v>54</v>
      </c>
      <c r="P251" s="22" t="s">
        <v>54</v>
      </c>
      <c r="Q251" s="22" t="s">
        <v>54</v>
      </c>
      <c r="R251" s="24" t="s">
        <v>54</v>
      </c>
      <c r="S251" s="25" t="s">
        <v>2248</v>
      </c>
      <c r="T251" s="22" t="s">
        <v>35</v>
      </c>
      <c r="U251" s="22">
        <v>5159224</v>
      </c>
      <c r="V251" s="22">
        <v>5160284</v>
      </c>
      <c r="W251" s="25" t="s">
        <v>45</v>
      </c>
      <c r="X251" s="29" t="s">
        <v>2248</v>
      </c>
      <c r="Y251" s="91">
        <v>-1.71474429847756E-2</v>
      </c>
      <c r="Z251" s="27">
        <v>0.133347475256159</v>
      </c>
      <c r="AA251" s="92">
        <v>-0.113771242340775</v>
      </c>
      <c r="AB251" s="97" t="s">
        <v>2249</v>
      </c>
      <c r="AC251" s="28">
        <v>333</v>
      </c>
      <c r="AD251" s="26">
        <v>20</v>
      </c>
      <c r="AE251" s="26" t="s">
        <v>40</v>
      </c>
      <c r="AF251" s="26" t="s">
        <v>2250</v>
      </c>
      <c r="AG251" s="26">
        <v>4</v>
      </c>
      <c r="AH251" s="26" t="s">
        <v>2251</v>
      </c>
      <c r="AI251" s="26" t="s">
        <v>74</v>
      </c>
      <c r="AJ251" s="29" t="s">
        <v>2252</v>
      </c>
      <c r="AK251" s="25" t="s">
        <v>276</v>
      </c>
      <c r="AL251" s="22" t="s">
        <v>35</v>
      </c>
      <c r="AM251" s="22">
        <v>5161630</v>
      </c>
      <c r="AN251" s="22">
        <v>5165467</v>
      </c>
      <c r="AO251" s="25" t="s">
        <v>38</v>
      </c>
      <c r="AP251" s="29" t="s">
        <v>276</v>
      </c>
      <c r="AQ251" s="91">
        <v>0.14721094186602501</v>
      </c>
      <c r="AR251" s="27">
        <v>0.50754226288029403</v>
      </c>
      <c r="AS251" s="92">
        <v>-0.28403551718202102</v>
      </c>
      <c r="AT251" s="124" t="s">
        <v>674</v>
      </c>
      <c r="AU251" s="6">
        <v>1219</v>
      </c>
      <c r="AV251" s="6">
        <v>20</v>
      </c>
      <c r="AW251" s="6" t="s">
        <v>40</v>
      </c>
      <c r="AX251" s="6" t="s">
        <v>278</v>
      </c>
      <c r="AY251" s="6">
        <v>5</v>
      </c>
      <c r="AZ251" s="6" t="s">
        <v>279</v>
      </c>
      <c r="BA251" s="6" t="s">
        <v>74</v>
      </c>
      <c r="BB251" s="6" t="s">
        <v>280</v>
      </c>
    </row>
    <row r="252" spans="1:54" x14ac:dyDescent="0.2">
      <c r="A252" s="19" t="s">
        <v>2253</v>
      </c>
      <c r="B252" s="20" t="s">
        <v>29</v>
      </c>
      <c r="C252" s="108" t="str">
        <f t="shared" si="3"/>
        <v>chr1</v>
      </c>
      <c r="D252" s="112">
        <v>6131859</v>
      </c>
      <c r="E252" s="108">
        <v>6131968</v>
      </c>
      <c r="F252" s="23" t="s">
        <v>30</v>
      </c>
      <c r="G252" s="21">
        <v>6131914</v>
      </c>
      <c r="H252" s="22" t="s">
        <v>31</v>
      </c>
      <c r="I252" s="22">
        <v>2</v>
      </c>
      <c r="J252" s="22" t="s">
        <v>1367</v>
      </c>
      <c r="K252" s="22" t="s">
        <v>2254</v>
      </c>
      <c r="L252" s="24" t="s">
        <v>29</v>
      </c>
      <c r="M252" s="116">
        <v>818</v>
      </c>
      <c r="N252" s="23" t="s">
        <v>2255</v>
      </c>
      <c r="O252" s="22" t="s">
        <v>35</v>
      </c>
      <c r="P252" s="22">
        <v>6131139</v>
      </c>
      <c r="Q252" s="22">
        <v>6132412</v>
      </c>
      <c r="R252" s="24" t="s">
        <v>307</v>
      </c>
      <c r="S252" s="25" t="s">
        <v>1848</v>
      </c>
      <c r="T252" s="22" t="s">
        <v>35</v>
      </c>
      <c r="U252" s="22">
        <v>6129354</v>
      </c>
      <c r="V252" s="22">
        <v>6129869</v>
      </c>
      <c r="W252" s="25" t="s">
        <v>38</v>
      </c>
      <c r="X252" s="29" t="s">
        <v>1848</v>
      </c>
      <c r="Y252" s="91">
        <v>7.0366470147881402E-2</v>
      </c>
      <c r="Z252" s="27">
        <v>-0.18506028663469801</v>
      </c>
      <c r="AA252" s="92">
        <v>-0.144297410425197</v>
      </c>
      <c r="AB252" s="97" t="s">
        <v>39</v>
      </c>
      <c r="AC252" s="28">
        <v>171</v>
      </c>
      <c r="AD252" s="26">
        <v>1</v>
      </c>
      <c r="AE252" s="30">
        <v>1.1917900000000001E-84</v>
      </c>
      <c r="AF252" s="26" t="s">
        <v>103</v>
      </c>
      <c r="AG252" s="26">
        <v>0</v>
      </c>
      <c r="AH252" s="26" t="s">
        <v>74</v>
      </c>
      <c r="AI252" s="26"/>
      <c r="AJ252" s="29" t="s">
        <v>590</v>
      </c>
      <c r="AK252" s="25" t="s">
        <v>2256</v>
      </c>
      <c r="AL252" s="22" t="s">
        <v>35</v>
      </c>
      <c r="AM252" s="22">
        <v>6134559</v>
      </c>
      <c r="AN252" s="22">
        <v>6135066</v>
      </c>
      <c r="AO252" s="25" t="s">
        <v>38</v>
      </c>
      <c r="AP252" s="29" t="s">
        <v>2256</v>
      </c>
      <c r="AQ252" s="91">
        <v>-2.6232143213933402E-2</v>
      </c>
      <c r="AR252" s="27">
        <v>5.70423790919437E-2</v>
      </c>
      <c r="AS252" s="92">
        <v>-0.27509694929528899</v>
      </c>
      <c r="AT252" s="124" t="s">
        <v>39</v>
      </c>
      <c r="AU252" s="6">
        <v>136</v>
      </c>
      <c r="AV252" s="6">
        <v>5</v>
      </c>
      <c r="AW252" s="31">
        <v>4.6118899999999999E-70</v>
      </c>
      <c r="AX252" s="6" t="s">
        <v>416</v>
      </c>
      <c r="AY252" s="6">
        <v>0</v>
      </c>
      <c r="AZ252" s="6" t="s">
        <v>74</v>
      </c>
      <c r="BB252" s="6" t="s">
        <v>43</v>
      </c>
    </row>
    <row r="253" spans="1:54" x14ac:dyDescent="0.2">
      <c r="A253" s="19" t="s">
        <v>2257</v>
      </c>
      <c r="B253" s="20" t="s">
        <v>29</v>
      </c>
      <c r="C253" s="108" t="str">
        <f t="shared" si="3"/>
        <v>chr1</v>
      </c>
      <c r="D253" s="112">
        <v>10726411</v>
      </c>
      <c r="E253" s="108">
        <v>10726537</v>
      </c>
      <c r="F253" s="23" t="s">
        <v>30</v>
      </c>
      <c r="G253" s="21">
        <v>10726474</v>
      </c>
      <c r="H253" s="22" t="s">
        <v>31</v>
      </c>
      <c r="I253" s="22">
        <v>2</v>
      </c>
      <c r="J253" s="22" t="s">
        <v>2258</v>
      </c>
      <c r="K253" s="22" t="s">
        <v>2259</v>
      </c>
      <c r="L253" s="24" t="s">
        <v>29</v>
      </c>
      <c r="M253" s="116">
        <v>817</v>
      </c>
      <c r="N253" s="23" t="s">
        <v>54</v>
      </c>
      <c r="O253" s="22" t="s">
        <v>54</v>
      </c>
      <c r="P253" s="22" t="s">
        <v>54</v>
      </c>
      <c r="Q253" s="22" t="s">
        <v>54</v>
      </c>
      <c r="R253" s="24" t="s">
        <v>54</v>
      </c>
      <c r="S253" s="25" t="s">
        <v>2260</v>
      </c>
      <c r="T253" s="22" t="s">
        <v>35</v>
      </c>
      <c r="U253" s="22">
        <v>10724104</v>
      </c>
      <c r="V253" s="22">
        <v>10725695</v>
      </c>
      <c r="W253" s="25" t="s">
        <v>38</v>
      </c>
      <c r="X253" s="29" t="s">
        <v>2260</v>
      </c>
      <c r="Y253" s="91">
        <v>0.58549554575343299</v>
      </c>
      <c r="Z253" s="27">
        <v>0.80776355074397099</v>
      </c>
      <c r="AA253" s="92">
        <v>1.32302179030795</v>
      </c>
      <c r="AB253" s="97" t="s">
        <v>1424</v>
      </c>
      <c r="AC253" s="28">
        <v>471</v>
      </c>
      <c r="AD253" s="26">
        <v>20</v>
      </c>
      <c r="AE253" s="26" t="s">
        <v>40</v>
      </c>
      <c r="AF253" s="26" t="s">
        <v>2261</v>
      </c>
      <c r="AG253" s="26">
        <v>3</v>
      </c>
      <c r="AH253" s="26" t="s">
        <v>1390</v>
      </c>
      <c r="AI253" s="26"/>
      <c r="AJ253" s="29" t="s">
        <v>1426</v>
      </c>
      <c r="AK253" s="25" t="s">
        <v>2262</v>
      </c>
      <c r="AL253" s="22" t="s">
        <v>35</v>
      </c>
      <c r="AM253" s="22">
        <v>10726678</v>
      </c>
      <c r="AN253" s="22">
        <v>10727321</v>
      </c>
      <c r="AO253" s="25" t="s">
        <v>45</v>
      </c>
      <c r="AP253" s="29" t="s">
        <v>2262</v>
      </c>
      <c r="AQ253" s="91">
        <v>0.27651793164740501</v>
      </c>
      <c r="AR253" s="27">
        <v>0.43999989796136402</v>
      </c>
      <c r="AS253" s="92">
        <v>0.52054133978584205</v>
      </c>
      <c r="AT253" s="124" t="s">
        <v>39</v>
      </c>
      <c r="AU253" s="6">
        <v>195</v>
      </c>
      <c r="AV253" s="6">
        <v>1</v>
      </c>
      <c r="AW253" s="31">
        <v>2.8539799999999999E-106</v>
      </c>
      <c r="AX253" s="6" t="s">
        <v>103</v>
      </c>
      <c r="AY253" s="6">
        <v>0</v>
      </c>
      <c r="AZ253" s="6" t="s">
        <v>74</v>
      </c>
      <c r="BB253" s="6" t="s">
        <v>43</v>
      </c>
    </row>
    <row r="254" spans="1:54" x14ac:dyDescent="0.2">
      <c r="A254" s="19" t="s">
        <v>2263</v>
      </c>
      <c r="B254" s="20" t="s">
        <v>66</v>
      </c>
      <c r="C254" s="108" t="str">
        <f t="shared" si="3"/>
        <v>chr3</v>
      </c>
      <c r="D254" s="112">
        <v>2354050</v>
      </c>
      <c r="E254" s="108">
        <v>2354159</v>
      </c>
      <c r="F254" s="23" t="s">
        <v>30</v>
      </c>
      <c r="G254" s="21">
        <v>2354105</v>
      </c>
      <c r="H254" s="22" t="s">
        <v>31</v>
      </c>
      <c r="I254" s="22">
        <v>2</v>
      </c>
      <c r="J254" s="22" t="s">
        <v>2264</v>
      </c>
      <c r="K254" s="22" t="s">
        <v>2265</v>
      </c>
      <c r="L254" s="24" t="s">
        <v>66</v>
      </c>
      <c r="M254" s="116">
        <v>816</v>
      </c>
      <c r="N254" s="23" t="s">
        <v>54</v>
      </c>
      <c r="O254" s="22" t="s">
        <v>54</v>
      </c>
      <c r="P254" s="22" t="s">
        <v>54</v>
      </c>
      <c r="Q254" s="22" t="s">
        <v>54</v>
      </c>
      <c r="R254" s="24" t="s">
        <v>54</v>
      </c>
      <c r="S254" s="25" t="s">
        <v>2266</v>
      </c>
      <c r="T254" s="22" t="s">
        <v>35</v>
      </c>
      <c r="U254" s="22">
        <v>2352130</v>
      </c>
      <c r="V254" s="22">
        <v>2352658</v>
      </c>
      <c r="W254" s="25" t="s">
        <v>38</v>
      </c>
      <c r="X254" s="29" t="s">
        <v>2266</v>
      </c>
      <c r="Y254" s="91">
        <v>0.19951567559066799</v>
      </c>
      <c r="Z254" s="27">
        <v>0.50161739328594601</v>
      </c>
      <c r="AA254" s="92">
        <v>-0.72309992558166403</v>
      </c>
      <c r="AB254" s="97" t="s">
        <v>39</v>
      </c>
      <c r="AC254" s="28">
        <v>153</v>
      </c>
      <c r="AD254" s="26">
        <v>2</v>
      </c>
      <c r="AE254" s="30">
        <v>3.2822599999999998E-64</v>
      </c>
      <c r="AF254" s="26" t="s">
        <v>935</v>
      </c>
      <c r="AG254" s="26">
        <v>0</v>
      </c>
      <c r="AH254" s="26" t="s">
        <v>74</v>
      </c>
      <c r="AI254" s="26"/>
      <c r="AJ254" s="29" t="s">
        <v>298</v>
      </c>
      <c r="AK254" s="25" t="s">
        <v>2267</v>
      </c>
      <c r="AL254" s="22" t="s">
        <v>35</v>
      </c>
      <c r="AM254" s="22">
        <v>2354306</v>
      </c>
      <c r="AN254" s="22">
        <v>2356037</v>
      </c>
      <c r="AO254" s="25" t="s">
        <v>45</v>
      </c>
      <c r="AP254" s="29" t="s">
        <v>2267</v>
      </c>
      <c r="AQ254" s="91">
        <v>-9.2990231827163997E-2</v>
      </c>
      <c r="AR254" s="27">
        <v>-2.70865742277113E-2</v>
      </c>
      <c r="AS254" s="92">
        <v>9.3848817721417205E-2</v>
      </c>
      <c r="AT254" s="124" t="s">
        <v>39</v>
      </c>
      <c r="AU254" s="6">
        <v>211</v>
      </c>
      <c r="AV254" s="6">
        <v>1</v>
      </c>
      <c r="AW254" s="31">
        <v>8.7529099999999994E-115</v>
      </c>
      <c r="AX254" s="6" t="s">
        <v>103</v>
      </c>
      <c r="AY254" s="6">
        <v>0</v>
      </c>
      <c r="AZ254" s="6" t="s">
        <v>74</v>
      </c>
      <c r="BB254" s="6" t="s">
        <v>298</v>
      </c>
    </row>
    <row r="255" spans="1:54" x14ac:dyDescent="0.2">
      <c r="A255" s="19" t="s">
        <v>2268</v>
      </c>
      <c r="B255" s="20" t="s">
        <v>29</v>
      </c>
      <c r="C255" s="108" t="str">
        <f t="shared" si="3"/>
        <v>chr1</v>
      </c>
      <c r="D255" s="112">
        <v>10641744</v>
      </c>
      <c r="E255" s="108">
        <v>10641845</v>
      </c>
      <c r="F255" s="23" t="s">
        <v>30</v>
      </c>
      <c r="G255" s="21">
        <v>10641795</v>
      </c>
      <c r="H255" s="22" t="s">
        <v>31</v>
      </c>
      <c r="I255" s="22">
        <v>2</v>
      </c>
      <c r="J255" s="22" t="s">
        <v>1972</v>
      </c>
      <c r="K255" s="22" t="s">
        <v>1730</v>
      </c>
      <c r="L255" s="24" t="s">
        <v>29</v>
      </c>
      <c r="M255" s="116">
        <v>815</v>
      </c>
      <c r="N255" s="23" t="s">
        <v>54</v>
      </c>
      <c r="O255" s="22" t="s">
        <v>54</v>
      </c>
      <c r="P255" s="22" t="s">
        <v>54</v>
      </c>
      <c r="Q255" s="22" t="s">
        <v>54</v>
      </c>
      <c r="R255" s="24" t="s">
        <v>54</v>
      </c>
      <c r="S255" s="25" t="s">
        <v>2269</v>
      </c>
      <c r="T255" s="22" t="s">
        <v>35</v>
      </c>
      <c r="U255" s="22">
        <v>10640201</v>
      </c>
      <c r="V255" s="22">
        <v>10641517</v>
      </c>
      <c r="W255" s="25" t="s">
        <v>45</v>
      </c>
      <c r="X255" s="29" t="s">
        <v>2269</v>
      </c>
      <c r="Y255" s="91">
        <v>-0.51984096125672097</v>
      </c>
      <c r="Z255" s="27">
        <v>-0.51300981230173404</v>
      </c>
      <c r="AA255" s="92">
        <v>-0.77452211606606303</v>
      </c>
      <c r="AB255" s="97" t="s">
        <v>2270</v>
      </c>
      <c r="AC255" s="28">
        <v>420</v>
      </c>
      <c r="AD255" s="26">
        <v>20</v>
      </c>
      <c r="AE255" s="26" t="s">
        <v>40</v>
      </c>
      <c r="AF255" s="26" t="s">
        <v>545</v>
      </c>
      <c r="AG255" s="26">
        <v>7</v>
      </c>
      <c r="AH255" s="26" t="s">
        <v>2271</v>
      </c>
      <c r="AI255" s="26" t="s">
        <v>74</v>
      </c>
      <c r="AJ255" s="29" t="s">
        <v>2272</v>
      </c>
      <c r="AK255" s="25" t="s">
        <v>2273</v>
      </c>
      <c r="AL255" s="22" t="s">
        <v>35</v>
      </c>
      <c r="AM255" s="22">
        <v>10642221</v>
      </c>
      <c r="AN255" s="22">
        <v>10644547</v>
      </c>
      <c r="AO255" s="25" t="s">
        <v>45</v>
      </c>
      <c r="AP255" s="29" t="s">
        <v>2273</v>
      </c>
      <c r="AQ255" s="91">
        <v>-0.36833576606533602</v>
      </c>
      <c r="AR255" s="27">
        <v>8.2432481390867507E-2</v>
      </c>
      <c r="AS255" s="92">
        <v>-0.183462983868276</v>
      </c>
      <c r="AT255" s="124" t="s">
        <v>71</v>
      </c>
      <c r="AU255" s="6">
        <v>700</v>
      </c>
      <c r="AV255" s="6">
        <v>20</v>
      </c>
      <c r="AW255" s="6" t="s">
        <v>40</v>
      </c>
      <c r="AX255" s="6" t="s">
        <v>2274</v>
      </c>
      <c r="AY255" s="6">
        <v>5</v>
      </c>
      <c r="AZ255" s="6" t="s">
        <v>2275</v>
      </c>
      <c r="BA255" s="6" t="s">
        <v>74</v>
      </c>
      <c r="BB255" s="6" t="s">
        <v>75</v>
      </c>
    </row>
    <row r="256" spans="1:54" x14ac:dyDescent="0.2">
      <c r="A256" s="19" t="s">
        <v>2276</v>
      </c>
      <c r="B256" s="20" t="s">
        <v>29</v>
      </c>
      <c r="C256" s="108" t="str">
        <f t="shared" si="3"/>
        <v>chr1</v>
      </c>
      <c r="D256" s="112">
        <v>2633364</v>
      </c>
      <c r="E256" s="108">
        <v>2633467</v>
      </c>
      <c r="F256" s="23" t="s">
        <v>30</v>
      </c>
      <c r="G256" s="21">
        <v>2633416</v>
      </c>
      <c r="H256" s="22" t="s">
        <v>31</v>
      </c>
      <c r="I256" s="22">
        <v>2</v>
      </c>
      <c r="J256" s="22" t="s">
        <v>2277</v>
      </c>
      <c r="K256" s="22" t="s">
        <v>2278</v>
      </c>
      <c r="L256" s="24" t="s">
        <v>29</v>
      </c>
      <c r="M256" s="116">
        <v>812</v>
      </c>
      <c r="N256" s="23" t="s">
        <v>54</v>
      </c>
      <c r="O256" s="22" t="s">
        <v>54</v>
      </c>
      <c r="P256" s="22" t="s">
        <v>54</v>
      </c>
      <c r="Q256" s="22" t="s">
        <v>54</v>
      </c>
      <c r="R256" s="24" t="s">
        <v>54</v>
      </c>
      <c r="S256" s="25" t="s">
        <v>2279</v>
      </c>
      <c r="T256" s="22" t="s">
        <v>35</v>
      </c>
      <c r="U256" s="22">
        <v>2631239</v>
      </c>
      <c r="V256" s="22">
        <v>2632897</v>
      </c>
      <c r="W256" s="25" t="s">
        <v>38</v>
      </c>
      <c r="X256" s="29" t="s">
        <v>2279</v>
      </c>
      <c r="Y256" s="91">
        <v>-0.39269411214731798</v>
      </c>
      <c r="Z256" s="27">
        <v>-0.26241740657271101</v>
      </c>
      <c r="AA256" s="92">
        <v>0.670671343722539</v>
      </c>
      <c r="AB256" s="97" t="s">
        <v>2280</v>
      </c>
      <c r="AC256" s="28">
        <v>494</v>
      </c>
      <c r="AD256" s="26">
        <v>20</v>
      </c>
      <c r="AE256" s="26" t="s">
        <v>40</v>
      </c>
      <c r="AF256" s="26" t="s">
        <v>2281</v>
      </c>
      <c r="AG256" s="26">
        <v>6</v>
      </c>
      <c r="AH256" s="26" t="s">
        <v>2282</v>
      </c>
      <c r="AI256" s="26" t="s">
        <v>2283</v>
      </c>
      <c r="AJ256" s="29" t="s">
        <v>2284</v>
      </c>
      <c r="AK256" s="25" t="s">
        <v>2285</v>
      </c>
      <c r="AL256" s="22" t="s">
        <v>35</v>
      </c>
      <c r="AM256" s="22">
        <v>2633942</v>
      </c>
      <c r="AN256" s="22">
        <v>2635016</v>
      </c>
      <c r="AO256" s="25" t="s">
        <v>45</v>
      </c>
      <c r="AP256" s="29" t="s">
        <v>2285</v>
      </c>
      <c r="AQ256" s="91">
        <v>0.17510354000960501</v>
      </c>
      <c r="AR256" s="27">
        <v>1.9810996090853902E-2</v>
      </c>
      <c r="AS256" s="92">
        <v>-0.21340177364308099</v>
      </c>
      <c r="AT256" s="124" t="s">
        <v>2286</v>
      </c>
      <c r="AU256" s="6">
        <v>298</v>
      </c>
      <c r="AV256" s="6">
        <v>20</v>
      </c>
      <c r="AW256" s="31">
        <v>5.3670499999999997E-170</v>
      </c>
      <c r="AX256" s="6" t="s">
        <v>2287</v>
      </c>
      <c r="AY256" s="6">
        <v>2</v>
      </c>
      <c r="AZ256" s="6" t="s">
        <v>2288</v>
      </c>
      <c r="BA256" s="6" t="s">
        <v>2289</v>
      </c>
      <c r="BB256" s="6" t="s">
        <v>2290</v>
      </c>
    </row>
    <row r="257" spans="1:54" x14ac:dyDescent="0.2">
      <c r="A257" s="19" t="s">
        <v>2291</v>
      </c>
      <c r="B257" s="20" t="s">
        <v>29</v>
      </c>
      <c r="C257" s="108" t="str">
        <f t="shared" si="3"/>
        <v>chr1</v>
      </c>
      <c r="D257" s="112">
        <v>3173018</v>
      </c>
      <c r="E257" s="108">
        <v>3173137</v>
      </c>
      <c r="F257" s="23" t="s">
        <v>30</v>
      </c>
      <c r="G257" s="21">
        <v>3173078</v>
      </c>
      <c r="H257" s="22" t="s">
        <v>31</v>
      </c>
      <c r="I257" s="22">
        <v>2</v>
      </c>
      <c r="J257" s="22" t="s">
        <v>2292</v>
      </c>
      <c r="K257" s="22" t="s">
        <v>2293</v>
      </c>
      <c r="L257" s="24" t="s">
        <v>29</v>
      </c>
      <c r="M257" s="116">
        <v>810</v>
      </c>
      <c r="N257" s="23" t="s">
        <v>54</v>
      </c>
      <c r="O257" s="22" t="s">
        <v>54</v>
      </c>
      <c r="P257" s="22" t="s">
        <v>54</v>
      </c>
      <c r="Q257" s="22" t="s">
        <v>54</v>
      </c>
      <c r="R257" s="24" t="s">
        <v>54</v>
      </c>
      <c r="S257" s="25" t="s">
        <v>2294</v>
      </c>
      <c r="T257" s="22" t="s">
        <v>35</v>
      </c>
      <c r="U257" s="22">
        <v>3171818</v>
      </c>
      <c r="V257" s="22">
        <v>3172451</v>
      </c>
      <c r="W257" s="25" t="s">
        <v>38</v>
      </c>
      <c r="X257" s="29" t="s">
        <v>2294</v>
      </c>
      <c r="Y257" s="91">
        <v>-0.47141026428625199</v>
      </c>
      <c r="Z257" s="27">
        <v>-0.71111669845965197</v>
      </c>
      <c r="AA257" s="92">
        <v>-1.5814660964218299</v>
      </c>
      <c r="AB257" s="97" t="s">
        <v>39</v>
      </c>
      <c r="AC257" s="28">
        <v>170</v>
      </c>
      <c r="AD257" s="26">
        <v>9</v>
      </c>
      <c r="AE257" s="30">
        <v>1.8928000000000001E-54</v>
      </c>
      <c r="AF257" s="32">
        <v>76888888888888.797</v>
      </c>
      <c r="AG257" s="26">
        <v>0</v>
      </c>
      <c r="AH257" s="26" t="s">
        <v>74</v>
      </c>
      <c r="AI257" s="26"/>
      <c r="AJ257" s="29" t="s">
        <v>2295</v>
      </c>
      <c r="AK257" s="25" t="s">
        <v>1049</v>
      </c>
      <c r="AL257" s="22" t="s">
        <v>35</v>
      </c>
      <c r="AM257" s="22">
        <v>3173356</v>
      </c>
      <c r="AN257" s="22">
        <v>3174469</v>
      </c>
      <c r="AO257" s="25" t="s">
        <v>45</v>
      </c>
      <c r="AP257" s="29" t="s">
        <v>1049</v>
      </c>
      <c r="AQ257" s="91">
        <v>0.28605295464021702</v>
      </c>
      <c r="AR257" s="27">
        <v>0.15519824463276199</v>
      </c>
      <c r="AS257" s="92">
        <v>-0.30671451485483597</v>
      </c>
      <c r="AT257" s="124" t="s">
        <v>1050</v>
      </c>
      <c r="AU257" s="6">
        <v>305</v>
      </c>
      <c r="AV257" s="6">
        <v>20</v>
      </c>
      <c r="AW257" s="31">
        <v>1.24065E-149</v>
      </c>
      <c r="AX257" s="6" t="s">
        <v>1051</v>
      </c>
      <c r="AY257" s="6">
        <v>4</v>
      </c>
      <c r="AZ257" s="6" t="s">
        <v>1052</v>
      </c>
      <c r="BA257" s="6" t="s">
        <v>74</v>
      </c>
      <c r="BB257" s="6" t="s">
        <v>1053</v>
      </c>
    </row>
    <row r="258" spans="1:54" x14ac:dyDescent="0.2">
      <c r="A258" s="19" t="s">
        <v>2296</v>
      </c>
      <c r="B258" s="20" t="s">
        <v>96</v>
      </c>
      <c r="C258" s="108" t="str">
        <f t="shared" si="3"/>
        <v>chr2</v>
      </c>
      <c r="D258" s="112">
        <v>4569341</v>
      </c>
      <c r="E258" s="108">
        <v>4569459</v>
      </c>
      <c r="F258" s="23" t="s">
        <v>30</v>
      </c>
      <c r="G258" s="21">
        <v>4569400</v>
      </c>
      <c r="H258" s="22" t="s">
        <v>31</v>
      </c>
      <c r="I258" s="22">
        <v>2</v>
      </c>
      <c r="J258" s="22" t="s">
        <v>1767</v>
      </c>
      <c r="K258" s="22" t="s">
        <v>2297</v>
      </c>
      <c r="L258" s="24" t="s">
        <v>96</v>
      </c>
      <c r="M258" s="116">
        <v>810</v>
      </c>
      <c r="N258" s="23" t="s">
        <v>54</v>
      </c>
      <c r="O258" s="22" t="s">
        <v>54</v>
      </c>
      <c r="P258" s="22" t="s">
        <v>54</v>
      </c>
      <c r="Q258" s="22" t="s">
        <v>54</v>
      </c>
      <c r="R258" s="24" t="s">
        <v>54</v>
      </c>
      <c r="S258" s="25" t="s">
        <v>2298</v>
      </c>
      <c r="T258" s="22" t="s">
        <v>35</v>
      </c>
      <c r="U258" s="22">
        <v>4568279</v>
      </c>
      <c r="V258" s="22">
        <v>4568789</v>
      </c>
      <c r="W258" s="25" t="s">
        <v>45</v>
      </c>
      <c r="X258" s="29" t="s">
        <v>2298</v>
      </c>
      <c r="Y258" s="91">
        <v>0.45847694834745001</v>
      </c>
      <c r="Z258" s="27">
        <v>0.52574919824024302</v>
      </c>
      <c r="AA258" s="92">
        <v>0.34343894448527301</v>
      </c>
      <c r="AB258" s="97" t="s">
        <v>39</v>
      </c>
      <c r="AC258" s="28">
        <v>124</v>
      </c>
      <c r="AD258" s="26">
        <v>6</v>
      </c>
      <c r="AE258" s="30">
        <v>3.4287899999999999E-51</v>
      </c>
      <c r="AF258" s="32">
        <v>76666666666666.594</v>
      </c>
      <c r="AG258" s="26">
        <v>0</v>
      </c>
      <c r="AH258" s="26" t="s">
        <v>74</v>
      </c>
      <c r="AI258" s="26"/>
      <c r="AJ258" s="29" t="s">
        <v>43</v>
      </c>
      <c r="AK258" s="25" t="s">
        <v>2299</v>
      </c>
      <c r="AL258" s="22" t="s">
        <v>35</v>
      </c>
      <c r="AM258" s="22">
        <v>4574136</v>
      </c>
      <c r="AN258" s="22">
        <v>4575143</v>
      </c>
      <c r="AO258" s="25" t="s">
        <v>45</v>
      </c>
      <c r="AP258" s="29" t="s">
        <v>2299</v>
      </c>
      <c r="AQ258" s="91">
        <v>-0.267491554945609</v>
      </c>
      <c r="AR258" s="27">
        <v>-0.15639726776656601</v>
      </c>
      <c r="AS258" s="92">
        <v>-0.55957601368309196</v>
      </c>
      <c r="AT258" s="124" t="s">
        <v>2300</v>
      </c>
      <c r="AU258" s="6">
        <v>335</v>
      </c>
      <c r="AV258" s="6">
        <v>20</v>
      </c>
      <c r="AW258" s="31">
        <v>6.4412100000000001E-175</v>
      </c>
      <c r="AX258" s="6" t="s">
        <v>1481</v>
      </c>
      <c r="AY258" s="6">
        <v>3</v>
      </c>
      <c r="AZ258" s="6" t="s">
        <v>2301</v>
      </c>
      <c r="BA258" s="6" t="s">
        <v>74</v>
      </c>
      <c r="BB258" s="6" t="s">
        <v>2302</v>
      </c>
    </row>
    <row r="259" spans="1:54" x14ac:dyDescent="0.2">
      <c r="A259" s="19" t="s">
        <v>2303</v>
      </c>
      <c r="B259" s="20" t="s">
        <v>66</v>
      </c>
      <c r="C259" s="108" t="str">
        <f t="shared" si="3"/>
        <v>chr3</v>
      </c>
      <c r="D259" s="112">
        <v>187916</v>
      </c>
      <c r="E259" s="108">
        <v>188055</v>
      </c>
      <c r="F259" s="23" t="s">
        <v>30</v>
      </c>
      <c r="G259" s="21">
        <v>187986</v>
      </c>
      <c r="H259" s="22" t="s">
        <v>31</v>
      </c>
      <c r="I259" s="22">
        <v>2</v>
      </c>
      <c r="J259" s="22" t="s">
        <v>2304</v>
      </c>
      <c r="K259" s="22" t="s">
        <v>2305</v>
      </c>
      <c r="L259" s="24" t="s">
        <v>66</v>
      </c>
      <c r="M259" s="116">
        <v>809</v>
      </c>
      <c r="N259" s="23" t="s">
        <v>54</v>
      </c>
      <c r="O259" s="22" t="s">
        <v>54</v>
      </c>
      <c r="P259" s="22" t="s">
        <v>54</v>
      </c>
      <c r="Q259" s="22" t="s">
        <v>54</v>
      </c>
      <c r="R259" s="24" t="s">
        <v>54</v>
      </c>
      <c r="S259" s="25" t="s">
        <v>2306</v>
      </c>
      <c r="T259" s="22" t="s">
        <v>35</v>
      </c>
      <c r="U259" s="22">
        <v>185861</v>
      </c>
      <c r="V259" s="22">
        <v>187583</v>
      </c>
      <c r="W259" s="25" t="s">
        <v>45</v>
      </c>
      <c r="X259" s="29" t="s">
        <v>2306</v>
      </c>
      <c r="Y259" s="91">
        <v>0.96136021446082998</v>
      </c>
      <c r="Z259" s="27">
        <v>0.68414804217962399</v>
      </c>
      <c r="AA259" s="92">
        <v>-0.53051360438330897</v>
      </c>
      <c r="AB259" s="97" t="s">
        <v>1523</v>
      </c>
      <c r="AC259" s="28">
        <v>556</v>
      </c>
      <c r="AD259" s="26">
        <v>20</v>
      </c>
      <c r="AE259" s="26" t="s">
        <v>40</v>
      </c>
      <c r="AF259" s="26" t="s">
        <v>2307</v>
      </c>
      <c r="AG259" s="26">
        <v>3</v>
      </c>
      <c r="AH259" s="26" t="s">
        <v>1525</v>
      </c>
      <c r="AI259" s="26" t="s">
        <v>74</v>
      </c>
      <c r="AJ259" s="29" t="s">
        <v>2308</v>
      </c>
      <c r="AK259" s="25" t="s">
        <v>184</v>
      </c>
      <c r="AL259" s="22" t="s">
        <v>35</v>
      </c>
      <c r="AM259" s="22">
        <v>188376</v>
      </c>
      <c r="AN259" s="22">
        <v>189986</v>
      </c>
      <c r="AO259" s="25" t="s">
        <v>45</v>
      </c>
      <c r="AP259" s="29" t="s">
        <v>184</v>
      </c>
      <c r="AQ259" s="91">
        <v>-0.16810707042073</v>
      </c>
      <c r="AR259" s="27">
        <v>-0.11693914623965899</v>
      </c>
      <c r="AS259" s="92">
        <v>7.0127128285482995E-2</v>
      </c>
      <c r="AT259" s="124" t="s">
        <v>39</v>
      </c>
      <c r="AU259" s="6">
        <v>485</v>
      </c>
      <c r="AV259" s="6">
        <v>2</v>
      </c>
      <c r="AW259" s="6" t="s">
        <v>40</v>
      </c>
      <c r="AX259" s="6" t="s">
        <v>185</v>
      </c>
      <c r="AY259" s="6">
        <v>0</v>
      </c>
      <c r="AZ259" s="6" t="s">
        <v>74</v>
      </c>
      <c r="BB259" s="6" t="s">
        <v>43</v>
      </c>
    </row>
    <row r="260" spans="1:54" x14ac:dyDescent="0.2">
      <c r="A260" s="19" t="s">
        <v>2309</v>
      </c>
      <c r="B260" s="20" t="s">
        <v>66</v>
      </c>
      <c r="C260" s="108" t="str">
        <f t="shared" si="3"/>
        <v>chr3</v>
      </c>
      <c r="D260" s="112">
        <v>5358678</v>
      </c>
      <c r="E260" s="108">
        <v>5358787</v>
      </c>
      <c r="F260" s="23" t="s">
        <v>30</v>
      </c>
      <c r="G260" s="21">
        <v>5358733</v>
      </c>
      <c r="H260" s="22" t="s">
        <v>31</v>
      </c>
      <c r="I260" s="22">
        <v>2</v>
      </c>
      <c r="J260" s="22" t="s">
        <v>2310</v>
      </c>
      <c r="K260" s="22" t="s">
        <v>2065</v>
      </c>
      <c r="L260" s="24" t="s">
        <v>66</v>
      </c>
      <c r="M260" s="116">
        <v>807</v>
      </c>
      <c r="N260" s="23" t="s">
        <v>54</v>
      </c>
      <c r="O260" s="22" t="s">
        <v>54</v>
      </c>
      <c r="P260" s="22" t="s">
        <v>54</v>
      </c>
      <c r="Q260" s="22" t="s">
        <v>54</v>
      </c>
      <c r="R260" s="24" t="s">
        <v>54</v>
      </c>
      <c r="S260" s="25" t="s">
        <v>2311</v>
      </c>
      <c r="T260" s="22" t="s">
        <v>35</v>
      </c>
      <c r="U260" s="22">
        <v>5355263</v>
      </c>
      <c r="V260" s="22">
        <v>5356744</v>
      </c>
      <c r="W260" s="25" t="s">
        <v>45</v>
      </c>
      <c r="X260" s="29" t="s">
        <v>2311</v>
      </c>
      <c r="Y260" s="91">
        <v>-0.90416756834866197</v>
      </c>
      <c r="Z260" s="27">
        <v>-3.7311326209160001E-2</v>
      </c>
      <c r="AA260" s="92">
        <v>0.17039108639490799</v>
      </c>
      <c r="AB260" s="97" t="s">
        <v>2312</v>
      </c>
      <c r="AC260" s="28">
        <v>415</v>
      </c>
      <c r="AD260" s="26">
        <v>20</v>
      </c>
      <c r="AE260" s="26" t="s">
        <v>40</v>
      </c>
      <c r="AF260" s="26" t="s">
        <v>2313</v>
      </c>
      <c r="AG260" s="26">
        <v>4</v>
      </c>
      <c r="AH260" s="26" t="s">
        <v>2314</v>
      </c>
      <c r="AI260" s="26" t="s">
        <v>74</v>
      </c>
      <c r="AJ260" s="29" t="s">
        <v>2315</v>
      </c>
      <c r="AK260" s="25" t="s">
        <v>2316</v>
      </c>
      <c r="AL260" s="22" t="s">
        <v>35</v>
      </c>
      <c r="AM260" s="22">
        <v>5358957</v>
      </c>
      <c r="AN260" s="22">
        <v>5360454</v>
      </c>
      <c r="AO260" s="25" t="s">
        <v>45</v>
      </c>
      <c r="AP260" s="29" t="s">
        <v>2316</v>
      </c>
      <c r="AQ260" s="91">
        <v>-8.2310322938994301E-3</v>
      </c>
      <c r="AR260" s="27">
        <v>0.68744316422239604</v>
      </c>
      <c r="AS260" s="92">
        <v>1.85891886624362</v>
      </c>
      <c r="AT260" s="124" t="s">
        <v>223</v>
      </c>
      <c r="AU260" s="6">
        <v>477</v>
      </c>
      <c r="AV260" s="6">
        <v>20</v>
      </c>
      <c r="AW260" s="6" t="s">
        <v>40</v>
      </c>
      <c r="AX260" s="6" t="s">
        <v>2317</v>
      </c>
      <c r="AY260" s="6">
        <v>4</v>
      </c>
      <c r="AZ260" s="6" t="s">
        <v>2318</v>
      </c>
      <c r="BA260" s="6" t="s">
        <v>74</v>
      </c>
      <c r="BB260" s="6" t="s">
        <v>226</v>
      </c>
    </row>
    <row r="261" spans="1:54" x14ac:dyDescent="0.2">
      <c r="A261" s="19" t="s">
        <v>2319</v>
      </c>
      <c r="B261" s="20" t="s">
        <v>29</v>
      </c>
      <c r="C261" s="108" t="str">
        <f t="shared" ref="C261:C324" si="4">RIGHT(B261,4)</f>
        <v>chr1</v>
      </c>
      <c r="D261" s="112">
        <v>6164233</v>
      </c>
      <c r="E261" s="108">
        <v>6164413</v>
      </c>
      <c r="F261" s="23" t="s">
        <v>30</v>
      </c>
      <c r="G261" s="21">
        <v>6164323</v>
      </c>
      <c r="H261" s="22" t="s">
        <v>31</v>
      </c>
      <c r="I261" s="22">
        <v>2</v>
      </c>
      <c r="J261" s="22" t="s">
        <v>2320</v>
      </c>
      <c r="K261" s="22" t="s">
        <v>2292</v>
      </c>
      <c r="L261" s="24" t="s">
        <v>29</v>
      </c>
      <c r="M261" s="116">
        <v>806</v>
      </c>
      <c r="N261" s="23" t="s">
        <v>2321</v>
      </c>
      <c r="O261" s="22" t="s">
        <v>35</v>
      </c>
      <c r="P261" s="22">
        <v>6163710</v>
      </c>
      <c r="Q261" s="22">
        <v>6164392</v>
      </c>
      <c r="R261" s="24" t="s">
        <v>36</v>
      </c>
      <c r="S261" s="25" t="s">
        <v>2322</v>
      </c>
      <c r="T261" s="22" t="s">
        <v>35</v>
      </c>
      <c r="U261" s="22">
        <v>6162249</v>
      </c>
      <c r="V261" s="22">
        <v>6162977</v>
      </c>
      <c r="W261" s="25" t="s">
        <v>45</v>
      </c>
      <c r="X261" s="29" t="s">
        <v>2322</v>
      </c>
      <c r="Y261" s="91">
        <v>1.31363355442673E-2</v>
      </c>
      <c r="Z261" s="27">
        <v>-0.11031083971319899</v>
      </c>
      <c r="AA261" s="92">
        <v>-0.259807432473737</v>
      </c>
      <c r="AB261" s="97" t="s">
        <v>39</v>
      </c>
      <c r="AC261" s="28">
        <v>242</v>
      </c>
      <c r="AD261" s="26">
        <v>20</v>
      </c>
      <c r="AE261" s="30">
        <v>2.08158E-135</v>
      </c>
      <c r="AF261" s="26" t="s">
        <v>2323</v>
      </c>
      <c r="AG261" s="26">
        <v>3</v>
      </c>
      <c r="AH261" s="26" t="s">
        <v>2324</v>
      </c>
      <c r="AI261" s="26"/>
      <c r="AJ261" s="29" t="s">
        <v>2325</v>
      </c>
      <c r="AK261" s="25" t="s">
        <v>2326</v>
      </c>
      <c r="AL261" s="22" t="s">
        <v>35</v>
      </c>
      <c r="AM261" s="22">
        <v>6165626</v>
      </c>
      <c r="AN261" s="22">
        <v>6166769</v>
      </c>
      <c r="AO261" s="25" t="s">
        <v>45</v>
      </c>
      <c r="AP261" s="29" t="s">
        <v>2326</v>
      </c>
      <c r="AQ261" s="91">
        <v>0.36506700130612102</v>
      </c>
      <c r="AR261" s="27">
        <v>-0.47797197525308599</v>
      </c>
      <c r="AS261" s="92">
        <v>-0.97957058510874295</v>
      </c>
      <c r="AT261" s="124" t="s">
        <v>2327</v>
      </c>
      <c r="AU261" s="6">
        <v>286</v>
      </c>
      <c r="AV261" s="6">
        <v>20</v>
      </c>
      <c r="AW261" s="31">
        <v>1.60856E-150</v>
      </c>
      <c r="AX261" s="6" t="s">
        <v>2328</v>
      </c>
      <c r="AY261" s="6">
        <v>3</v>
      </c>
      <c r="AZ261" s="6" t="s">
        <v>2329</v>
      </c>
      <c r="BA261" s="6" t="s">
        <v>74</v>
      </c>
      <c r="BB261" s="6" t="s">
        <v>2330</v>
      </c>
    </row>
    <row r="262" spans="1:54" x14ac:dyDescent="0.2">
      <c r="A262" s="19" t="s">
        <v>2331</v>
      </c>
      <c r="B262" s="20" t="s">
        <v>81</v>
      </c>
      <c r="C262" s="108" t="str">
        <f t="shared" si="4"/>
        <v>chr4</v>
      </c>
      <c r="D262" s="112">
        <v>1453157</v>
      </c>
      <c r="E262" s="108">
        <v>1453274</v>
      </c>
      <c r="F262" s="23" t="s">
        <v>30</v>
      </c>
      <c r="G262" s="21">
        <v>1453216</v>
      </c>
      <c r="H262" s="22" t="s">
        <v>31</v>
      </c>
      <c r="I262" s="22">
        <v>2</v>
      </c>
      <c r="J262" s="22" t="s">
        <v>2332</v>
      </c>
      <c r="K262" s="22" t="s">
        <v>82</v>
      </c>
      <c r="L262" s="24" t="s">
        <v>81</v>
      </c>
      <c r="M262" s="116">
        <v>805</v>
      </c>
      <c r="N262" s="23" t="s">
        <v>2333</v>
      </c>
      <c r="O262" s="22" t="s">
        <v>35</v>
      </c>
      <c r="P262" s="22">
        <v>1451874</v>
      </c>
      <c r="Q262" s="22">
        <v>1454155</v>
      </c>
      <c r="R262" s="24" t="s">
        <v>36</v>
      </c>
      <c r="S262" s="25" t="s">
        <v>2334</v>
      </c>
      <c r="T262" s="22" t="s">
        <v>35</v>
      </c>
      <c r="U262" s="22">
        <v>1449251</v>
      </c>
      <c r="V262" s="22">
        <v>1451470</v>
      </c>
      <c r="W262" s="25" t="s">
        <v>38</v>
      </c>
      <c r="X262" s="29" t="s">
        <v>2334</v>
      </c>
      <c r="Y262" s="91">
        <v>0.34465696792811001</v>
      </c>
      <c r="Z262" s="27">
        <v>0.27765329996736599</v>
      </c>
      <c r="AA262" s="92">
        <v>0.24016582789521501</v>
      </c>
      <c r="AB262" s="97" t="s">
        <v>2335</v>
      </c>
      <c r="AC262" s="28">
        <v>720</v>
      </c>
      <c r="AD262" s="26">
        <v>20</v>
      </c>
      <c r="AE262" s="26" t="s">
        <v>40</v>
      </c>
      <c r="AF262" s="26" t="s">
        <v>2336</v>
      </c>
      <c r="AG262" s="26">
        <v>4</v>
      </c>
      <c r="AH262" s="26" t="s">
        <v>2337</v>
      </c>
      <c r="AI262" s="26"/>
      <c r="AJ262" s="29" t="s">
        <v>2338</v>
      </c>
      <c r="AK262" s="25" t="s">
        <v>2339</v>
      </c>
      <c r="AL262" s="22" t="s">
        <v>35</v>
      </c>
      <c r="AM262" s="22">
        <v>1454609</v>
      </c>
      <c r="AN262" s="22">
        <v>1455723</v>
      </c>
      <c r="AO262" s="25" t="s">
        <v>45</v>
      </c>
      <c r="AP262" s="29" t="s">
        <v>2339</v>
      </c>
      <c r="AQ262" s="91">
        <v>-1.5791309984924999E-2</v>
      </c>
      <c r="AR262" s="27">
        <v>-0.15627908768917501</v>
      </c>
      <c r="AS262" s="92">
        <v>-0.19504140626399999</v>
      </c>
      <c r="AT262" s="124" t="s">
        <v>39</v>
      </c>
      <c r="AU262" s="6">
        <v>201</v>
      </c>
      <c r="AV262" s="6">
        <v>1</v>
      </c>
      <c r="AW262" s="31">
        <v>1.65922E-108</v>
      </c>
      <c r="AX262" s="6" t="s">
        <v>103</v>
      </c>
      <c r="AY262" s="6">
        <v>0</v>
      </c>
      <c r="AZ262" s="6" t="s">
        <v>74</v>
      </c>
      <c r="BB262" s="6" t="s">
        <v>43</v>
      </c>
    </row>
    <row r="263" spans="1:54" x14ac:dyDescent="0.2">
      <c r="A263" s="19" t="s">
        <v>2340</v>
      </c>
      <c r="B263" s="20" t="s">
        <v>96</v>
      </c>
      <c r="C263" s="108" t="str">
        <f t="shared" si="4"/>
        <v>chr2</v>
      </c>
      <c r="D263" s="112">
        <v>9146046</v>
      </c>
      <c r="E263" s="108">
        <v>9146149</v>
      </c>
      <c r="F263" s="23" t="s">
        <v>30</v>
      </c>
      <c r="G263" s="21">
        <v>9146098</v>
      </c>
      <c r="H263" s="22" t="s">
        <v>31</v>
      </c>
      <c r="I263" s="22">
        <v>2</v>
      </c>
      <c r="J263" s="22" t="s">
        <v>1429</v>
      </c>
      <c r="K263" s="22" t="s">
        <v>2341</v>
      </c>
      <c r="L263" s="24" t="s">
        <v>96</v>
      </c>
      <c r="M263" s="116">
        <v>802</v>
      </c>
      <c r="N263" s="23" t="s">
        <v>54</v>
      </c>
      <c r="O263" s="22" t="s">
        <v>54</v>
      </c>
      <c r="P263" s="22" t="s">
        <v>54</v>
      </c>
      <c r="Q263" s="22" t="s">
        <v>54</v>
      </c>
      <c r="R263" s="24" t="s">
        <v>54</v>
      </c>
      <c r="S263" s="25" t="s">
        <v>2342</v>
      </c>
      <c r="T263" s="22" t="s">
        <v>35</v>
      </c>
      <c r="U263" s="22">
        <v>9144410</v>
      </c>
      <c r="V263" s="22">
        <v>9144853</v>
      </c>
      <c r="W263" s="25" t="s">
        <v>38</v>
      </c>
      <c r="X263" s="29" t="s">
        <v>2342</v>
      </c>
      <c r="Y263" s="91">
        <v>3.6738385553990199E-2</v>
      </c>
      <c r="Z263" s="27">
        <v>-0.22847671640401801</v>
      </c>
      <c r="AA263" s="92">
        <v>-7.6888999069072206E-2</v>
      </c>
      <c r="AB263" s="97" t="s">
        <v>39</v>
      </c>
      <c r="AC263" s="28">
        <v>147</v>
      </c>
      <c r="AD263" s="26">
        <v>5</v>
      </c>
      <c r="AE263" s="30">
        <v>1.68179E-77</v>
      </c>
      <c r="AF263" s="26" t="s">
        <v>2343</v>
      </c>
      <c r="AG263" s="26">
        <v>3</v>
      </c>
      <c r="AH263" s="26" t="s">
        <v>297</v>
      </c>
      <c r="AI263" s="26"/>
      <c r="AJ263" s="29" t="s">
        <v>43</v>
      </c>
      <c r="AK263" s="25" t="s">
        <v>2344</v>
      </c>
      <c r="AL263" s="22" t="s">
        <v>35</v>
      </c>
      <c r="AM263" s="22">
        <v>9146550</v>
      </c>
      <c r="AN263" s="22">
        <v>9148695</v>
      </c>
      <c r="AO263" s="25" t="s">
        <v>45</v>
      </c>
      <c r="AP263" s="29" t="s">
        <v>2344</v>
      </c>
      <c r="AQ263" s="91">
        <v>0.26810770126056299</v>
      </c>
      <c r="AR263" s="27">
        <v>0.49431530712587501</v>
      </c>
      <c r="AS263" s="92">
        <v>0.23034223088707301</v>
      </c>
      <c r="AT263" s="124" t="s">
        <v>2345</v>
      </c>
      <c r="AU263" s="6">
        <v>550</v>
      </c>
      <c r="AV263" s="6">
        <v>20</v>
      </c>
      <c r="AW263" s="6" t="s">
        <v>40</v>
      </c>
      <c r="AX263" s="6" t="s">
        <v>2346</v>
      </c>
      <c r="AY263" s="6">
        <v>3</v>
      </c>
      <c r="AZ263" s="6" t="s">
        <v>2347</v>
      </c>
      <c r="BA263" s="6" t="s">
        <v>74</v>
      </c>
      <c r="BB263" s="6" t="s">
        <v>2348</v>
      </c>
    </row>
    <row r="264" spans="1:54" x14ac:dyDescent="0.2">
      <c r="A264" s="19" t="s">
        <v>2349</v>
      </c>
      <c r="B264" s="20" t="s">
        <v>81</v>
      </c>
      <c r="C264" s="108" t="str">
        <f t="shared" si="4"/>
        <v>chr4</v>
      </c>
      <c r="D264" s="112">
        <v>751337</v>
      </c>
      <c r="E264" s="108">
        <v>751453</v>
      </c>
      <c r="F264" s="23" t="s">
        <v>30</v>
      </c>
      <c r="G264" s="21">
        <v>751395</v>
      </c>
      <c r="H264" s="22" t="s">
        <v>31</v>
      </c>
      <c r="I264" s="22">
        <v>2</v>
      </c>
      <c r="J264" s="22" t="s">
        <v>2350</v>
      </c>
      <c r="K264" s="22" t="s">
        <v>2351</v>
      </c>
      <c r="L264" s="24" t="s">
        <v>81</v>
      </c>
      <c r="M264" s="116">
        <v>801</v>
      </c>
      <c r="N264" s="23" t="s">
        <v>54</v>
      </c>
      <c r="O264" s="22" t="s">
        <v>54</v>
      </c>
      <c r="P264" s="22" t="s">
        <v>54</v>
      </c>
      <c r="Q264" s="22" t="s">
        <v>54</v>
      </c>
      <c r="R264" s="24" t="s">
        <v>54</v>
      </c>
      <c r="S264" s="25" t="s">
        <v>2352</v>
      </c>
      <c r="T264" s="22" t="s">
        <v>35</v>
      </c>
      <c r="U264" s="22">
        <v>746822</v>
      </c>
      <c r="V264" s="22">
        <v>747898</v>
      </c>
      <c r="W264" s="25" t="s">
        <v>38</v>
      </c>
      <c r="X264" s="29" t="s">
        <v>2352</v>
      </c>
      <c r="Y264" s="91">
        <v>-0.852595031024038</v>
      </c>
      <c r="Z264" s="27">
        <v>-0.728044524426117</v>
      </c>
      <c r="AA264" s="92">
        <v>-0.45756665346099101</v>
      </c>
      <c r="AB264" s="97" t="s">
        <v>39</v>
      </c>
      <c r="AC264" s="28">
        <v>358</v>
      </c>
      <c r="AD264" s="26">
        <v>13</v>
      </c>
      <c r="AE264" s="30">
        <v>7.8899199999999996E-169</v>
      </c>
      <c r="AF264" s="32">
        <v>59769230769230.703</v>
      </c>
      <c r="AG264" s="26">
        <v>2</v>
      </c>
      <c r="AH264" s="26" t="s">
        <v>2353</v>
      </c>
      <c r="AI264" s="26"/>
      <c r="AJ264" s="29" t="s">
        <v>2354</v>
      </c>
      <c r="AK264" s="25" t="s">
        <v>2355</v>
      </c>
      <c r="AL264" s="22" t="s">
        <v>35</v>
      </c>
      <c r="AM264" s="22">
        <v>751691</v>
      </c>
      <c r="AN264" s="22">
        <v>752089</v>
      </c>
      <c r="AO264" s="25" t="s">
        <v>45</v>
      </c>
      <c r="AP264" s="29" t="s">
        <v>2355</v>
      </c>
      <c r="AQ264" s="91">
        <v>0.87891230733516001</v>
      </c>
      <c r="AR264" s="27">
        <v>0.77452897075555405</v>
      </c>
      <c r="AS264" s="92">
        <v>0.29702750811772399</v>
      </c>
      <c r="AT264" s="124" t="s">
        <v>2356</v>
      </c>
      <c r="AU264" s="6">
        <v>90</v>
      </c>
      <c r="AV264" s="6">
        <v>20</v>
      </c>
      <c r="AW264" s="31">
        <v>6.3436799999999996E-40</v>
      </c>
      <c r="AX264" s="6" t="s">
        <v>2357</v>
      </c>
      <c r="AY264" s="6">
        <v>1</v>
      </c>
      <c r="AZ264" s="6" t="s">
        <v>2358</v>
      </c>
      <c r="BA264" s="6" t="s">
        <v>74</v>
      </c>
      <c r="BB264" s="6" t="s">
        <v>2359</v>
      </c>
    </row>
    <row r="265" spans="1:54" x14ac:dyDescent="0.2">
      <c r="A265" s="19" t="s">
        <v>2360</v>
      </c>
      <c r="B265" s="20" t="s">
        <v>66</v>
      </c>
      <c r="C265" s="108" t="str">
        <f t="shared" si="4"/>
        <v>chr3</v>
      </c>
      <c r="D265" s="112">
        <v>5036578</v>
      </c>
      <c r="E265" s="108">
        <v>5036709</v>
      </c>
      <c r="F265" s="23" t="s">
        <v>30</v>
      </c>
      <c r="G265" s="21">
        <v>5036644</v>
      </c>
      <c r="H265" s="22" t="s">
        <v>31</v>
      </c>
      <c r="I265" s="22">
        <v>2</v>
      </c>
      <c r="J265" s="22" t="s">
        <v>1828</v>
      </c>
      <c r="K265" s="22" t="s">
        <v>1672</v>
      </c>
      <c r="L265" s="24" t="s">
        <v>66</v>
      </c>
      <c r="M265" s="116">
        <v>799</v>
      </c>
      <c r="N265" s="23" t="s">
        <v>1812</v>
      </c>
      <c r="O265" s="22" t="s">
        <v>35</v>
      </c>
      <c r="P265" s="22">
        <v>5036109</v>
      </c>
      <c r="Q265" s="22">
        <v>5037330</v>
      </c>
      <c r="R265" s="24" t="s">
        <v>307</v>
      </c>
      <c r="S265" s="25" t="s">
        <v>1806</v>
      </c>
      <c r="T265" s="22" t="s">
        <v>35</v>
      </c>
      <c r="U265" s="22">
        <v>5033285</v>
      </c>
      <c r="V265" s="22">
        <v>5033753</v>
      </c>
      <c r="W265" s="25" t="s">
        <v>45</v>
      </c>
      <c r="X265" s="29" t="s">
        <v>1806</v>
      </c>
      <c r="Y265" s="91">
        <v>0.27208709126660602</v>
      </c>
      <c r="Z265" s="27">
        <v>0.165319610913153</v>
      </c>
      <c r="AA265" s="92">
        <v>0.35577978158094598</v>
      </c>
      <c r="AB265" s="97" t="s">
        <v>1576</v>
      </c>
      <c r="AC265" s="28">
        <v>56</v>
      </c>
      <c r="AD265" s="26">
        <v>20</v>
      </c>
      <c r="AE265" s="30">
        <v>2.7879300000000002E-20</v>
      </c>
      <c r="AF265" s="26" t="s">
        <v>1808</v>
      </c>
      <c r="AG265" s="26">
        <v>5</v>
      </c>
      <c r="AH265" s="26" t="s">
        <v>1809</v>
      </c>
      <c r="AI265" s="26" t="s">
        <v>1810</v>
      </c>
      <c r="AJ265" s="29" t="s">
        <v>1811</v>
      </c>
      <c r="AK265" s="25" t="s">
        <v>2361</v>
      </c>
      <c r="AL265" s="22" t="s">
        <v>35</v>
      </c>
      <c r="AM265" s="22">
        <v>5037845</v>
      </c>
      <c r="AN265" s="22">
        <v>5039812</v>
      </c>
      <c r="AO265" s="25" t="s">
        <v>45</v>
      </c>
      <c r="AP265" s="29" t="s">
        <v>2361</v>
      </c>
      <c r="AQ265" s="91">
        <v>-0.42848641307000601</v>
      </c>
      <c r="AR265" s="27">
        <v>7.4486280860895704E-2</v>
      </c>
      <c r="AS265" s="92">
        <v>0.57596313737137095</v>
      </c>
      <c r="AT265" s="124" t="s">
        <v>1532</v>
      </c>
      <c r="AU265" s="6">
        <v>586</v>
      </c>
      <c r="AV265" s="6">
        <v>20</v>
      </c>
      <c r="AW265" s="6" t="s">
        <v>40</v>
      </c>
      <c r="AX265" s="6" t="s">
        <v>2362</v>
      </c>
      <c r="AY265" s="6">
        <v>0</v>
      </c>
      <c r="AZ265" s="6" t="s">
        <v>74</v>
      </c>
      <c r="BB265" s="6" t="s">
        <v>2363</v>
      </c>
    </row>
    <row r="266" spans="1:54" x14ac:dyDescent="0.2">
      <c r="A266" s="19" t="s">
        <v>2364</v>
      </c>
      <c r="B266" s="20" t="s">
        <v>29</v>
      </c>
      <c r="C266" s="108" t="str">
        <f t="shared" si="4"/>
        <v>chr1</v>
      </c>
      <c r="D266" s="112">
        <v>13003314</v>
      </c>
      <c r="E266" s="108">
        <v>13003425</v>
      </c>
      <c r="F266" s="23" t="s">
        <v>30</v>
      </c>
      <c r="G266" s="21">
        <v>13003370</v>
      </c>
      <c r="H266" s="22" t="s">
        <v>31</v>
      </c>
      <c r="I266" s="22">
        <v>2</v>
      </c>
      <c r="J266" s="22" t="s">
        <v>2365</v>
      </c>
      <c r="K266" s="22" t="s">
        <v>2366</v>
      </c>
      <c r="L266" s="24" t="s">
        <v>29</v>
      </c>
      <c r="M266" s="116">
        <v>791</v>
      </c>
      <c r="N266" s="23" t="s">
        <v>54</v>
      </c>
      <c r="O266" s="22" t="s">
        <v>54</v>
      </c>
      <c r="P266" s="22" t="s">
        <v>54</v>
      </c>
      <c r="Q266" s="22" t="s">
        <v>54</v>
      </c>
      <c r="R266" s="24" t="s">
        <v>54</v>
      </c>
      <c r="S266" s="25" t="s">
        <v>2367</v>
      </c>
      <c r="T266" s="22" t="s">
        <v>35</v>
      </c>
      <c r="U266" s="22">
        <v>13000911</v>
      </c>
      <c r="V266" s="22">
        <v>13002220</v>
      </c>
      <c r="W266" s="25" t="s">
        <v>38</v>
      </c>
      <c r="X266" s="29" t="s">
        <v>2367</v>
      </c>
      <c r="Y266" s="91" t="s">
        <v>74</v>
      </c>
      <c r="Z266" s="27" t="s">
        <v>74</v>
      </c>
      <c r="AA266" s="92" t="s">
        <v>74</v>
      </c>
      <c r="AB266" s="97" t="s">
        <v>2368</v>
      </c>
      <c r="AC266" s="28">
        <v>375</v>
      </c>
      <c r="AD266" s="26">
        <v>20</v>
      </c>
      <c r="AE266" s="26" t="s">
        <v>40</v>
      </c>
      <c r="AF266" s="26" t="s">
        <v>2369</v>
      </c>
      <c r="AG266" s="26">
        <v>3</v>
      </c>
      <c r="AH266" s="26" t="s">
        <v>394</v>
      </c>
      <c r="AI266" s="26"/>
      <c r="AJ266" s="29" t="s">
        <v>2370</v>
      </c>
      <c r="AK266" s="25" t="s">
        <v>2371</v>
      </c>
      <c r="AL266" s="22" t="s">
        <v>35</v>
      </c>
      <c r="AM266" s="22">
        <v>13003968</v>
      </c>
      <c r="AN266" s="22">
        <v>13004469</v>
      </c>
      <c r="AO266" s="25" t="s">
        <v>45</v>
      </c>
      <c r="AP266" s="29" t="s">
        <v>2371</v>
      </c>
      <c r="AQ266" s="91" t="s">
        <v>74</v>
      </c>
      <c r="AR266" s="27" t="s">
        <v>74</v>
      </c>
      <c r="AS266" s="92" t="s">
        <v>74</v>
      </c>
      <c r="AT266" s="124" t="s">
        <v>39</v>
      </c>
      <c r="AU266" s="6">
        <v>129</v>
      </c>
      <c r="AV266" s="6">
        <v>2</v>
      </c>
      <c r="AW266" s="31">
        <v>2.8619800000000001E-59</v>
      </c>
      <c r="AX266" s="6" t="s">
        <v>897</v>
      </c>
      <c r="AY266" s="6">
        <v>0</v>
      </c>
      <c r="AZ266" s="6" t="s">
        <v>74</v>
      </c>
      <c r="BB266" s="6" t="s">
        <v>355</v>
      </c>
    </row>
    <row r="267" spans="1:54" x14ac:dyDescent="0.2">
      <c r="A267" s="19" t="s">
        <v>2372</v>
      </c>
      <c r="B267" s="20" t="s">
        <v>96</v>
      </c>
      <c r="C267" s="108" t="str">
        <f t="shared" si="4"/>
        <v>chr2</v>
      </c>
      <c r="D267" s="112">
        <v>6609748</v>
      </c>
      <c r="E267" s="108">
        <v>6609851</v>
      </c>
      <c r="F267" s="23" t="s">
        <v>30</v>
      </c>
      <c r="G267" s="21">
        <v>6609800</v>
      </c>
      <c r="H267" s="22" t="s">
        <v>31</v>
      </c>
      <c r="I267" s="22">
        <v>2</v>
      </c>
      <c r="J267" s="22" t="s">
        <v>1497</v>
      </c>
      <c r="K267" s="22" t="s">
        <v>2373</v>
      </c>
      <c r="L267" s="24" t="s">
        <v>96</v>
      </c>
      <c r="M267" s="116">
        <v>789</v>
      </c>
      <c r="N267" s="23" t="s">
        <v>54</v>
      </c>
      <c r="O267" s="22" t="s">
        <v>54</v>
      </c>
      <c r="P267" s="22" t="s">
        <v>54</v>
      </c>
      <c r="Q267" s="22" t="s">
        <v>54</v>
      </c>
      <c r="R267" s="24" t="s">
        <v>54</v>
      </c>
      <c r="S267" s="25" t="s">
        <v>2374</v>
      </c>
      <c r="T267" s="22" t="s">
        <v>35</v>
      </c>
      <c r="U267" s="22">
        <v>6607584</v>
      </c>
      <c r="V267" s="22">
        <v>6609410</v>
      </c>
      <c r="W267" s="25" t="s">
        <v>38</v>
      </c>
      <c r="X267" s="29" t="s">
        <v>2374</v>
      </c>
      <c r="Y267" s="91">
        <v>-0.86840881988344898</v>
      </c>
      <c r="Z267" s="27">
        <v>-0.30135091208045101</v>
      </c>
      <c r="AA267" s="92">
        <v>0.46609777069701203</v>
      </c>
      <c r="AB267" s="97" t="s">
        <v>2375</v>
      </c>
      <c r="AC267" s="28">
        <v>608</v>
      </c>
      <c r="AD267" s="26">
        <v>20</v>
      </c>
      <c r="AE267" s="26" t="s">
        <v>40</v>
      </c>
      <c r="AF267" s="26" t="s">
        <v>1268</v>
      </c>
      <c r="AG267" s="26">
        <v>2</v>
      </c>
      <c r="AH267" s="26" t="s">
        <v>2376</v>
      </c>
      <c r="AI267" s="26" t="s">
        <v>74</v>
      </c>
      <c r="AJ267" s="29" t="s">
        <v>2377</v>
      </c>
      <c r="AK267" s="25" t="s">
        <v>2378</v>
      </c>
      <c r="AL267" s="22" t="s">
        <v>35</v>
      </c>
      <c r="AM267" s="22">
        <v>6610133</v>
      </c>
      <c r="AN267" s="22">
        <v>6611416</v>
      </c>
      <c r="AO267" s="25" t="s">
        <v>45</v>
      </c>
      <c r="AP267" s="29" t="s">
        <v>2378</v>
      </c>
      <c r="AQ267" s="91">
        <v>-1.2341459716998699</v>
      </c>
      <c r="AR267" s="27">
        <v>-0.18173526933263101</v>
      </c>
      <c r="AS267" s="92">
        <v>0.56805762549390704</v>
      </c>
      <c r="AT267" s="124" t="s">
        <v>2379</v>
      </c>
      <c r="AU267" s="6">
        <v>373</v>
      </c>
      <c r="AV267" s="6">
        <v>20</v>
      </c>
      <c r="AW267" s="6" t="s">
        <v>40</v>
      </c>
      <c r="AX267" s="6" t="s">
        <v>2380</v>
      </c>
      <c r="AY267" s="6">
        <v>1</v>
      </c>
      <c r="AZ267" s="6" t="s">
        <v>225</v>
      </c>
      <c r="BA267" s="6" t="s">
        <v>74</v>
      </c>
      <c r="BB267" s="6" t="s">
        <v>2381</v>
      </c>
    </row>
    <row r="268" spans="1:54" x14ac:dyDescent="0.2">
      <c r="A268" s="19" t="s">
        <v>2382</v>
      </c>
      <c r="B268" s="20" t="s">
        <v>29</v>
      </c>
      <c r="C268" s="108" t="str">
        <f t="shared" si="4"/>
        <v>chr1</v>
      </c>
      <c r="D268" s="112">
        <v>5635919</v>
      </c>
      <c r="E268" s="108">
        <v>5636029</v>
      </c>
      <c r="F268" s="23" t="s">
        <v>30</v>
      </c>
      <c r="G268" s="21">
        <v>5635974</v>
      </c>
      <c r="H268" s="22" t="s">
        <v>31</v>
      </c>
      <c r="I268" s="22">
        <v>2</v>
      </c>
      <c r="J268" s="22" t="s">
        <v>1633</v>
      </c>
      <c r="K268" s="22" t="s">
        <v>2383</v>
      </c>
      <c r="L268" s="24" t="s">
        <v>29</v>
      </c>
      <c r="M268" s="116">
        <v>789</v>
      </c>
      <c r="N268" s="23" t="s">
        <v>54</v>
      </c>
      <c r="O268" s="22" t="s">
        <v>54</v>
      </c>
      <c r="P268" s="22" t="s">
        <v>54</v>
      </c>
      <c r="Q268" s="22" t="s">
        <v>54</v>
      </c>
      <c r="R268" s="24" t="s">
        <v>54</v>
      </c>
      <c r="S268" s="25" t="s">
        <v>2384</v>
      </c>
      <c r="T268" s="22" t="s">
        <v>35</v>
      </c>
      <c r="U268" s="22">
        <v>5633145</v>
      </c>
      <c r="V268" s="22">
        <v>5634776</v>
      </c>
      <c r="W268" s="25" t="s">
        <v>45</v>
      </c>
      <c r="X268" s="29" t="s">
        <v>2384</v>
      </c>
      <c r="Y268" s="91">
        <v>9.5681175336821397E-2</v>
      </c>
      <c r="Z268" s="27">
        <v>-8.1128048877133097E-2</v>
      </c>
      <c r="AA268" s="92">
        <v>-0.106430258885664</v>
      </c>
      <c r="AB268" s="97" t="s">
        <v>39</v>
      </c>
      <c r="AC268" s="28">
        <v>543</v>
      </c>
      <c r="AD268" s="26">
        <v>12</v>
      </c>
      <c r="AE268" s="26" t="s">
        <v>40</v>
      </c>
      <c r="AF268" s="32">
        <v>596666666666666</v>
      </c>
      <c r="AG268" s="26">
        <v>0</v>
      </c>
      <c r="AH268" s="26" t="s">
        <v>74</v>
      </c>
      <c r="AI268" s="26"/>
      <c r="AJ268" s="29" t="s">
        <v>590</v>
      </c>
      <c r="AK268" s="25" t="s">
        <v>2385</v>
      </c>
      <c r="AL268" s="22" t="s">
        <v>35</v>
      </c>
      <c r="AM268" s="22">
        <v>5636848</v>
      </c>
      <c r="AN268" s="22">
        <v>5640900</v>
      </c>
      <c r="AO268" s="25" t="s">
        <v>45</v>
      </c>
      <c r="AP268" s="29" t="s">
        <v>2385</v>
      </c>
      <c r="AQ268" s="91">
        <v>-0.62085851350798105</v>
      </c>
      <c r="AR268" s="27">
        <v>-0.63501825345976404</v>
      </c>
      <c r="AS268" s="92">
        <v>-0.80259147911599005</v>
      </c>
      <c r="AT268" s="124" t="s">
        <v>2386</v>
      </c>
      <c r="AU268" s="6">
        <v>1250</v>
      </c>
      <c r="AV268" s="6">
        <v>20</v>
      </c>
      <c r="AW268" s="6" t="s">
        <v>40</v>
      </c>
      <c r="AX268" s="6" t="s">
        <v>2387</v>
      </c>
      <c r="AY268" s="6">
        <v>7</v>
      </c>
      <c r="AZ268" s="6" t="s">
        <v>2388</v>
      </c>
      <c r="BA268" s="6" t="s">
        <v>2389</v>
      </c>
      <c r="BB268" s="6" t="s">
        <v>2390</v>
      </c>
    </row>
    <row r="269" spans="1:54" x14ac:dyDescent="0.2">
      <c r="A269" s="19" t="s">
        <v>2391</v>
      </c>
      <c r="B269" s="20" t="s">
        <v>29</v>
      </c>
      <c r="C269" s="108" t="str">
        <f t="shared" si="4"/>
        <v>chr1</v>
      </c>
      <c r="D269" s="112">
        <v>9993186</v>
      </c>
      <c r="E269" s="108">
        <v>9993286</v>
      </c>
      <c r="F269" s="23" t="s">
        <v>30</v>
      </c>
      <c r="G269" s="21">
        <v>9993236</v>
      </c>
      <c r="H269" s="22" t="s">
        <v>31</v>
      </c>
      <c r="I269" s="22">
        <v>2</v>
      </c>
      <c r="J269" s="22" t="s">
        <v>1620</v>
      </c>
      <c r="K269" s="22" t="s">
        <v>2392</v>
      </c>
      <c r="L269" s="24" t="s">
        <v>29</v>
      </c>
      <c r="M269" s="116">
        <v>786</v>
      </c>
      <c r="N269" s="23" t="s">
        <v>54</v>
      </c>
      <c r="O269" s="22" t="s">
        <v>54</v>
      </c>
      <c r="P269" s="22" t="s">
        <v>54</v>
      </c>
      <c r="Q269" s="22" t="s">
        <v>54</v>
      </c>
      <c r="R269" s="24" t="s">
        <v>54</v>
      </c>
      <c r="S269" s="25" t="s">
        <v>2393</v>
      </c>
      <c r="T269" s="22" t="s">
        <v>35</v>
      </c>
      <c r="U269" s="22">
        <v>9991543</v>
      </c>
      <c r="V269" s="22">
        <v>9992824</v>
      </c>
      <c r="W269" s="25" t="s">
        <v>38</v>
      </c>
      <c r="X269" s="29" t="s">
        <v>2393</v>
      </c>
      <c r="Y269" s="91">
        <v>1.7596063523876999E-2</v>
      </c>
      <c r="Z269" s="27">
        <v>-0.42631824379107303</v>
      </c>
      <c r="AA269" s="92">
        <v>-8.1933937088579406E-2</v>
      </c>
      <c r="AB269" s="97" t="s">
        <v>39</v>
      </c>
      <c r="AC269" s="28">
        <v>175</v>
      </c>
      <c r="AD269" s="26">
        <v>1</v>
      </c>
      <c r="AE269" s="30">
        <v>1.15625E-74</v>
      </c>
      <c r="AF269" s="26" t="s">
        <v>103</v>
      </c>
      <c r="AG269" s="26">
        <v>0</v>
      </c>
      <c r="AH269" s="26" t="s">
        <v>74</v>
      </c>
      <c r="AI269" s="26"/>
      <c r="AJ269" s="29" t="s">
        <v>43</v>
      </c>
      <c r="AK269" s="25" t="s">
        <v>2394</v>
      </c>
      <c r="AL269" s="22" t="s">
        <v>35</v>
      </c>
      <c r="AM269" s="22">
        <v>9993363</v>
      </c>
      <c r="AN269" s="22">
        <v>9994556</v>
      </c>
      <c r="AO269" s="25" t="s">
        <v>45</v>
      </c>
      <c r="AP269" s="29" t="s">
        <v>2394</v>
      </c>
      <c r="AQ269" s="91">
        <v>0.221181215466142</v>
      </c>
      <c r="AR269" s="27">
        <v>0.492214199924637</v>
      </c>
      <c r="AS269" s="92">
        <v>0.20356508149383501</v>
      </c>
      <c r="AT269" s="124" t="s">
        <v>2395</v>
      </c>
      <c r="AU269" s="6">
        <v>380</v>
      </c>
      <c r="AV269" s="6">
        <v>20</v>
      </c>
      <c r="AW269" s="6" t="s">
        <v>40</v>
      </c>
      <c r="AX269" s="6" t="s">
        <v>1771</v>
      </c>
      <c r="AY269" s="6">
        <v>7</v>
      </c>
      <c r="AZ269" s="6" t="s">
        <v>2396</v>
      </c>
      <c r="BA269" s="6" t="s">
        <v>74</v>
      </c>
      <c r="BB269" s="6" t="s">
        <v>2397</v>
      </c>
    </row>
    <row r="270" spans="1:54" x14ac:dyDescent="0.2">
      <c r="A270" s="19" t="s">
        <v>2398</v>
      </c>
      <c r="B270" s="20" t="s">
        <v>29</v>
      </c>
      <c r="C270" s="108" t="str">
        <f t="shared" si="4"/>
        <v>chr1</v>
      </c>
      <c r="D270" s="112">
        <v>1992895</v>
      </c>
      <c r="E270" s="108">
        <v>1992995</v>
      </c>
      <c r="F270" s="23" t="s">
        <v>30</v>
      </c>
      <c r="G270" s="21">
        <v>1992945</v>
      </c>
      <c r="H270" s="22" t="s">
        <v>31</v>
      </c>
      <c r="I270" s="22">
        <v>2</v>
      </c>
      <c r="J270" s="22" t="s">
        <v>2399</v>
      </c>
      <c r="K270" s="22" t="s">
        <v>2400</v>
      </c>
      <c r="L270" s="24" t="s">
        <v>29</v>
      </c>
      <c r="M270" s="116">
        <v>785</v>
      </c>
      <c r="N270" s="23" t="s">
        <v>54</v>
      </c>
      <c r="O270" s="22" t="s">
        <v>54</v>
      </c>
      <c r="P270" s="22" t="s">
        <v>54</v>
      </c>
      <c r="Q270" s="22" t="s">
        <v>54</v>
      </c>
      <c r="R270" s="24" t="s">
        <v>54</v>
      </c>
      <c r="S270" s="25" t="s">
        <v>2401</v>
      </c>
      <c r="T270" s="22" t="s">
        <v>35</v>
      </c>
      <c r="U270" s="22">
        <v>1991412</v>
      </c>
      <c r="V270" s="22">
        <v>1992251</v>
      </c>
      <c r="W270" s="25" t="s">
        <v>38</v>
      </c>
      <c r="X270" s="29" t="s">
        <v>2401</v>
      </c>
      <c r="Y270" s="91">
        <v>-0.26843764467096598</v>
      </c>
      <c r="Z270" s="27">
        <v>-0.192665463937884</v>
      </c>
      <c r="AA270" s="92">
        <v>-0.12881045662759799</v>
      </c>
      <c r="AB270" s="97" t="s">
        <v>39</v>
      </c>
      <c r="AC270" s="28">
        <v>153</v>
      </c>
      <c r="AD270" s="26">
        <v>1</v>
      </c>
      <c r="AE270" s="30">
        <v>3.15891E-81</v>
      </c>
      <c r="AF270" s="26" t="s">
        <v>103</v>
      </c>
      <c r="AG270" s="26">
        <v>0</v>
      </c>
      <c r="AH270" s="26" t="s">
        <v>74</v>
      </c>
      <c r="AI270" s="26"/>
      <c r="AJ270" s="29" t="s">
        <v>43</v>
      </c>
      <c r="AK270" s="25" t="s">
        <v>2402</v>
      </c>
      <c r="AL270" s="22" t="s">
        <v>35</v>
      </c>
      <c r="AM270" s="22">
        <v>1996335</v>
      </c>
      <c r="AN270" s="22">
        <v>1996882</v>
      </c>
      <c r="AO270" s="25" t="s">
        <v>38</v>
      </c>
      <c r="AP270" s="29" t="s">
        <v>2402</v>
      </c>
      <c r="AQ270" s="91">
        <v>0.230577394889318</v>
      </c>
      <c r="AR270" s="27">
        <v>-0.14979977894184399</v>
      </c>
      <c r="AS270" s="92">
        <v>0.101508887380986</v>
      </c>
      <c r="AT270" s="124" t="s">
        <v>39</v>
      </c>
      <c r="AU270" s="6">
        <v>147</v>
      </c>
      <c r="AV270" s="6">
        <v>1</v>
      </c>
      <c r="AW270" s="31">
        <v>7.9441500000000002E-75</v>
      </c>
      <c r="AX270" s="6" t="s">
        <v>103</v>
      </c>
      <c r="AY270" s="6">
        <v>0</v>
      </c>
      <c r="AZ270" s="6" t="s">
        <v>74</v>
      </c>
      <c r="BB270" s="6" t="s">
        <v>298</v>
      </c>
    </row>
    <row r="271" spans="1:54" x14ac:dyDescent="0.2">
      <c r="A271" s="19" t="s">
        <v>2403</v>
      </c>
      <c r="B271" s="20" t="s">
        <v>96</v>
      </c>
      <c r="C271" s="108" t="str">
        <f t="shared" si="4"/>
        <v>chr2</v>
      </c>
      <c r="D271" s="112">
        <v>9087210</v>
      </c>
      <c r="E271" s="108">
        <v>9087359</v>
      </c>
      <c r="F271" s="23" t="s">
        <v>30</v>
      </c>
      <c r="G271" s="21">
        <v>9087285</v>
      </c>
      <c r="H271" s="22" t="s">
        <v>31</v>
      </c>
      <c r="I271" s="22">
        <v>2</v>
      </c>
      <c r="J271" s="22" t="s">
        <v>2404</v>
      </c>
      <c r="K271" s="22" t="s">
        <v>2184</v>
      </c>
      <c r="L271" s="24" t="s">
        <v>96</v>
      </c>
      <c r="M271" s="116">
        <v>782</v>
      </c>
      <c r="N271" s="23" t="s">
        <v>54</v>
      </c>
      <c r="O271" s="22" t="s">
        <v>54</v>
      </c>
      <c r="P271" s="22" t="s">
        <v>54</v>
      </c>
      <c r="Q271" s="22" t="s">
        <v>54</v>
      </c>
      <c r="R271" s="24" t="s">
        <v>54</v>
      </c>
      <c r="S271" s="25" t="s">
        <v>2405</v>
      </c>
      <c r="T271" s="22" t="s">
        <v>35</v>
      </c>
      <c r="U271" s="22">
        <v>9085319</v>
      </c>
      <c r="V271" s="22">
        <v>9086590</v>
      </c>
      <c r="W271" s="25" t="s">
        <v>38</v>
      </c>
      <c r="X271" s="29" t="s">
        <v>2405</v>
      </c>
      <c r="Y271" s="91">
        <v>-0.29836315886273501</v>
      </c>
      <c r="Z271" s="27">
        <v>-0.13966853374256699</v>
      </c>
      <c r="AA271" s="92">
        <v>-0.54450320901643301</v>
      </c>
      <c r="AB271" s="97" t="s">
        <v>2406</v>
      </c>
      <c r="AC271" s="28">
        <v>357</v>
      </c>
      <c r="AD271" s="26">
        <v>20</v>
      </c>
      <c r="AE271" s="26" t="s">
        <v>40</v>
      </c>
      <c r="AF271" s="26" t="s">
        <v>2362</v>
      </c>
      <c r="AG271" s="26">
        <v>7</v>
      </c>
      <c r="AH271" s="26" t="s">
        <v>2407</v>
      </c>
      <c r="AI271" s="26" t="s">
        <v>74</v>
      </c>
      <c r="AJ271" s="29" t="s">
        <v>2408</v>
      </c>
      <c r="AK271" s="25" t="s">
        <v>2409</v>
      </c>
      <c r="AL271" s="22" t="s">
        <v>35</v>
      </c>
      <c r="AM271" s="22">
        <v>9087351</v>
      </c>
      <c r="AN271" s="22">
        <v>9088670</v>
      </c>
      <c r="AO271" s="25" t="s">
        <v>45</v>
      </c>
      <c r="AP271" s="29" t="s">
        <v>2409</v>
      </c>
      <c r="AQ271" s="91">
        <v>-8.2526503741864807E-2</v>
      </c>
      <c r="AR271" s="27">
        <v>-0.16368708766683199</v>
      </c>
      <c r="AS271" s="92">
        <v>0.37261508707117103</v>
      </c>
      <c r="AT271" s="124" t="s">
        <v>39</v>
      </c>
      <c r="AU271" s="6">
        <v>169</v>
      </c>
      <c r="AV271" s="6">
        <v>1</v>
      </c>
      <c r="AW271" s="31">
        <v>5.0674500000000001E-90</v>
      </c>
      <c r="AX271" s="6" t="s">
        <v>103</v>
      </c>
      <c r="AY271" s="6">
        <v>0</v>
      </c>
      <c r="AZ271" s="6" t="s">
        <v>74</v>
      </c>
      <c r="BB271" s="6" t="s">
        <v>298</v>
      </c>
    </row>
    <row r="272" spans="1:54" x14ac:dyDescent="0.2">
      <c r="A272" s="19" t="s">
        <v>2410</v>
      </c>
      <c r="B272" s="20" t="s">
        <v>29</v>
      </c>
      <c r="C272" s="108" t="str">
        <f t="shared" si="4"/>
        <v>chr1</v>
      </c>
      <c r="D272" s="112">
        <v>7778020</v>
      </c>
      <c r="E272" s="108">
        <v>7778135</v>
      </c>
      <c r="F272" s="23" t="s">
        <v>30</v>
      </c>
      <c r="G272" s="21">
        <v>7778078</v>
      </c>
      <c r="H272" s="22" t="s">
        <v>31</v>
      </c>
      <c r="I272" s="22">
        <v>2</v>
      </c>
      <c r="J272" s="22" t="s">
        <v>1755</v>
      </c>
      <c r="K272" s="22" t="s">
        <v>2411</v>
      </c>
      <c r="L272" s="24" t="s">
        <v>29</v>
      </c>
      <c r="M272" s="116">
        <v>781</v>
      </c>
      <c r="N272" s="23" t="s">
        <v>54</v>
      </c>
      <c r="O272" s="22" t="s">
        <v>54</v>
      </c>
      <c r="P272" s="22" t="s">
        <v>54</v>
      </c>
      <c r="Q272" s="22" t="s">
        <v>54</v>
      </c>
      <c r="R272" s="24" t="s">
        <v>54</v>
      </c>
      <c r="S272" s="25" t="s">
        <v>2412</v>
      </c>
      <c r="T272" s="22" t="s">
        <v>35</v>
      </c>
      <c r="U272" s="22">
        <v>7776857</v>
      </c>
      <c r="V272" s="22">
        <v>7777648</v>
      </c>
      <c r="W272" s="25" t="s">
        <v>45</v>
      </c>
      <c r="X272" s="29" t="s">
        <v>2412</v>
      </c>
      <c r="Y272" s="91">
        <v>0.50667337952682601</v>
      </c>
      <c r="Z272" s="27">
        <v>0.67576171077029601</v>
      </c>
      <c r="AA272" s="92">
        <v>0.31175524385409797</v>
      </c>
      <c r="AB272" s="97" t="s">
        <v>39</v>
      </c>
      <c r="AC272" s="28">
        <v>263</v>
      </c>
      <c r="AD272" s="26">
        <v>3</v>
      </c>
      <c r="AE272" s="30">
        <v>1.25563E-136</v>
      </c>
      <c r="AF272" s="26" t="s">
        <v>2413</v>
      </c>
      <c r="AG272" s="26">
        <v>0</v>
      </c>
      <c r="AH272" s="26" t="s">
        <v>74</v>
      </c>
      <c r="AI272" s="26"/>
      <c r="AJ272" s="29" t="s">
        <v>43</v>
      </c>
      <c r="AK272" s="25" t="s">
        <v>2414</v>
      </c>
      <c r="AL272" s="22" t="s">
        <v>35</v>
      </c>
      <c r="AM272" s="22">
        <v>7778897</v>
      </c>
      <c r="AN272" s="22">
        <v>7779453</v>
      </c>
      <c r="AO272" s="25" t="s">
        <v>38</v>
      </c>
      <c r="AP272" s="29" t="s">
        <v>2414</v>
      </c>
      <c r="AQ272" s="91">
        <v>-0.12967153796983499</v>
      </c>
      <c r="AR272" s="27">
        <v>-6.2215373107005E-2</v>
      </c>
      <c r="AS272" s="92">
        <v>0.23890077068030299</v>
      </c>
      <c r="AT272" s="124" t="s">
        <v>39</v>
      </c>
      <c r="AU272" s="6">
        <v>117</v>
      </c>
      <c r="AV272" s="6">
        <v>1</v>
      </c>
      <c r="AW272" s="31">
        <v>6.2545100000000001E-56</v>
      </c>
      <c r="AX272" s="6" t="s">
        <v>103</v>
      </c>
      <c r="AY272" s="6">
        <v>0</v>
      </c>
      <c r="AZ272" s="6" t="s">
        <v>74</v>
      </c>
      <c r="BB272" s="6" t="s">
        <v>43</v>
      </c>
    </row>
    <row r="273" spans="1:54" x14ac:dyDescent="0.2">
      <c r="A273" s="19" t="s">
        <v>2415</v>
      </c>
      <c r="B273" s="20" t="s">
        <v>96</v>
      </c>
      <c r="C273" s="108" t="str">
        <f t="shared" si="4"/>
        <v>chr2</v>
      </c>
      <c r="D273" s="112">
        <v>9565782</v>
      </c>
      <c r="E273" s="108">
        <v>9565892</v>
      </c>
      <c r="F273" s="23" t="s">
        <v>30</v>
      </c>
      <c r="G273" s="21">
        <v>9565837</v>
      </c>
      <c r="H273" s="22" t="s">
        <v>31</v>
      </c>
      <c r="I273" s="22">
        <v>2</v>
      </c>
      <c r="J273" s="22" t="s">
        <v>1489</v>
      </c>
      <c r="K273" s="22" t="s">
        <v>2416</v>
      </c>
      <c r="L273" s="24" t="s">
        <v>96</v>
      </c>
      <c r="M273" s="116">
        <v>778</v>
      </c>
      <c r="N273" s="23" t="s">
        <v>54</v>
      </c>
      <c r="O273" s="22" t="s">
        <v>54</v>
      </c>
      <c r="P273" s="22" t="s">
        <v>54</v>
      </c>
      <c r="Q273" s="22" t="s">
        <v>54</v>
      </c>
      <c r="R273" s="24" t="s">
        <v>54</v>
      </c>
      <c r="S273" s="25" t="s">
        <v>2417</v>
      </c>
      <c r="T273" s="22" t="s">
        <v>35</v>
      </c>
      <c r="U273" s="22">
        <v>9563439</v>
      </c>
      <c r="V273" s="22">
        <v>9565519</v>
      </c>
      <c r="W273" s="25" t="s">
        <v>38</v>
      </c>
      <c r="X273" s="29" t="s">
        <v>2417</v>
      </c>
      <c r="Y273" s="91">
        <v>0.53134224632542304</v>
      </c>
      <c r="Z273" s="27">
        <v>0.63353709378360401</v>
      </c>
      <c r="AA273" s="92">
        <v>0.31836822611528398</v>
      </c>
      <c r="AB273" s="97" t="s">
        <v>2418</v>
      </c>
      <c r="AC273" s="28">
        <v>655</v>
      </c>
      <c r="AD273" s="26">
        <v>20</v>
      </c>
      <c r="AE273" s="26" t="s">
        <v>40</v>
      </c>
      <c r="AF273" s="26" t="s">
        <v>2419</v>
      </c>
      <c r="AG273" s="26">
        <v>11</v>
      </c>
      <c r="AH273" s="26" t="s">
        <v>2420</v>
      </c>
      <c r="AI273" s="26" t="s">
        <v>2421</v>
      </c>
      <c r="AJ273" s="29" t="s">
        <v>2422</v>
      </c>
      <c r="AK273" s="25" t="s">
        <v>2423</v>
      </c>
      <c r="AL273" s="22" t="s">
        <v>35</v>
      </c>
      <c r="AM273" s="22">
        <v>9566581</v>
      </c>
      <c r="AN273" s="22">
        <v>9568102</v>
      </c>
      <c r="AO273" s="25" t="s">
        <v>45</v>
      </c>
      <c r="AP273" s="29" t="s">
        <v>2423</v>
      </c>
      <c r="AQ273" s="91">
        <v>0.35811715445919401</v>
      </c>
      <c r="AR273" s="27">
        <v>0.43115664850944702</v>
      </c>
      <c r="AS273" s="92">
        <v>0.144956812752881</v>
      </c>
      <c r="AT273" s="124" t="s">
        <v>2424</v>
      </c>
      <c r="AU273" s="6">
        <v>485</v>
      </c>
      <c r="AV273" s="6">
        <v>20</v>
      </c>
      <c r="AW273" s="6" t="s">
        <v>40</v>
      </c>
      <c r="AX273" s="6" t="s">
        <v>2425</v>
      </c>
      <c r="AY273" s="6">
        <v>5</v>
      </c>
      <c r="AZ273" s="6" t="s">
        <v>2426</v>
      </c>
      <c r="BA273" s="6" t="s">
        <v>2427</v>
      </c>
      <c r="BB273" s="6" t="s">
        <v>2428</v>
      </c>
    </row>
    <row r="274" spans="1:54" x14ac:dyDescent="0.2">
      <c r="A274" s="19" t="s">
        <v>2429</v>
      </c>
      <c r="B274" s="20" t="s">
        <v>66</v>
      </c>
      <c r="C274" s="108" t="str">
        <f t="shared" si="4"/>
        <v>chr3</v>
      </c>
      <c r="D274" s="112">
        <v>1849687</v>
      </c>
      <c r="E274" s="108">
        <v>1849796</v>
      </c>
      <c r="F274" s="23" t="s">
        <v>30</v>
      </c>
      <c r="G274" s="21">
        <v>1849742</v>
      </c>
      <c r="H274" s="22" t="s">
        <v>31</v>
      </c>
      <c r="I274" s="22">
        <v>2</v>
      </c>
      <c r="J274" s="22" t="s">
        <v>2305</v>
      </c>
      <c r="K274" s="22" t="s">
        <v>2430</v>
      </c>
      <c r="L274" s="24" t="s">
        <v>66</v>
      </c>
      <c r="M274" s="116">
        <v>778</v>
      </c>
      <c r="N274" s="23" t="s">
        <v>54</v>
      </c>
      <c r="O274" s="22" t="s">
        <v>54</v>
      </c>
      <c r="P274" s="22" t="s">
        <v>54</v>
      </c>
      <c r="Q274" s="22" t="s">
        <v>54</v>
      </c>
      <c r="R274" s="24" t="s">
        <v>54</v>
      </c>
      <c r="S274" s="25" t="s">
        <v>2431</v>
      </c>
      <c r="T274" s="22" t="s">
        <v>35</v>
      </c>
      <c r="U274" s="22">
        <v>1846690</v>
      </c>
      <c r="V274" s="22">
        <v>1849315</v>
      </c>
      <c r="W274" s="25" t="s">
        <v>45</v>
      </c>
      <c r="X274" s="29" t="s">
        <v>2431</v>
      </c>
      <c r="Y274" s="91">
        <v>-0.19755176723381601</v>
      </c>
      <c r="Z274" s="27">
        <v>-0.63014970377635204</v>
      </c>
      <c r="AA274" s="92">
        <v>-0.38080721580249099</v>
      </c>
      <c r="AB274" s="97" t="s">
        <v>39</v>
      </c>
      <c r="AC274" s="28">
        <v>758</v>
      </c>
      <c r="AD274" s="26">
        <v>1</v>
      </c>
      <c r="AE274" s="26" t="s">
        <v>40</v>
      </c>
      <c r="AF274" s="26" t="s">
        <v>103</v>
      </c>
      <c r="AG274" s="26">
        <v>0</v>
      </c>
      <c r="AH274" s="26" t="s">
        <v>74</v>
      </c>
      <c r="AI274" s="26"/>
      <c r="AJ274" s="29" t="s">
        <v>43</v>
      </c>
      <c r="AK274" s="25" t="s">
        <v>2432</v>
      </c>
      <c r="AL274" s="22" t="s">
        <v>35</v>
      </c>
      <c r="AM274" s="22">
        <v>1851174</v>
      </c>
      <c r="AN274" s="22">
        <v>1853239</v>
      </c>
      <c r="AO274" s="25" t="s">
        <v>45</v>
      </c>
      <c r="AP274" s="29" t="s">
        <v>2432</v>
      </c>
      <c r="AQ274" s="91">
        <v>-0.119740758666719</v>
      </c>
      <c r="AR274" s="27">
        <v>-1.5188288166216399E-2</v>
      </c>
      <c r="AS274" s="92">
        <v>-0.25588762454088299</v>
      </c>
      <c r="AT274" s="124" t="s">
        <v>39</v>
      </c>
      <c r="AU274" s="6">
        <v>564</v>
      </c>
      <c r="AV274" s="6">
        <v>20</v>
      </c>
      <c r="AW274" s="6" t="s">
        <v>40</v>
      </c>
      <c r="AX274" s="6" t="s">
        <v>524</v>
      </c>
      <c r="AY274" s="6">
        <v>4</v>
      </c>
      <c r="AZ274" s="6" t="s">
        <v>1466</v>
      </c>
      <c r="BA274" s="6" t="s">
        <v>798</v>
      </c>
      <c r="BB274" s="6" t="s">
        <v>2433</v>
      </c>
    </row>
    <row r="275" spans="1:54" x14ac:dyDescent="0.2">
      <c r="A275" s="19" t="s">
        <v>2434</v>
      </c>
      <c r="B275" s="20" t="s">
        <v>29</v>
      </c>
      <c r="C275" s="108" t="str">
        <f t="shared" si="4"/>
        <v>chr1</v>
      </c>
      <c r="D275" s="112">
        <v>7268621</v>
      </c>
      <c r="E275" s="108">
        <v>7268741</v>
      </c>
      <c r="F275" s="23" t="s">
        <v>30</v>
      </c>
      <c r="G275" s="21">
        <v>7268681</v>
      </c>
      <c r="H275" s="22" t="s">
        <v>31</v>
      </c>
      <c r="I275" s="22">
        <v>2</v>
      </c>
      <c r="J275" s="22" t="s">
        <v>2435</v>
      </c>
      <c r="K275" s="22" t="s">
        <v>2436</v>
      </c>
      <c r="L275" s="24" t="s">
        <v>29</v>
      </c>
      <c r="M275" s="116">
        <v>774</v>
      </c>
      <c r="N275" s="23" t="s">
        <v>54</v>
      </c>
      <c r="O275" s="22" t="s">
        <v>54</v>
      </c>
      <c r="P275" s="22" t="s">
        <v>54</v>
      </c>
      <c r="Q275" s="22" t="s">
        <v>54</v>
      </c>
      <c r="R275" s="24" t="s">
        <v>54</v>
      </c>
      <c r="S275" s="25" t="s">
        <v>2437</v>
      </c>
      <c r="T275" s="22" t="s">
        <v>35</v>
      </c>
      <c r="U275" s="22">
        <v>7257288</v>
      </c>
      <c r="V275" s="22">
        <v>7261560</v>
      </c>
      <c r="W275" s="25" t="s">
        <v>38</v>
      </c>
      <c r="X275" s="29" t="s">
        <v>2437</v>
      </c>
      <c r="Y275" s="91">
        <v>-0.134295557918126</v>
      </c>
      <c r="Z275" s="27">
        <v>-0.22653598484774301</v>
      </c>
      <c r="AA275" s="92">
        <v>-0.44427005665240699</v>
      </c>
      <c r="AB275" s="97" t="s">
        <v>2131</v>
      </c>
      <c r="AC275" s="28">
        <v>1286</v>
      </c>
      <c r="AD275" s="26">
        <v>20</v>
      </c>
      <c r="AE275" s="26" t="s">
        <v>40</v>
      </c>
      <c r="AF275" s="26" t="s">
        <v>2438</v>
      </c>
      <c r="AG275" s="26">
        <v>5</v>
      </c>
      <c r="AH275" s="26" t="s">
        <v>1664</v>
      </c>
      <c r="AI275" s="26"/>
      <c r="AJ275" s="29" t="s">
        <v>2439</v>
      </c>
      <c r="AK275" s="25" t="s">
        <v>2440</v>
      </c>
      <c r="AL275" s="22" t="s">
        <v>35</v>
      </c>
      <c r="AM275" s="22">
        <v>7269121</v>
      </c>
      <c r="AN275" s="22">
        <v>7270982</v>
      </c>
      <c r="AO275" s="25" t="s">
        <v>45</v>
      </c>
      <c r="AP275" s="29" t="s">
        <v>2440</v>
      </c>
      <c r="AQ275" s="91">
        <v>-0.83958611633125302</v>
      </c>
      <c r="AR275" s="27">
        <v>-0.41091940003315502</v>
      </c>
      <c r="AS275" s="92">
        <v>-0.54195667600481601</v>
      </c>
      <c r="AT275" s="124" t="s">
        <v>39</v>
      </c>
      <c r="AU275" s="6">
        <v>503</v>
      </c>
      <c r="AV275" s="6">
        <v>20</v>
      </c>
      <c r="AW275" s="6" t="s">
        <v>40</v>
      </c>
      <c r="AX275" s="6" t="s">
        <v>2441</v>
      </c>
      <c r="AY275" s="6">
        <v>0</v>
      </c>
      <c r="AZ275" s="6" t="s">
        <v>74</v>
      </c>
      <c r="BB275" s="6" t="s">
        <v>43</v>
      </c>
    </row>
    <row r="276" spans="1:54" x14ac:dyDescent="0.2">
      <c r="A276" s="19" t="s">
        <v>2442</v>
      </c>
      <c r="B276" s="20" t="s">
        <v>66</v>
      </c>
      <c r="C276" s="108" t="str">
        <f t="shared" si="4"/>
        <v>chr3</v>
      </c>
      <c r="D276" s="112">
        <v>1744862</v>
      </c>
      <c r="E276" s="108">
        <v>1744989</v>
      </c>
      <c r="F276" s="23" t="s">
        <v>30</v>
      </c>
      <c r="G276" s="21">
        <v>1744926</v>
      </c>
      <c r="H276" s="22" t="s">
        <v>31</v>
      </c>
      <c r="I276" s="22">
        <v>2</v>
      </c>
      <c r="J276" s="22" t="s">
        <v>2443</v>
      </c>
      <c r="K276" s="22" t="s">
        <v>2444</v>
      </c>
      <c r="L276" s="24" t="s">
        <v>66</v>
      </c>
      <c r="M276" s="116">
        <v>770</v>
      </c>
      <c r="N276" s="23" t="s">
        <v>54</v>
      </c>
      <c r="O276" s="22" t="s">
        <v>54</v>
      </c>
      <c r="P276" s="22" t="s">
        <v>54</v>
      </c>
      <c r="Q276" s="22" t="s">
        <v>54</v>
      </c>
      <c r="R276" s="24" t="s">
        <v>54</v>
      </c>
      <c r="S276" s="25" t="s">
        <v>2445</v>
      </c>
      <c r="T276" s="22" t="s">
        <v>35</v>
      </c>
      <c r="U276" s="22">
        <v>1744051</v>
      </c>
      <c r="V276" s="22">
        <v>1744699</v>
      </c>
      <c r="W276" s="25" t="s">
        <v>38</v>
      </c>
      <c r="X276" s="29" t="s">
        <v>2445</v>
      </c>
      <c r="Y276" s="91">
        <v>0.19974121462644101</v>
      </c>
      <c r="Z276" s="27">
        <v>0.28120664371676402</v>
      </c>
      <c r="AA276" s="92">
        <v>0.247613383545016</v>
      </c>
      <c r="AB276" s="97" t="s">
        <v>2446</v>
      </c>
      <c r="AC276" s="28">
        <v>92</v>
      </c>
      <c r="AD276" s="26">
        <v>20</v>
      </c>
      <c r="AE276" s="30">
        <v>3.6579400000000002E-44</v>
      </c>
      <c r="AF276" s="26" t="s">
        <v>2447</v>
      </c>
      <c r="AG276" s="26">
        <v>5</v>
      </c>
      <c r="AH276" s="26" t="s">
        <v>2448</v>
      </c>
      <c r="AI276" s="26" t="s">
        <v>2449</v>
      </c>
      <c r="AJ276" s="29" t="s">
        <v>2450</v>
      </c>
      <c r="AK276" s="25" t="s">
        <v>2451</v>
      </c>
      <c r="AL276" s="22" t="s">
        <v>35</v>
      </c>
      <c r="AM276" s="22">
        <v>1745868</v>
      </c>
      <c r="AN276" s="22">
        <v>1746385</v>
      </c>
      <c r="AO276" s="25" t="s">
        <v>38</v>
      </c>
      <c r="AP276" s="29" t="s">
        <v>2451</v>
      </c>
      <c r="AQ276" s="91">
        <v>5.0121102323830199E-2</v>
      </c>
      <c r="AR276" s="27">
        <v>7.1131156224506498E-2</v>
      </c>
      <c r="AS276" s="92">
        <v>7.6919275217852204E-2</v>
      </c>
      <c r="AT276" s="124" t="s">
        <v>2452</v>
      </c>
      <c r="AU276" s="6">
        <v>152</v>
      </c>
      <c r="AV276" s="6">
        <v>20</v>
      </c>
      <c r="AW276" s="31">
        <v>1.04681E-78</v>
      </c>
      <c r="AX276" s="6" t="s">
        <v>1432</v>
      </c>
      <c r="AY276" s="6">
        <v>3</v>
      </c>
      <c r="AZ276" s="6" t="s">
        <v>2453</v>
      </c>
      <c r="BA276" s="6" t="s">
        <v>1611</v>
      </c>
      <c r="BB276" s="6" t="s">
        <v>2454</v>
      </c>
    </row>
    <row r="277" spans="1:54" x14ac:dyDescent="0.2">
      <c r="A277" s="19" t="s">
        <v>2455</v>
      </c>
      <c r="B277" s="20" t="s">
        <v>66</v>
      </c>
      <c r="C277" s="108" t="str">
        <f t="shared" si="4"/>
        <v>chr3</v>
      </c>
      <c r="D277" s="112">
        <v>4686942</v>
      </c>
      <c r="E277" s="108">
        <v>4687056</v>
      </c>
      <c r="F277" s="23" t="s">
        <v>30</v>
      </c>
      <c r="G277" s="21">
        <v>4686999</v>
      </c>
      <c r="H277" s="22" t="s">
        <v>31</v>
      </c>
      <c r="I277" s="22">
        <v>2</v>
      </c>
      <c r="J277" s="22" t="s">
        <v>2456</v>
      </c>
      <c r="K277" s="22" t="s">
        <v>2457</v>
      </c>
      <c r="L277" s="24" t="s">
        <v>66</v>
      </c>
      <c r="M277" s="116">
        <v>769</v>
      </c>
      <c r="N277" s="23" t="s">
        <v>54</v>
      </c>
      <c r="O277" s="22" t="s">
        <v>54</v>
      </c>
      <c r="P277" s="22" t="s">
        <v>54</v>
      </c>
      <c r="Q277" s="22" t="s">
        <v>54</v>
      </c>
      <c r="R277" s="24" t="s">
        <v>54</v>
      </c>
      <c r="S277" s="25" t="s">
        <v>2458</v>
      </c>
      <c r="T277" s="22" t="s">
        <v>35</v>
      </c>
      <c r="U277" s="22">
        <v>4686009</v>
      </c>
      <c r="V277" s="22">
        <v>4686416</v>
      </c>
      <c r="W277" s="25" t="s">
        <v>38</v>
      </c>
      <c r="X277" s="29" t="s">
        <v>2458</v>
      </c>
      <c r="Y277" s="91">
        <v>-5.60224500959388E-2</v>
      </c>
      <c r="Z277" s="27">
        <v>-0.14872548706889699</v>
      </c>
      <c r="AA277" s="92">
        <v>-4.2431533392389503E-2</v>
      </c>
      <c r="AB277" s="97" t="s">
        <v>39</v>
      </c>
      <c r="AC277" s="28">
        <v>108</v>
      </c>
      <c r="AD277" s="26">
        <v>3</v>
      </c>
      <c r="AE277" s="30">
        <v>2.0972400000000002E-53</v>
      </c>
      <c r="AF277" s="32">
        <v>72666666666666.594</v>
      </c>
      <c r="AG277" s="26">
        <v>0</v>
      </c>
      <c r="AH277" s="26" t="s">
        <v>74</v>
      </c>
      <c r="AI277" s="26"/>
      <c r="AJ277" s="29" t="s">
        <v>43</v>
      </c>
      <c r="AK277" s="25" t="s">
        <v>2067</v>
      </c>
      <c r="AL277" s="22" t="s">
        <v>35</v>
      </c>
      <c r="AM277" s="22">
        <v>4688746</v>
      </c>
      <c r="AN277" s="22">
        <v>4691414</v>
      </c>
      <c r="AO277" s="25" t="s">
        <v>45</v>
      </c>
      <c r="AP277" s="29" t="s">
        <v>2067</v>
      </c>
      <c r="AQ277" s="91">
        <v>0.55351181063191202</v>
      </c>
      <c r="AR277" s="27">
        <v>0.165622753307408</v>
      </c>
      <c r="AS277" s="92">
        <v>0.27200638648201397</v>
      </c>
      <c r="AT277" s="124" t="s">
        <v>39</v>
      </c>
      <c r="AU277" s="6">
        <v>782</v>
      </c>
      <c r="AV277" s="6">
        <v>20</v>
      </c>
      <c r="AW277" s="6" t="s">
        <v>40</v>
      </c>
      <c r="AX277" s="6" t="s">
        <v>2068</v>
      </c>
      <c r="AY277" s="6">
        <v>0</v>
      </c>
      <c r="AZ277" s="6" t="s">
        <v>74</v>
      </c>
      <c r="BB277" s="6" t="s">
        <v>2069</v>
      </c>
    </row>
    <row r="278" spans="1:54" x14ac:dyDescent="0.2">
      <c r="A278" s="19" t="s">
        <v>2459</v>
      </c>
      <c r="B278" s="20" t="s">
        <v>96</v>
      </c>
      <c r="C278" s="108" t="str">
        <f t="shared" si="4"/>
        <v>chr2</v>
      </c>
      <c r="D278" s="112">
        <v>6281292</v>
      </c>
      <c r="E278" s="108">
        <v>6281419</v>
      </c>
      <c r="F278" s="23" t="s">
        <v>30</v>
      </c>
      <c r="G278" s="21">
        <v>6281356</v>
      </c>
      <c r="H278" s="22" t="s">
        <v>31</v>
      </c>
      <c r="I278" s="22">
        <v>2</v>
      </c>
      <c r="J278" s="22" t="s">
        <v>1563</v>
      </c>
      <c r="K278" s="22" t="s">
        <v>2460</v>
      </c>
      <c r="L278" s="24" t="s">
        <v>96</v>
      </c>
      <c r="M278" s="116">
        <v>768</v>
      </c>
      <c r="N278" s="23" t="s">
        <v>54</v>
      </c>
      <c r="O278" s="22" t="s">
        <v>54</v>
      </c>
      <c r="P278" s="22" t="s">
        <v>54</v>
      </c>
      <c r="Q278" s="22" t="s">
        <v>54</v>
      </c>
      <c r="R278" s="24" t="s">
        <v>54</v>
      </c>
      <c r="S278" s="25" t="s">
        <v>2214</v>
      </c>
      <c r="T278" s="22" t="s">
        <v>35</v>
      </c>
      <c r="U278" s="22">
        <v>6279868</v>
      </c>
      <c r="V278" s="22">
        <v>6280907</v>
      </c>
      <c r="W278" s="25" t="s">
        <v>38</v>
      </c>
      <c r="X278" s="29" t="s">
        <v>2214</v>
      </c>
      <c r="Y278" s="91">
        <v>-9.3863767034607207E-2</v>
      </c>
      <c r="Z278" s="27">
        <v>-3.5778308923752901E-3</v>
      </c>
      <c r="AA278" s="92">
        <v>1.8950459449605199</v>
      </c>
      <c r="AB278" s="97" t="s">
        <v>2461</v>
      </c>
      <c r="AC278" s="28">
        <v>307</v>
      </c>
      <c r="AD278" s="26">
        <v>20</v>
      </c>
      <c r="AE278" s="30">
        <v>2.00802E-169</v>
      </c>
      <c r="AF278" s="26" t="s">
        <v>2216</v>
      </c>
      <c r="AG278" s="26">
        <v>3</v>
      </c>
      <c r="AH278" s="26" t="s">
        <v>2217</v>
      </c>
      <c r="AI278" s="26" t="s">
        <v>2218</v>
      </c>
      <c r="AJ278" s="29" t="s">
        <v>2219</v>
      </c>
      <c r="AK278" s="25" t="s">
        <v>2462</v>
      </c>
      <c r="AL278" s="22" t="s">
        <v>35</v>
      </c>
      <c r="AM278" s="22">
        <v>6281766</v>
      </c>
      <c r="AN278" s="22">
        <v>6284545</v>
      </c>
      <c r="AO278" s="25" t="s">
        <v>38</v>
      </c>
      <c r="AP278" s="29" t="s">
        <v>2462</v>
      </c>
      <c r="AQ278" s="91">
        <v>0.54703047471898403</v>
      </c>
      <c r="AR278" s="27">
        <v>0.33580501970130799</v>
      </c>
      <c r="AS278" s="92">
        <v>0.715115298897533</v>
      </c>
      <c r="AT278" s="124" t="s">
        <v>2463</v>
      </c>
      <c r="AU278" s="6">
        <v>854</v>
      </c>
      <c r="AV278" s="6">
        <v>20</v>
      </c>
      <c r="AW278" s="6" t="s">
        <v>40</v>
      </c>
      <c r="AX278" s="6" t="s">
        <v>2464</v>
      </c>
      <c r="AY278" s="6">
        <v>2</v>
      </c>
      <c r="AZ278" s="6" t="s">
        <v>2465</v>
      </c>
      <c r="BA278" s="6" t="s">
        <v>162</v>
      </c>
      <c r="BB278" s="6" t="s">
        <v>2466</v>
      </c>
    </row>
    <row r="279" spans="1:54" x14ac:dyDescent="0.2">
      <c r="A279" s="19" t="s">
        <v>2467</v>
      </c>
      <c r="B279" s="20" t="s">
        <v>96</v>
      </c>
      <c r="C279" s="108" t="str">
        <f t="shared" si="4"/>
        <v>chr2</v>
      </c>
      <c r="D279" s="112">
        <v>8252006</v>
      </c>
      <c r="E279" s="108">
        <v>8252111</v>
      </c>
      <c r="F279" s="23" t="s">
        <v>30</v>
      </c>
      <c r="G279" s="21">
        <v>8252059</v>
      </c>
      <c r="H279" s="22" t="s">
        <v>31</v>
      </c>
      <c r="I279" s="22">
        <v>2</v>
      </c>
      <c r="J279" s="22" t="s">
        <v>1660</v>
      </c>
      <c r="K279" s="22" t="s">
        <v>2468</v>
      </c>
      <c r="L279" s="24" t="s">
        <v>96</v>
      </c>
      <c r="M279" s="116">
        <v>767</v>
      </c>
      <c r="N279" s="23" t="s">
        <v>54</v>
      </c>
      <c r="O279" s="22" t="s">
        <v>54</v>
      </c>
      <c r="P279" s="22" t="s">
        <v>54</v>
      </c>
      <c r="Q279" s="22" t="s">
        <v>54</v>
      </c>
      <c r="R279" s="24" t="s">
        <v>54</v>
      </c>
      <c r="S279" s="25" t="s">
        <v>2469</v>
      </c>
      <c r="T279" s="22" t="s">
        <v>35</v>
      </c>
      <c r="U279" s="22">
        <v>8249043</v>
      </c>
      <c r="V279" s="22">
        <v>8251607</v>
      </c>
      <c r="W279" s="25" t="s">
        <v>38</v>
      </c>
      <c r="X279" s="29" t="s">
        <v>2469</v>
      </c>
      <c r="Y279" s="91">
        <v>0.65106449699097302</v>
      </c>
      <c r="Z279" s="27">
        <v>0.36316516560756901</v>
      </c>
      <c r="AA279" s="92">
        <v>0.30681300266235001</v>
      </c>
      <c r="AB279" s="97" t="s">
        <v>2470</v>
      </c>
      <c r="AC279" s="28">
        <v>835</v>
      </c>
      <c r="AD279" s="26">
        <v>20</v>
      </c>
      <c r="AE279" s="26" t="s">
        <v>40</v>
      </c>
      <c r="AF279" s="26" t="s">
        <v>938</v>
      </c>
      <c r="AG279" s="26">
        <v>3</v>
      </c>
      <c r="AH279" s="26" t="s">
        <v>2471</v>
      </c>
      <c r="AI279" s="26" t="s">
        <v>74</v>
      </c>
      <c r="AJ279" s="29" t="s">
        <v>2472</v>
      </c>
      <c r="AK279" s="25" t="s">
        <v>2473</v>
      </c>
      <c r="AL279" s="22" t="s">
        <v>35</v>
      </c>
      <c r="AM279" s="22">
        <v>8253673</v>
      </c>
      <c r="AN279" s="22">
        <v>8255014</v>
      </c>
      <c r="AO279" s="25" t="s">
        <v>38</v>
      </c>
      <c r="AP279" s="29" t="s">
        <v>2473</v>
      </c>
      <c r="AQ279" s="91">
        <v>-0.77138769314807398</v>
      </c>
      <c r="AR279" s="27">
        <v>3.7943753764800199E-2</v>
      </c>
      <c r="AS279" s="92">
        <v>-0.10612727562632999</v>
      </c>
      <c r="AT279" s="124" t="s">
        <v>2474</v>
      </c>
      <c r="AU279" s="6">
        <v>395</v>
      </c>
      <c r="AV279" s="6">
        <v>20</v>
      </c>
      <c r="AW279" s="6" t="s">
        <v>40</v>
      </c>
      <c r="AX279" s="6" t="s">
        <v>2475</v>
      </c>
      <c r="AY279" s="6">
        <v>4</v>
      </c>
      <c r="AZ279" s="6" t="s">
        <v>1088</v>
      </c>
      <c r="BA279" s="6" t="s">
        <v>74</v>
      </c>
      <c r="BB279" s="6" t="s">
        <v>1089</v>
      </c>
    </row>
    <row r="280" spans="1:54" x14ac:dyDescent="0.2">
      <c r="A280" s="19" t="s">
        <v>2476</v>
      </c>
      <c r="B280" s="20" t="s">
        <v>66</v>
      </c>
      <c r="C280" s="108" t="str">
        <f t="shared" si="4"/>
        <v>chr3</v>
      </c>
      <c r="D280" s="112">
        <v>3653785</v>
      </c>
      <c r="E280" s="108">
        <v>3653886</v>
      </c>
      <c r="F280" s="23" t="s">
        <v>30</v>
      </c>
      <c r="G280" s="21">
        <v>3653836</v>
      </c>
      <c r="H280" s="22" t="s">
        <v>31</v>
      </c>
      <c r="I280" s="22">
        <v>2</v>
      </c>
      <c r="J280" s="22" t="s">
        <v>2477</v>
      </c>
      <c r="K280" s="22" t="s">
        <v>2478</v>
      </c>
      <c r="L280" s="24" t="s">
        <v>66</v>
      </c>
      <c r="M280" s="116">
        <v>766</v>
      </c>
      <c r="N280" s="23" t="s">
        <v>54</v>
      </c>
      <c r="O280" s="22" t="s">
        <v>54</v>
      </c>
      <c r="P280" s="22" t="s">
        <v>54</v>
      </c>
      <c r="Q280" s="22" t="s">
        <v>54</v>
      </c>
      <c r="R280" s="24" t="s">
        <v>54</v>
      </c>
      <c r="S280" s="25" t="s">
        <v>2479</v>
      </c>
      <c r="T280" s="22" t="s">
        <v>35</v>
      </c>
      <c r="U280" s="22">
        <v>3652690</v>
      </c>
      <c r="V280" s="22">
        <v>3653357</v>
      </c>
      <c r="W280" s="25" t="s">
        <v>38</v>
      </c>
      <c r="X280" s="29" t="s">
        <v>2479</v>
      </c>
      <c r="Y280" s="91">
        <v>0.34249470592838799</v>
      </c>
      <c r="Z280" s="27">
        <v>0.51094316150405705</v>
      </c>
      <c r="AA280" s="92">
        <v>1.50843679476065E-3</v>
      </c>
      <c r="AB280" s="97" t="s">
        <v>39</v>
      </c>
      <c r="AC280" s="28">
        <v>177</v>
      </c>
      <c r="AD280" s="26">
        <v>3</v>
      </c>
      <c r="AE280" s="30">
        <v>1.51099E-95</v>
      </c>
      <c r="AF280" s="32">
        <v>74333333333333.297</v>
      </c>
      <c r="AG280" s="26">
        <v>0</v>
      </c>
      <c r="AH280" s="26" t="s">
        <v>74</v>
      </c>
      <c r="AI280" s="26"/>
      <c r="AJ280" s="29" t="s">
        <v>43</v>
      </c>
      <c r="AK280" s="25" t="s">
        <v>2480</v>
      </c>
      <c r="AL280" s="22" t="s">
        <v>35</v>
      </c>
      <c r="AM280" s="22">
        <v>3655695</v>
      </c>
      <c r="AN280" s="22">
        <v>3656834</v>
      </c>
      <c r="AO280" s="25" t="s">
        <v>45</v>
      </c>
      <c r="AP280" s="29" t="s">
        <v>2480</v>
      </c>
      <c r="AQ280" s="91">
        <v>-2.2155507899384499E-2</v>
      </c>
      <c r="AR280" s="27">
        <v>0.25269769475360898</v>
      </c>
      <c r="AS280" s="92">
        <v>0.25036786652009402</v>
      </c>
      <c r="AT280" s="124" t="s">
        <v>2481</v>
      </c>
      <c r="AU280" s="6">
        <v>253</v>
      </c>
      <c r="AV280" s="6">
        <v>20</v>
      </c>
      <c r="AW280" s="31">
        <v>7.6573800000000002E-144</v>
      </c>
      <c r="AX280" s="6" t="s">
        <v>1162</v>
      </c>
      <c r="AY280" s="6">
        <v>2</v>
      </c>
      <c r="AZ280" s="6" t="s">
        <v>2482</v>
      </c>
      <c r="BB280" s="6" t="s">
        <v>2483</v>
      </c>
    </row>
    <row r="281" spans="1:54" x14ac:dyDescent="0.2">
      <c r="A281" s="19" t="s">
        <v>2484</v>
      </c>
      <c r="B281" s="20" t="s">
        <v>96</v>
      </c>
      <c r="C281" s="108" t="str">
        <f t="shared" si="4"/>
        <v>chr2</v>
      </c>
      <c r="D281" s="112">
        <v>8618228</v>
      </c>
      <c r="E281" s="108">
        <v>8618333</v>
      </c>
      <c r="F281" s="23" t="s">
        <v>30</v>
      </c>
      <c r="G281" s="21">
        <v>8618281</v>
      </c>
      <c r="H281" s="22" t="s">
        <v>31</v>
      </c>
      <c r="I281" s="22">
        <v>2</v>
      </c>
      <c r="J281" s="22" t="s">
        <v>2485</v>
      </c>
      <c r="K281" s="22" t="s">
        <v>2486</v>
      </c>
      <c r="L281" s="24" t="s">
        <v>96</v>
      </c>
      <c r="M281" s="116">
        <v>766</v>
      </c>
      <c r="N281" s="23" t="s">
        <v>2487</v>
      </c>
      <c r="O281" s="22" t="s">
        <v>35</v>
      </c>
      <c r="P281" s="22">
        <v>8616522</v>
      </c>
      <c r="Q281" s="22">
        <v>8618310</v>
      </c>
      <c r="R281" s="24" t="s">
        <v>36</v>
      </c>
      <c r="S281" s="25" t="s">
        <v>2488</v>
      </c>
      <c r="T281" s="22" t="s">
        <v>35</v>
      </c>
      <c r="U281" s="22">
        <v>8612342</v>
      </c>
      <c r="V281" s="22">
        <v>8615353</v>
      </c>
      <c r="W281" s="25" t="s">
        <v>38</v>
      </c>
      <c r="X281" s="29" t="s">
        <v>2488</v>
      </c>
      <c r="Y281" s="91">
        <v>-0.44109008996622201</v>
      </c>
      <c r="Z281" s="27">
        <v>0.12147554771501699</v>
      </c>
      <c r="AA281" s="92">
        <v>3.44247790079137E-2</v>
      </c>
      <c r="AB281" s="97" t="s">
        <v>71</v>
      </c>
      <c r="AC281" s="28">
        <v>958</v>
      </c>
      <c r="AD281" s="26">
        <v>20</v>
      </c>
      <c r="AE281" s="26" t="s">
        <v>40</v>
      </c>
      <c r="AF281" s="26" t="s">
        <v>2489</v>
      </c>
      <c r="AG281" s="26">
        <v>4</v>
      </c>
      <c r="AH281" s="26" t="s">
        <v>73</v>
      </c>
      <c r="AI281" s="26" t="s">
        <v>74</v>
      </c>
      <c r="AJ281" s="29" t="s">
        <v>75</v>
      </c>
      <c r="AK281" s="25" t="s">
        <v>2490</v>
      </c>
      <c r="AL281" s="22" t="s">
        <v>35</v>
      </c>
      <c r="AM281" s="22">
        <v>8619890</v>
      </c>
      <c r="AN281" s="22">
        <v>8620576</v>
      </c>
      <c r="AO281" s="25" t="s">
        <v>45</v>
      </c>
      <c r="AP281" s="29" t="s">
        <v>2490</v>
      </c>
      <c r="AQ281" s="91">
        <v>-0.142203777064763</v>
      </c>
      <c r="AR281" s="27">
        <v>0.34821754078853601</v>
      </c>
      <c r="AS281" s="92">
        <v>0.46870036846067098</v>
      </c>
      <c r="AT281" s="124" t="s">
        <v>39</v>
      </c>
      <c r="AU281" s="6">
        <v>101</v>
      </c>
      <c r="AV281" s="6">
        <v>1</v>
      </c>
      <c r="AW281" s="31">
        <v>2.4374600000000001E-48</v>
      </c>
      <c r="AX281" s="6" t="s">
        <v>103</v>
      </c>
      <c r="AY281" s="6">
        <v>0</v>
      </c>
      <c r="AZ281" s="6" t="s">
        <v>74</v>
      </c>
      <c r="BB281" s="6" t="s">
        <v>43</v>
      </c>
    </row>
    <row r="282" spans="1:54" x14ac:dyDescent="0.2">
      <c r="A282" s="19" t="s">
        <v>2491</v>
      </c>
      <c r="B282" s="20" t="s">
        <v>29</v>
      </c>
      <c r="C282" s="108" t="str">
        <f t="shared" si="4"/>
        <v>chr1</v>
      </c>
      <c r="D282" s="112">
        <v>10614951</v>
      </c>
      <c r="E282" s="108">
        <v>10615089</v>
      </c>
      <c r="F282" s="23" t="s">
        <v>30</v>
      </c>
      <c r="G282" s="21">
        <v>10615020</v>
      </c>
      <c r="H282" s="22" t="s">
        <v>31</v>
      </c>
      <c r="I282" s="22">
        <v>2</v>
      </c>
      <c r="J282" s="22" t="s">
        <v>2492</v>
      </c>
      <c r="K282" s="22" t="s">
        <v>2493</v>
      </c>
      <c r="L282" s="24" t="s">
        <v>29</v>
      </c>
      <c r="M282" s="116">
        <v>761</v>
      </c>
      <c r="N282" s="23" t="s">
        <v>2494</v>
      </c>
      <c r="O282" s="22" t="s">
        <v>35</v>
      </c>
      <c r="P282" s="22">
        <v>10614577</v>
      </c>
      <c r="Q282" s="22">
        <v>10615245</v>
      </c>
      <c r="R282" s="24" t="s">
        <v>307</v>
      </c>
      <c r="S282" s="25" t="s">
        <v>2495</v>
      </c>
      <c r="T282" s="22" t="s">
        <v>35</v>
      </c>
      <c r="U282" s="22">
        <v>10613101</v>
      </c>
      <c r="V282" s="22">
        <v>10614183</v>
      </c>
      <c r="W282" s="25" t="s">
        <v>45</v>
      </c>
      <c r="X282" s="29" t="s">
        <v>2495</v>
      </c>
      <c r="Y282" s="91">
        <v>0.196259023710839</v>
      </c>
      <c r="Z282" s="27">
        <v>0.121500997891255</v>
      </c>
      <c r="AA282" s="92">
        <v>-9.0125685096635894E-3</v>
      </c>
      <c r="AB282" s="97" t="s">
        <v>2079</v>
      </c>
      <c r="AC282" s="28">
        <v>331</v>
      </c>
      <c r="AD282" s="26">
        <v>20</v>
      </c>
      <c r="AE282" s="26" t="s">
        <v>40</v>
      </c>
      <c r="AF282" s="26" t="s">
        <v>1079</v>
      </c>
      <c r="AG282" s="26">
        <v>2</v>
      </c>
      <c r="AH282" s="26" t="s">
        <v>2353</v>
      </c>
      <c r="AI282" s="26"/>
      <c r="AJ282" s="29" t="s">
        <v>2496</v>
      </c>
      <c r="AK282" s="25" t="s">
        <v>2497</v>
      </c>
      <c r="AL282" s="22" t="s">
        <v>35</v>
      </c>
      <c r="AM282" s="22">
        <v>10615546</v>
      </c>
      <c r="AN282" s="22">
        <v>10618846</v>
      </c>
      <c r="AO282" s="25" t="s">
        <v>45</v>
      </c>
      <c r="AP282" s="29" t="s">
        <v>2497</v>
      </c>
      <c r="AQ282" s="91">
        <v>-5.2066146463081601E-2</v>
      </c>
      <c r="AR282" s="27">
        <v>-0.180136388102527</v>
      </c>
      <c r="AS282" s="92">
        <v>-0.27842933402026698</v>
      </c>
      <c r="AT282" s="124" t="s">
        <v>2498</v>
      </c>
      <c r="AU282" s="6">
        <v>1070</v>
      </c>
      <c r="AV282" s="6">
        <v>20</v>
      </c>
      <c r="AW282" s="6" t="s">
        <v>40</v>
      </c>
      <c r="AX282" s="6" t="s">
        <v>639</v>
      </c>
      <c r="AY282" s="6">
        <v>3</v>
      </c>
      <c r="AZ282" s="6" t="s">
        <v>2499</v>
      </c>
      <c r="BA282" s="6" t="s">
        <v>74</v>
      </c>
      <c r="BB282" s="6" t="s">
        <v>2500</v>
      </c>
    </row>
    <row r="283" spans="1:54" x14ac:dyDescent="0.2">
      <c r="A283" s="19" t="s">
        <v>2501</v>
      </c>
      <c r="B283" s="20" t="s">
        <v>96</v>
      </c>
      <c r="C283" s="108" t="str">
        <f t="shared" si="4"/>
        <v>chr2</v>
      </c>
      <c r="D283" s="112">
        <v>8045982</v>
      </c>
      <c r="E283" s="108">
        <v>8046087</v>
      </c>
      <c r="F283" s="23" t="s">
        <v>30</v>
      </c>
      <c r="G283" s="21">
        <v>8046035</v>
      </c>
      <c r="H283" s="22" t="s">
        <v>31</v>
      </c>
      <c r="I283" s="22">
        <v>2</v>
      </c>
      <c r="J283" s="22" t="s">
        <v>2502</v>
      </c>
      <c r="K283" s="22" t="s">
        <v>2503</v>
      </c>
      <c r="L283" s="24" t="s">
        <v>96</v>
      </c>
      <c r="M283" s="116">
        <v>760</v>
      </c>
      <c r="N283" s="23" t="s">
        <v>54</v>
      </c>
      <c r="O283" s="22" t="s">
        <v>54</v>
      </c>
      <c r="P283" s="22" t="s">
        <v>54</v>
      </c>
      <c r="Q283" s="22" t="s">
        <v>54</v>
      </c>
      <c r="R283" s="24" t="s">
        <v>54</v>
      </c>
      <c r="S283" s="25" t="s">
        <v>2504</v>
      </c>
      <c r="T283" s="22" t="s">
        <v>35</v>
      </c>
      <c r="U283" s="22">
        <v>8043551</v>
      </c>
      <c r="V283" s="22">
        <v>8045341</v>
      </c>
      <c r="W283" s="25" t="s">
        <v>38</v>
      </c>
      <c r="X283" s="29" t="s">
        <v>2504</v>
      </c>
      <c r="Y283" s="91">
        <v>-0.40375509339641802</v>
      </c>
      <c r="Z283" s="27">
        <v>-0.40427272184403101</v>
      </c>
      <c r="AA283" s="92">
        <v>-0.261421831897728</v>
      </c>
      <c r="AB283" s="97" t="s">
        <v>2345</v>
      </c>
      <c r="AC283" s="28">
        <v>539</v>
      </c>
      <c r="AD283" s="26">
        <v>20</v>
      </c>
      <c r="AE283" s="26" t="s">
        <v>40</v>
      </c>
      <c r="AF283" s="26" t="s">
        <v>2505</v>
      </c>
      <c r="AG283" s="26">
        <v>3</v>
      </c>
      <c r="AH283" s="26" t="s">
        <v>2347</v>
      </c>
      <c r="AI283" s="26" t="s">
        <v>74</v>
      </c>
      <c r="AJ283" s="29" t="s">
        <v>2506</v>
      </c>
      <c r="AK283" s="25" t="s">
        <v>2507</v>
      </c>
      <c r="AL283" s="22" t="s">
        <v>35</v>
      </c>
      <c r="AM283" s="22">
        <v>8047676</v>
      </c>
      <c r="AN283" s="22">
        <v>8049094</v>
      </c>
      <c r="AO283" s="25" t="s">
        <v>38</v>
      </c>
      <c r="AP283" s="29" t="s">
        <v>2507</v>
      </c>
      <c r="AQ283" s="91">
        <v>-1.0742281466324599</v>
      </c>
      <c r="AR283" s="27">
        <v>-0.84743994702252401</v>
      </c>
      <c r="AS283" s="92">
        <v>-1.05529281994313</v>
      </c>
      <c r="AT283" s="124" t="s">
        <v>39</v>
      </c>
      <c r="AU283" s="6">
        <v>472</v>
      </c>
      <c r="AV283" s="6">
        <v>4</v>
      </c>
      <c r="AW283" s="6" t="s">
        <v>40</v>
      </c>
      <c r="AX283" s="6" t="s">
        <v>2438</v>
      </c>
      <c r="AY283" s="6">
        <v>0</v>
      </c>
      <c r="AZ283" s="6" t="s">
        <v>74</v>
      </c>
      <c r="BB283" s="6" t="s">
        <v>355</v>
      </c>
    </row>
    <row r="284" spans="1:54" x14ac:dyDescent="0.2">
      <c r="A284" s="19" t="s">
        <v>2508</v>
      </c>
      <c r="B284" s="20" t="s">
        <v>96</v>
      </c>
      <c r="C284" s="108" t="str">
        <f t="shared" si="4"/>
        <v>chr2</v>
      </c>
      <c r="D284" s="112">
        <v>9635037</v>
      </c>
      <c r="E284" s="108">
        <v>9635157</v>
      </c>
      <c r="F284" s="23" t="s">
        <v>30</v>
      </c>
      <c r="G284" s="21">
        <v>9635097</v>
      </c>
      <c r="H284" s="22" t="s">
        <v>31</v>
      </c>
      <c r="I284" s="22">
        <v>2</v>
      </c>
      <c r="J284" s="22" t="s">
        <v>1375</v>
      </c>
      <c r="K284" s="22" t="s">
        <v>2509</v>
      </c>
      <c r="L284" s="24" t="s">
        <v>96</v>
      </c>
      <c r="M284" s="116">
        <v>758</v>
      </c>
      <c r="N284" s="23" t="s">
        <v>54</v>
      </c>
      <c r="O284" s="22" t="s">
        <v>54</v>
      </c>
      <c r="P284" s="22" t="s">
        <v>54</v>
      </c>
      <c r="Q284" s="22" t="s">
        <v>54</v>
      </c>
      <c r="R284" s="24" t="s">
        <v>54</v>
      </c>
      <c r="S284" s="25" t="s">
        <v>2510</v>
      </c>
      <c r="T284" s="22" t="s">
        <v>35</v>
      </c>
      <c r="U284" s="22">
        <v>9634005</v>
      </c>
      <c r="V284" s="22">
        <v>9634846</v>
      </c>
      <c r="W284" s="25" t="s">
        <v>38</v>
      </c>
      <c r="X284" s="29" t="s">
        <v>2510</v>
      </c>
      <c r="Y284" s="91">
        <v>-0.46244143001715299</v>
      </c>
      <c r="Z284" s="27">
        <v>-0.16638093135559001</v>
      </c>
      <c r="AA284" s="92">
        <v>0.106853506121263</v>
      </c>
      <c r="AB284" s="97" t="s">
        <v>39</v>
      </c>
      <c r="AC284" s="28">
        <v>261</v>
      </c>
      <c r="AD284" s="26">
        <v>20</v>
      </c>
      <c r="AE284" s="30">
        <v>1.4483199999999999E-137</v>
      </c>
      <c r="AF284" s="26" t="s">
        <v>1244</v>
      </c>
      <c r="AG284" s="26">
        <v>0</v>
      </c>
      <c r="AH284" s="26" t="s">
        <v>74</v>
      </c>
      <c r="AI284" s="26"/>
      <c r="AJ284" s="29" t="s">
        <v>355</v>
      </c>
      <c r="AK284" s="25" t="s">
        <v>2511</v>
      </c>
      <c r="AL284" s="22" t="s">
        <v>35</v>
      </c>
      <c r="AM284" s="22">
        <v>9636428</v>
      </c>
      <c r="AN284" s="22">
        <v>9636956</v>
      </c>
      <c r="AO284" s="25" t="s">
        <v>38</v>
      </c>
      <c r="AP284" s="29" t="s">
        <v>2511</v>
      </c>
      <c r="AQ284" s="91">
        <v>8.4706287748106804E-2</v>
      </c>
      <c r="AR284" s="27">
        <v>-1.46116511998216E-2</v>
      </c>
      <c r="AS284" s="92">
        <v>0.419642454481506</v>
      </c>
      <c r="AT284" s="124" t="s">
        <v>2512</v>
      </c>
      <c r="AU284" s="6">
        <v>118</v>
      </c>
      <c r="AV284" s="6">
        <v>20</v>
      </c>
      <c r="AW284" s="31">
        <v>2.15871E-57</v>
      </c>
      <c r="AX284" s="6" t="s">
        <v>2513</v>
      </c>
      <c r="AY284" s="6">
        <v>1</v>
      </c>
      <c r="AZ284" s="6" t="s">
        <v>2514</v>
      </c>
      <c r="BB284" s="6" t="s">
        <v>2515</v>
      </c>
    </row>
    <row r="285" spans="1:54" x14ac:dyDescent="0.2">
      <c r="A285" s="19" t="s">
        <v>2516</v>
      </c>
      <c r="B285" s="20" t="s">
        <v>96</v>
      </c>
      <c r="C285" s="108" t="str">
        <f t="shared" si="4"/>
        <v>chr2</v>
      </c>
      <c r="D285" s="112">
        <v>2367679</v>
      </c>
      <c r="E285" s="108">
        <v>2367780</v>
      </c>
      <c r="F285" s="23" t="s">
        <v>30</v>
      </c>
      <c r="G285" s="21">
        <v>2367730</v>
      </c>
      <c r="H285" s="22" t="s">
        <v>31</v>
      </c>
      <c r="I285" s="22">
        <v>2</v>
      </c>
      <c r="J285" s="22" t="s">
        <v>1361</v>
      </c>
      <c r="K285" s="22" t="s">
        <v>2168</v>
      </c>
      <c r="L285" s="24" t="s">
        <v>96</v>
      </c>
      <c r="M285" s="116">
        <v>758</v>
      </c>
      <c r="N285" s="23" t="s">
        <v>54</v>
      </c>
      <c r="O285" s="22" t="s">
        <v>54</v>
      </c>
      <c r="P285" s="22" t="s">
        <v>54</v>
      </c>
      <c r="Q285" s="22" t="s">
        <v>54</v>
      </c>
      <c r="R285" s="24" t="s">
        <v>54</v>
      </c>
      <c r="S285" s="25" t="s">
        <v>2517</v>
      </c>
      <c r="T285" s="22" t="s">
        <v>35</v>
      </c>
      <c r="U285" s="22">
        <v>2365365</v>
      </c>
      <c r="V285" s="22">
        <v>2365829</v>
      </c>
      <c r="W285" s="25" t="s">
        <v>38</v>
      </c>
      <c r="X285" s="29" t="s">
        <v>2517</v>
      </c>
      <c r="Y285" s="91">
        <v>-6.4809405328663403E-2</v>
      </c>
      <c r="Z285" s="27">
        <v>0.280020574479315</v>
      </c>
      <c r="AA285" s="92">
        <v>8.5023683829804894E-2</v>
      </c>
      <c r="AB285" s="97" t="s">
        <v>2518</v>
      </c>
      <c r="AC285" s="28">
        <v>154</v>
      </c>
      <c r="AD285" s="26">
        <v>20</v>
      </c>
      <c r="AE285" s="30">
        <v>2.9167099999999999E-82</v>
      </c>
      <c r="AF285" s="26" t="s">
        <v>2519</v>
      </c>
      <c r="AG285" s="26">
        <v>0</v>
      </c>
      <c r="AH285" s="26" t="s">
        <v>74</v>
      </c>
      <c r="AI285" s="26"/>
      <c r="AJ285" s="29" t="s">
        <v>43</v>
      </c>
      <c r="AK285" s="25" t="s">
        <v>2520</v>
      </c>
      <c r="AL285" s="22" t="s">
        <v>35</v>
      </c>
      <c r="AM285" s="22">
        <v>2368824</v>
      </c>
      <c r="AN285" s="22">
        <v>2369663</v>
      </c>
      <c r="AO285" s="25" t="s">
        <v>45</v>
      </c>
      <c r="AP285" s="29" t="s">
        <v>2520</v>
      </c>
      <c r="AQ285" s="91">
        <v>-0.151471278338002</v>
      </c>
      <c r="AR285" s="27">
        <v>-0.170890013639521</v>
      </c>
      <c r="AS285" s="92">
        <v>-0.50760893726575196</v>
      </c>
      <c r="AT285" s="124" t="s">
        <v>39</v>
      </c>
      <c r="AU285" s="6">
        <v>263</v>
      </c>
      <c r="AV285" s="6">
        <v>11</v>
      </c>
      <c r="AW285" s="31">
        <v>4.4010400000000004E-127</v>
      </c>
      <c r="AX285" s="33">
        <v>6890909090909.0898</v>
      </c>
      <c r="AY285" s="6">
        <v>0</v>
      </c>
      <c r="AZ285" s="6" t="s">
        <v>74</v>
      </c>
      <c r="BB285" s="6" t="s">
        <v>355</v>
      </c>
    </row>
    <row r="286" spans="1:54" x14ac:dyDescent="0.2">
      <c r="A286" s="19" t="s">
        <v>2521</v>
      </c>
      <c r="B286" s="20" t="s">
        <v>81</v>
      </c>
      <c r="C286" s="108" t="str">
        <f t="shared" si="4"/>
        <v>chr4</v>
      </c>
      <c r="D286" s="112">
        <v>3034075</v>
      </c>
      <c r="E286" s="108">
        <v>3034215</v>
      </c>
      <c r="F286" s="23" t="s">
        <v>30</v>
      </c>
      <c r="G286" s="21">
        <v>3034145</v>
      </c>
      <c r="H286" s="22" t="s">
        <v>31</v>
      </c>
      <c r="I286" s="22">
        <v>2</v>
      </c>
      <c r="J286" s="22" t="s">
        <v>1850</v>
      </c>
      <c r="K286" s="22" t="s">
        <v>2522</v>
      </c>
      <c r="L286" s="24" t="s">
        <v>81</v>
      </c>
      <c r="M286" s="116">
        <v>753</v>
      </c>
      <c r="N286" s="23" t="s">
        <v>2523</v>
      </c>
      <c r="O286" s="22" t="s">
        <v>35</v>
      </c>
      <c r="P286" s="22">
        <v>3033893</v>
      </c>
      <c r="Q286" s="22">
        <v>3035945</v>
      </c>
      <c r="R286" s="24" t="s">
        <v>36</v>
      </c>
      <c r="S286" s="25" t="s">
        <v>2524</v>
      </c>
      <c r="T286" s="22" t="s">
        <v>35</v>
      </c>
      <c r="U286" s="22">
        <v>3032981</v>
      </c>
      <c r="V286" s="22">
        <v>3033611</v>
      </c>
      <c r="W286" s="25" t="s">
        <v>38</v>
      </c>
      <c r="X286" s="29" t="s">
        <v>2524</v>
      </c>
      <c r="Y286" s="91">
        <v>6.6277332407565795E-2</v>
      </c>
      <c r="Z286" s="27">
        <v>-0.45831914759317399</v>
      </c>
      <c r="AA286" s="92">
        <v>-9.9324739681083702E-3</v>
      </c>
      <c r="AB286" s="97" t="s">
        <v>39</v>
      </c>
      <c r="AC286" s="28">
        <v>121</v>
      </c>
      <c r="AD286" s="26">
        <v>1</v>
      </c>
      <c r="AE286" s="30">
        <v>1.0942699999999999E-58</v>
      </c>
      <c r="AF286" s="26" t="s">
        <v>103</v>
      </c>
      <c r="AG286" s="26">
        <v>0</v>
      </c>
      <c r="AH286" s="26" t="s">
        <v>74</v>
      </c>
      <c r="AI286" s="26"/>
      <c r="AJ286" s="29" t="s">
        <v>43</v>
      </c>
      <c r="AK286" s="25" t="s">
        <v>2525</v>
      </c>
      <c r="AL286" s="22" t="s">
        <v>35</v>
      </c>
      <c r="AM286" s="22">
        <v>3038023</v>
      </c>
      <c r="AN286" s="22">
        <v>3038627</v>
      </c>
      <c r="AO286" s="25" t="s">
        <v>38</v>
      </c>
      <c r="AP286" s="29" t="s">
        <v>2525</v>
      </c>
      <c r="AQ286" s="91">
        <v>1.3020960896221301</v>
      </c>
      <c r="AR286" s="27">
        <v>-1.4993362467180299E-2</v>
      </c>
      <c r="AS286" s="92">
        <v>-9.9038040535917901E-2</v>
      </c>
      <c r="AT286" s="124" t="s">
        <v>2526</v>
      </c>
      <c r="AU286" s="6">
        <v>169</v>
      </c>
      <c r="AV286" s="6">
        <v>5</v>
      </c>
      <c r="AW286" s="31">
        <v>1.0697699999999999E-73</v>
      </c>
      <c r="AX286" s="6" t="s">
        <v>1332</v>
      </c>
      <c r="AY286" s="6">
        <v>3</v>
      </c>
      <c r="AZ286" s="6" t="s">
        <v>2527</v>
      </c>
      <c r="BB286" s="6" t="s">
        <v>2528</v>
      </c>
    </row>
    <row r="287" spans="1:54" x14ac:dyDescent="0.2">
      <c r="A287" s="19" t="s">
        <v>2529</v>
      </c>
      <c r="B287" s="20" t="s">
        <v>96</v>
      </c>
      <c r="C287" s="108" t="str">
        <f t="shared" si="4"/>
        <v>chr2</v>
      </c>
      <c r="D287" s="112">
        <v>7043184</v>
      </c>
      <c r="E287" s="108">
        <v>7043324</v>
      </c>
      <c r="F287" s="23" t="s">
        <v>30</v>
      </c>
      <c r="G287" s="21">
        <v>7043254</v>
      </c>
      <c r="H287" s="22" t="s">
        <v>31</v>
      </c>
      <c r="I287" s="22">
        <v>2</v>
      </c>
      <c r="J287" s="22" t="s">
        <v>1188</v>
      </c>
      <c r="K287" s="22" t="s">
        <v>2530</v>
      </c>
      <c r="L287" s="24" t="s">
        <v>96</v>
      </c>
      <c r="M287" s="116">
        <v>746</v>
      </c>
      <c r="N287" s="23" t="s">
        <v>54</v>
      </c>
      <c r="O287" s="22" t="s">
        <v>54</v>
      </c>
      <c r="P287" s="22" t="s">
        <v>54</v>
      </c>
      <c r="Q287" s="22" t="s">
        <v>54</v>
      </c>
      <c r="R287" s="24" t="s">
        <v>54</v>
      </c>
      <c r="S287" s="25" t="s">
        <v>2531</v>
      </c>
      <c r="T287" s="22" t="s">
        <v>35</v>
      </c>
      <c r="U287" s="22">
        <v>7040840</v>
      </c>
      <c r="V287" s="22">
        <v>7042643</v>
      </c>
      <c r="W287" s="25" t="s">
        <v>38</v>
      </c>
      <c r="X287" s="29" t="s">
        <v>2531</v>
      </c>
      <c r="Y287" s="91">
        <v>-8.8201364536519805E-2</v>
      </c>
      <c r="Z287" s="27">
        <v>0.74924231475695202</v>
      </c>
      <c r="AA287" s="92">
        <v>0.29827386562372898</v>
      </c>
      <c r="AB287" s="97" t="s">
        <v>2532</v>
      </c>
      <c r="AC287" s="28">
        <v>583</v>
      </c>
      <c r="AD287" s="26">
        <v>20</v>
      </c>
      <c r="AE287" s="26" t="s">
        <v>40</v>
      </c>
      <c r="AF287" s="26" t="s">
        <v>2533</v>
      </c>
      <c r="AG287" s="26">
        <v>3</v>
      </c>
      <c r="AH287" s="26" t="s">
        <v>2534</v>
      </c>
      <c r="AI287" s="26" t="s">
        <v>2535</v>
      </c>
      <c r="AJ287" s="29" t="s">
        <v>2536</v>
      </c>
      <c r="AK287" s="25" t="s">
        <v>2537</v>
      </c>
      <c r="AL287" s="22" t="s">
        <v>35</v>
      </c>
      <c r="AM287" s="22">
        <v>7043923</v>
      </c>
      <c r="AN287" s="22">
        <v>7045346</v>
      </c>
      <c r="AO287" s="25" t="s">
        <v>45</v>
      </c>
      <c r="AP287" s="29" t="s">
        <v>2537</v>
      </c>
      <c r="AQ287" s="91">
        <v>-9.8192136291945804E-3</v>
      </c>
      <c r="AR287" s="27">
        <v>1.5205199645821501</v>
      </c>
      <c r="AS287" s="92">
        <v>1.6091947584691</v>
      </c>
      <c r="AT287" s="124" t="s">
        <v>2538</v>
      </c>
      <c r="AU287" s="6">
        <v>414</v>
      </c>
      <c r="AV287" s="6">
        <v>20</v>
      </c>
      <c r="AW287" s="6" t="s">
        <v>40</v>
      </c>
      <c r="AX287" s="6" t="s">
        <v>2539</v>
      </c>
      <c r="AY287" s="6">
        <v>0</v>
      </c>
      <c r="AZ287" s="6" t="s">
        <v>74</v>
      </c>
      <c r="BB287" s="6" t="s">
        <v>355</v>
      </c>
    </row>
    <row r="288" spans="1:54" x14ac:dyDescent="0.2">
      <c r="A288" s="19" t="s">
        <v>2540</v>
      </c>
      <c r="B288" s="20" t="s">
        <v>29</v>
      </c>
      <c r="C288" s="108" t="str">
        <f t="shared" si="4"/>
        <v>chr1</v>
      </c>
      <c r="D288" s="112">
        <v>9416955</v>
      </c>
      <c r="E288" s="108">
        <v>9417059</v>
      </c>
      <c r="F288" s="23" t="s">
        <v>30</v>
      </c>
      <c r="G288" s="21">
        <v>9417007</v>
      </c>
      <c r="H288" s="22" t="s">
        <v>31</v>
      </c>
      <c r="I288" s="22">
        <v>2</v>
      </c>
      <c r="J288" s="22" t="s">
        <v>1449</v>
      </c>
      <c r="K288" s="22" t="s">
        <v>2541</v>
      </c>
      <c r="L288" s="24" t="s">
        <v>29</v>
      </c>
      <c r="M288" s="116">
        <v>746</v>
      </c>
      <c r="N288" s="23" t="s">
        <v>54</v>
      </c>
      <c r="O288" s="22" t="s">
        <v>54</v>
      </c>
      <c r="P288" s="22" t="s">
        <v>54</v>
      </c>
      <c r="Q288" s="22" t="s">
        <v>54</v>
      </c>
      <c r="R288" s="24" t="s">
        <v>54</v>
      </c>
      <c r="S288" s="25" t="s">
        <v>1556</v>
      </c>
      <c r="T288" s="22" t="s">
        <v>35</v>
      </c>
      <c r="U288" s="22">
        <v>9413562</v>
      </c>
      <c r="V288" s="22">
        <v>9415901</v>
      </c>
      <c r="W288" s="25" t="s">
        <v>45</v>
      </c>
      <c r="X288" s="29" t="s">
        <v>1556</v>
      </c>
      <c r="Y288" s="91">
        <v>-0.45752440059836602</v>
      </c>
      <c r="Z288" s="27">
        <v>0.19736821080119599</v>
      </c>
      <c r="AA288" s="92">
        <v>-0.73483808574478005</v>
      </c>
      <c r="AB288" s="97" t="s">
        <v>2542</v>
      </c>
      <c r="AC288" s="28">
        <v>729</v>
      </c>
      <c r="AD288" s="26">
        <v>20</v>
      </c>
      <c r="AE288" s="26" t="s">
        <v>40</v>
      </c>
      <c r="AF288" s="26" t="s">
        <v>1558</v>
      </c>
      <c r="AG288" s="26">
        <v>4</v>
      </c>
      <c r="AH288" s="26" t="s">
        <v>1559</v>
      </c>
      <c r="AI288" s="26"/>
      <c r="AJ288" s="29" t="s">
        <v>1560</v>
      </c>
      <c r="AK288" s="25" t="s">
        <v>1561</v>
      </c>
      <c r="AL288" s="22" t="s">
        <v>35</v>
      </c>
      <c r="AM288" s="22">
        <v>9419461</v>
      </c>
      <c r="AN288" s="22">
        <v>9419940</v>
      </c>
      <c r="AO288" s="25" t="s">
        <v>38</v>
      </c>
      <c r="AP288" s="29" t="s">
        <v>1561</v>
      </c>
      <c r="AQ288" s="91">
        <v>0.118263897768339</v>
      </c>
      <c r="AR288" s="27">
        <v>-0.170560522754308</v>
      </c>
      <c r="AS288" s="92">
        <v>3.6677540947854602E-2</v>
      </c>
      <c r="AT288" s="124" t="s">
        <v>39</v>
      </c>
      <c r="AU288" s="6">
        <v>128</v>
      </c>
      <c r="AV288" s="6">
        <v>1</v>
      </c>
      <c r="AW288" s="31">
        <v>1.32637E-49</v>
      </c>
      <c r="AX288" s="6" t="s">
        <v>103</v>
      </c>
      <c r="AY288" s="6">
        <v>0</v>
      </c>
      <c r="AZ288" s="6" t="s">
        <v>74</v>
      </c>
      <c r="BB288" s="6" t="s">
        <v>43</v>
      </c>
    </row>
    <row r="289" spans="1:54" x14ac:dyDescent="0.2">
      <c r="A289" s="19" t="s">
        <v>2543</v>
      </c>
      <c r="B289" s="20" t="s">
        <v>81</v>
      </c>
      <c r="C289" s="108" t="str">
        <f t="shared" si="4"/>
        <v>chr4</v>
      </c>
      <c r="D289" s="112">
        <v>2389892</v>
      </c>
      <c r="E289" s="108">
        <v>2390009</v>
      </c>
      <c r="F289" s="23" t="s">
        <v>30</v>
      </c>
      <c r="G289" s="21">
        <v>2389951</v>
      </c>
      <c r="H289" s="22" t="s">
        <v>31</v>
      </c>
      <c r="I289" s="22">
        <v>2</v>
      </c>
      <c r="J289" s="22" t="s">
        <v>2544</v>
      </c>
      <c r="K289" s="22" t="s">
        <v>2545</v>
      </c>
      <c r="L289" s="24" t="s">
        <v>81</v>
      </c>
      <c r="M289" s="116">
        <v>745</v>
      </c>
      <c r="N289" s="23" t="s">
        <v>54</v>
      </c>
      <c r="O289" s="22" t="s">
        <v>54</v>
      </c>
      <c r="P289" s="22" t="s">
        <v>54</v>
      </c>
      <c r="Q289" s="22" t="s">
        <v>54</v>
      </c>
      <c r="R289" s="24" t="s">
        <v>54</v>
      </c>
      <c r="S289" s="25" t="s">
        <v>2546</v>
      </c>
      <c r="T289" s="22" t="s">
        <v>35</v>
      </c>
      <c r="U289" s="22">
        <v>2385018</v>
      </c>
      <c r="V289" s="22">
        <v>2388427</v>
      </c>
      <c r="W289" s="25" t="s">
        <v>45</v>
      </c>
      <c r="X289" s="29" t="s">
        <v>2546</v>
      </c>
      <c r="Y289" s="91">
        <v>0.23756702557491099</v>
      </c>
      <c r="Z289" s="27">
        <v>0.207664725675237</v>
      </c>
      <c r="AA289" s="92">
        <v>2.1445975842270901E-2</v>
      </c>
      <c r="AB289" s="97" t="s">
        <v>2547</v>
      </c>
      <c r="AC289" s="28">
        <v>1035</v>
      </c>
      <c r="AD289" s="26">
        <v>20</v>
      </c>
      <c r="AE289" s="26" t="s">
        <v>40</v>
      </c>
      <c r="AF289" s="26" t="s">
        <v>2548</v>
      </c>
      <c r="AG289" s="26">
        <v>2</v>
      </c>
      <c r="AH289" s="26" t="s">
        <v>2549</v>
      </c>
      <c r="AI289" s="26"/>
      <c r="AJ289" s="29" t="s">
        <v>2550</v>
      </c>
      <c r="AK289" s="25" t="s">
        <v>2551</v>
      </c>
      <c r="AL289" s="22" t="s">
        <v>35</v>
      </c>
      <c r="AM289" s="22">
        <v>2390755</v>
      </c>
      <c r="AN289" s="22">
        <v>2395047</v>
      </c>
      <c r="AO289" s="25" t="s">
        <v>45</v>
      </c>
      <c r="AP289" s="29" t="s">
        <v>2551</v>
      </c>
      <c r="AQ289" s="91">
        <v>0.71112737345275601</v>
      </c>
      <c r="AR289" s="27">
        <v>0.56614621918455499</v>
      </c>
      <c r="AS289" s="92">
        <v>0.191306622139678</v>
      </c>
      <c r="AT289" s="124" t="s">
        <v>2552</v>
      </c>
      <c r="AU289" s="6">
        <v>1430</v>
      </c>
      <c r="AV289" s="6">
        <v>20</v>
      </c>
      <c r="AW289" s="6" t="s">
        <v>40</v>
      </c>
      <c r="AX289" s="6" t="s">
        <v>857</v>
      </c>
      <c r="AY289" s="6">
        <v>7</v>
      </c>
      <c r="AZ289" s="6" t="s">
        <v>2388</v>
      </c>
      <c r="BA289" s="6" t="s">
        <v>2389</v>
      </c>
      <c r="BB289" s="6" t="s">
        <v>2553</v>
      </c>
    </row>
    <row r="290" spans="1:54" x14ac:dyDescent="0.2">
      <c r="A290" s="19" t="s">
        <v>2554</v>
      </c>
      <c r="B290" s="20" t="s">
        <v>29</v>
      </c>
      <c r="C290" s="108" t="str">
        <f t="shared" si="4"/>
        <v>chr1</v>
      </c>
      <c r="D290" s="112">
        <v>984460</v>
      </c>
      <c r="E290" s="108">
        <v>984567</v>
      </c>
      <c r="F290" s="23" t="s">
        <v>30</v>
      </c>
      <c r="G290" s="21">
        <v>984514</v>
      </c>
      <c r="H290" s="22" t="s">
        <v>31</v>
      </c>
      <c r="I290" s="22">
        <v>2</v>
      </c>
      <c r="J290" s="22" t="s">
        <v>2555</v>
      </c>
      <c r="K290" s="22" t="s">
        <v>2556</v>
      </c>
      <c r="L290" s="24" t="s">
        <v>29</v>
      </c>
      <c r="M290" s="116">
        <v>744</v>
      </c>
      <c r="N290" s="23" t="s">
        <v>54</v>
      </c>
      <c r="O290" s="22" t="s">
        <v>54</v>
      </c>
      <c r="P290" s="22" t="s">
        <v>54</v>
      </c>
      <c r="Q290" s="22" t="s">
        <v>54</v>
      </c>
      <c r="R290" s="24" t="s">
        <v>54</v>
      </c>
      <c r="S290" s="25" t="s">
        <v>2557</v>
      </c>
      <c r="T290" s="22" t="s">
        <v>35</v>
      </c>
      <c r="U290" s="22">
        <v>982528</v>
      </c>
      <c r="V290" s="22">
        <v>984174</v>
      </c>
      <c r="W290" s="25" t="s">
        <v>45</v>
      </c>
      <c r="X290" s="29" t="s">
        <v>2557</v>
      </c>
      <c r="Y290" s="91">
        <v>-0.40975039820700798</v>
      </c>
      <c r="Z290" s="27">
        <v>0.23503729252026101</v>
      </c>
      <c r="AA290" s="92">
        <v>0.56926991099208901</v>
      </c>
      <c r="AB290" s="97" t="s">
        <v>2558</v>
      </c>
      <c r="AC290" s="28">
        <v>516</v>
      </c>
      <c r="AD290" s="26">
        <v>20</v>
      </c>
      <c r="AE290" s="26" t="s">
        <v>40</v>
      </c>
      <c r="AF290" s="26" t="s">
        <v>2212</v>
      </c>
      <c r="AG290" s="26">
        <v>2</v>
      </c>
      <c r="AH290" s="26" t="s">
        <v>2559</v>
      </c>
      <c r="AI290" s="26" t="s">
        <v>74</v>
      </c>
      <c r="AJ290" s="29" t="s">
        <v>2560</v>
      </c>
      <c r="AK290" s="25" t="s">
        <v>2561</v>
      </c>
      <c r="AL290" s="22" t="s">
        <v>35</v>
      </c>
      <c r="AM290" s="22">
        <v>984641</v>
      </c>
      <c r="AN290" s="22">
        <v>986288</v>
      </c>
      <c r="AO290" s="25" t="s">
        <v>45</v>
      </c>
      <c r="AP290" s="29" t="s">
        <v>2561</v>
      </c>
      <c r="AQ290" s="91">
        <v>-1.0157547729937699</v>
      </c>
      <c r="AR290" s="27">
        <v>-4.4860481068431199E-2</v>
      </c>
      <c r="AS290" s="92">
        <v>-0.75661905618493797</v>
      </c>
      <c r="AT290" s="124" t="s">
        <v>2562</v>
      </c>
      <c r="AU290" s="6">
        <v>525</v>
      </c>
      <c r="AV290" s="6">
        <v>20</v>
      </c>
      <c r="AW290" s="6" t="s">
        <v>40</v>
      </c>
      <c r="AX290" s="6" t="s">
        <v>2563</v>
      </c>
      <c r="AY290" s="6">
        <v>3</v>
      </c>
      <c r="AZ290" s="6" t="s">
        <v>2564</v>
      </c>
      <c r="BA290" s="6" t="s">
        <v>74</v>
      </c>
      <c r="BB290" s="6" t="s">
        <v>2565</v>
      </c>
    </row>
    <row r="291" spans="1:54" x14ac:dyDescent="0.2">
      <c r="A291" s="19" t="s">
        <v>2566</v>
      </c>
      <c r="B291" s="20" t="s">
        <v>29</v>
      </c>
      <c r="C291" s="108" t="str">
        <f t="shared" si="4"/>
        <v>chr1</v>
      </c>
      <c r="D291" s="112">
        <v>6282691</v>
      </c>
      <c r="E291" s="108">
        <v>6282797</v>
      </c>
      <c r="F291" s="23" t="s">
        <v>30</v>
      </c>
      <c r="G291" s="21">
        <v>6282744</v>
      </c>
      <c r="H291" s="22" t="s">
        <v>31</v>
      </c>
      <c r="I291" s="22">
        <v>2</v>
      </c>
      <c r="J291" s="22" t="s">
        <v>2278</v>
      </c>
      <c r="K291" s="22" t="s">
        <v>2567</v>
      </c>
      <c r="L291" s="24" t="s">
        <v>29</v>
      </c>
      <c r="M291" s="116">
        <v>743</v>
      </c>
      <c r="N291" s="23" t="s">
        <v>54</v>
      </c>
      <c r="O291" s="22" t="s">
        <v>54</v>
      </c>
      <c r="P291" s="22" t="s">
        <v>54</v>
      </c>
      <c r="Q291" s="22" t="s">
        <v>54</v>
      </c>
      <c r="R291" s="24" t="s">
        <v>54</v>
      </c>
      <c r="S291" s="25" t="s">
        <v>2568</v>
      </c>
      <c r="T291" s="22" t="s">
        <v>35</v>
      </c>
      <c r="U291" s="22">
        <v>6277789</v>
      </c>
      <c r="V291" s="22">
        <v>6280146</v>
      </c>
      <c r="W291" s="25" t="s">
        <v>45</v>
      </c>
      <c r="X291" s="29" t="s">
        <v>2568</v>
      </c>
      <c r="Y291" s="91">
        <v>-6.9930511227596498E-2</v>
      </c>
      <c r="Z291" s="27">
        <v>-2.11045803002037E-2</v>
      </c>
      <c r="AA291" s="92">
        <v>6.1363566999288501E-2</v>
      </c>
      <c r="AB291" s="97" t="s">
        <v>2569</v>
      </c>
      <c r="AC291" s="28">
        <v>651</v>
      </c>
      <c r="AD291" s="26">
        <v>20</v>
      </c>
      <c r="AE291" s="26" t="s">
        <v>40</v>
      </c>
      <c r="AF291" s="26" t="s">
        <v>2138</v>
      </c>
      <c r="AG291" s="26">
        <v>5</v>
      </c>
      <c r="AH291" s="26" t="s">
        <v>2570</v>
      </c>
      <c r="AI291" s="26" t="s">
        <v>74</v>
      </c>
      <c r="AJ291" s="29" t="s">
        <v>2571</v>
      </c>
      <c r="AK291" s="25" t="s">
        <v>2572</v>
      </c>
      <c r="AL291" s="22" t="s">
        <v>35</v>
      </c>
      <c r="AM291" s="22">
        <v>6283007</v>
      </c>
      <c r="AN291" s="22">
        <v>6284381</v>
      </c>
      <c r="AO291" s="25" t="s">
        <v>45</v>
      </c>
      <c r="AP291" s="29" t="s">
        <v>2572</v>
      </c>
      <c r="AQ291" s="91">
        <v>0.62109407845138997</v>
      </c>
      <c r="AR291" s="27">
        <v>0.99112975784597201</v>
      </c>
      <c r="AS291" s="92">
        <v>1.2132179674246899</v>
      </c>
      <c r="AT291" s="124" t="s">
        <v>39</v>
      </c>
      <c r="AU291" s="6">
        <v>439</v>
      </c>
      <c r="AV291" s="6">
        <v>20</v>
      </c>
      <c r="AW291" s="6" t="s">
        <v>40</v>
      </c>
      <c r="AX291" s="6" t="s">
        <v>2573</v>
      </c>
      <c r="AY291" s="6">
        <v>0</v>
      </c>
      <c r="AZ291" s="6" t="s">
        <v>74</v>
      </c>
      <c r="BB291" s="6" t="s">
        <v>43</v>
      </c>
    </row>
    <row r="292" spans="1:54" x14ac:dyDescent="0.2">
      <c r="A292" s="19" t="s">
        <v>2574</v>
      </c>
      <c r="B292" s="20" t="s">
        <v>29</v>
      </c>
      <c r="C292" s="108" t="str">
        <f t="shared" si="4"/>
        <v>chr1</v>
      </c>
      <c r="D292" s="112">
        <v>1849612</v>
      </c>
      <c r="E292" s="108">
        <v>1849726</v>
      </c>
      <c r="F292" s="23" t="s">
        <v>30</v>
      </c>
      <c r="G292" s="21">
        <v>1849669</v>
      </c>
      <c r="H292" s="22" t="s">
        <v>31</v>
      </c>
      <c r="I292" s="22">
        <v>2</v>
      </c>
      <c r="J292" s="22" t="s">
        <v>2575</v>
      </c>
      <c r="K292" s="22" t="s">
        <v>2576</v>
      </c>
      <c r="L292" s="24" t="s">
        <v>29</v>
      </c>
      <c r="M292" s="116">
        <v>742</v>
      </c>
      <c r="N292" s="23" t="s">
        <v>54</v>
      </c>
      <c r="O292" s="22" t="s">
        <v>54</v>
      </c>
      <c r="P292" s="22" t="s">
        <v>54</v>
      </c>
      <c r="Q292" s="22" t="s">
        <v>54</v>
      </c>
      <c r="R292" s="24" t="s">
        <v>54</v>
      </c>
      <c r="S292" s="25" t="s">
        <v>2577</v>
      </c>
      <c r="T292" s="22" t="s">
        <v>35</v>
      </c>
      <c r="U292" s="22">
        <v>1848565</v>
      </c>
      <c r="V292" s="22">
        <v>1849586</v>
      </c>
      <c r="W292" s="25" t="s">
        <v>38</v>
      </c>
      <c r="X292" s="29" t="s">
        <v>2577</v>
      </c>
      <c r="Y292" s="91">
        <v>0.11540406129712399</v>
      </c>
      <c r="Z292" s="27">
        <v>-6.6966520108517905E-2</v>
      </c>
      <c r="AA292" s="92">
        <v>0.26667372626323399</v>
      </c>
      <c r="AB292" s="97" t="s">
        <v>39</v>
      </c>
      <c r="AC292" s="28">
        <v>246</v>
      </c>
      <c r="AD292" s="26">
        <v>3</v>
      </c>
      <c r="AE292" s="30">
        <v>1.28566E-107</v>
      </c>
      <c r="AF292" s="26" t="s">
        <v>897</v>
      </c>
      <c r="AG292" s="26">
        <v>0</v>
      </c>
      <c r="AH292" s="26" t="s">
        <v>74</v>
      </c>
      <c r="AI292" s="26"/>
      <c r="AJ292" s="29" t="s">
        <v>43</v>
      </c>
      <c r="AK292" s="25" t="s">
        <v>2578</v>
      </c>
      <c r="AL292" s="22" t="s">
        <v>35</v>
      </c>
      <c r="AM292" s="22">
        <v>1850371</v>
      </c>
      <c r="AN292" s="22">
        <v>1852515</v>
      </c>
      <c r="AO292" s="25" t="s">
        <v>45</v>
      </c>
      <c r="AP292" s="29" t="s">
        <v>2578</v>
      </c>
      <c r="AQ292" s="91">
        <v>-2.94511956801209E-2</v>
      </c>
      <c r="AR292" s="27">
        <v>0.14689939983955999</v>
      </c>
      <c r="AS292" s="92">
        <v>1.05982724089682E-2</v>
      </c>
      <c r="AT292" s="124" t="s">
        <v>71</v>
      </c>
      <c r="AU292" s="6">
        <v>714</v>
      </c>
      <c r="AV292" s="6">
        <v>20</v>
      </c>
      <c r="AW292" s="6" t="s">
        <v>40</v>
      </c>
      <c r="AX292" s="6" t="s">
        <v>2579</v>
      </c>
      <c r="AY292" s="6">
        <v>4</v>
      </c>
      <c r="AZ292" s="6" t="s">
        <v>2580</v>
      </c>
      <c r="BB292" s="6" t="s">
        <v>2581</v>
      </c>
    </row>
    <row r="293" spans="1:54" x14ac:dyDescent="0.2">
      <c r="A293" s="19" t="s">
        <v>2582</v>
      </c>
      <c r="B293" s="20" t="s">
        <v>29</v>
      </c>
      <c r="C293" s="108" t="str">
        <f t="shared" si="4"/>
        <v>chr1</v>
      </c>
      <c r="D293" s="112">
        <v>1860977</v>
      </c>
      <c r="E293" s="108">
        <v>1861116</v>
      </c>
      <c r="F293" s="23" t="s">
        <v>30</v>
      </c>
      <c r="G293" s="21">
        <v>1861047</v>
      </c>
      <c r="H293" s="22" t="s">
        <v>31</v>
      </c>
      <c r="I293" s="22">
        <v>2</v>
      </c>
      <c r="J293" s="22" t="s">
        <v>2583</v>
      </c>
      <c r="K293" s="22" t="s">
        <v>2584</v>
      </c>
      <c r="L293" s="24" t="s">
        <v>29</v>
      </c>
      <c r="M293" s="116">
        <v>739</v>
      </c>
      <c r="N293" s="23" t="s">
        <v>54</v>
      </c>
      <c r="O293" s="22" t="s">
        <v>54</v>
      </c>
      <c r="P293" s="22" t="s">
        <v>54</v>
      </c>
      <c r="Q293" s="22" t="s">
        <v>54</v>
      </c>
      <c r="R293" s="24" t="s">
        <v>54</v>
      </c>
      <c r="S293" s="25" t="s">
        <v>2585</v>
      </c>
      <c r="T293" s="22" t="s">
        <v>35</v>
      </c>
      <c r="U293" s="22">
        <v>1860202</v>
      </c>
      <c r="V293" s="22">
        <v>1860681</v>
      </c>
      <c r="W293" s="25" t="s">
        <v>38</v>
      </c>
      <c r="X293" s="29" t="s">
        <v>2585</v>
      </c>
      <c r="Y293" s="91">
        <v>1.45081190572292E-2</v>
      </c>
      <c r="Z293" s="27">
        <v>0.334474485702135</v>
      </c>
      <c r="AA293" s="92">
        <v>0.47279241291324697</v>
      </c>
      <c r="AB293" s="97" t="s">
        <v>2586</v>
      </c>
      <c r="AC293" s="28">
        <v>159</v>
      </c>
      <c r="AD293" s="26">
        <v>20</v>
      </c>
      <c r="AE293" s="30">
        <v>1.61348E-83</v>
      </c>
      <c r="AF293" s="26" t="s">
        <v>2587</v>
      </c>
      <c r="AG293" s="26">
        <v>3</v>
      </c>
      <c r="AH293" s="26" t="s">
        <v>2588</v>
      </c>
      <c r="AI293" s="26" t="s">
        <v>74</v>
      </c>
      <c r="AJ293" s="29" t="s">
        <v>2589</v>
      </c>
      <c r="AK293" s="25" t="s">
        <v>2590</v>
      </c>
      <c r="AL293" s="22" t="s">
        <v>35</v>
      </c>
      <c r="AM293" s="22">
        <v>1862401</v>
      </c>
      <c r="AN293" s="22">
        <v>1863240</v>
      </c>
      <c r="AO293" s="25" t="s">
        <v>45</v>
      </c>
      <c r="AP293" s="29" t="s">
        <v>2590</v>
      </c>
      <c r="AQ293" s="91">
        <v>0.22691823940918199</v>
      </c>
      <c r="AR293" s="27">
        <v>0.30503416970937303</v>
      </c>
      <c r="AS293" s="92">
        <v>0.446568671507237</v>
      </c>
      <c r="AT293" s="124" t="s">
        <v>2591</v>
      </c>
      <c r="AU293" s="6">
        <v>280</v>
      </c>
      <c r="AV293" s="6">
        <v>20</v>
      </c>
      <c r="AW293" s="31">
        <v>7.7102299999999997E-131</v>
      </c>
      <c r="AX293" s="6" t="s">
        <v>2592</v>
      </c>
      <c r="AY293" s="6">
        <v>8</v>
      </c>
      <c r="AZ293" s="6" t="s">
        <v>2593</v>
      </c>
      <c r="BA293" s="6" t="s">
        <v>2594</v>
      </c>
      <c r="BB293" s="6" t="s">
        <v>2595</v>
      </c>
    </row>
    <row r="294" spans="1:54" x14ac:dyDescent="0.2">
      <c r="A294" s="19" t="s">
        <v>2596</v>
      </c>
      <c r="B294" s="20" t="s">
        <v>96</v>
      </c>
      <c r="C294" s="108" t="str">
        <f t="shared" si="4"/>
        <v>chr2</v>
      </c>
      <c r="D294" s="112">
        <v>1859001</v>
      </c>
      <c r="E294" s="108">
        <v>1859106</v>
      </c>
      <c r="F294" s="23" t="s">
        <v>30</v>
      </c>
      <c r="G294" s="21">
        <v>1859054</v>
      </c>
      <c r="H294" s="22" t="s">
        <v>31</v>
      </c>
      <c r="I294" s="22">
        <v>2</v>
      </c>
      <c r="J294" s="22" t="s">
        <v>2005</v>
      </c>
      <c r="K294" s="22" t="s">
        <v>2597</v>
      </c>
      <c r="L294" s="24" t="s">
        <v>96</v>
      </c>
      <c r="M294" s="116">
        <v>738</v>
      </c>
      <c r="N294" s="23" t="s">
        <v>54</v>
      </c>
      <c r="O294" s="22" t="s">
        <v>54</v>
      </c>
      <c r="P294" s="22" t="s">
        <v>54</v>
      </c>
      <c r="Q294" s="22" t="s">
        <v>54</v>
      </c>
      <c r="R294" s="24" t="s">
        <v>54</v>
      </c>
      <c r="S294" s="25" t="s">
        <v>2598</v>
      </c>
      <c r="T294" s="22" t="s">
        <v>35</v>
      </c>
      <c r="U294" s="22">
        <v>1856723</v>
      </c>
      <c r="V294" s="22">
        <v>1858072</v>
      </c>
      <c r="W294" s="25" t="s">
        <v>45</v>
      </c>
      <c r="X294" s="29" t="s">
        <v>2598</v>
      </c>
      <c r="Y294" s="91">
        <v>0.23015511341205799</v>
      </c>
      <c r="Z294" s="27">
        <v>0.25377636973266399</v>
      </c>
      <c r="AA294" s="92">
        <v>-0.13153346850321401</v>
      </c>
      <c r="AB294" s="97" t="s">
        <v>2599</v>
      </c>
      <c r="AC294" s="28">
        <v>395</v>
      </c>
      <c r="AD294" s="26">
        <v>20</v>
      </c>
      <c r="AE294" s="26" t="s">
        <v>40</v>
      </c>
      <c r="AF294" s="26" t="s">
        <v>2600</v>
      </c>
      <c r="AG294" s="26">
        <v>4</v>
      </c>
      <c r="AH294" s="26" t="s">
        <v>2601</v>
      </c>
      <c r="AI294" s="26" t="s">
        <v>74</v>
      </c>
      <c r="AJ294" s="29" t="s">
        <v>2602</v>
      </c>
      <c r="AK294" s="25" t="s">
        <v>2603</v>
      </c>
      <c r="AL294" s="22" t="s">
        <v>35</v>
      </c>
      <c r="AM294" s="22">
        <v>1860283</v>
      </c>
      <c r="AN294" s="22">
        <v>1861530</v>
      </c>
      <c r="AO294" s="25" t="s">
        <v>45</v>
      </c>
      <c r="AP294" s="29" t="s">
        <v>2603</v>
      </c>
      <c r="AQ294" s="91">
        <v>0.256647434153701</v>
      </c>
      <c r="AR294" s="27">
        <v>0.19008012457311299</v>
      </c>
      <c r="AS294" s="92">
        <v>-0.43111368377641801</v>
      </c>
      <c r="AT294" s="124" t="s">
        <v>2604</v>
      </c>
      <c r="AU294" s="6">
        <v>219</v>
      </c>
      <c r="AV294" s="6">
        <v>20</v>
      </c>
      <c r="AW294" s="31">
        <v>2.3072399999999999E-60</v>
      </c>
      <c r="AX294" s="6" t="s">
        <v>2605</v>
      </c>
      <c r="AY294" s="6">
        <v>4</v>
      </c>
      <c r="AZ294" s="6" t="s">
        <v>2606</v>
      </c>
      <c r="BA294" s="6" t="s">
        <v>74</v>
      </c>
      <c r="BB294" s="6" t="s">
        <v>2607</v>
      </c>
    </row>
    <row r="295" spans="1:54" x14ac:dyDescent="0.2">
      <c r="A295" s="19" t="s">
        <v>2608</v>
      </c>
      <c r="B295" s="20" t="s">
        <v>66</v>
      </c>
      <c r="C295" s="108" t="str">
        <f t="shared" si="4"/>
        <v>chr3</v>
      </c>
      <c r="D295" s="112">
        <v>4527313</v>
      </c>
      <c r="E295" s="108">
        <v>4527431</v>
      </c>
      <c r="F295" s="23" t="s">
        <v>30</v>
      </c>
      <c r="G295" s="21">
        <v>4527372</v>
      </c>
      <c r="H295" s="22" t="s">
        <v>31</v>
      </c>
      <c r="I295" s="22">
        <v>2</v>
      </c>
      <c r="J295" s="22" t="s">
        <v>2609</v>
      </c>
      <c r="K295" s="22" t="s">
        <v>2610</v>
      </c>
      <c r="L295" s="24" t="s">
        <v>66</v>
      </c>
      <c r="M295" s="116">
        <v>736</v>
      </c>
      <c r="N295" s="23" t="s">
        <v>2611</v>
      </c>
      <c r="O295" s="22" t="s">
        <v>35</v>
      </c>
      <c r="P295" s="22">
        <v>4520977</v>
      </c>
      <c r="Q295" s="22">
        <v>4527552</v>
      </c>
      <c r="R295" s="24" t="s">
        <v>307</v>
      </c>
      <c r="S295" s="25" t="s">
        <v>2612</v>
      </c>
      <c r="T295" s="22" t="s">
        <v>35</v>
      </c>
      <c r="U295" s="22">
        <v>4519758</v>
      </c>
      <c r="V295" s="22">
        <v>4520604</v>
      </c>
      <c r="W295" s="25" t="s">
        <v>38</v>
      </c>
      <c r="X295" s="29" t="s">
        <v>2612</v>
      </c>
      <c r="Y295" s="91">
        <v>-0.201391065802693</v>
      </c>
      <c r="Z295" s="27">
        <v>-0.32886970272684501</v>
      </c>
      <c r="AA295" s="92">
        <v>0.84154790646702804</v>
      </c>
      <c r="AB295" s="97" t="s">
        <v>39</v>
      </c>
      <c r="AC295" s="28">
        <v>196</v>
      </c>
      <c r="AD295" s="26">
        <v>1</v>
      </c>
      <c r="AE295" s="30">
        <v>8.4983599999999998E-106</v>
      </c>
      <c r="AF295" s="26" t="s">
        <v>103</v>
      </c>
      <c r="AG295" s="26">
        <v>3</v>
      </c>
      <c r="AH295" s="26" t="s">
        <v>2613</v>
      </c>
      <c r="AI295" s="26"/>
      <c r="AJ295" s="29" t="s">
        <v>2614</v>
      </c>
      <c r="AK295" s="25" t="s">
        <v>2615</v>
      </c>
      <c r="AL295" s="22" t="s">
        <v>35</v>
      </c>
      <c r="AM295" s="22">
        <v>4528762</v>
      </c>
      <c r="AN295" s="22">
        <v>4529836</v>
      </c>
      <c r="AO295" s="25" t="s">
        <v>45</v>
      </c>
      <c r="AP295" s="29" t="s">
        <v>2615</v>
      </c>
      <c r="AQ295" s="91">
        <v>-0.29754975192772498</v>
      </c>
      <c r="AR295" s="27">
        <v>-0.18681309731905499</v>
      </c>
      <c r="AS295" s="92">
        <v>0.122490267755513</v>
      </c>
      <c r="AT295" s="124" t="s">
        <v>924</v>
      </c>
      <c r="AU295" s="6">
        <v>305</v>
      </c>
      <c r="AV295" s="6">
        <v>20</v>
      </c>
      <c r="AW295" s="31">
        <v>2.34845E-164</v>
      </c>
      <c r="AX295" s="6" t="s">
        <v>2616</v>
      </c>
      <c r="AY295" s="6">
        <v>3</v>
      </c>
      <c r="AZ295" s="6" t="s">
        <v>2617</v>
      </c>
      <c r="BA295" s="6" t="s">
        <v>74</v>
      </c>
      <c r="BB295" s="6" t="s">
        <v>2618</v>
      </c>
    </row>
    <row r="296" spans="1:54" x14ac:dyDescent="0.2">
      <c r="A296" s="19" t="s">
        <v>2619</v>
      </c>
      <c r="B296" s="20" t="s">
        <v>66</v>
      </c>
      <c r="C296" s="108" t="str">
        <f t="shared" si="4"/>
        <v>chr3</v>
      </c>
      <c r="D296" s="112">
        <v>4845635</v>
      </c>
      <c r="E296" s="108">
        <v>4845740</v>
      </c>
      <c r="F296" s="23" t="s">
        <v>30</v>
      </c>
      <c r="G296" s="21">
        <v>4845688</v>
      </c>
      <c r="H296" s="22" t="s">
        <v>31</v>
      </c>
      <c r="I296" s="22">
        <v>2</v>
      </c>
      <c r="J296" s="22" t="s">
        <v>2620</v>
      </c>
      <c r="K296" s="22" t="s">
        <v>2621</v>
      </c>
      <c r="L296" s="24" t="s">
        <v>66</v>
      </c>
      <c r="M296" s="116">
        <v>736</v>
      </c>
      <c r="N296" s="23" t="s">
        <v>54</v>
      </c>
      <c r="O296" s="22" t="s">
        <v>54</v>
      </c>
      <c r="P296" s="22" t="s">
        <v>54</v>
      </c>
      <c r="Q296" s="22" t="s">
        <v>54</v>
      </c>
      <c r="R296" s="24" t="s">
        <v>54</v>
      </c>
      <c r="S296" s="25" t="s">
        <v>2622</v>
      </c>
      <c r="T296" s="22" t="s">
        <v>35</v>
      </c>
      <c r="U296" s="22">
        <v>4844506</v>
      </c>
      <c r="V296" s="22">
        <v>4845591</v>
      </c>
      <c r="W296" s="25" t="s">
        <v>38</v>
      </c>
      <c r="X296" s="29" t="s">
        <v>2622</v>
      </c>
      <c r="Y296" s="91">
        <v>-1.17543251336595</v>
      </c>
      <c r="Z296" s="27">
        <v>-1.0476788533022099</v>
      </c>
      <c r="AA296" s="92">
        <v>-1.6709614305718401</v>
      </c>
      <c r="AB296" s="97" t="s">
        <v>39</v>
      </c>
      <c r="AC296" s="28">
        <v>341</v>
      </c>
      <c r="AD296" s="26">
        <v>20</v>
      </c>
      <c r="AE296" s="26" t="s">
        <v>40</v>
      </c>
      <c r="AF296" s="26" t="s">
        <v>2623</v>
      </c>
      <c r="AG296" s="26">
        <v>3</v>
      </c>
      <c r="AH296" s="26" t="s">
        <v>2624</v>
      </c>
      <c r="AI296" s="26" t="s">
        <v>74</v>
      </c>
      <c r="AJ296" s="29" t="s">
        <v>2625</v>
      </c>
      <c r="AK296" s="25" t="s">
        <v>2626</v>
      </c>
      <c r="AL296" s="22" t="s">
        <v>35</v>
      </c>
      <c r="AM296" s="22">
        <v>4846905</v>
      </c>
      <c r="AN296" s="22">
        <v>4848888</v>
      </c>
      <c r="AO296" s="25" t="s">
        <v>45</v>
      </c>
      <c r="AP296" s="29" t="s">
        <v>2626</v>
      </c>
      <c r="AQ296" s="91">
        <v>3.0239637700335099E-2</v>
      </c>
      <c r="AR296" s="27">
        <v>-0.202324087658935</v>
      </c>
      <c r="AS296" s="92">
        <v>-0.23096178889309099</v>
      </c>
      <c r="AT296" s="124" t="s">
        <v>2627</v>
      </c>
      <c r="AU296" s="6">
        <v>605</v>
      </c>
      <c r="AV296" s="6">
        <v>20</v>
      </c>
      <c r="AW296" s="6" t="s">
        <v>40</v>
      </c>
      <c r="AX296" s="6" t="s">
        <v>1135</v>
      </c>
      <c r="AY296" s="6">
        <v>2</v>
      </c>
      <c r="AZ296" s="6" t="s">
        <v>2628</v>
      </c>
      <c r="BA296" s="6" t="s">
        <v>74</v>
      </c>
      <c r="BB296" s="6" t="s">
        <v>2629</v>
      </c>
    </row>
    <row r="297" spans="1:54" x14ac:dyDescent="0.2">
      <c r="A297" s="19" t="s">
        <v>2630</v>
      </c>
      <c r="B297" s="20" t="s">
        <v>81</v>
      </c>
      <c r="C297" s="108" t="str">
        <f t="shared" si="4"/>
        <v>chr4</v>
      </c>
      <c r="D297" s="112">
        <v>2148673</v>
      </c>
      <c r="E297" s="108">
        <v>2148797</v>
      </c>
      <c r="F297" s="23" t="s">
        <v>30</v>
      </c>
      <c r="G297" s="21">
        <v>2148735</v>
      </c>
      <c r="H297" s="22" t="s">
        <v>31</v>
      </c>
      <c r="I297" s="22">
        <v>2</v>
      </c>
      <c r="J297" s="22" t="s">
        <v>1985</v>
      </c>
      <c r="K297" s="22" t="s">
        <v>2631</v>
      </c>
      <c r="L297" s="24" t="s">
        <v>81</v>
      </c>
      <c r="M297" s="116">
        <v>736</v>
      </c>
      <c r="N297" s="23" t="s">
        <v>54</v>
      </c>
      <c r="O297" s="22" t="s">
        <v>54</v>
      </c>
      <c r="P297" s="22" t="s">
        <v>54</v>
      </c>
      <c r="Q297" s="22" t="s">
        <v>54</v>
      </c>
      <c r="R297" s="24" t="s">
        <v>54</v>
      </c>
      <c r="S297" s="25" t="s">
        <v>2632</v>
      </c>
      <c r="T297" s="22" t="s">
        <v>35</v>
      </c>
      <c r="U297" s="22">
        <v>2145728</v>
      </c>
      <c r="V297" s="22">
        <v>2147802</v>
      </c>
      <c r="W297" s="25" t="s">
        <v>38</v>
      </c>
      <c r="X297" s="29" t="s">
        <v>2632</v>
      </c>
      <c r="Y297" s="91">
        <v>1.6737490441937699E-2</v>
      </c>
      <c r="Z297" s="27">
        <v>-0.111252255112978</v>
      </c>
      <c r="AA297" s="92">
        <v>-2.6262246168411E-2</v>
      </c>
      <c r="AB297" s="97" t="s">
        <v>39</v>
      </c>
      <c r="AC297" s="28">
        <v>422</v>
      </c>
      <c r="AD297" s="26">
        <v>20</v>
      </c>
      <c r="AE297" s="26" t="s">
        <v>40</v>
      </c>
      <c r="AF297" s="26" t="s">
        <v>1244</v>
      </c>
      <c r="AG297" s="26">
        <v>0</v>
      </c>
      <c r="AH297" s="26" t="s">
        <v>74</v>
      </c>
      <c r="AI297" s="26"/>
      <c r="AJ297" s="29" t="s">
        <v>43</v>
      </c>
      <c r="AK297" s="25" t="s">
        <v>2633</v>
      </c>
      <c r="AL297" s="22" t="s">
        <v>35</v>
      </c>
      <c r="AM297" s="22">
        <v>2149332</v>
      </c>
      <c r="AN297" s="22">
        <v>2150266</v>
      </c>
      <c r="AO297" s="25" t="s">
        <v>45</v>
      </c>
      <c r="AP297" s="29" t="s">
        <v>2633</v>
      </c>
      <c r="AQ297" s="91">
        <v>-0.22282037893803699</v>
      </c>
      <c r="AR297" s="27">
        <v>-8.4211442544182405E-2</v>
      </c>
      <c r="AS297" s="92">
        <v>0.274147348416028</v>
      </c>
      <c r="AT297" s="124" t="s">
        <v>2634</v>
      </c>
      <c r="AU297" s="6">
        <v>291</v>
      </c>
      <c r="AV297" s="6">
        <v>20</v>
      </c>
      <c r="AW297" s="31">
        <v>1.9643500000000001E-148</v>
      </c>
      <c r="AX297" s="6" t="s">
        <v>720</v>
      </c>
      <c r="AY297" s="6">
        <v>2</v>
      </c>
      <c r="AZ297" s="6" t="s">
        <v>696</v>
      </c>
      <c r="BB297" s="6" t="s">
        <v>2635</v>
      </c>
    </row>
    <row r="298" spans="1:54" x14ac:dyDescent="0.2">
      <c r="A298" s="19" t="s">
        <v>2636</v>
      </c>
      <c r="B298" s="20" t="s">
        <v>96</v>
      </c>
      <c r="C298" s="108" t="str">
        <f t="shared" si="4"/>
        <v>chr2</v>
      </c>
      <c r="D298" s="112">
        <v>4957532</v>
      </c>
      <c r="E298" s="108">
        <v>4957667</v>
      </c>
      <c r="F298" s="23" t="s">
        <v>30</v>
      </c>
      <c r="G298" s="21">
        <v>4957600</v>
      </c>
      <c r="H298" s="22" t="s">
        <v>31</v>
      </c>
      <c r="I298" s="22">
        <v>2</v>
      </c>
      <c r="J298" s="22" t="s">
        <v>2103</v>
      </c>
      <c r="K298" s="22" t="s">
        <v>2637</v>
      </c>
      <c r="L298" s="24" t="s">
        <v>96</v>
      </c>
      <c r="M298" s="116">
        <v>735</v>
      </c>
      <c r="N298" s="23" t="s">
        <v>2638</v>
      </c>
      <c r="O298" s="22" t="s">
        <v>35</v>
      </c>
      <c r="P298" s="22">
        <v>4957392</v>
      </c>
      <c r="Q298" s="22">
        <v>4957886</v>
      </c>
      <c r="R298" s="24" t="s">
        <v>307</v>
      </c>
      <c r="S298" s="25" t="s">
        <v>2639</v>
      </c>
      <c r="T298" s="22" t="s">
        <v>35</v>
      </c>
      <c r="U298" s="22">
        <v>4945854</v>
      </c>
      <c r="V298" s="22">
        <v>4954781</v>
      </c>
      <c r="W298" s="25" t="s">
        <v>45</v>
      </c>
      <c r="X298" s="29" t="s">
        <v>2639</v>
      </c>
      <c r="Y298" s="91">
        <v>-1.11156798187432</v>
      </c>
      <c r="Z298" s="27">
        <v>0.107201115114071</v>
      </c>
      <c r="AA298" s="92">
        <v>0.32004251498418601</v>
      </c>
      <c r="AB298" s="97" t="s">
        <v>1889</v>
      </c>
      <c r="AC298" s="28">
        <v>2890</v>
      </c>
      <c r="AD298" s="26">
        <v>20</v>
      </c>
      <c r="AE298" s="26" t="s">
        <v>40</v>
      </c>
      <c r="AF298" s="26" t="s">
        <v>2616</v>
      </c>
      <c r="AG298" s="26">
        <v>7</v>
      </c>
      <c r="AH298" s="26" t="s">
        <v>2640</v>
      </c>
      <c r="AI298" s="26"/>
      <c r="AJ298" s="29" t="s">
        <v>2641</v>
      </c>
      <c r="AK298" s="25" t="s">
        <v>2642</v>
      </c>
      <c r="AL298" s="22" t="s">
        <v>35</v>
      </c>
      <c r="AM298" s="22">
        <v>4960156</v>
      </c>
      <c r="AN298" s="22">
        <v>4960767</v>
      </c>
      <c r="AO298" s="25" t="s">
        <v>45</v>
      </c>
      <c r="AP298" s="29" t="s">
        <v>2642</v>
      </c>
      <c r="AQ298" s="91">
        <v>-5.2680872980612704E-3</v>
      </c>
      <c r="AR298" s="27">
        <v>-2.4641870521063099E-2</v>
      </c>
      <c r="AS298" s="92">
        <v>0.30853715762565798</v>
      </c>
      <c r="AT298" s="124" t="s">
        <v>39</v>
      </c>
      <c r="AU298" s="6">
        <v>163</v>
      </c>
      <c r="AV298" s="6">
        <v>3</v>
      </c>
      <c r="AW298" s="31">
        <v>5.3053899999999998E-78</v>
      </c>
      <c r="AX298" s="33">
        <v>81333333333333.297</v>
      </c>
      <c r="AY298" s="6">
        <v>0</v>
      </c>
      <c r="AZ298" s="6" t="s">
        <v>74</v>
      </c>
      <c r="BB298" s="6" t="s">
        <v>590</v>
      </c>
    </row>
    <row r="299" spans="1:54" x14ac:dyDescent="0.2">
      <c r="A299" s="19" t="s">
        <v>2643</v>
      </c>
      <c r="B299" s="20" t="s">
        <v>66</v>
      </c>
      <c r="C299" s="108" t="str">
        <f t="shared" si="4"/>
        <v>chr3</v>
      </c>
      <c r="D299" s="112">
        <v>2926843</v>
      </c>
      <c r="E299" s="108">
        <v>2926964</v>
      </c>
      <c r="F299" s="23" t="s">
        <v>30</v>
      </c>
      <c r="G299" s="21">
        <v>2926904</v>
      </c>
      <c r="H299" s="22" t="s">
        <v>31</v>
      </c>
      <c r="I299" s="22">
        <v>2</v>
      </c>
      <c r="J299" s="22" t="s">
        <v>2644</v>
      </c>
      <c r="K299" s="22" t="s">
        <v>2645</v>
      </c>
      <c r="L299" s="24" t="s">
        <v>66</v>
      </c>
      <c r="M299" s="116">
        <v>733</v>
      </c>
      <c r="N299" s="23" t="s">
        <v>2646</v>
      </c>
      <c r="O299" s="22" t="s">
        <v>35</v>
      </c>
      <c r="P299" s="22">
        <v>2926255</v>
      </c>
      <c r="Q299" s="22">
        <v>2927747</v>
      </c>
      <c r="R299" s="24" t="s">
        <v>36</v>
      </c>
      <c r="S299" s="25" t="s">
        <v>2647</v>
      </c>
      <c r="T299" s="22" t="s">
        <v>35</v>
      </c>
      <c r="U299" s="22">
        <v>2919526</v>
      </c>
      <c r="V299" s="22">
        <v>2923143</v>
      </c>
      <c r="W299" s="25" t="s">
        <v>45</v>
      </c>
      <c r="X299" s="29" t="s">
        <v>2647</v>
      </c>
      <c r="Y299" s="91">
        <v>0.28368341441356298</v>
      </c>
      <c r="Z299" s="27">
        <v>0.20669232779629201</v>
      </c>
      <c r="AA299" s="92">
        <v>8.7685708475792296E-2</v>
      </c>
      <c r="AB299" s="97" t="s">
        <v>2648</v>
      </c>
      <c r="AC299" s="28">
        <v>1208</v>
      </c>
      <c r="AD299" s="26">
        <v>20</v>
      </c>
      <c r="AE299" s="26" t="s">
        <v>40</v>
      </c>
      <c r="AF299" s="26" t="s">
        <v>2649</v>
      </c>
      <c r="AG299" s="26">
        <v>1</v>
      </c>
      <c r="AH299" s="26" t="s">
        <v>804</v>
      </c>
      <c r="AI299" s="26" t="s">
        <v>74</v>
      </c>
      <c r="AJ299" s="29" t="s">
        <v>2650</v>
      </c>
      <c r="AK299" s="25" t="s">
        <v>2651</v>
      </c>
      <c r="AL299" s="22" t="s">
        <v>35</v>
      </c>
      <c r="AM299" s="22">
        <v>2928910</v>
      </c>
      <c r="AN299" s="22">
        <v>2930928</v>
      </c>
      <c r="AO299" s="25" t="s">
        <v>38</v>
      </c>
      <c r="AP299" s="29" t="s">
        <v>2651</v>
      </c>
      <c r="AQ299" s="91">
        <v>0.10330897596222299</v>
      </c>
      <c r="AR299" s="27">
        <v>5.09581725363955E-2</v>
      </c>
      <c r="AS299" s="92">
        <v>0.32590215049046001</v>
      </c>
      <c r="AT299" s="124" t="s">
        <v>39</v>
      </c>
      <c r="AU299" s="6">
        <v>261</v>
      </c>
      <c r="AV299" s="6">
        <v>1</v>
      </c>
      <c r="AW299" s="31">
        <v>4.99068E-129</v>
      </c>
      <c r="AX299" s="6" t="s">
        <v>103</v>
      </c>
      <c r="AY299" s="6">
        <v>0</v>
      </c>
      <c r="AZ299" s="6" t="s">
        <v>74</v>
      </c>
      <c r="BB299" s="6" t="s">
        <v>43</v>
      </c>
    </row>
    <row r="300" spans="1:54" x14ac:dyDescent="0.2">
      <c r="A300" s="19" t="s">
        <v>2652</v>
      </c>
      <c r="B300" s="20" t="s">
        <v>81</v>
      </c>
      <c r="C300" s="108" t="str">
        <f t="shared" si="4"/>
        <v>chr4</v>
      </c>
      <c r="D300" s="112">
        <v>859032</v>
      </c>
      <c r="E300" s="108">
        <v>859135</v>
      </c>
      <c r="F300" s="23" t="s">
        <v>30</v>
      </c>
      <c r="G300" s="21">
        <v>859084</v>
      </c>
      <c r="H300" s="22" t="s">
        <v>31</v>
      </c>
      <c r="I300" s="22">
        <v>2</v>
      </c>
      <c r="J300" s="22" t="s">
        <v>2653</v>
      </c>
      <c r="K300" s="22" t="s">
        <v>2654</v>
      </c>
      <c r="L300" s="24" t="s">
        <v>81</v>
      </c>
      <c r="M300" s="116">
        <v>730</v>
      </c>
      <c r="N300" s="23" t="s">
        <v>54</v>
      </c>
      <c r="O300" s="22" t="s">
        <v>54</v>
      </c>
      <c r="P300" s="22" t="s">
        <v>54</v>
      </c>
      <c r="Q300" s="22" t="s">
        <v>54</v>
      </c>
      <c r="R300" s="24" t="s">
        <v>54</v>
      </c>
      <c r="S300" s="25" t="s">
        <v>2655</v>
      </c>
      <c r="T300" s="22" t="s">
        <v>35</v>
      </c>
      <c r="U300" s="22">
        <v>857874</v>
      </c>
      <c r="V300" s="22">
        <v>858666</v>
      </c>
      <c r="W300" s="25" t="s">
        <v>45</v>
      </c>
      <c r="X300" s="29" t="s">
        <v>2655</v>
      </c>
      <c r="Y300" s="91">
        <v>-1.7892677492531901</v>
      </c>
      <c r="Z300" s="27">
        <v>-1.1273608547507199</v>
      </c>
      <c r="AA300" s="92">
        <v>-0.27753808563712701</v>
      </c>
      <c r="AB300" s="97" t="s">
        <v>2656</v>
      </c>
      <c r="AC300" s="28">
        <v>241</v>
      </c>
      <c r="AD300" s="26">
        <v>20</v>
      </c>
      <c r="AE300" s="30">
        <v>6.3245399999999994E-98</v>
      </c>
      <c r="AF300" s="26" t="s">
        <v>348</v>
      </c>
      <c r="AG300" s="26">
        <v>1</v>
      </c>
      <c r="AH300" s="26" t="s">
        <v>1788</v>
      </c>
      <c r="AI300" s="26"/>
      <c r="AJ300" s="29" t="s">
        <v>2657</v>
      </c>
      <c r="AK300" s="25" t="s">
        <v>2658</v>
      </c>
      <c r="AL300" s="22" t="s">
        <v>35</v>
      </c>
      <c r="AM300" s="22">
        <v>861154</v>
      </c>
      <c r="AN300" s="22">
        <v>861631</v>
      </c>
      <c r="AO300" s="25" t="s">
        <v>45</v>
      </c>
      <c r="AP300" s="29" t="s">
        <v>2658</v>
      </c>
      <c r="AQ300" s="91">
        <v>-0.13743337206388301</v>
      </c>
      <c r="AR300" s="27">
        <v>0.147047479346371</v>
      </c>
      <c r="AS300" s="92">
        <v>-0.15638229951506599</v>
      </c>
      <c r="AT300" s="124" t="s">
        <v>2526</v>
      </c>
      <c r="AU300" s="6">
        <v>122</v>
      </c>
      <c r="AV300" s="6">
        <v>7</v>
      </c>
      <c r="AW300" s="31">
        <v>4.30165E-43</v>
      </c>
      <c r="AX300" s="6" t="s">
        <v>2659</v>
      </c>
      <c r="AY300" s="6">
        <v>3</v>
      </c>
      <c r="AZ300" s="6" t="s">
        <v>2527</v>
      </c>
      <c r="BB300" s="6" t="s">
        <v>2660</v>
      </c>
    </row>
    <row r="301" spans="1:54" x14ac:dyDescent="0.2">
      <c r="A301" s="19" t="s">
        <v>2661</v>
      </c>
      <c r="B301" s="20" t="s">
        <v>96</v>
      </c>
      <c r="C301" s="108" t="str">
        <f t="shared" si="4"/>
        <v>chr2</v>
      </c>
      <c r="D301" s="112">
        <v>4110750</v>
      </c>
      <c r="E301" s="108">
        <v>4110859</v>
      </c>
      <c r="F301" s="23" t="s">
        <v>30</v>
      </c>
      <c r="G301" s="21">
        <v>4110805</v>
      </c>
      <c r="H301" s="22" t="s">
        <v>31</v>
      </c>
      <c r="I301" s="22">
        <v>2</v>
      </c>
      <c r="J301" s="22" t="s">
        <v>1421</v>
      </c>
      <c r="K301" s="22" t="s">
        <v>2662</v>
      </c>
      <c r="L301" s="24" t="s">
        <v>96</v>
      </c>
      <c r="M301" s="116">
        <v>730</v>
      </c>
      <c r="N301" s="23" t="s">
        <v>2663</v>
      </c>
      <c r="O301" s="22" t="s">
        <v>35</v>
      </c>
      <c r="P301" s="22">
        <v>4109963</v>
      </c>
      <c r="Q301" s="22">
        <v>4111703</v>
      </c>
      <c r="R301" s="24" t="s">
        <v>307</v>
      </c>
      <c r="S301" s="25" t="s">
        <v>2664</v>
      </c>
      <c r="T301" s="22" t="s">
        <v>35</v>
      </c>
      <c r="U301" s="22">
        <v>4105036</v>
      </c>
      <c r="V301" s="22">
        <v>4105862</v>
      </c>
      <c r="W301" s="25" t="s">
        <v>38</v>
      </c>
      <c r="X301" s="29" t="s">
        <v>2664</v>
      </c>
      <c r="Y301" s="91" t="s">
        <v>74</v>
      </c>
      <c r="Z301" s="27" t="s">
        <v>74</v>
      </c>
      <c r="AA301" s="92" t="s">
        <v>74</v>
      </c>
      <c r="AB301" s="97" t="s">
        <v>2665</v>
      </c>
      <c r="AC301" s="28">
        <v>403</v>
      </c>
      <c r="AD301" s="26">
        <v>20</v>
      </c>
      <c r="AE301" s="26" t="s">
        <v>40</v>
      </c>
      <c r="AF301" s="26" t="s">
        <v>242</v>
      </c>
      <c r="AG301" s="26">
        <v>0</v>
      </c>
      <c r="AH301" s="26" t="s">
        <v>74</v>
      </c>
      <c r="AI301" s="26"/>
      <c r="AJ301" s="29" t="s">
        <v>2666</v>
      </c>
      <c r="AK301" s="25" t="s">
        <v>2667</v>
      </c>
      <c r="AL301" s="22" t="s">
        <v>35</v>
      </c>
      <c r="AM301" s="22">
        <v>4115912</v>
      </c>
      <c r="AN301" s="22">
        <v>4117018</v>
      </c>
      <c r="AO301" s="25" t="s">
        <v>38</v>
      </c>
      <c r="AP301" s="29" t="s">
        <v>2667</v>
      </c>
      <c r="AQ301" s="91" t="s">
        <v>74</v>
      </c>
      <c r="AR301" s="27" t="s">
        <v>74</v>
      </c>
      <c r="AS301" s="92" t="s">
        <v>74</v>
      </c>
      <c r="AT301" s="124" t="s">
        <v>39</v>
      </c>
      <c r="AU301" s="6">
        <v>551</v>
      </c>
      <c r="AV301" s="6">
        <v>20</v>
      </c>
      <c r="AW301" s="6" t="s">
        <v>40</v>
      </c>
      <c r="AX301" s="6" t="s">
        <v>1830</v>
      </c>
      <c r="AY301" s="6">
        <v>3</v>
      </c>
      <c r="AZ301" s="6" t="s">
        <v>2668</v>
      </c>
      <c r="BA301" s="6" t="s">
        <v>74</v>
      </c>
      <c r="BB301" s="6" t="s">
        <v>2669</v>
      </c>
    </row>
    <row r="302" spans="1:54" x14ac:dyDescent="0.2">
      <c r="A302" s="19" t="s">
        <v>2670</v>
      </c>
      <c r="B302" s="20" t="s">
        <v>29</v>
      </c>
      <c r="C302" s="108" t="str">
        <f t="shared" si="4"/>
        <v>chr1</v>
      </c>
      <c r="D302" s="112">
        <v>11543818</v>
      </c>
      <c r="E302" s="108">
        <v>11543921</v>
      </c>
      <c r="F302" s="23" t="s">
        <v>30</v>
      </c>
      <c r="G302" s="21">
        <v>11543870</v>
      </c>
      <c r="H302" s="22" t="s">
        <v>31</v>
      </c>
      <c r="I302" s="22">
        <v>2</v>
      </c>
      <c r="J302" s="22" t="s">
        <v>1295</v>
      </c>
      <c r="K302" s="22" t="s">
        <v>2671</v>
      </c>
      <c r="L302" s="24" t="s">
        <v>29</v>
      </c>
      <c r="M302" s="116">
        <v>728</v>
      </c>
      <c r="N302" s="23" t="s">
        <v>2672</v>
      </c>
      <c r="O302" s="22" t="s">
        <v>35</v>
      </c>
      <c r="P302" s="22">
        <v>11543520</v>
      </c>
      <c r="Q302" s="22">
        <v>11545536</v>
      </c>
      <c r="R302" s="24" t="s">
        <v>36</v>
      </c>
      <c r="S302" s="25" t="s">
        <v>2673</v>
      </c>
      <c r="T302" s="22" t="s">
        <v>35</v>
      </c>
      <c r="U302" s="22">
        <v>11540931</v>
      </c>
      <c r="V302" s="22">
        <v>11542494</v>
      </c>
      <c r="W302" s="25" t="s">
        <v>38</v>
      </c>
      <c r="X302" s="29" t="s">
        <v>2673</v>
      </c>
      <c r="Y302" s="91">
        <v>0.41643228732735699</v>
      </c>
      <c r="Z302" s="27">
        <v>1.53640290092692</v>
      </c>
      <c r="AA302" s="92">
        <v>1.2554002628133001</v>
      </c>
      <c r="AB302" s="97" t="s">
        <v>39</v>
      </c>
      <c r="AC302" s="28">
        <v>456</v>
      </c>
      <c r="AD302" s="26">
        <v>1</v>
      </c>
      <c r="AE302" s="26" t="s">
        <v>40</v>
      </c>
      <c r="AF302" s="26" t="s">
        <v>103</v>
      </c>
      <c r="AG302" s="26">
        <v>0</v>
      </c>
      <c r="AH302" s="26" t="s">
        <v>74</v>
      </c>
      <c r="AI302" s="26"/>
      <c r="AJ302" s="29" t="s">
        <v>590</v>
      </c>
      <c r="AK302" s="25" t="s">
        <v>2674</v>
      </c>
      <c r="AL302" s="22" t="s">
        <v>35</v>
      </c>
      <c r="AM302" s="22">
        <v>11546042</v>
      </c>
      <c r="AN302" s="22">
        <v>11548413</v>
      </c>
      <c r="AO302" s="25" t="s">
        <v>45</v>
      </c>
      <c r="AP302" s="29" t="s">
        <v>2674</v>
      </c>
      <c r="AQ302" s="91">
        <v>-0.36127592381648599</v>
      </c>
      <c r="AR302" s="27">
        <v>0.50379388754618604</v>
      </c>
      <c r="AS302" s="92">
        <v>0.76159989904110104</v>
      </c>
      <c r="AT302" s="124" t="s">
        <v>2675</v>
      </c>
      <c r="AU302" s="6">
        <v>768</v>
      </c>
      <c r="AV302" s="6">
        <v>20</v>
      </c>
      <c r="AW302" s="6" t="s">
        <v>40</v>
      </c>
      <c r="AX302" s="6" t="s">
        <v>2676</v>
      </c>
      <c r="AY302" s="6">
        <v>4</v>
      </c>
      <c r="AZ302" s="6" t="s">
        <v>73</v>
      </c>
      <c r="BA302" s="6" t="s">
        <v>74</v>
      </c>
      <c r="BB302" s="6" t="s">
        <v>75</v>
      </c>
    </row>
    <row r="303" spans="1:54" x14ac:dyDescent="0.2">
      <c r="A303" s="19" t="s">
        <v>2677</v>
      </c>
      <c r="B303" s="20" t="s">
        <v>66</v>
      </c>
      <c r="C303" s="108" t="str">
        <f t="shared" si="4"/>
        <v>chr3</v>
      </c>
      <c r="D303" s="112">
        <v>3169718</v>
      </c>
      <c r="E303" s="108">
        <v>3169914</v>
      </c>
      <c r="F303" s="23" t="s">
        <v>30</v>
      </c>
      <c r="G303" s="21">
        <v>3169816</v>
      </c>
      <c r="H303" s="22" t="s">
        <v>31</v>
      </c>
      <c r="I303" s="22">
        <v>2</v>
      </c>
      <c r="J303" s="22" t="s">
        <v>2048</v>
      </c>
      <c r="K303" s="22" t="s">
        <v>2678</v>
      </c>
      <c r="L303" s="24" t="s">
        <v>66</v>
      </c>
      <c r="M303" s="116">
        <v>727</v>
      </c>
      <c r="N303" s="23" t="s">
        <v>54</v>
      </c>
      <c r="O303" s="22" t="s">
        <v>54</v>
      </c>
      <c r="P303" s="22" t="s">
        <v>54</v>
      </c>
      <c r="Q303" s="22" t="s">
        <v>54</v>
      </c>
      <c r="R303" s="24" t="s">
        <v>54</v>
      </c>
      <c r="S303" s="25" t="s">
        <v>2679</v>
      </c>
      <c r="T303" s="22" t="s">
        <v>35</v>
      </c>
      <c r="U303" s="22">
        <v>3166908</v>
      </c>
      <c r="V303" s="22">
        <v>3169206</v>
      </c>
      <c r="W303" s="25" t="s">
        <v>45</v>
      </c>
      <c r="X303" s="29" t="s">
        <v>2679</v>
      </c>
      <c r="Y303" s="91">
        <v>-0.27782465672457102</v>
      </c>
      <c r="Z303" s="27">
        <v>-0.21784769541856799</v>
      </c>
      <c r="AA303" s="92">
        <v>-0.26677726375740302</v>
      </c>
      <c r="AB303" s="97" t="s">
        <v>2680</v>
      </c>
      <c r="AC303" s="28">
        <v>566</v>
      </c>
      <c r="AD303" s="26">
        <v>20</v>
      </c>
      <c r="AE303" s="26" t="s">
        <v>40</v>
      </c>
      <c r="AF303" s="26" t="s">
        <v>2681</v>
      </c>
      <c r="AG303" s="26">
        <v>3</v>
      </c>
      <c r="AH303" s="26" t="s">
        <v>2682</v>
      </c>
      <c r="AI303" s="26"/>
      <c r="AJ303" s="29" t="s">
        <v>2683</v>
      </c>
      <c r="AK303" s="25" t="s">
        <v>2684</v>
      </c>
      <c r="AL303" s="22" t="s">
        <v>35</v>
      </c>
      <c r="AM303" s="22">
        <v>3172837</v>
      </c>
      <c r="AN303" s="22">
        <v>3175722</v>
      </c>
      <c r="AO303" s="25" t="s">
        <v>45</v>
      </c>
      <c r="AP303" s="29" t="s">
        <v>2684</v>
      </c>
      <c r="AQ303" s="91">
        <v>6.0077373531756399E-2</v>
      </c>
      <c r="AR303" s="27">
        <v>4.4439328795682798E-2</v>
      </c>
      <c r="AS303" s="92">
        <v>0.52404909923879095</v>
      </c>
      <c r="AT303" s="124" t="s">
        <v>2685</v>
      </c>
      <c r="AU303" s="6">
        <v>961</v>
      </c>
      <c r="AV303" s="6">
        <v>20</v>
      </c>
      <c r="AW303" s="6" t="s">
        <v>40</v>
      </c>
      <c r="AX303" s="6" t="s">
        <v>1571</v>
      </c>
      <c r="AY303" s="6">
        <v>4</v>
      </c>
      <c r="AZ303" s="6" t="s">
        <v>73</v>
      </c>
      <c r="BA303" s="6" t="s">
        <v>74</v>
      </c>
      <c r="BB303" s="6" t="s">
        <v>75</v>
      </c>
    </row>
    <row r="304" spans="1:54" x14ac:dyDescent="0.2">
      <c r="A304" s="19" t="s">
        <v>2686</v>
      </c>
      <c r="B304" s="20" t="s">
        <v>29</v>
      </c>
      <c r="C304" s="108" t="str">
        <f t="shared" si="4"/>
        <v>chr1</v>
      </c>
      <c r="D304" s="112">
        <v>1548487</v>
      </c>
      <c r="E304" s="108">
        <v>1548624</v>
      </c>
      <c r="F304" s="23" t="s">
        <v>30</v>
      </c>
      <c r="G304" s="21">
        <v>1548556</v>
      </c>
      <c r="H304" s="22" t="s">
        <v>31</v>
      </c>
      <c r="I304" s="22">
        <v>2</v>
      </c>
      <c r="J304" s="22" t="s">
        <v>2687</v>
      </c>
      <c r="K304" s="22" t="s">
        <v>2688</v>
      </c>
      <c r="L304" s="24" t="s">
        <v>29</v>
      </c>
      <c r="M304" s="116">
        <v>725</v>
      </c>
      <c r="N304" s="23" t="s">
        <v>54</v>
      </c>
      <c r="O304" s="22" t="s">
        <v>54</v>
      </c>
      <c r="P304" s="22" t="s">
        <v>54</v>
      </c>
      <c r="Q304" s="22" t="s">
        <v>54</v>
      </c>
      <c r="R304" s="24" t="s">
        <v>54</v>
      </c>
      <c r="S304" s="25" t="s">
        <v>2689</v>
      </c>
      <c r="T304" s="22" t="s">
        <v>35</v>
      </c>
      <c r="U304" s="22">
        <v>1542798</v>
      </c>
      <c r="V304" s="22">
        <v>1547410</v>
      </c>
      <c r="W304" s="25" t="s">
        <v>45</v>
      </c>
      <c r="X304" s="29" t="s">
        <v>2689</v>
      </c>
      <c r="Y304" s="91">
        <v>7.2294749303520006E-2</v>
      </c>
      <c r="Z304" s="27">
        <v>-0.32057327170455402</v>
      </c>
      <c r="AA304" s="92">
        <v>-5.8046391056752397E-2</v>
      </c>
      <c r="AB304" s="97" t="s">
        <v>946</v>
      </c>
      <c r="AC304" s="28">
        <v>1442</v>
      </c>
      <c r="AD304" s="26">
        <v>20</v>
      </c>
      <c r="AE304" s="26" t="s">
        <v>40</v>
      </c>
      <c r="AF304" s="26" t="s">
        <v>2690</v>
      </c>
      <c r="AG304" s="26">
        <v>4</v>
      </c>
      <c r="AH304" s="26" t="s">
        <v>2691</v>
      </c>
      <c r="AI304" s="26" t="s">
        <v>204</v>
      </c>
      <c r="AJ304" s="29" t="s">
        <v>948</v>
      </c>
      <c r="AK304" s="25" t="s">
        <v>2692</v>
      </c>
      <c r="AL304" s="22" t="s">
        <v>35</v>
      </c>
      <c r="AM304" s="22">
        <v>1548733</v>
      </c>
      <c r="AN304" s="22">
        <v>1549894</v>
      </c>
      <c r="AO304" s="25" t="s">
        <v>45</v>
      </c>
      <c r="AP304" s="29" t="s">
        <v>2692</v>
      </c>
      <c r="AQ304" s="91">
        <v>0.296561001953908</v>
      </c>
      <c r="AR304" s="27">
        <v>-0.189969533355209</v>
      </c>
      <c r="AS304" s="92">
        <v>5.3009933750344899E-2</v>
      </c>
      <c r="AT304" s="124" t="s">
        <v>39</v>
      </c>
      <c r="AU304" s="6">
        <v>213</v>
      </c>
      <c r="AV304" s="6">
        <v>1</v>
      </c>
      <c r="AW304" s="31">
        <v>2.7396800000000002E-119</v>
      </c>
      <c r="AX304" s="6" t="s">
        <v>103</v>
      </c>
      <c r="AY304" s="6">
        <v>0</v>
      </c>
      <c r="AZ304" s="6" t="s">
        <v>74</v>
      </c>
      <c r="BB304" s="6" t="s">
        <v>179</v>
      </c>
    </row>
    <row r="305" spans="1:54" x14ac:dyDescent="0.2">
      <c r="A305" s="19" t="s">
        <v>2693</v>
      </c>
      <c r="B305" s="20" t="s">
        <v>96</v>
      </c>
      <c r="C305" s="108" t="str">
        <f t="shared" si="4"/>
        <v>chr2</v>
      </c>
      <c r="D305" s="112">
        <v>8328036</v>
      </c>
      <c r="E305" s="108">
        <v>8328147</v>
      </c>
      <c r="F305" s="23" t="s">
        <v>30</v>
      </c>
      <c r="G305" s="21">
        <v>8328092</v>
      </c>
      <c r="H305" s="22" t="s">
        <v>31</v>
      </c>
      <c r="I305" s="22">
        <v>2</v>
      </c>
      <c r="J305" s="22" t="s">
        <v>2694</v>
      </c>
      <c r="K305" s="22" t="s">
        <v>2695</v>
      </c>
      <c r="L305" s="24" t="s">
        <v>96</v>
      </c>
      <c r="M305" s="116">
        <v>725</v>
      </c>
      <c r="N305" s="23" t="s">
        <v>54</v>
      </c>
      <c r="O305" s="22" t="s">
        <v>54</v>
      </c>
      <c r="P305" s="22" t="s">
        <v>54</v>
      </c>
      <c r="Q305" s="22" t="s">
        <v>54</v>
      </c>
      <c r="R305" s="24" t="s">
        <v>54</v>
      </c>
      <c r="S305" s="25" t="s">
        <v>1415</v>
      </c>
      <c r="T305" s="22" t="s">
        <v>35</v>
      </c>
      <c r="U305" s="22">
        <v>8326384</v>
      </c>
      <c r="V305" s="22">
        <v>8327513</v>
      </c>
      <c r="W305" s="25" t="s">
        <v>38</v>
      </c>
      <c r="X305" s="29" t="s">
        <v>1415</v>
      </c>
      <c r="Y305" s="91">
        <v>-1.1972344916723301</v>
      </c>
      <c r="Z305" s="27">
        <v>-1.1080498756533901</v>
      </c>
      <c r="AA305" s="92">
        <v>-1.88179821394508</v>
      </c>
      <c r="AB305" s="97" t="s">
        <v>1416</v>
      </c>
      <c r="AC305" s="28">
        <v>330</v>
      </c>
      <c r="AD305" s="26">
        <v>6</v>
      </c>
      <c r="AE305" s="30">
        <v>4.5482300000000003E-165</v>
      </c>
      <c r="AF305" s="32">
        <v>81166666666666.594</v>
      </c>
      <c r="AG305" s="26">
        <v>5</v>
      </c>
      <c r="AH305" s="26" t="s">
        <v>1045</v>
      </c>
      <c r="AI305" s="26" t="s">
        <v>74</v>
      </c>
      <c r="AJ305" s="29" t="s">
        <v>1417</v>
      </c>
      <c r="AK305" s="25" t="s">
        <v>1418</v>
      </c>
      <c r="AL305" s="22" t="s">
        <v>35</v>
      </c>
      <c r="AM305" s="22">
        <v>8329323</v>
      </c>
      <c r="AN305" s="22">
        <v>8329957</v>
      </c>
      <c r="AO305" s="25" t="s">
        <v>45</v>
      </c>
      <c r="AP305" s="29" t="s">
        <v>1418</v>
      </c>
      <c r="AQ305" s="91">
        <v>-1.00714821272782</v>
      </c>
      <c r="AR305" s="27">
        <v>-0.62743165599866701</v>
      </c>
      <c r="AS305" s="92">
        <v>-0.17399032395164801</v>
      </c>
      <c r="AT305" s="124" t="s">
        <v>39</v>
      </c>
      <c r="AU305" s="6">
        <v>173</v>
      </c>
      <c r="AV305" s="6">
        <v>20</v>
      </c>
      <c r="AW305" s="31">
        <v>3.2175299999999998E-84</v>
      </c>
      <c r="AX305" s="6" t="s">
        <v>1419</v>
      </c>
      <c r="AY305" s="6">
        <v>0</v>
      </c>
      <c r="AZ305" s="6" t="s">
        <v>74</v>
      </c>
      <c r="BB305" s="6" t="s">
        <v>590</v>
      </c>
    </row>
    <row r="306" spans="1:54" x14ac:dyDescent="0.2">
      <c r="A306" s="19" t="s">
        <v>2696</v>
      </c>
      <c r="B306" s="20" t="s">
        <v>66</v>
      </c>
      <c r="C306" s="108" t="str">
        <f t="shared" si="4"/>
        <v>chr3</v>
      </c>
      <c r="D306" s="112">
        <v>5160529</v>
      </c>
      <c r="E306" s="108">
        <v>5160655</v>
      </c>
      <c r="F306" s="23" t="s">
        <v>30</v>
      </c>
      <c r="G306" s="21">
        <v>5160592</v>
      </c>
      <c r="H306" s="22" t="s">
        <v>31</v>
      </c>
      <c r="I306" s="22">
        <v>2</v>
      </c>
      <c r="J306" s="22" t="s">
        <v>2697</v>
      </c>
      <c r="K306" s="22" t="s">
        <v>2698</v>
      </c>
      <c r="L306" s="24" t="s">
        <v>66</v>
      </c>
      <c r="M306" s="116">
        <v>724</v>
      </c>
      <c r="N306" s="23" t="s">
        <v>2699</v>
      </c>
      <c r="O306" s="22" t="s">
        <v>35</v>
      </c>
      <c r="P306" s="22">
        <v>5159317</v>
      </c>
      <c r="Q306" s="22">
        <v>5160711</v>
      </c>
      <c r="R306" s="24" t="s">
        <v>307</v>
      </c>
      <c r="S306" s="25" t="s">
        <v>2700</v>
      </c>
      <c r="T306" s="22" t="s">
        <v>35</v>
      </c>
      <c r="U306" s="22">
        <v>5156382</v>
      </c>
      <c r="V306" s="22">
        <v>5159277</v>
      </c>
      <c r="W306" s="25" t="s">
        <v>45</v>
      </c>
      <c r="X306" s="29" t="s">
        <v>2700</v>
      </c>
      <c r="Y306" s="91">
        <v>6.14850026095137E-2</v>
      </c>
      <c r="Z306" s="27">
        <v>-0.107958493034333</v>
      </c>
      <c r="AA306" s="92">
        <v>-0.147194441560307</v>
      </c>
      <c r="AB306" s="97" t="s">
        <v>2701</v>
      </c>
      <c r="AC306" s="28">
        <v>753</v>
      </c>
      <c r="AD306" s="26">
        <v>20</v>
      </c>
      <c r="AE306" s="26" t="s">
        <v>40</v>
      </c>
      <c r="AF306" s="26" t="s">
        <v>603</v>
      </c>
      <c r="AG306" s="26">
        <v>5</v>
      </c>
      <c r="AH306" s="26" t="s">
        <v>2702</v>
      </c>
      <c r="AI306" s="26" t="s">
        <v>74</v>
      </c>
      <c r="AJ306" s="29" t="s">
        <v>2703</v>
      </c>
      <c r="AK306" s="25" t="s">
        <v>2704</v>
      </c>
      <c r="AL306" s="22" t="s">
        <v>35</v>
      </c>
      <c r="AM306" s="22">
        <v>5161639</v>
      </c>
      <c r="AN306" s="22">
        <v>5163461</v>
      </c>
      <c r="AO306" s="25" t="s">
        <v>45</v>
      </c>
      <c r="AP306" s="29" t="s">
        <v>2704</v>
      </c>
      <c r="AQ306" s="91">
        <v>-8.5281445463897002E-2</v>
      </c>
      <c r="AR306" s="27">
        <v>-6.6185961740964999E-2</v>
      </c>
      <c r="AS306" s="92">
        <v>0.180468326975008</v>
      </c>
      <c r="AT306" s="124" t="s">
        <v>2705</v>
      </c>
      <c r="AU306" s="6">
        <v>589</v>
      </c>
      <c r="AV306" s="6">
        <v>20</v>
      </c>
      <c r="AW306" s="6" t="s">
        <v>40</v>
      </c>
      <c r="AX306" s="6" t="s">
        <v>2706</v>
      </c>
      <c r="AY306" s="6">
        <v>2</v>
      </c>
      <c r="AZ306" s="6" t="s">
        <v>2707</v>
      </c>
      <c r="BA306" s="6" t="s">
        <v>2708</v>
      </c>
      <c r="BB306" s="6" t="s">
        <v>2709</v>
      </c>
    </row>
    <row r="307" spans="1:54" x14ac:dyDescent="0.2">
      <c r="A307" s="19" t="s">
        <v>2710</v>
      </c>
      <c r="B307" s="20" t="s">
        <v>96</v>
      </c>
      <c r="C307" s="108" t="str">
        <f t="shared" si="4"/>
        <v>chr2</v>
      </c>
      <c r="D307" s="112">
        <v>8513374</v>
      </c>
      <c r="E307" s="108">
        <v>8513477</v>
      </c>
      <c r="F307" s="23" t="s">
        <v>30</v>
      </c>
      <c r="G307" s="21">
        <v>8513426</v>
      </c>
      <c r="H307" s="22" t="s">
        <v>31</v>
      </c>
      <c r="I307" s="22">
        <v>2</v>
      </c>
      <c r="J307" s="22" t="s">
        <v>2711</v>
      </c>
      <c r="K307" s="22" t="s">
        <v>2712</v>
      </c>
      <c r="L307" s="24" t="s">
        <v>96</v>
      </c>
      <c r="M307" s="116">
        <v>724</v>
      </c>
      <c r="N307" s="23" t="s">
        <v>54</v>
      </c>
      <c r="O307" s="22" t="s">
        <v>54</v>
      </c>
      <c r="P307" s="22" t="s">
        <v>54</v>
      </c>
      <c r="Q307" s="22" t="s">
        <v>54</v>
      </c>
      <c r="R307" s="24" t="s">
        <v>54</v>
      </c>
      <c r="S307" s="25" t="s">
        <v>2713</v>
      </c>
      <c r="T307" s="22" t="s">
        <v>35</v>
      </c>
      <c r="U307" s="22">
        <v>8511847</v>
      </c>
      <c r="V307" s="22">
        <v>8513208</v>
      </c>
      <c r="W307" s="25" t="s">
        <v>38</v>
      </c>
      <c r="X307" s="29" t="s">
        <v>2713</v>
      </c>
      <c r="Y307" s="91">
        <v>-0.32087019698395602</v>
      </c>
      <c r="Z307" s="27">
        <v>-9.1091696712389605E-2</v>
      </c>
      <c r="AA307" s="92">
        <v>0.969235044384408</v>
      </c>
      <c r="AB307" s="97" t="s">
        <v>2714</v>
      </c>
      <c r="AC307" s="28">
        <v>415</v>
      </c>
      <c r="AD307" s="26">
        <v>20</v>
      </c>
      <c r="AE307" s="26" t="s">
        <v>40</v>
      </c>
      <c r="AF307" s="26" t="s">
        <v>2715</v>
      </c>
      <c r="AG307" s="26">
        <v>1</v>
      </c>
      <c r="AH307" s="26" t="s">
        <v>675</v>
      </c>
      <c r="AI307" s="26" t="s">
        <v>74</v>
      </c>
      <c r="AJ307" s="29" t="s">
        <v>2716</v>
      </c>
      <c r="AK307" s="25" t="s">
        <v>2717</v>
      </c>
      <c r="AL307" s="22" t="s">
        <v>35</v>
      </c>
      <c r="AM307" s="22">
        <v>8513598</v>
      </c>
      <c r="AN307" s="22">
        <v>8516380</v>
      </c>
      <c r="AO307" s="25" t="s">
        <v>45</v>
      </c>
      <c r="AP307" s="29" t="s">
        <v>2717</v>
      </c>
      <c r="AQ307" s="91">
        <v>-0.19551396612951999</v>
      </c>
      <c r="AR307" s="27">
        <v>-1.5760565201748698E-2</v>
      </c>
      <c r="AS307" s="92">
        <v>7.3066079226700595E-2</v>
      </c>
      <c r="AT307" s="124" t="s">
        <v>2718</v>
      </c>
      <c r="AU307" s="6">
        <v>717</v>
      </c>
      <c r="AV307" s="6">
        <v>20</v>
      </c>
      <c r="AW307" s="6" t="s">
        <v>40</v>
      </c>
      <c r="AX307" s="6" t="s">
        <v>2706</v>
      </c>
      <c r="AY307" s="6">
        <v>9</v>
      </c>
      <c r="AZ307" s="6" t="s">
        <v>2719</v>
      </c>
      <c r="BA307" s="6" t="s">
        <v>2720</v>
      </c>
      <c r="BB307" s="6" t="s">
        <v>2721</v>
      </c>
    </row>
    <row r="308" spans="1:54" x14ac:dyDescent="0.2">
      <c r="A308" s="19" t="s">
        <v>2722</v>
      </c>
      <c r="B308" s="20" t="s">
        <v>66</v>
      </c>
      <c r="C308" s="108" t="str">
        <f t="shared" si="4"/>
        <v>chr3</v>
      </c>
      <c r="D308" s="112">
        <v>52289</v>
      </c>
      <c r="E308" s="108">
        <v>52399</v>
      </c>
      <c r="F308" s="23" t="s">
        <v>30</v>
      </c>
      <c r="G308" s="21">
        <v>52344</v>
      </c>
      <c r="H308" s="22" t="s">
        <v>31</v>
      </c>
      <c r="I308" s="22">
        <v>2</v>
      </c>
      <c r="J308" s="22" t="s">
        <v>2723</v>
      </c>
      <c r="K308" s="22" t="s">
        <v>2724</v>
      </c>
      <c r="L308" s="24" t="s">
        <v>66</v>
      </c>
      <c r="M308" s="116">
        <v>724</v>
      </c>
      <c r="N308" s="23" t="s">
        <v>54</v>
      </c>
      <c r="O308" s="22" t="s">
        <v>54</v>
      </c>
      <c r="P308" s="22" t="s">
        <v>54</v>
      </c>
      <c r="Q308" s="22" t="s">
        <v>54</v>
      </c>
      <c r="R308" s="24" t="s">
        <v>54</v>
      </c>
      <c r="S308" s="25" t="s">
        <v>2725</v>
      </c>
      <c r="T308" s="22" t="s">
        <v>35</v>
      </c>
      <c r="U308" s="22">
        <v>50314</v>
      </c>
      <c r="V308" s="22">
        <v>51978</v>
      </c>
      <c r="W308" s="25" t="s">
        <v>38</v>
      </c>
      <c r="X308" s="29" t="s">
        <v>2725</v>
      </c>
      <c r="Y308" s="91">
        <v>0.76892357056735205</v>
      </c>
      <c r="Z308" s="27">
        <v>0.24023639850554401</v>
      </c>
      <c r="AA308" s="92">
        <v>0.64666026393153997</v>
      </c>
      <c r="AB308" s="97" t="s">
        <v>2726</v>
      </c>
      <c r="AC308" s="28">
        <v>510</v>
      </c>
      <c r="AD308" s="26">
        <v>20</v>
      </c>
      <c r="AE308" s="26" t="s">
        <v>40</v>
      </c>
      <c r="AF308" s="26" t="s">
        <v>2727</v>
      </c>
      <c r="AG308" s="26">
        <v>3</v>
      </c>
      <c r="AH308" s="26" t="s">
        <v>487</v>
      </c>
      <c r="AI308" s="26" t="s">
        <v>74</v>
      </c>
      <c r="AJ308" s="29" t="s">
        <v>2728</v>
      </c>
      <c r="AK308" s="25" t="s">
        <v>2729</v>
      </c>
      <c r="AL308" s="22" t="s">
        <v>35</v>
      </c>
      <c r="AM308" s="22">
        <v>52847</v>
      </c>
      <c r="AN308" s="22">
        <v>54730</v>
      </c>
      <c r="AO308" s="25" t="s">
        <v>38</v>
      </c>
      <c r="AP308" s="29" t="s">
        <v>2729</v>
      </c>
      <c r="AQ308" s="91">
        <v>5.9293044954294799E-2</v>
      </c>
      <c r="AR308" s="27">
        <v>1.54760048173124E-2</v>
      </c>
      <c r="AS308" s="92">
        <v>-0.15546152986813899</v>
      </c>
      <c r="AT308" s="124" t="s">
        <v>2730</v>
      </c>
      <c r="AU308" s="6">
        <v>543</v>
      </c>
      <c r="AV308" s="6">
        <v>20</v>
      </c>
      <c r="AW308" s="6" t="s">
        <v>40</v>
      </c>
      <c r="AX308" s="6" t="s">
        <v>2731</v>
      </c>
      <c r="AY308" s="6">
        <v>2</v>
      </c>
      <c r="AZ308" s="6" t="s">
        <v>2732</v>
      </c>
      <c r="BA308" s="6" t="s">
        <v>74</v>
      </c>
      <c r="BB308" s="6" t="s">
        <v>1955</v>
      </c>
    </row>
    <row r="309" spans="1:54" x14ac:dyDescent="0.2">
      <c r="A309" s="19" t="s">
        <v>2733</v>
      </c>
      <c r="B309" s="20" t="s">
        <v>96</v>
      </c>
      <c r="C309" s="108" t="str">
        <f t="shared" si="4"/>
        <v>chr2</v>
      </c>
      <c r="D309" s="112">
        <v>8650134</v>
      </c>
      <c r="E309" s="108">
        <v>8650259</v>
      </c>
      <c r="F309" s="23" t="s">
        <v>30</v>
      </c>
      <c r="G309" s="21">
        <v>8650197</v>
      </c>
      <c r="H309" s="22" t="s">
        <v>31</v>
      </c>
      <c r="I309" s="22">
        <v>2</v>
      </c>
      <c r="J309" s="22" t="s">
        <v>2734</v>
      </c>
      <c r="K309" s="22" t="s">
        <v>2735</v>
      </c>
      <c r="L309" s="24" t="s">
        <v>96</v>
      </c>
      <c r="M309" s="116">
        <v>723</v>
      </c>
      <c r="N309" s="23" t="s">
        <v>54</v>
      </c>
      <c r="O309" s="22" t="s">
        <v>54</v>
      </c>
      <c r="P309" s="22" t="s">
        <v>54</v>
      </c>
      <c r="Q309" s="22" t="s">
        <v>54</v>
      </c>
      <c r="R309" s="24" t="s">
        <v>54</v>
      </c>
      <c r="S309" s="25" t="s">
        <v>2736</v>
      </c>
      <c r="T309" s="22" t="s">
        <v>35</v>
      </c>
      <c r="U309" s="22">
        <v>8647361</v>
      </c>
      <c r="V309" s="22">
        <v>8649166</v>
      </c>
      <c r="W309" s="25" t="s">
        <v>45</v>
      </c>
      <c r="X309" s="29" t="s">
        <v>2736</v>
      </c>
      <c r="Y309" s="91">
        <v>-0.22398232159404699</v>
      </c>
      <c r="Z309" s="27">
        <v>0.32482767471320501</v>
      </c>
      <c r="AA309" s="92">
        <v>-7.45881109016171E-2</v>
      </c>
      <c r="AB309" s="97" t="s">
        <v>2737</v>
      </c>
      <c r="AC309" s="28">
        <v>549</v>
      </c>
      <c r="AD309" s="26">
        <v>20</v>
      </c>
      <c r="AE309" s="26" t="s">
        <v>40</v>
      </c>
      <c r="AF309" s="26" t="s">
        <v>148</v>
      </c>
      <c r="AG309" s="26">
        <v>4</v>
      </c>
      <c r="AH309" s="26" t="s">
        <v>2738</v>
      </c>
      <c r="AI309" s="26" t="s">
        <v>2739</v>
      </c>
      <c r="AJ309" s="29" t="s">
        <v>2740</v>
      </c>
      <c r="AK309" s="25" t="s">
        <v>2741</v>
      </c>
      <c r="AL309" s="22" t="s">
        <v>35</v>
      </c>
      <c r="AM309" s="22">
        <v>8651175</v>
      </c>
      <c r="AN309" s="22">
        <v>8652305</v>
      </c>
      <c r="AO309" s="25" t="s">
        <v>45</v>
      </c>
      <c r="AP309" s="29" t="s">
        <v>2741</v>
      </c>
      <c r="AQ309" s="91">
        <v>0.42336731173859998</v>
      </c>
      <c r="AR309" s="27">
        <v>0.10037217857062</v>
      </c>
      <c r="AS309" s="92">
        <v>-0.38817518191864397</v>
      </c>
      <c r="AT309" s="124" t="s">
        <v>2742</v>
      </c>
      <c r="AU309" s="6">
        <v>352</v>
      </c>
      <c r="AV309" s="6">
        <v>20</v>
      </c>
      <c r="AW309" s="6" t="s">
        <v>40</v>
      </c>
      <c r="AX309" s="6" t="s">
        <v>2743</v>
      </c>
      <c r="AY309" s="6">
        <v>6</v>
      </c>
      <c r="AZ309" s="6" t="s">
        <v>2744</v>
      </c>
      <c r="BA309" s="6" t="s">
        <v>74</v>
      </c>
      <c r="BB309" s="6" t="s">
        <v>2745</v>
      </c>
    </row>
    <row r="310" spans="1:54" x14ac:dyDescent="0.2">
      <c r="A310" s="19" t="s">
        <v>2746</v>
      </c>
      <c r="B310" s="20" t="s">
        <v>29</v>
      </c>
      <c r="C310" s="108" t="str">
        <f t="shared" si="4"/>
        <v>chr1</v>
      </c>
      <c r="D310" s="112">
        <v>6280758</v>
      </c>
      <c r="E310" s="108">
        <v>6280876</v>
      </c>
      <c r="F310" s="23" t="s">
        <v>30</v>
      </c>
      <c r="G310" s="21">
        <v>6280817</v>
      </c>
      <c r="H310" s="22" t="s">
        <v>31</v>
      </c>
      <c r="I310" s="22">
        <v>2</v>
      </c>
      <c r="J310" s="22" t="s">
        <v>2198</v>
      </c>
      <c r="K310" s="22" t="s">
        <v>2747</v>
      </c>
      <c r="L310" s="24" t="s">
        <v>29</v>
      </c>
      <c r="M310" s="116">
        <v>722</v>
      </c>
      <c r="N310" s="23" t="s">
        <v>54</v>
      </c>
      <c r="O310" s="22" t="s">
        <v>54</v>
      </c>
      <c r="P310" s="22" t="s">
        <v>54</v>
      </c>
      <c r="Q310" s="22" t="s">
        <v>54</v>
      </c>
      <c r="R310" s="24" t="s">
        <v>54</v>
      </c>
      <c r="S310" s="25" t="s">
        <v>2568</v>
      </c>
      <c r="T310" s="22" t="s">
        <v>35</v>
      </c>
      <c r="U310" s="22">
        <v>6277789</v>
      </c>
      <c r="V310" s="22">
        <v>6280146</v>
      </c>
      <c r="W310" s="25" t="s">
        <v>45</v>
      </c>
      <c r="X310" s="29" t="s">
        <v>2568</v>
      </c>
      <c r="Y310" s="91">
        <v>-6.9930511227596498E-2</v>
      </c>
      <c r="Z310" s="27">
        <v>-2.11045803002037E-2</v>
      </c>
      <c r="AA310" s="92">
        <v>6.1363566999288501E-2</v>
      </c>
      <c r="AB310" s="97" t="s">
        <v>2569</v>
      </c>
      <c r="AC310" s="28">
        <v>651</v>
      </c>
      <c r="AD310" s="26">
        <v>20</v>
      </c>
      <c r="AE310" s="26" t="s">
        <v>40</v>
      </c>
      <c r="AF310" s="26" t="s">
        <v>2138</v>
      </c>
      <c r="AG310" s="26">
        <v>5</v>
      </c>
      <c r="AH310" s="26" t="s">
        <v>2570</v>
      </c>
      <c r="AI310" s="26" t="s">
        <v>74</v>
      </c>
      <c r="AJ310" s="29" t="s">
        <v>2571</v>
      </c>
      <c r="AK310" s="25" t="s">
        <v>2572</v>
      </c>
      <c r="AL310" s="22" t="s">
        <v>35</v>
      </c>
      <c r="AM310" s="22">
        <v>6283007</v>
      </c>
      <c r="AN310" s="22">
        <v>6284381</v>
      </c>
      <c r="AO310" s="25" t="s">
        <v>45</v>
      </c>
      <c r="AP310" s="29" t="s">
        <v>2572</v>
      </c>
      <c r="AQ310" s="91">
        <v>0.62109407845138997</v>
      </c>
      <c r="AR310" s="27">
        <v>0.99112975784597201</v>
      </c>
      <c r="AS310" s="92">
        <v>1.2132179674246899</v>
      </c>
      <c r="AT310" s="124" t="s">
        <v>39</v>
      </c>
      <c r="AU310" s="6">
        <v>439</v>
      </c>
      <c r="AV310" s="6">
        <v>20</v>
      </c>
      <c r="AW310" s="6" t="s">
        <v>40</v>
      </c>
      <c r="AX310" s="6" t="s">
        <v>2573</v>
      </c>
      <c r="AY310" s="6">
        <v>0</v>
      </c>
      <c r="AZ310" s="6" t="s">
        <v>74</v>
      </c>
      <c r="BB310" s="6" t="s">
        <v>43</v>
      </c>
    </row>
    <row r="311" spans="1:54" x14ac:dyDescent="0.2">
      <c r="A311" s="19" t="s">
        <v>2748</v>
      </c>
      <c r="B311" s="20" t="s">
        <v>29</v>
      </c>
      <c r="C311" s="108" t="str">
        <f t="shared" si="4"/>
        <v>chr1</v>
      </c>
      <c r="D311" s="112">
        <v>11544347</v>
      </c>
      <c r="E311" s="108">
        <v>11544468</v>
      </c>
      <c r="F311" s="23" t="s">
        <v>30</v>
      </c>
      <c r="G311" s="21">
        <v>11544408</v>
      </c>
      <c r="H311" s="22" t="s">
        <v>31</v>
      </c>
      <c r="I311" s="22">
        <v>2</v>
      </c>
      <c r="J311" s="22" t="s">
        <v>2749</v>
      </c>
      <c r="K311" s="22" t="s">
        <v>2750</v>
      </c>
      <c r="L311" s="24" t="s">
        <v>29</v>
      </c>
      <c r="M311" s="116">
        <v>722</v>
      </c>
      <c r="N311" s="23" t="s">
        <v>2672</v>
      </c>
      <c r="O311" s="22" t="s">
        <v>35</v>
      </c>
      <c r="P311" s="22">
        <v>11543520</v>
      </c>
      <c r="Q311" s="22">
        <v>11545536</v>
      </c>
      <c r="R311" s="24" t="s">
        <v>36</v>
      </c>
      <c r="S311" s="25" t="s">
        <v>2673</v>
      </c>
      <c r="T311" s="22" t="s">
        <v>35</v>
      </c>
      <c r="U311" s="22">
        <v>11540931</v>
      </c>
      <c r="V311" s="22">
        <v>11542494</v>
      </c>
      <c r="W311" s="25" t="s">
        <v>38</v>
      </c>
      <c r="X311" s="29" t="s">
        <v>2673</v>
      </c>
      <c r="Y311" s="91">
        <v>0.41643228732735699</v>
      </c>
      <c r="Z311" s="27">
        <v>1.53640290092692</v>
      </c>
      <c r="AA311" s="92">
        <v>1.2554002628133001</v>
      </c>
      <c r="AB311" s="97" t="s">
        <v>39</v>
      </c>
      <c r="AC311" s="28">
        <v>456</v>
      </c>
      <c r="AD311" s="26">
        <v>1</v>
      </c>
      <c r="AE311" s="26" t="s">
        <v>40</v>
      </c>
      <c r="AF311" s="26" t="s">
        <v>103</v>
      </c>
      <c r="AG311" s="26">
        <v>0</v>
      </c>
      <c r="AH311" s="26" t="s">
        <v>74</v>
      </c>
      <c r="AI311" s="26"/>
      <c r="AJ311" s="29" t="s">
        <v>590</v>
      </c>
      <c r="AK311" s="25" t="s">
        <v>2674</v>
      </c>
      <c r="AL311" s="22" t="s">
        <v>35</v>
      </c>
      <c r="AM311" s="22">
        <v>11546042</v>
      </c>
      <c r="AN311" s="22">
        <v>11548413</v>
      </c>
      <c r="AO311" s="25" t="s">
        <v>45</v>
      </c>
      <c r="AP311" s="29" t="s">
        <v>2674</v>
      </c>
      <c r="AQ311" s="91">
        <v>-0.36127592381648599</v>
      </c>
      <c r="AR311" s="27">
        <v>0.50379388754618604</v>
      </c>
      <c r="AS311" s="92">
        <v>0.76159989904110104</v>
      </c>
      <c r="AT311" s="124" t="s">
        <v>1086</v>
      </c>
      <c r="AU311" s="6">
        <v>768</v>
      </c>
      <c r="AV311" s="6">
        <v>20</v>
      </c>
      <c r="AW311" s="6" t="s">
        <v>40</v>
      </c>
      <c r="AX311" s="6" t="s">
        <v>2676</v>
      </c>
      <c r="AY311" s="6">
        <v>4</v>
      </c>
      <c r="AZ311" s="6" t="s">
        <v>73</v>
      </c>
      <c r="BA311" s="6" t="s">
        <v>74</v>
      </c>
      <c r="BB311" s="6" t="s">
        <v>75</v>
      </c>
    </row>
    <row r="312" spans="1:54" x14ac:dyDescent="0.2">
      <c r="A312" s="19" t="s">
        <v>2751</v>
      </c>
      <c r="B312" s="20" t="s">
        <v>96</v>
      </c>
      <c r="C312" s="108" t="str">
        <f t="shared" si="4"/>
        <v>chr2</v>
      </c>
      <c r="D312" s="112">
        <v>2214817</v>
      </c>
      <c r="E312" s="108">
        <v>2214920</v>
      </c>
      <c r="F312" s="23" t="s">
        <v>30</v>
      </c>
      <c r="G312" s="21">
        <v>2214869</v>
      </c>
      <c r="H312" s="22" t="s">
        <v>31</v>
      </c>
      <c r="I312" s="22">
        <v>2</v>
      </c>
      <c r="J312" s="22" t="s">
        <v>2735</v>
      </c>
      <c r="K312" s="22" t="s">
        <v>2404</v>
      </c>
      <c r="L312" s="24" t="s">
        <v>96</v>
      </c>
      <c r="M312" s="116">
        <v>719</v>
      </c>
      <c r="N312" s="23" t="s">
        <v>54</v>
      </c>
      <c r="O312" s="22" t="s">
        <v>54</v>
      </c>
      <c r="P312" s="22" t="s">
        <v>54</v>
      </c>
      <c r="Q312" s="22" t="s">
        <v>54</v>
      </c>
      <c r="R312" s="24" t="s">
        <v>54</v>
      </c>
      <c r="S312" s="25" t="s">
        <v>2752</v>
      </c>
      <c r="T312" s="22" t="s">
        <v>35</v>
      </c>
      <c r="U312" s="22">
        <v>2212595</v>
      </c>
      <c r="V312" s="22">
        <v>2213617</v>
      </c>
      <c r="W312" s="25" t="s">
        <v>38</v>
      </c>
      <c r="X312" s="29" t="s">
        <v>2752</v>
      </c>
      <c r="Y312" s="91">
        <v>-0.30965479046294703</v>
      </c>
      <c r="Z312" s="27">
        <v>0.29581068466555899</v>
      </c>
      <c r="AA312" s="92">
        <v>-0.51128823438204696</v>
      </c>
      <c r="AB312" s="97" t="s">
        <v>2753</v>
      </c>
      <c r="AC312" s="28">
        <v>318</v>
      </c>
      <c r="AD312" s="26">
        <v>20</v>
      </c>
      <c r="AE312" s="30">
        <v>9.9212799999999998E-168</v>
      </c>
      <c r="AF312" s="26" t="s">
        <v>2754</v>
      </c>
      <c r="AG312" s="26">
        <v>3</v>
      </c>
      <c r="AH312" s="26" t="s">
        <v>2755</v>
      </c>
      <c r="AI312" s="26" t="s">
        <v>74</v>
      </c>
      <c r="AJ312" s="29" t="s">
        <v>2330</v>
      </c>
      <c r="AK312" s="25" t="s">
        <v>2756</v>
      </c>
      <c r="AL312" s="22" t="s">
        <v>35</v>
      </c>
      <c r="AM312" s="22">
        <v>2215077</v>
      </c>
      <c r="AN312" s="22">
        <v>2215691</v>
      </c>
      <c r="AO312" s="25" t="s">
        <v>45</v>
      </c>
      <c r="AP312" s="29" t="s">
        <v>2756</v>
      </c>
      <c r="AQ312" s="91">
        <v>-0.249318419159337</v>
      </c>
      <c r="AR312" s="27">
        <v>0.19242957612716299</v>
      </c>
      <c r="AS312" s="92">
        <v>-1.1156460860442301</v>
      </c>
      <c r="AT312" s="124" t="s">
        <v>2757</v>
      </c>
      <c r="AU312" s="6">
        <v>187</v>
      </c>
      <c r="AV312" s="6">
        <v>8</v>
      </c>
      <c r="AW312" s="31">
        <v>1.12597E-100</v>
      </c>
      <c r="AX312" s="33">
        <v>723.75</v>
      </c>
      <c r="AY312" s="6">
        <v>0</v>
      </c>
      <c r="AZ312" s="6" t="s">
        <v>74</v>
      </c>
      <c r="BB312" s="6" t="s">
        <v>43</v>
      </c>
    </row>
    <row r="313" spans="1:54" x14ac:dyDescent="0.2">
      <c r="A313" s="19" t="s">
        <v>2758</v>
      </c>
      <c r="B313" s="20" t="s">
        <v>96</v>
      </c>
      <c r="C313" s="108" t="str">
        <f t="shared" si="4"/>
        <v>chr2</v>
      </c>
      <c r="D313" s="112">
        <v>2761543</v>
      </c>
      <c r="E313" s="108">
        <v>2761643</v>
      </c>
      <c r="F313" s="23" t="s">
        <v>30</v>
      </c>
      <c r="G313" s="21">
        <v>2761593</v>
      </c>
      <c r="H313" s="22" t="s">
        <v>31</v>
      </c>
      <c r="I313" s="22">
        <v>2</v>
      </c>
      <c r="J313" s="22" t="s">
        <v>2240</v>
      </c>
      <c r="K313" s="22" t="s">
        <v>2759</v>
      </c>
      <c r="L313" s="24" t="s">
        <v>96</v>
      </c>
      <c r="M313" s="116">
        <v>716</v>
      </c>
      <c r="N313" s="23" t="s">
        <v>54</v>
      </c>
      <c r="O313" s="22" t="s">
        <v>54</v>
      </c>
      <c r="P313" s="22" t="s">
        <v>54</v>
      </c>
      <c r="Q313" s="22" t="s">
        <v>54</v>
      </c>
      <c r="R313" s="24" t="s">
        <v>54</v>
      </c>
      <c r="S313" s="25" t="s">
        <v>2760</v>
      </c>
      <c r="T313" s="22" t="s">
        <v>35</v>
      </c>
      <c r="U313" s="22">
        <v>2759530</v>
      </c>
      <c r="V313" s="22">
        <v>2760866</v>
      </c>
      <c r="W313" s="25" t="s">
        <v>38</v>
      </c>
      <c r="X313" s="29" t="s">
        <v>2760</v>
      </c>
      <c r="Y313" s="91">
        <v>-4.3653425563741501E-2</v>
      </c>
      <c r="Z313" s="27">
        <v>0.91196224898424205</v>
      </c>
      <c r="AA313" s="92">
        <v>1.3346340886333901</v>
      </c>
      <c r="AB313" s="97" t="s">
        <v>39</v>
      </c>
      <c r="AC313" s="28">
        <v>416</v>
      </c>
      <c r="AD313" s="26">
        <v>20</v>
      </c>
      <c r="AE313" s="26" t="s">
        <v>40</v>
      </c>
      <c r="AF313" s="26" t="s">
        <v>2369</v>
      </c>
      <c r="AG313" s="26">
        <v>0</v>
      </c>
      <c r="AH313" s="26" t="s">
        <v>74</v>
      </c>
      <c r="AI313" s="26"/>
      <c r="AJ313" s="29" t="s">
        <v>2761</v>
      </c>
      <c r="AK313" s="25" t="s">
        <v>2762</v>
      </c>
      <c r="AL313" s="22" t="s">
        <v>35</v>
      </c>
      <c r="AM313" s="22">
        <v>2762217</v>
      </c>
      <c r="AN313" s="22">
        <v>2763930</v>
      </c>
      <c r="AO313" s="25" t="s">
        <v>45</v>
      </c>
      <c r="AP313" s="29" t="s">
        <v>2762</v>
      </c>
      <c r="AQ313" s="91">
        <v>0.40040016596114603</v>
      </c>
      <c r="AR313" s="27">
        <v>1.2092356872624801</v>
      </c>
      <c r="AS313" s="92">
        <v>1.28879078479197</v>
      </c>
      <c r="AT313" s="124" t="s">
        <v>486</v>
      </c>
      <c r="AU313" s="6">
        <v>479</v>
      </c>
      <c r="AV313" s="6">
        <v>20</v>
      </c>
      <c r="AW313" s="6" t="s">
        <v>40</v>
      </c>
      <c r="AX313" s="6" t="s">
        <v>2763</v>
      </c>
      <c r="AY313" s="6">
        <v>6</v>
      </c>
      <c r="AZ313" s="6" t="s">
        <v>2764</v>
      </c>
      <c r="BB313" s="6" t="s">
        <v>2765</v>
      </c>
    </row>
    <row r="314" spans="1:54" x14ac:dyDescent="0.2">
      <c r="A314" s="19" t="s">
        <v>2766</v>
      </c>
      <c r="B314" s="20" t="s">
        <v>29</v>
      </c>
      <c r="C314" s="108" t="str">
        <f t="shared" si="4"/>
        <v>chr1</v>
      </c>
      <c r="D314" s="112">
        <v>5354817</v>
      </c>
      <c r="E314" s="108">
        <v>5354922</v>
      </c>
      <c r="F314" s="23" t="s">
        <v>30</v>
      </c>
      <c r="G314" s="21">
        <v>5354870</v>
      </c>
      <c r="H314" s="22" t="s">
        <v>31</v>
      </c>
      <c r="I314" s="22">
        <v>2</v>
      </c>
      <c r="J314" s="22" t="s">
        <v>1592</v>
      </c>
      <c r="K314" s="22" t="s">
        <v>2767</v>
      </c>
      <c r="L314" s="24" t="s">
        <v>29</v>
      </c>
      <c r="M314" s="116">
        <v>710</v>
      </c>
      <c r="N314" s="23" t="s">
        <v>54</v>
      </c>
      <c r="O314" s="22" t="s">
        <v>54</v>
      </c>
      <c r="P314" s="22" t="s">
        <v>54</v>
      </c>
      <c r="Q314" s="22" t="s">
        <v>54</v>
      </c>
      <c r="R314" s="24" t="s">
        <v>54</v>
      </c>
      <c r="S314" s="25" t="s">
        <v>2768</v>
      </c>
      <c r="T314" s="22" t="s">
        <v>35</v>
      </c>
      <c r="U314" s="22">
        <v>5348655</v>
      </c>
      <c r="V314" s="22">
        <v>5350130</v>
      </c>
      <c r="W314" s="25" t="s">
        <v>38</v>
      </c>
      <c r="X314" s="29" t="s">
        <v>2768</v>
      </c>
      <c r="Y314" s="91">
        <v>-0.21858825479069199</v>
      </c>
      <c r="Z314" s="27">
        <v>0.44770825574393802</v>
      </c>
      <c r="AA314" s="92">
        <v>0.467726199438875</v>
      </c>
      <c r="AB314" s="97" t="s">
        <v>2769</v>
      </c>
      <c r="AC314" s="28">
        <v>491</v>
      </c>
      <c r="AD314" s="26">
        <v>20</v>
      </c>
      <c r="AE314" s="26" t="s">
        <v>40</v>
      </c>
      <c r="AF314" s="26" t="s">
        <v>2770</v>
      </c>
      <c r="AG314" s="26">
        <v>4</v>
      </c>
      <c r="AH314" s="26" t="s">
        <v>2771</v>
      </c>
      <c r="AI314" s="26" t="s">
        <v>74</v>
      </c>
      <c r="AJ314" s="29" t="s">
        <v>2772</v>
      </c>
      <c r="AK314" s="25" t="s">
        <v>2773</v>
      </c>
      <c r="AL314" s="22" t="s">
        <v>35</v>
      </c>
      <c r="AM314" s="22">
        <v>5356168</v>
      </c>
      <c r="AN314" s="22">
        <v>5357060</v>
      </c>
      <c r="AO314" s="25" t="s">
        <v>38</v>
      </c>
      <c r="AP314" s="29" t="s">
        <v>2773</v>
      </c>
      <c r="AQ314" s="91">
        <v>-0.120807519640604</v>
      </c>
      <c r="AR314" s="27">
        <v>-0.52822966567180996</v>
      </c>
      <c r="AS314" s="92">
        <v>-0.13894367438418301</v>
      </c>
      <c r="AT314" s="124" t="s">
        <v>39</v>
      </c>
      <c r="AU314" s="6">
        <v>122</v>
      </c>
      <c r="AV314" s="6">
        <v>1</v>
      </c>
      <c r="AW314" s="31">
        <v>5.4502299999999999E-61</v>
      </c>
      <c r="AX314" s="6" t="s">
        <v>103</v>
      </c>
      <c r="AY314" s="6">
        <v>0</v>
      </c>
      <c r="AZ314" s="6" t="s">
        <v>74</v>
      </c>
      <c r="BB314" s="6" t="s">
        <v>43</v>
      </c>
    </row>
    <row r="315" spans="1:54" x14ac:dyDescent="0.2">
      <c r="A315" s="19" t="s">
        <v>2774</v>
      </c>
      <c r="B315" s="20" t="s">
        <v>29</v>
      </c>
      <c r="C315" s="108" t="str">
        <f t="shared" si="4"/>
        <v>chr1</v>
      </c>
      <c r="D315" s="112">
        <v>4974190</v>
      </c>
      <c r="E315" s="108">
        <v>4974314</v>
      </c>
      <c r="F315" s="23" t="s">
        <v>30</v>
      </c>
      <c r="G315" s="21">
        <v>4974252</v>
      </c>
      <c r="H315" s="22" t="s">
        <v>31</v>
      </c>
      <c r="I315" s="22">
        <v>2</v>
      </c>
      <c r="J315" s="22" t="s">
        <v>1929</v>
      </c>
      <c r="K315" s="22" t="s">
        <v>2775</v>
      </c>
      <c r="L315" s="24" t="s">
        <v>29</v>
      </c>
      <c r="M315" s="116">
        <v>709</v>
      </c>
      <c r="N315" s="23" t="s">
        <v>2776</v>
      </c>
      <c r="O315" s="22" t="s">
        <v>35</v>
      </c>
      <c r="P315" s="22">
        <v>4973828</v>
      </c>
      <c r="Q315" s="22">
        <v>4974327</v>
      </c>
      <c r="R315" s="24" t="s">
        <v>36</v>
      </c>
      <c r="S315" s="25" t="s">
        <v>2777</v>
      </c>
      <c r="T315" s="22" t="s">
        <v>35</v>
      </c>
      <c r="U315" s="22">
        <v>4972320</v>
      </c>
      <c r="V315" s="22">
        <v>4973771</v>
      </c>
      <c r="W315" s="25" t="s">
        <v>45</v>
      </c>
      <c r="X315" s="29" t="s">
        <v>2777</v>
      </c>
      <c r="Y315" s="91">
        <v>0.45591929860377101</v>
      </c>
      <c r="Z315" s="27">
        <v>0.47986799277141901</v>
      </c>
      <c r="AA315" s="92">
        <v>3.0320684135332999E-2</v>
      </c>
      <c r="AB315" s="97" t="s">
        <v>2778</v>
      </c>
      <c r="AC315" s="28">
        <v>450</v>
      </c>
      <c r="AD315" s="26">
        <v>20</v>
      </c>
      <c r="AE315" s="26" t="s">
        <v>40</v>
      </c>
      <c r="AF315" s="26" t="s">
        <v>2779</v>
      </c>
      <c r="AG315" s="26">
        <v>3</v>
      </c>
      <c r="AH315" s="26" t="s">
        <v>2780</v>
      </c>
      <c r="AI315" s="26"/>
      <c r="AJ315" s="29" t="s">
        <v>2781</v>
      </c>
      <c r="AK315" s="25" t="s">
        <v>2782</v>
      </c>
      <c r="AL315" s="22" t="s">
        <v>35</v>
      </c>
      <c r="AM315" s="22">
        <v>4974603</v>
      </c>
      <c r="AN315" s="22">
        <v>4975939</v>
      </c>
      <c r="AO315" s="25" t="s">
        <v>45</v>
      </c>
      <c r="AP315" s="29" t="s">
        <v>2782</v>
      </c>
      <c r="AQ315" s="91">
        <v>2.44422456886619E-2</v>
      </c>
      <c r="AR315" s="27">
        <v>-0.19392990761797099</v>
      </c>
      <c r="AS315" s="92">
        <v>-0.107304666752293</v>
      </c>
      <c r="AT315" s="124" t="s">
        <v>1424</v>
      </c>
      <c r="AU315" s="6">
        <v>422</v>
      </c>
      <c r="AV315" s="6">
        <v>20</v>
      </c>
      <c r="AW315" s="6" t="s">
        <v>40</v>
      </c>
      <c r="AX315" s="6" t="s">
        <v>2727</v>
      </c>
      <c r="AY315" s="6">
        <v>3</v>
      </c>
      <c r="AZ315" s="6" t="s">
        <v>1390</v>
      </c>
      <c r="BB315" s="6" t="s">
        <v>1426</v>
      </c>
    </row>
    <row r="316" spans="1:54" x14ac:dyDescent="0.2">
      <c r="A316" s="19" t="s">
        <v>2783</v>
      </c>
      <c r="B316" s="20" t="s">
        <v>96</v>
      </c>
      <c r="C316" s="108" t="str">
        <f t="shared" si="4"/>
        <v>chr2</v>
      </c>
      <c r="D316" s="112">
        <v>7503605</v>
      </c>
      <c r="E316" s="108">
        <v>7503706</v>
      </c>
      <c r="F316" s="23" t="s">
        <v>30</v>
      </c>
      <c r="G316" s="21">
        <v>7503656</v>
      </c>
      <c r="H316" s="22" t="s">
        <v>31</v>
      </c>
      <c r="I316" s="22">
        <v>2</v>
      </c>
      <c r="J316" s="22" t="s">
        <v>2784</v>
      </c>
      <c r="K316" s="22" t="s">
        <v>2785</v>
      </c>
      <c r="L316" s="24" t="s">
        <v>96</v>
      </c>
      <c r="M316" s="116">
        <v>705</v>
      </c>
      <c r="N316" s="23" t="s">
        <v>2786</v>
      </c>
      <c r="O316" s="22" t="s">
        <v>35</v>
      </c>
      <c r="P316" s="22">
        <v>7503432</v>
      </c>
      <c r="Q316" s="22">
        <v>7504236</v>
      </c>
      <c r="R316" s="24" t="s">
        <v>36</v>
      </c>
      <c r="S316" s="25" t="s">
        <v>2787</v>
      </c>
      <c r="T316" s="22" t="s">
        <v>35</v>
      </c>
      <c r="U316" s="22">
        <v>7500271</v>
      </c>
      <c r="V316" s="22">
        <v>7501416</v>
      </c>
      <c r="W316" s="25" t="s">
        <v>38</v>
      </c>
      <c r="X316" s="29" t="s">
        <v>2787</v>
      </c>
      <c r="Y316" s="91">
        <v>0.48129064692136803</v>
      </c>
      <c r="Z316" s="27">
        <v>-0.110032796494191</v>
      </c>
      <c r="AA316" s="92">
        <v>-4.2070266082868499E-2</v>
      </c>
      <c r="AB316" s="97" t="s">
        <v>39</v>
      </c>
      <c r="AC316" s="28">
        <v>361</v>
      </c>
      <c r="AD316" s="26">
        <v>16</v>
      </c>
      <c r="AE316" s="26" t="s">
        <v>40</v>
      </c>
      <c r="AF316" s="32">
        <v>748.75</v>
      </c>
      <c r="AG316" s="26">
        <v>0</v>
      </c>
      <c r="AH316" s="26" t="s">
        <v>74</v>
      </c>
      <c r="AI316" s="26"/>
      <c r="AJ316" s="29"/>
      <c r="AK316" s="25" t="s">
        <v>2788</v>
      </c>
      <c r="AL316" s="22" t="s">
        <v>35</v>
      </c>
      <c r="AM316" s="22">
        <v>7504571</v>
      </c>
      <c r="AN316" s="22">
        <v>7509586</v>
      </c>
      <c r="AO316" s="25" t="s">
        <v>38</v>
      </c>
      <c r="AP316" s="29" t="s">
        <v>2788</v>
      </c>
      <c r="AQ316" s="91">
        <v>0.26771540601041</v>
      </c>
      <c r="AR316" s="27">
        <v>2.5566384012172701E-2</v>
      </c>
      <c r="AS316" s="92">
        <v>-8.68387439506417E-2</v>
      </c>
      <c r="AT316" s="124" t="s">
        <v>2789</v>
      </c>
      <c r="AU316" s="6">
        <v>1671</v>
      </c>
      <c r="AV316" s="6">
        <v>20</v>
      </c>
      <c r="AW316" s="6" t="s">
        <v>40</v>
      </c>
      <c r="AX316" s="6" t="s">
        <v>1195</v>
      </c>
      <c r="AY316" s="6">
        <v>4</v>
      </c>
      <c r="AZ316" s="6" t="s">
        <v>2790</v>
      </c>
      <c r="BA316" s="6" t="s">
        <v>74</v>
      </c>
      <c r="BB316" s="6" t="s">
        <v>2791</v>
      </c>
    </row>
    <row r="317" spans="1:54" x14ac:dyDescent="0.2">
      <c r="A317" s="19" t="s">
        <v>2792</v>
      </c>
      <c r="B317" s="20" t="s">
        <v>96</v>
      </c>
      <c r="C317" s="108" t="str">
        <f t="shared" si="4"/>
        <v>chr2</v>
      </c>
      <c r="D317" s="112">
        <v>6189400</v>
      </c>
      <c r="E317" s="108">
        <v>6189504</v>
      </c>
      <c r="F317" s="23" t="s">
        <v>30</v>
      </c>
      <c r="G317" s="21">
        <v>6189452</v>
      </c>
      <c r="H317" s="22" t="s">
        <v>31</v>
      </c>
      <c r="I317" s="22">
        <v>2</v>
      </c>
      <c r="J317" s="22" t="s">
        <v>2712</v>
      </c>
      <c r="K317" s="22" t="s">
        <v>2793</v>
      </c>
      <c r="L317" s="24" t="s">
        <v>96</v>
      </c>
      <c r="M317" s="116">
        <v>705</v>
      </c>
      <c r="N317" s="23" t="s">
        <v>54</v>
      </c>
      <c r="O317" s="22" t="s">
        <v>54</v>
      </c>
      <c r="P317" s="22" t="s">
        <v>54</v>
      </c>
      <c r="Q317" s="22" t="s">
        <v>54</v>
      </c>
      <c r="R317" s="24" t="s">
        <v>54</v>
      </c>
      <c r="S317" s="25" t="s">
        <v>2794</v>
      </c>
      <c r="T317" s="22" t="s">
        <v>35</v>
      </c>
      <c r="U317" s="22">
        <v>6186252</v>
      </c>
      <c r="V317" s="22">
        <v>6188513</v>
      </c>
      <c r="W317" s="25" t="s">
        <v>38</v>
      </c>
      <c r="X317" s="29" t="s">
        <v>2794</v>
      </c>
      <c r="Y317" s="91">
        <v>-0.84941345600357099</v>
      </c>
      <c r="Z317" s="27">
        <v>0.21089168252016699</v>
      </c>
      <c r="AA317" s="92">
        <v>-5.8299074766331699E-2</v>
      </c>
      <c r="AB317" s="97" t="s">
        <v>39</v>
      </c>
      <c r="AC317" s="28">
        <v>753</v>
      </c>
      <c r="AD317" s="26">
        <v>20</v>
      </c>
      <c r="AE317" s="26" t="s">
        <v>40</v>
      </c>
      <c r="AF317" s="26" t="s">
        <v>1643</v>
      </c>
      <c r="AG317" s="26">
        <v>0</v>
      </c>
      <c r="AH317" s="26" t="s">
        <v>74</v>
      </c>
      <c r="AI317" s="26"/>
      <c r="AJ317" s="29" t="s">
        <v>43</v>
      </c>
      <c r="AK317" s="25" t="s">
        <v>2795</v>
      </c>
      <c r="AL317" s="22" t="s">
        <v>35</v>
      </c>
      <c r="AM317" s="22">
        <v>6189859</v>
      </c>
      <c r="AN317" s="22">
        <v>6190973</v>
      </c>
      <c r="AO317" s="25" t="s">
        <v>45</v>
      </c>
      <c r="AP317" s="29" t="s">
        <v>2795</v>
      </c>
      <c r="AQ317" s="91">
        <v>-0.50032633409347005</v>
      </c>
      <c r="AR317" s="27">
        <v>1.44546854350303E-3</v>
      </c>
      <c r="AS317" s="92">
        <v>0.43734397946063602</v>
      </c>
      <c r="AT317" s="124" t="s">
        <v>549</v>
      </c>
      <c r="AU317" s="6">
        <v>330</v>
      </c>
      <c r="AV317" s="6">
        <v>20</v>
      </c>
      <c r="AW317" s="31">
        <v>8.4160999999999998E-173</v>
      </c>
      <c r="AX317" s="6" t="s">
        <v>2796</v>
      </c>
      <c r="AY317" s="6">
        <v>4</v>
      </c>
      <c r="AZ317" s="6" t="s">
        <v>2797</v>
      </c>
      <c r="BA317" s="6" t="s">
        <v>2798</v>
      </c>
      <c r="BB317" s="6" t="s">
        <v>2799</v>
      </c>
    </row>
    <row r="318" spans="1:54" x14ac:dyDescent="0.2">
      <c r="A318" s="19" t="s">
        <v>2800</v>
      </c>
      <c r="B318" s="20" t="s">
        <v>29</v>
      </c>
      <c r="C318" s="108" t="str">
        <f t="shared" si="4"/>
        <v>chr1</v>
      </c>
      <c r="D318" s="112">
        <v>11965247</v>
      </c>
      <c r="E318" s="108">
        <v>11965361</v>
      </c>
      <c r="F318" s="23" t="s">
        <v>30</v>
      </c>
      <c r="G318" s="21">
        <v>11965304</v>
      </c>
      <c r="H318" s="22" t="s">
        <v>31</v>
      </c>
      <c r="I318" s="22">
        <v>2</v>
      </c>
      <c r="J318" s="22" t="s">
        <v>2084</v>
      </c>
      <c r="K318" s="22" t="s">
        <v>2801</v>
      </c>
      <c r="L318" s="24" t="s">
        <v>29</v>
      </c>
      <c r="M318" s="116">
        <v>703</v>
      </c>
      <c r="N318" s="23" t="s">
        <v>54</v>
      </c>
      <c r="O318" s="22" t="s">
        <v>54</v>
      </c>
      <c r="P318" s="22" t="s">
        <v>54</v>
      </c>
      <c r="Q318" s="22" t="s">
        <v>54</v>
      </c>
      <c r="R318" s="24" t="s">
        <v>54</v>
      </c>
      <c r="S318" s="25" t="s">
        <v>2802</v>
      </c>
      <c r="T318" s="22" t="s">
        <v>35</v>
      </c>
      <c r="U318" s="22">
        <v>11962703</v>
      </c>
      <c r="V318" s="22">
        <v>11964222</v>
      </c>
      <c r="W318" s="25" t="s">
        <v>38</v>
      </c>
      <c r="X318" s="29" t="s">
        <v>2802</v>
      </c>
      <c r="Y318" s="91">
        <v>-9.9165662719979494E-2</v>
      </c>
      <c r="Z318" s="27">
        <v>-1.8462640248413799E-2</v>
      </c>
      <c r="AA318" s="92">
        <v>0.29592435321022698</v>
      </c>
      <c r="AB318" s="97" t="s">
        <v>39</v>
      </c>
      <c r="AC318" s="28">
        <v>484</v>
      </c>
      <c r="AD318" s="26">
        <v>8</v>
      </c>
      <c r="AE318" s="26" t="s">
        <v>40</v>
      </c>
      <c r="AF318" s="26" t="s">
        <v>1117</v>
      </c>
      <c r="AG318" s="26">
        <v>0</v>
      </c>
      <c r="AH318" s="26" t="s">
        <v>74</v>
      </c>
      <c r="AI318" s="26"/>
      <c r="AJ318" s="29" t="s">
        <v>43</v>
      </c>
      <c r="AK318" s="25" t="s">
        <v>2803</v>
      </c>
      <c r="AL318" s="22" t="s">
        <v>35</v>
      </c>
      <c r="AM318" s="22">
        <v>11965657</v>
      </c>
      <c r="AN318" s="22">
        <v>11968739</v>
      </c>
      <c r="AO318" s="25" t="s">
        <v>38</v>
      </c>
      <c r="AP318" s="29" t="s">
        <v>2803</v>
      </c>
      <c r="AQ318" s="91">
        <v>-0.144041999437652</v>
      </c>
      <c r="AR318" s="27">
        <v>0.14729515999949999</v>
      </c>
      <c r="AS318" s="92">
        <v>0.12766506032355401</v>
      </c>
      <c r="AT318" s="124" t="s">
        <v>39</v>
      </c>
      <c r="AU318" s="6">
        <v>1013</v>
      </c>
      <c r="AV318" s="6">
        <v>20</v>
      </c>
      <c r="AW318" s="6" t="s">
        <v>40</v>
      </c>
      <c r="AX318" s="6" t="s">
        <v>2804</v>
      </c>
      <c r="AY318" s="6">
        <v>0</v>
      </c>
      <c r="AZ318" s="6" t="s">
        <v>74</v>
      </c>
      <c r="BB318" s="6" t="s">
        <v>2805</v>
      </c>
    </row>
    <row r="319" spans="1:54" x14ac:dyDescent="0.2">
      <c r="A319" s="19" t="s">
        <v>2806</v>
      </c>
      <c r="B319" s="20" t="s">
        <v>96</v>
      </c>
      <c r="C319" s="108" t="str">
        <f t="shared" si="4"/>
        <v>chr2</v>
      </c>
      <c r="D319" s="112">
        <v>1749836</v>
      </c>
      <c r="E319" s="108">
        <v>1749946</v>
      </c>
      <c r="F319" s="23" t="s">
        <v>30</v>
      </c>
      <c r="G319" s="21">
        <v>1749891</v>
      </c>
      <c r="H319" s="22" t="s">
        <v>31</v>
      </c>
      <c r="I319" s="22">
        <v>2</v>
      </c>
      <c r="J319" s="22" t="s">
        <v>2807</v>
      </c>
      <c r="K319" s="22" t="s">
        <v>2808</v>
      </c>
      <c r="L319" s="24" t="s">
        <v>96</v>
      </c>
      <c r="M319" s="116">
        <v>702</v>
      </c>
      <c r="N319" s="23" t="s">
        <v>54</v>
      </c>
      <c r="O319" s="22" t="s">
        <v>54</v>
      </c>
      <c r="P319" s="22" t="s">
        <v>54</v>
      </c>
      <c r="Q319" s="22" t="s">
        <v>54</v>
      </c>
      <c r="R319" s="24" t="s">
        <v>54</v>
      </c>
      <c r="S319" s="25" t="s">
        <v>2809</v>
      </c>
      <c r="T319" s="22" t="s">
        <v>35</v>
      </c>
      <c r="U319" s="22">
        <v>1748799</v>
      </c>
      <c r="V319" s="22">
        <v>1749704</v>
      </c>
      <c r="W319" s="25" t="s">
        <v>38</v>
      </c>
      <c r="X319" s="29" t="s">
        <v>2809</v>
      </c>
      <c r="Y319" s="91">
        <v>-0.57443887768514801</v>
      </c>
      <c r="Z319" s="27">
        <v>-0.32930874932277598</v>
      </c>
      <c r="AA319" s="92">
        <v>-0.54454240674885301</v>
      </c>
      <c r="AB319" s="97" t="s">
        <v>39</v>
      </c>
      <c r="AC319" s="28">
        <v>301</v>
      </c>
      <c r="AD319" s="26">
        <v>20</v>
      </c>
      <c r="AE319" s="30">
        <v>9.4495600000000006E-152</v>
      </c>
      <c r="AF319" s="26" t="s">
        <v>2731</v>
      </c>
      <c r="AG319" s="26">
        <v>3</v>
      </c>
      <c r="AH319" s="26" t="s">
        <v>297</v>
      </c>
      <c r="AI319" s="26"/>
      <c r="AJ319" s="29" t="s">
        <v>43</v>
      </c>
      <c r="AK319" s="25" t="s">
        <v>2810</v>
      </c>
      <c r="AL319" s="22" t="s">
        <v>35</v>
      </c>
      <c r="AM319" s="22">
        <v>1750157</v>
      </c>
      <c r="AN319" s="22">
        <v>1750753</v>
      </c>
      <c r="AO319" s="25" t="s">
        <v>45</v>
      </c>
      <c r="AP319" s="29" t="s">
        <v>2810</v>
      </c>
      <c r="AQ319" s="91">
        <v>0.26372651389221602</v>
      </c>
      <c r="AR319" s="27">
        <v>7.9577182375853497E-2</v>
      </c>
      <c r="AS319" s="92">
        <v>0.19339271074388101</v>
      </c>
      <c r="AT319" s="124" t="s">
        <v>2811</v>
      </c>
      <c r="AU319" s="6">
        <v>198</v>
      </c>
      <c r="AV319" s="6">
        <v>20</v>
      </c>
      <c r="AW319" s="31">
        <v>1.6346699999999999E-107</v>
      </c>
      <c r="AX319" s="6" t="s">
        <v>2438</v>
      </c>
      <c r="AY319" s="6">
        <v>1</v>
      </c>
      <c r="AZ319" s="6" t="s">
        <v>2812</v>
      </c>
      <c r="BA319" s="6" t="s">
        <v>74</v>
      </c>
      <c r="BB319" s="6" t="s">
        <v>298</v>
      </c>
    </row>
    <row r="320" spans="1:54" x14ac:dyDescent="0.2">
      <c r="A320" s="19" t="s">
        <v>2813</v>
      </c>
      <c r="B320" s="20" t="s">
        <v>81</v>
      </c>
      <c r="C320" s="108" t="str">
        <f t="shared" si="4"/>
        <v>chr4</v>
      </c>
      <c r="D320" s="112">
        <v>1294666</v>
      </c>
      <c r="E320" s="108">
        <v>1294789</v>
      </c>
      <c r="F320" s="23" t="s">
        <v>30</v>
      </c>
      <c r="G320" s="21">
        <v>1294728</v>
      </c>
      <c r="H320" s="22" t="s">
        <v>31</v>
      </c>
      <c r="I320" s="22">
        <v>2</v>
      </c>
      <c r="J320" s="22" t="s">
        <v>2631</v>
      </c>
      <c r="K320" s="22" t="s">
        <v>2814</v>
      </c>
      <c r="L320" s="24" t="s">
        <v>81</v>
      </c>
      <c r="M320" s="116">
        <v>701</v>
      </c>
      <c r="N320" s="23" t="s">
        <v>54</v>
      </c>
      <c r="O320" s="22" t="s">
        <v>54</v>
      </c>
      <c r="P320" s="22" t="s">
        <v>54</v>
      </c>
      <c r="Q320" s="22" t="s">
        <v>54</v>
      </c>
      <c r="R320" s="24" t="s">
        <v>54</v>
      </c>
      <c r="S320" s="25" t="s">
        <v>2815</v>
      </c>
      <c r="T320" s="22" t="s">
        <v>35</v>
      </c>
      <c r="U320" s="22">
        <v>1293148</v>
      </c>
      <c r="V320" s="22">
        <v>1293922</v>
      </c>
      <c r="W320" s="25" t="s">
        <v>38</v>
      </c>
      <c r="X320" s="29" t="s">
        <v>2815</v>
      </c>
      <c r="Y320" s="91">
        <v>-0.106246191401698</v>
      </c>
      <c r="Z320" s="27">
        <v>1.6704841403992501E-2</v>
      </c>
      <c r="AA320" s="92">
        <v>3.7546082250319301E-3</v>
      </c>
      <c r="AB320" s="97" t="s">
        <v>39</v>
      </c>
      <c r="AC320" s="28">
        <v>157</v>
      </c>
      <c r="AD320" s="26">
        <v>1</v>
      </c>
      <c r="AE320" s="30">
        <v>1.64148E-83</v>
      </c>
      <c r="AF320" s="26" t="s">
        <v>103</v>
      </c>
      <c r="AG320" s="26">
        <v>0</v>
      </c>
      <c r="AH320" s="26" t="s">
        <v>74</v>
      </c>
      <c r="AI320" s="26"/>
      <c r="AJ320" s="29" t="s">
        <v>43</v>
      </c>
      <c r="AK320" s="25" t="s">
        <v>2816</v>
      </c>
      <c r="AL320" s="22" t="s">
        <v>35</v>
      </c>
      <c r="AM320" s="22">
        <v>1295090</v>
      </c>
      <c r="AN320" s="22">
        <v>1295983</v>
      </c>
      <c r="AO320" s="25" t="s">
        <v>45</v>
      </c>
      <c r="AP320" s="29" t="s">
        <v>2816</v>
      </c>
      <c r="AQ320" s="91">
        <v>-1.45767380440613E-2</v>
      </c>
      <c r="AR320" s="27">
        <v>0.201276559826185</v>
      </c>
      <c r="AS320" s="92">
        <v>-5.5158400723648499E-2</v>
      </c>
      <c r="AT320" s="124" t="s">
        <v>2817</v>
      </c>
      <c r="AU320" s="6">
        <v>219</v>
      </c>
      <c r="AV320" s="6">
        <v>20</v>
      </c>
      <c r="AW320" s="31">
        <v>3.3303600000000001E-118</v>
      </c>
      <c r="AX320" s="6" t="s">
        <v>2818</v>
      </c>
      <c r="AY320" s="6">
        <v>1</v>
      </c>
      <c r="AZ320" s="6" t="s">
        <v>525</v>
      </c>
      <c r="BA320" s="6" t="s">
        <v>74</v>
      </c>
      <c r="BB320" s="6" t="s">
        <v>2819</v>
      </c>
    </row>
    <row r="321" spans="1:54" x14ac:dyDescent="0.2">
      <c r="A321" s="19" t="s">
        <v>2820</v>
      </c>
      <c r="B321" s="20" t="s">
        <v>29</v>
      </c>
      <c r="C321" s="108" t="str">
        <f t="shared" si="4"/>
        <v>chr1</v>
      </c>
      <c r="D321" s="112">
        <v>11056115</v>
      </c>
      <c r="E321" s="108">
        <v>11056230</v>
      </c>
      <c r="F321" s="23" t="s">
        <v>30</v>
      </c>
      <c r="G321" s="21">
        <v>11056173</v>
      </c>
      <c r="H321" s="22" t="s">
        <v>31</v>
      </c>
      <c r="I321" s="22">
        <v>2</v>
      </c>
      <c r="J321" s="22" t="s">
        <v>2821</v>
      </c>
      <c r="K321" s="22" t="s">
        <v>2822</v>
      </c>
      <c r="L321" s="24" t="s">
        <v>29</v>
      </c>
      <c r="M321" s="116">
        <v>699</v>
      </c>
      <c r="N321" s="23" t="s">
        <v>54</v>
      </c>
      <c r="O321" s="22" t="s">
        <v>54</v>
      </c>
      <c r="P321" s="22" t="s">
        <v>54</v>
      </c>
      <c r="Q321" s="22" t="s">
        <v>54</v>
      </c>
      <c r="R321" s="24" t="s">
        <v>54</v>
      </c>
      <c r="S321" s="25" t="s">
        <v>2823</v>
      </c>
      <c r="T321" s="22" t="s">
        <v>35</v>
      </c>
      <c r="U321" s="22">
        <v>11053512</v>
      </c>
      <c r="V321" s="22">
        <v>11054600</v>
      </c>
      <c r="W321" s="25" t="s">
        <v>38</v>
      </c>
      <c r="X321" s="29" t="s">
        <v>2823</v>
      </c>
      <c r="Y321" s="91">
        <v>5.6462836414039999E-2</v>
      </c>
      <c r="Z321" s="27">
        <v>-1.33178123866591</v>
      </c>
      <c r="AA321" s="92">
        <v>-1.9464099181390599</v>
      </c>
      <c r="AB321" s="97" t="s">
        <v>39</v>
      </c>
      <c r="AC321" s="28">
        <v>224</v>
      </c>
      <c r="AD321" s="26">
        <v>1</v>
      </c>
      <c r="AE321" s="30">
        <v>2.1530300000000001E-113</v>
      </c>
      <c r="AF321" s="26" t="s">
        <v>103</v>
      </c>
      <c r="AG321" s="26">
        <v>0</v>
      </c>
      <c r="AH321" s="26" t="s">
        <v>74</v>
      </c>
      <c r="AI321" s="26"/>
      <c r="AJ321" s="29" t="s">
        <v>43</v>
      </c>
      <c r="AK321" s="25" t="s">
        <v>2824</v>
      </c>
      <c r="AL321" s="22" t="s">
        <v>35</v>
      </c>
      <c r="AM321" s="22">
        <v>11057020</v>
      </c>
      <c r="AN321" s="22">
        <v>11059607</v>
      </c>
      <c r="AO321" s="25" t="s">
        <v>45</v>
      </c>
      <c r="AP321" s="29" t="s">
        <v>2824</v>
      </c>
      <c r="AQ321" s="91">
        <v>-0.223498415355284</v>
      </c>
      <c r="AR321" s="27">
        <v>-0.90248683846794997</v>
      </c>
      <c r="AS321" s="92">
        <v>-1.0017107193427399</v>
      </c>
      <c r="AT321" s="124" t="s">
        <v>750</v>
      </c>
      <c r="AU321" s="6">
        <v>842</v>
      </c>
      <c r="AV321" s="6">
        <v>20</v>
      </c>
      <c r="AW321" s="6" t="s">
        <v>40</v>
      </c>
      <c r="AX321" s="6" t="s">
        <v>2825</v>
      </c>
      <c r="AY321" s="6">
        <v>3</v>
      </c>
      <c r="AZ321" s="6" t="s">
        <v>751</v>
      </c>
      <c r="BA321" s="6" t="s">
        <v>74</v>
      </c>
      <c r="BB321" s="6" t="s">
        <v>752</v>
      </c>
    </row>
    <row r="322" spans="1:54" x14ac:dyDescent="0.2">
      <c r="A322" s="19" t="s">
        <v>2826</v>
      </c>
      <c r="B322" s="20" t="s">
        <v>96</v>
      </c>
      <c r="C322" s="108" t="str">
        <f t="shared" si="4"/>
        <v>chr2</v>
      </c>
      <c r="D322" s="112">
        <v>7988882</v>
      </c>
      <c r="E322" s="108">
        <v>7988987</v>
      </c>
      <c r="F322" s="23" t="s">
        <v>30</v>
      </c>
      <c r="G322" s="21">
        <v>7988935</v>
      </c>
      <c r="H322" s="22" t="s">
        <v>31</v>
      </c>
      <c r="I322" s="22">
        <v>2</v>
      </c>
      <c r="J322" s="22" t="s">
        <v>2827</v>
      </c>
      <c r="K322" s="22" t="s">
        <v>2828</v>
      </c>
      <c r="L322" s="24" t="s">
        <v>96</v>
      </c>
      <c r="M322" s="116">
        <v>698</v>
      </c>
      <c r="N322" s="23" t="s">
        <v>54</v>
      </c>
      <c r="O322" s="22" t="s">
        <v>54</v>
      </c>
      <c r="P322" s="22" t="s">
        <v>54</v>
      </c>
      <c r="Q322" s="22" t="s">
        <v>54</v>
      </c>
      <c r="R322" s="24" t="s">
        <v>54</v>
      </c>
      <c r="S322" s="25" t="s">
        <v>1564</v>
      </c>
      <c r="T322" s="22" t="s">
        <v>35</v>
      </c>
      <c r="U322" s="22">
        <v>7985260</v>
      </c>
      <c r="V322" s="22">
        <v>7988008</v>
      </c>
      <c r="W322" s="25" t="s">
        <v>38</v>
      </c>
      <c r="X322" s="29" t="s">
        <v>1564</v>
      </c>
      <c r="Y322" s="91">
        <v>0.200549988973691</v>
      </c>
      <c r="Z322" s="27">
        <v>-0.25308055724631201</v>
      </c>
      <c r="AA322" s="92">
        <v>-0.32583849316403002</v>
      </c>
      <c r="AB322" s="97" t="s">
        <v>1565</v>
      </c>
      <c r="AC322" s="28">
        <v>845</v>
      </c>
      <c r="AD322" s="26">
        <v>20</v>
      </c>
      <c r="AE322" s="26" t="s">
        <v>40</v>
      </c>
      <c r="AF322" s="26" t="s">
        <v>1566</v>
      </c>
      <c r="AG322" s="26">
        <v>3</v>
      </c>
      <c r="AH322" s="26" t="s">
        <v>1567</v>
      </c>
      <c r="AI322" s="26" t="s">
        <v>1568</v>
      </c>
      <c r="AJ322" s="29" t="s">
        <v>1569</v>
      </c>
      <c r="AK322" s="25" t="s">
        <v>1570</v>
      </c>
      <c r="AL322" s="22" t="s">
        <v>35</v>
      </c>
      <c r="AM322" s="22">
        <v>7989978</v>
      </c>
      <c r="AN322" s="22">
        <v>7992398</v>
      </c>
      <c r="AO322" s="25" t="s">
        <v>45</v>
      </c>
      <c r="AP322" s="29" t="s">
        <v>1570</v>
      </c>
      <c r="AQ322" s="91">
        <v>5.0959067436959798E-2</v>
      </c>
      <c r="AR322" s="27">
        <v>-7.21779553736486E-2</v>
      </c>
      <c r="AS322" s="92">
        <v>1.4167083082956101E-2</v>
      </c>
      <c r="AT322" s="124" t="s">
        <v>71</v>
      </c>
      <c r="AU322" s="6">
        <v>767</v>
      </c>
      <c r="AV322" s="6">
        <v>20</v>
      </c>
      <c r="AW322" s="6" t="s">
        <v>40</v>
      </c>
      <c r="AX322" s="6" t="s">
        <v>1571</v>
      </c>
      <c r="AY322" s="6">
        <v>4</v>
      </c>
      <c r="AZ322" s="6" t="s">
        <v>73</v>
      </c>
      <c r="BA322" s="6" t="s">
        <v>74</v>
      </c>
      <c r="BB322" s="6" t="s">
        <v>75</v>
      </c>
    </row>
    <row r="323" spans="1:54" x14ac:dyDescent="0.2">
      <c r="A323" s="19" t="s">
        <v>2829</v>
      </c>
      <c r="B323" s="20" t="s">
        <v>66</v>
      </c>
      <c r="C323" s="108" t="str">
        <f t="shared" si="4"/>
        <v>chr3</v>
      </c>
      <c r="D323" s="112">
        <v>4280770</v>
      </c>
      <c r="E323" s="108">
        <v>4280875</v>
      </c>
      <c r="F323" s="23" t="s">
        <v>30</v>
      </c>
      <c r="G323" s="21">
        <v>4280823</v>
      </c>
      <c r="H323" s="22" t="s">
        <v>31</v>
      </c>
      <c r="I323" s="22">
        <v>2</v>
      </c>
      <c r="J323" s="22" t="s">
        <v>2830</v>
      </c>
      <c r="K323" s="22" t="s">
        <v>2831</v>
      </c>
      <c r="L323" s="24" t="s">
        <v>66</v>
      </c>
      <c r="M323" s="116">
        <v>697</v>
      </c>
      <c r="N323" s="23" t="s">
        <v>54</v>
      </c>
      <c r="O323" s="22" t="s">
        <v>54</v>
      </c>
      <c r="P323" s="22" t="s">
        <v>54</v>
      </c>
      <c r="Q323" s="22" t="s">
        <v>54</v>
      </c>
      <c r="R323" s="24" t="s">
        <v>54</v>
      </c>
      <c r="S323" s="25" t="s">
        <v>2832</v>
      </c>
      <c r="T323" s="22" t="s">
        <v>35</v>
      </c>
      <c r="U323" s="22">
        <v>4276998</v>
      </c>
      <c r="V323" s="22">
        <v>4280351</v>
      </c>
      <c r="W323" s="25" t="s">
        <v>38</v>
      </c>
      <c r="X323" s="29" t="s">
        <v>2832</v>
      </c>
      <c r="Y323" s="91">
        <v>0.118260064660685</v>
      </c>
      <c r="Z323" s="27">
        <v>0.139238161949443</v>
      </c>
      <c r="AA323" s="92">
        <v>0.44195896340900198</v>
      </c>
      <c r="AB323" s="97" t="s">
        <v>2833</v>
      </c>
      <c r="AC323" s="28">
        <v>1060</v>
      </c>
      <c r="AD323" s="26">
        <v>20</v>
      </c>
      <c r="AE323" s="26" t="s">
        <v>40</v>
      </c>
      <c r="AF323" s="26" t="s">
        <v>2834</v>
      </c>
      <c r="AG323" s="26">
        <v>8</v>
      </c>
      <c r="AH323" s="26" t="s">
        <v>2835</v>
      </c>
      <c r="AI323" s="26" t="s">
        <v>2836</v>
      </c>
      <c r="AJ323" s="29" t="s">
        <v>2837</v>
      </c>
      <c r="AK323" s="25" t="s">
        <v>2838</v>
      </c>
      <c r="AL323" s="22" t="s">
        <v>35</v>
      </c>
      <c r="AM323" s="22">
        <v>4281139</v>
      </c>
      <c r="AN323" s="22">
        <v>4284129</v>
      </c>
      <c r="AO323" s="25" t="s">
        <v>38</v>
      </c>
      <c r="AP323" s="29" t="s">
        <v>2838</v>
      </c>
      <c r="AQ323" s="91">
        <v>0.16319488975015201</v>
      </c>
      <c r="AR323" s="27">
        <v>3.2230912092561702E-2</v>
      </c>
      <c r="AS323" s="92">
        <v>-0.38134180887921998</v>
      </c>
      <c r="AT323" s="124" t="s">
        <v>39</v>
      </c>
      <c r="AU323" s="6">
        <v>996</v>
      </c>
      <c r="AV323" s="6">
        <v>20</v>
      </c>
      <c r="AW323" s="6" t="s">
        <v>40</v>
      </c>
      <c r="AX323" s="6" t="s">
        <v>1663</v>
      </c>
      <c r="AY323" s="6">
        <v>0</v>
      </c>
      <c r="AZ323" s="6" t="s">
        <v>74</v>
      </c>
      <c r="BB323" s="6" t="s">
        <v>43</v>
      </c>
    </row>
    <row r="324" spans="1:54" x14ac:dyDescent="0.2">
      <c r="A324" s="19" t="s">
        <v>2839</v>
      </c>
      <c r="B324" s="20" t="s">
        <v>96</v>
      </c>
      <c r="C324" s="108" t="str">
        <f t="shared" si="4"/>
        <v>chr2</v>
      </c>
      <c r="D324" s="112">
        <v>8697268</v>
      </c>
      <c r="E324" s="108">
        <v>8697369</v>
      </c>
      <c r="F324" s="23" t="s">
        <v>30</v>
      </c>
      <c r="G324" s="21">
        <v>8697319</v>
      </c>
      <c r="H324" s="22" t="s">
        <v>31</v>
      </c>
      <c r="I324" s="22">
        <v>2</v>
      </c>
      <c r="J324" s="22" t="s">
        <v>1276</v>
      </c>
      <c r="K324" s="22" t="s">
        <v>2840</v>
      </c>
      <c r="L324" s="24" t="s">
        <v>96</v>
      </c>
      <c r="M324" s="116">
        <v>697</v>
      </c>
      <c r="N324" s="23" t="s">
        <v>54</v>
      </c>
      <c r="O324" s="22" t="s">
        <v>54</v>
      </c>
      <c r="P324" s="22" t="s">
        <v>54</v>
      </c>
      <c r="Q324" s="22" t="s">
        <v>54</v>
      </c>
      <c r="R324" s="24" t="s">
        <v>54</v>
      </c>
      <c r="S324" s="25" t="s">
        <v>2841</v>
      </c>
      <c r="T324" s="22" t="s">
        <v>35</v>
      </c>
      <c r="U324" s="22">
        <v>8696206</v>
      </c>
      <c r="V324" s="22">
        <v>8696559</v>
      </c>
      <c r="W324" s="25" t="s">
        <v>45</v>
      </c>
      <c r="X324" s="29" t="s">
        <v>2841</v>
      </c>
      <c r="Y324" s="91">
        <v>0.36287852943458898</v>
      </c>
      <c r="Z324" s="27">
        <v>0.15913683071659801</v>
      </c>
      <c r="AA324" s="92">
        <v>-0.27504887859635302</v>
      </c>
      <c r="AB324" s="97" t="s">
        <v>39</v>
      </c>
      <c r="AC324" s="28">
        <v>76</v>
      </c>
      <c r="AD324" s="26">
        <v>5</v>
      </c>
      <c r="AE324" s="30">
        <v>8.9018400000000004E-31</v>
      </c>
      <c r="AF324" s="26" t="s">
        <v>2842</v>
      </c>
      <c r="AG324" s="26">
        <v>1</v>
      </c>
      <c r="AH324" s="26" t="s">
        <v>481</v>
      </c>
      <c r="AI324" s="26" t="s">
        <v>74</v>
      </c>
      <c r="AJ324" s="29" t="s">
        <v>43</v>
      </c>
      <c r="AK324" s="25" t="s">
        <v>2843</v>
      </c>
      <c r="AL324" s="22" t="s">
        <v>35</v>
      </c>
      <c r="AM324" s="22">
        <v>8697742</v>
      </c>
      <c r="AN324" s="22">
        <v>8699138</v>
      </c>
      <c r="AO324" s="25" t="s">
        <v>45</v>
      </c>
      <c r="AP324" s="29" t="s">
        <v>2843</v>
      </c>
      <c r="AQ324" s="91">
        <v>0.24808674740144299</v>
      </c>
      <c r="AR324" s="27">
        <v>0.11975039172692099</v>
      </c>
      <c r="AS324" s="92">
        <v>-5.6683349649954799E-2</v>
      </c>
      <c r="AT324" s="124" t="s">
        <v>39</v>
      </c>
      <c r="AU324" s="6">
        <v>443</v>
      </c>
      <c r="AV324" s="6">
        <v>0</v>
      </c>
      <c r="AY324" s="6">
        <v>0</v>
      </c>
      <c r="AZ324" s="6" t="s">
        <v>74</v>
      </c>
      <c r="BB324" s="6" t="s">
        <v>43</v>
      </c>
    </row>
    <row r="325" spans="1:54" x14ac:dyDescent="0.2">
      <c r="A325" s="19" t="s">
        <v>2844</v>
      </c>
      <c r="B325" s="20" t="s">
        <v>29</v>
      </c>
      <c r="C325" s="108" t="str">
        <f t="shared" ref="C325:C388" si="5">RIGHT(B325,4)</f>
        <v>chr1</v>
      </c>
      <c r="D325" s="112">
        <v>5248306</v>
      </c>
      <c r="E325" s="108">
        <v>5248443</v>
      </c>
      <c r="F325" s="23" t="s">
        <v>30</v>
      </c>
      <c r="G325" s="21">
        <v>5248375</v>
      </c>
      <c r="H325" s="22" t="s">
        <v>31</v>
      </c>
      <c r="I325" s="22">
        <v>2</v>
      </c>
      <c r="J325" s="22" t="s">
        <v>2845</v>
      </c>
      <c r="K325" s="22" t="s">
        <v>2846</v>
      </c>
      <c r="L325" s="24" t="s">
        <v>29</v>
      </c>
      <c r="M325" s="116">
        <v>694</v>
      </c>
      <c r="N325" s="23" t="s">
        <v>54</v>
      </c>
      <c r="O325" s="22" t="s">
        <v>54</v>
      </c>
      <c r="P325" s="22" t="s">
        <v>54</v>
      </c>
      <c r="Q325" s="22" t="s">
        <v>54</v>
      </c>
      <c r="R325" s="24" t="s">
        <v>54</v>
      </c>
      <c r="S325" s="25" t="s">
        <v>2847</v>
      </c>
      <c r="T325" s="22" t="s">
        <v>35</v>
      </c>
      <c r="U325" s="22">
        <v>5246420</v>
      </c>
      <c r="V325" s="22">
        <v>5247218</v>
      </c>
      <c r="W325" s="25" t="s">
        <v>45</v>
      </c>
      <c r="X325" s="29" t="s">
        <v>2847</v>
      </c>
      <c r="Y325" s="91">
        <v>2.4363261855072E-2</v>
      </c>
      <c r="Z325" s="27">
        <v>1.0410437879563901</v>
      </c>
      <c r="AA325" s="92">
        <v>1.8403640528779099</v>
      </c>
      <c r="AB325" s="97" t="s">
        <v>39</v>
      </c>
      <c r="AC325" s="28">
        <v>244</v>
      </c>
      <c r="AD325" s="26">
        <v>20</v>
      </c>
      <c r="AE325" s="30">
        <v>1.2048400000000001E-126</v>
      </c>
      <c r="AF325" s="26" t="s">
        <v>2142</v>
      </c>
      <c r="AG325" s="26">
        <v>0</v>
      </c>
      <c r="AH325" s="26" t="s">
        <v>74</v>
      </c>
      <c r="AI325" s="26"/>
      <c r="AJ325" s="29" t="s">
        <v>298</v>
      </c>
      <c r="AK325" s="25" t="s">
        <v>2848</v>
      </c>
      <c r="AL325" s="22" t="s">
        <v>35</v>
      </c>
      <c r="AM325" s="22">
        <v>5248837</v>
      </c>
      <c r="AN325" s="22">
        <v>5249231</v>
      </c>
      <c r="AO325" s="25" t="s">
        <v>45</v>
      </c>
      <c r="AP325" s="29" t="s">
        <v>2848</v>
      </c>
      <c r="AQ325" s="91">
        <v>-0.44268384392858801</v>
      </c>
      <c r="AR325" s="27">
        <v>-0.120808176292865</v>
      </c>
      <c r="AS325" s="92">
        <v>2.5353245369395001E-3</v>
      </c>
      <c r="AT325" s="124" t="s">
        <v>39</v>
      </c>
      <c r="AU325" s="6">
        <v>106</v>
      </c>
      <c r="AV325" s="6">
        <v>19</v>
      </c>
      <c r="AW325" s="31">
        <v>7.7969100000000003E-39</v>
      </c>
      <c r="AX325" s="33">
        <v>76578947368421</v>
      </c>
      <c r="AY325" s="6">
        <v>3</v>
      </c>
      <c r="AZ325" s="6" t="s">
        <v>297</v>
      </c>
      <c r="BB325" s="6" t="s">
        <v>355</v>
      </c>
    </row>
    <row r="326" spans="1:54" x14ac:dyDescent="0.2">
      <c r="A326" s="19" t="s">
        <v>2849</v>
      </c>
      <c r="B326" s="20" t="s">
        <v>29</v>
      </c>
      <c r="C326" s="108" t="str">
        <f t="shared" si="5"/>
        <v>chr1</v>
      </c>
      <c r="D326" s="112">
        <v>12123242</v>
      </c>
      <c r="E326" s="108">
        <v>12123369</v>
      </c>
      <c r="F326" s="23" t="s">
        <v>30</v>
      </c>
      <c r="G326" s="21">
        <v>12123306</v>
      </c>
      <c r="H326" s="22" t="s">
        <v>31</v>
      </c>
      <c r="I326" s="22">
        <v>2</v>
      </c>
      <c r="J326" s="22" t="s">
        <v>2747</v>
      </c>
      <c r="K326" s="22" t="s">
        <v>2850</v>
      </c>
      <c r="L326" s="24" t="s">
        <v>29</v>
      </c>
      <c r="M326" s="116">
        <v>691</v>
      </c>
      <c r="N326" s="23" t="s">
        <v>54</v>
      </c>
      <c r="O326" s="22" t="s">
        <v>54</v>
      </c>
      <c r="P326" s="22" t="s">
        <v>54</v>
      </c>
      <c r="Q326" s="22" t="s">
        <v>54</v>
      </c>
      <c r="R326" s="24" t="s">
        <v>54</v>
      </c>
      <c r="S326" s="25" t="s">
        <v>2851</v>
      </c>
      <c r="T326" s="22" t="s">
        <v>35</v>
      </c>
      <c r="U326" s="22">
        <v>12121354</v>
      </c>
      <c r="V326" s="22">
        <v>12122049</v>
      </c>
      <c r="W326" s="25" t="s">
        <v>45</v>
      </c>
      <c r="X326" s="29" t="s">
        <v>2851</v>
      </c>
      <c r="Y326" s="91">
        <v>-1.31671531981545</v>
      </c>
      <c r="Z326" s="27">
        <v>-1.2552502721574299</v>
      </c>
      <c r="AA326" s="92">
        <v>-0.94458686165693995</v>
      </c>
      <c r="AB326" s="97" t="s">
        <v>39</v>
      </c>
      <c r="AC326" s="28">
        <v>231</v>
      </c>
      <c r="AD326" s="26">
        <v>4</v>
      </c>
      <c r="AE326" s="30">
        <v>8.20224E-129</v>
      </c>
      <c r="AF326" s="26" t="s">
        <v>1117</v>
      </c>
      <c r="AG326" s="26">
        <v>0</v>
      </c>
      <c r="AH326" s="26" t="s">
        <v>74</v>
      </c>
      <c r="AI326" s="26"/>
      <c r="AJ326" s="29" t="s">
        <v>43</v>
      </c>
      <c r="AK326" s="25" t="s">
        <v>2852</v>
      </c>
      <c r="AL326" s="22" t="s">
        <v>35</v>
      </c>
      <c r="AM326" s="22">
        <v>12123731</v>
      </c>
      <c r="AN326" s="22">
        <v>12124189</v>
      </c>
      <c r="AO326" s="25" t="s">
        <v>45</v>
      </c>
      <c r="AP326" s="29" t="s">
        <v>2852</v>
      </c>
      <c r="AQ326" s="91">
        <v>-1.02696464791728</v>
      </c>
      <c r="AR326" s="27">
        <v>-0.81753831902306995</v>
      </c>
      <c r="AS326" s="92">
        <v>-1.0928459653312701</v>
      </c>
      <c r="AT326" s="124" t="s">
        <v>2853</v>
      </c>
      <c r="AU326" s="6">
        <v>136</v>
      </c>
      <c r="AV326" s="6">
        <v>12</v>
      </c>
      <c r="AW326" s="31">
        <v>2.4070599999999999E-68</v>
      </c>
      <c r="AX326" s="33">
        <v>623333333333333</v>
      </c>
      <c r="AY326" s="6">
        <v>0</v>
      </c>
      <c r="AZ326" s="6" t="s">
        <v>74</v>
      </c>
      <c r="BB326" s="6" t="s">
        <v>43</v>
      </c>
    </row>
    <row r="327" spans="1:54" x14ac:dyDescent="0.2">
      <c r="A327" s="19" t="s">
        <v>2854</v>
      </c>
      <c r="B327" s="20" t="s">
        <v>66</v>
      </c>
      <c r="C327" s="108" t="str">
        <f t="shared" si="5"/>
        <v>chr3</v>
      </c>
      <c r="D327" s="112">
        <v>970778</v>
      </c>
      <c r="E327" s="108">
        <v>970900</v>
      </c>
      <c r="F327" s="23" t="s">
        <v>30</v>
      </c>
      <c r="G327" s="21">
        <v>970839</v>
      </c>
      <c r="H327" s="22" t="s">
        <v>31</v>
      </c>
      <c r="I327" s="22">
        <v>2</v>
      </c>
      <c r="J327" s="22" t="s">
        <v>2265</v>
      </c>
      <c r="K327" s="22" t="s">
        <v>2855</v>
      </c>
      <c r="L327" s="24" t="s">
        <v>66</v>
      </c>
      <c r="M327" s="116">
        <v>687</v>
      </c>
      <c r="N327" s="23" t="s">
        <v>54</v>
      </c>
      <c r="O327" s="22" t="s">
        <v>54</v>
      </c>
      <c r="P327" s="22" t="s">
        <v>54</v>
      </c>
      <c r="Q327" s="22" t="s">
        <v>54</v>
      </c>
      <c r="R327" s="24" t="s">
        <v>54</v>
      </c>
      <c r="S327" s="25" t="s">
        <v>2856</v>
      </c>
      <c r="T327" s="22" t="s">
        <v>35</v>
      </c>
      <c r="U327" s="22">
        <v>967663</v>
      </c>
      <c r="V327" s="22">
        <v>968627</v>
      </c>
      <c r="W327" s="25" t="s">
        <v>38</v>
      </c>
      <c r="X327" s="29" t="s">
        <v>2856</v>
      </c>
      <c r="Y327" s="91">
        <v>3.90348718190019E-2</v>
      </c>
      <c r="Z327" s="27">
        <v>-2.0061061355054501E-2</v>
      </c>
      <c r="AA327" s="92">
        <v>-0.161105269708785</v>
      </c>
      <c r="AB327" s="97" t="s">
        <v>2857</v>
      </c>
      <c r="AC327" s="28">
        <v>226</v>
      </c>
      <c r="AD327" s="26">
        <v>20</v>
      </c>
      <c r="AE327" s="30">
        <v>1.02677E-126</v>
      </c>
      <c r="AF327" s="26" t="s">
        <v>2858</v>
      </c>
      <c r="AG327" s="26">
        <v>1</v>
      </c>
      <c r="AH327" s="26" t="s">
        <v>2859</v>
      </c>
      <c r="AI327" s="26" t="s">
        <v>74</v>
      </c>
      <c r="AJ327" s="29" t="s">
        <v>2860</v>
      </c>
      <c r="AK327" s="25" t="s">
        <v>2861</v>
      </c>
      <c r="AL327" s="22" t="s">
        <v>35</v>
      </c>
      <c r="AM327" s="22">
        <v>971297</v>
      </c>
      <c r="AN327" s="22">
        <v>972964</v>
      </c>
      <c r="AO327" s="25" t="s">
        <v>45</v>
      </c>
      <c r="AP327" s="29" t="s">
        <v>2861</v>
      </c>
      <c r="AQ327" s="91">
        <v>0.13908535303306199</v>
      </c>
      <c r="AR327" s="27">
        <v>0.37211218360189802</v>
      </c>
      <c r="AS327" s="92">
        <v>0.88524884867880604</v>
      </c>
      <c r="AT327" s="124" t="s">
        <v>2862</v>
      </c>
      <c r="AU327" s="6">
        <v>453</v>
      </c>
      <c r="AV327" s="6">
        <v>20</v>
      </c>
      <c r="AW327" s="6" t="s">
        <v>40</v>
      </c>
      <c r="AX327" s="6" t="s">
        <v>2863</v>
      </c>
      <c r="AY327" s="6">
        <v>8</v>
      </c>
      <c r="AZ327" s="6" t="s">
        <v>2864</v>
      </c>
      <c r="BA327" s="6" t="s">
        <v>2865</v>
      </c>
      <c r="BB327" s="6" t="s">
        <v>2866</v>
      </c>
    </row>
    <row r="328" spans="1:54" x14ac:dyDescent="0.2">
      <c r="A328" s="19" t="s">
        <v>2867</v>
      </c>
      <c r="B328" s="20" t="s">
        <v>29</v>
      </c>
      <c r="C328" s="108" t="str">
        <f t="shared" si="5"/>
        <v>chr1</v>
      </c>
      <c r="D328" s="112">
        <v>7582954</v>
      </c>
      <c r="E328" s="108">
        <v>7583065</v>
      </c>
      <c r="F328" s="23" t="s">
        <v>30</v>
      </c>
      <c r="G328" s="21">
        <v>7583010</v>
      </c>
      <c r="H328" s="22" t="s">
        <v>31</v>
      </c>
      <c r="I328" s="22">
        <v>2</v>
      </c>
      <c r="J328" s="22" t="s">
        <v>2259</v>
      </c>
      <c r="K328" s="22" t="s">
        <v>2868</v>
      </c>
      <c r="L328" s="24" t="s">
        <v>29</v>
      </c>
      <c r="M328" s="116">
        <v>686</v>
      </c>
      <c r="N328" s="23" t="s">
        <v>54</v>
      </c>
      <c r="O328" s="22" t="s">
        <v>54</v>
      </c>
      <c r="P328" s="22" t="s">
        <v>54</v>
      </c>
      <c r="Q328" s="22" t="s">
        <v>54</v>
      </c>
      <c r="R328" s="24" t="s">
        <v>54</v>
      </c>
      <c r="S328" s="25" t="s">
        <v>2869</v>
      </c>
      <c r="T328" s="22" t="s">
        <v>35</v>
      </c>
      <c r="U328" s="22">
        <v>7580249</v>
      </c>
      <c r="V328" s="22">
        <v>7581476</v>
      </c>
      <c r="W328" s="25" t="s">
        <v>38</v>
      </c>
      <c r="X328" s="29" t="s">
        <v>2869</v>
      </c>
      <c r="Y328" s="91">
        <v>-0.83284275830210897</v>
      </c>
      <c r="Z328" s="27">
        <v>-0.42020789761092497</v>
      </c>
      <c r="AA328" s="92">
        <v>-0.54673983791528602</v>
      </c>
      <c r="AB328" s="97" t="s">
        <v>39</v>
      </c>
      <c r="AC328" s="28">
        <v>388</v>
      </c>
      <c r="AD328" s="26">
        <v>20</v>
      </c>
      <c r="AE328" s="26" t="s">
        <v>40</v>
      </c>
      <c r="AF328" s="26" t="s">
        <v>2870</v>
      </c>
      <c r="AG328" s="26">
        <v>3</v>
      </c>
      <c r="AH328" s="26" t="s">
        <v>2871</v>
      </c>
      <c r="AI328" s="26"/>
      <c r="AJ328" s="29" t="s">
        <v>2872</v>
      </c>
      <c r="AK328" s="25" t="s">
        <v>2873</v>
      </c>
      <c r="AL328" s="22" t="s">
        <v>35</v>
      </c>
      <c r="AM328" s="22">
        <v>7583125</v>
      </c>
      <c r="AN328" s="22">
        <v>7583984</v>
      </c>
      <c r="AO328" s="25" t="s">
        <v>45</v>
      </c>
      <c r="AP328" s="29" t="s">
        <v>2873</v>
      </c>
      <c r="AQ328" s="91">
        <v>-0.89644579064743002</v>
      </c>
      <c r="AR328" s="27">
        <v>-0.84713946435348797</v>
      </c>
      <c r="AS328" s="92">
        <v>-1.5589486433058299</v>
      </c>
      <c r="AT328" s="124" t="s">
        <v>39</v>
      </c>
      <c r="AU328" s="6">
        <v>247</v>
      </c>
      <c r="AV328" s="6">
        <v>11</v>
      </c>
      <c r="AW328" s="31">
        <v>7.1305500000000003E-128</v>
      </c>
      <c r="AX328" s="33">
        <v>6809090909090.9102</v>
      </c>
      <c r="AY328" s="6">
        <v>0</v>
      </c>
      <c r="AZ328" s="6" t="s">
        <v>74</v>
      </c>
      <c r="BB328" s="6" t="s">
        <v>590</v>
      </c>
    </row>
    <row r="329" spans="1:54" x14ac:dyDescent="0.2">
      <c r="A329" s="19" t="s">
        <v>2874</v>
      </c>
      <c r="B329" s="20" t="s">
        <v>29</v>
      </c>
      <c r="C329" s="108" t="str">
        <f t="shared" si="5"/>
        <v>chr1</v>
      </c>
      <c r="D329" s="112">
        <v>239806</v>
      </c>
      <c r="E329" s="108">
        <v>239926</v>
      </c>
      <c r="F329" s="23" t="s">
        <v>30</v>
      </c>
      <c r="G329" s="21">
        <v>239866</v>
      </c>
      <c r="H329" s="22" t="s">
        <v>31</v>
      </c>
      <c r="I329" s="22">
        <v>2</v>
      </c>
      <c r="J329" s="22" t="s">
        <v>2875</v>
      </c>
      <c r="K329" s="22" t="s">
        <v>422</v>
      </c>
      <c r="L329" s="24" t="s">
        <v>29</v>
      </c>
      <c r="M329" s="116">
        <v>684</v>
      </c>
      <c r="N329" s="23" t="s">
        <v>54</v>
      </c>
      <c r="O329" s="22" t="s">
        <v>54</v>
      </c>
      <c r="P329" s="22" t="s">
        <v>54</v>
      </c>
      <c r="Q329" s="22" t="s">
        <v>54</v>
      </c>
      <c r="R329" s="24" t="s">
        <v>54</v>
      </c>
      <c r="S329" s="25" t="s">
        <v>2876</v>
      </c>
      <c r="T329" s="22" t="s">
        <v>35</v>
      </c>
      <c r="U329" s="22">
        <v>238012</v>
      </c>
      <c r="V329" s="22">
        <v>239439</v>
      </c>
      <c r="W329" s="25" t="s">
        <v>38</v>
      </c>
      <c r="X329" s="29" t="s">
        <v>2876</v>
      </c>
      <c r="Y329" s="91">
        <v>0.162846747403188</v>
      </c>
      <c r="Z329" s="27">
        <v>0.463031875491758</v>
      </c>
      <c r="AA329" s="92">
        <v>0.55777580465690602</v>
      </c>
      <c r="AB329" s="97" t="s">
        <v>71</v>
      </c>
      <c r="AC329" s="28">
        <v>475</v>
      </c>
      <c r="AD329" s="26">
        <v>20</v>
      </c>
      <c r="AE329" s="26" t="s">
        <v>40</v>
      </c>
      <c r="AF329" s="26" t="s">
        <v>2877</v>
      </c>
      <c r="AG329" s="26">
        <v>4</v>
      </c>
      <c r="AH329" s="26" t="s">
        <v>73</v>
      </c>
      <c r="AI329" s="26"/>
      <c r="AJ329" s="29" t="s">
        <v>1089</v>
      </c>
      <c r="AK329" s="25" t="s">
        <v>2878</v>
      </c>
      <c r="AL329" s="22" t="s">
        <v>35</v>
      </c>
      <c r="AM329" s="22">
        <v>240256</v>
      </c>
      <c r="AN329" s="22">
        <v>241971</v>
      </c>
      <c r="AO329" s="25" t="s">
        <v>45</v>
      </c>
      <c r="AP329" s="29" t="s">
        <v>2878</v>
      </c>
      <c r="AQ329" s="91">
        <v>0.64160054717064996</v>
      </c>
      <c r="AR329" s="27">
        <v>0.87737529149420701</v>
      </c>
      <c r="AS329" s="92">
        <v>0.70802052762678402</v>
      </c>
      <c r="AT329" s="124" t="s">
        <v>2879</v>
      </c>
      <c r="AU329" s="6">
        <v>546</v>
      </c>
      <c r="AV329" s="6">
        <v>20</v>
      </c>
      <c r="AW329" s="6" t="s">
        <v>40</v>
      </c>
      <c r="AX329" s="6" t="s">
        <v>2880</v>
      </c>
      <c r="AY329" s="6">
        <v>3</v>
      </c>
      <c r="AZ329" s="6" t="s">
        <v>2881</v>
      </c>
      <c r="BA329" s="6" t="s">
        <v>74</v>
      </c>
      <c r="BB329" s="6" t="s">
        <v>2882</v>
      </c>
    </row>
    <row r="330" spans="1:54" x14ac:dyDescent="0.2">
      <c r="A330" s="19" t="s">
        <v>2883</v>
      </c>
      <c r="B330" s="20" t="s">
        <v>29</v>
      </c>
      <c r="C330" s="108" t="str">
        <f t="shared" si="5"/>
        <v>chr1</v>
      </c>
      <c r="D330" s="112">
        <v>11610369</v>
      </c>
      <c r="E330" s="108">
        <v>11610475</v>
      </c>
      <c r="F330" s="23" t="s">
        <v>30</v>
      </c>
      <c r="G330" s="21">
        <v>11610422</v>
      </c>
      <c r="H330" s="22" t="s">
        <v>31</v>
      </c>
      <c r="I330" s="22">
        <v>2</v>
      </c>
      <c r="J330" s="22" t="s">
        <v>2884</v>
      </c>
      <c r="K330" s="22" t="s">
        <v>2885</v>
      </c>
      <c r="L330" s="24" t="s">
        <v>29</v>
      </c>
      <c r="M330" s="116">
        <v>682</v>
      </c>
      <c r="N330" s="23" t="s">
        <v>54</v>
      </c>
      <c r="O330" s="22" t="s">
        <v>54</v>
      </c>
      <c r="P330" s="22" t="s">
        <v>54</v>
      </c>
      <c r="Q330" s="22" t="s">
        <v>54</v>
      </c>
      <c r="R330" s="24" t="s">
        <v>54</v>
      </c>
      <c r="S330" s="25" t="s">
        <v>2886</v>
      </c>
      <c r="T330" s="22" t="s">
        <v>35</v>
      </c>
      <c r="U330" s="22">
        <v>11604998</v>
      </c>
      <c r="V330" s="22">
        <v>11605240</v>
      </c>
      <c r="W330" s="25" t="s">
        <v>45</v>
      </c>
      <c r="X330" s="29" t="s">
        <v>2886</v>
      </c>
      <c r="Y330" s="91">
        <v>0.65118023599737995</v>
      </c>
      <c r="Z330" s="27">
        <v>0.79752297040430697</v>
      </c>
      <c r="AA330" s="92">
        <v>0.54383855460486397</v>
      </c>
      <c r="AB330" s="97" t="s">
        <v>39</v>
      </c>
      <c r="AC330" s="28">
        <v>131</v>
      </c>
      <c r="AD330" s="26">
        <v>19</v>
      </c>
      <c r="AE330" s="30">
        <v>5.6327799999999997E-56</v>
      </c>
      <c r="AF330" s="32">
        <v>80052631578947.297</v>
      </c>
      <c r="AG330" s="26">
        <v>0</v>
      </c>
      <c r="AH330" s="26" t="s">
        <v>74</v>
      </c>
      <c r="AI330" s="26"/>
      <c r="AJ330" s="29" t="s">
        <v>43</v>
      </c>
      <c r="AK330" s="25" t="s">
        <v>2887</v>
      </c>
      <c r="AL330" s="22" t="s">
        <v>35</v>
      </c>
      <c r="AM330" s="22">
        <v>11616730</v>
      </c>
      <c r="AN330" s="22">
        <v>11617215</v>
      </c>
      <c r="AO330" s="25" t="s">
        <v>45</v>
      </c>
      <c r="AP330" s="29" t="s">
        <v>2887</v>
      </c>
      <c r="AQ330" s="91">
        <v>-2.6761274881320001E-2</v>
      </c>
      <c r="AR330" s="27">
        <v>0.185319145918596</v>
      </c>
      <c r="AS330" s="92">
        <v>-0.21109503255225801</v>
      </c>
      <c r="AT330" s="124" t="s">
        <v>39</v>
      </c>
      <c r="AU330" s="6">
        <v>110</v>
      </c>
      <c r="AV330" s="6">
        <v>1</v>
      </c>
      <c r="AW330" s="31">
        <v>8.3883199999999995E-52</v>
      </c>
      <c r="AX330" s="6" t="s">
        <v>103</v>
      </c>
      <c r="AY330" s="6">
        <v>0</v>
      </c>
      <c r="AZ330" s="6" t="s">
        <v>74</v>
      </c>
      <c r="BB330" s="6" t="s">
        <v>43</v>
      </c>
    </row>
    <row r="331" spans="1:54" x14ac:dyDescent="0.2">
      <c r="A331" s="19" t="s">
        <v>2888</v>
      </c>
      <c r="B331" s="20" t="s">
        <v>66</v>
      </c>
      <c r="C331" s="108" t="str">
        <f t="shared" si="5"/>
        <v>chr3</v>
      </c>
      <c r="D331" s="112">
        <v>4912222</v>
      </c>
      <c r="E331" s="108">
        <v>4912376</v>
      </c>
      <c r="F331" s="23" t="s">
        <v>30</v>
      </c>
      <c r="G331" s="21">
        <v>4912299</v>
      </c>
      <c r="H331" s="22" t="s">
        <v>31</v>
      </c>
      <c r="I331" s="22">
        <v>2</v>
      </c>
      <c r="J331" s="22" t="s">
        <v>2089</v>
      </c>
      <c r="K331" s="22" t="s">
        <v>2889</v>
      </c>
      <c r="L331" s="24" t="s">
        <v>66</v>
      </c>
      <c r="M331" s="116">
        <v>682</v>
      </c>
      <c r="N331" s="23" t="s">
        <v>54</v>
      </c>
      <c r="O331" s="22" t="s">
        <v>54</v>
      </c>
      <c r="P331" s="22" t="s">
        <v>54</v>
      </c>
      <c r="Q331" s="22" t="s">
        <v>54</v>
      </c>
      <c r="R331" s="24" t="s">
        <v>54</v>
      </c>
      <c r="S331" s="25" t="s">
        <v>2176</v>
      </c>
      <c r="T331" s="22" t="s">
        <v>35</v>
      </c>
      <c r="U331" s="22">
        <v>4910033</v>
      </c>
      <c r="V331" s="22">
        <v>4912258</v>
      </c>
      <c r="W331" s="25" t="s">
        <v>38</v>
      </c>
      <c r="X331" s="29" t="s">
        <v>2176</v>
      </c>
      <c r="Y331" s="91">
        <v>-3.1536886480351398E-2</v>
      </c>
      <c r="Z331" s="27">
        <v>0.35837250644206098</v>
      </c>
      <c r="AA331" s="92">
        <v>-3.2694705667436701E-2</v>
      </c>
      <c r="AB331" s="97" t="s">
        <v>39</v>
      </c>
      <c r="AC331" s="28">
        <v>741</v>
      </c>
      <c r="AD331" s="26">
        <v>13</v>
      </c>
      <c r="AE331" s="26" t="s">
        <v>40</v>
      </c>
      <c r="AF331" s="32">
        <v>59461538461538.398</v>
      </c>
      <c r="AG331" s="26">
        <v>6</v>
      </c>
      <c r="AH331" s="26" t="s">
        <v>2177</v>
      </c>
      <c r="AI331" s="26"/>
      <c r="AJ331" s="29" t="s">
        <v>43</v>
      </c>
      <c r="AK331" s="25" t="s">
        <v>2175</v>
      </c>
      <c r="AL331" s="22" t="s">
        <v>35</v>
      </c>
      <c r="AM331" s="22">
        <v>4913161</v>
      </c>
      <c r="AN331" s="22">
        <v>4913739</v>
      </c>
      <c r="AO331" s="25" t="s">
        <v>45</v>
      </c>
      <c r="AP331" s="29" t="s">
        <v>2175</v>
      </c>
      <c r="AQ331" s="91">
        <v>-0.40011288124154898</v>
      </c>
      <c r="AR331" s="27">
        <v>2.4500409607940199E-2</v>
      </c>
      <c r="AS331" s="92">
        <v>-1.72711979951767E-3</v>
      </c>
      <c r="AT331" s="124" t="s">
        <v>39</v>
      </c>
      <c r="AU331" s="6">
        <v>155</v>
      </c>
      <c r="AV331" s="6">
        <v>1</v>
      </c>
      <c r="AW331" s="31">
        <v>1.30133E-80</v>
      </c>
      <c r="AX331" s="6" t="s">
        <v>103</v>
      </c>
      <c r="AY331" s="6">
        <v>0</v>
      </c>
      <c r="AZ331" s="6" t="s">
        <v>74</v>
      </c>
      <c r="BB331" s="6" t="s">
        <v>43</v>
      </c>
    </row>
    <row r="332" spans="1:54" x14ac:dyDescent="0.2">
      <c r="A332" s="19" t="s">
        <v>2890</v>
      </c>
      <c r="B332" s="20" t="s">
        <v>29</v>
      </c>
      <c r="C332" s="108" t="str">
        <f t="shared" si="5"/>
        <v>chr1</v>
      </c>
      <c r="D332" s="112">
        <v>1524738</v>
      </c>
      <c r="E332" s="108">
        <v>1524841</v>
      </c>
      <c r="F332" s="23" t="s">
        <v>30</v>
      </c>
      <c r="G332" s="21">
        <v>1524790</v>
      </c>
      <c r="H332" s="22" t="s">
        <v>31</v>
      </c>
      <c r="I332" s="22">
        <v>2</v>
      </c>
      <c r="J332" s="22" t="s">
        <v>2891</v>
      </c>
      <c r="K332" s="22" t="s">
        <v>2892</v>
      </c>
      <c r="L332" s="24" t="s">
        <v>29</v>
      </c>
      <c r="M332" s="116">
        <v>681</v>
      </c>
      <c r="N332" s="23" t="s">
        <v>54</v>
      </c>
      <c r="O332" s="22" t="s">
        <v>54</v>
      </c>
      <c r="P332" s="22" t="s">
        <v>54</v>
      </c>
      <c r="Q332" s="22" t="s">
        <v>54</v>
      </c>
      <c r="R332" s="24" t="s">
        <v>54</v>
      </c>
      <c r="S332" s="25" t="s">
        <v>2893</v>
      </c>
      <c r="T332" s="22" t="s">
        <v>35</v>
      </c>
      <c r="U332" s="22">
        <v>1522947</v>
      </c>
      <c r="V332" s="22">
        <v>1524502</v>
      </c>
      <c r="W332" s="25" t="s">
        <v>45</v>
      </c>
      <c r="X332" s="29" t="s">
        <v>2893</v>
      </c>
      <c r="Y332" s="91">
        <v>0.30692681300793501</v>
      </c>
      <c r="Z332" s="27">
        <v>-7.8794285262268296E-2</v>
      </c>
      <c r="AA332" s="92">
        <v>0.18059201611023701</v>
      </c>
      <c r="AB332" s="97" t="s">
        <v>2894</v>
      </c>
      <c r="AC332" s="28">
        <v>497</v>
      </c>
      <c r="AD332" s="26">
        <v>20</v>
      </c>
      <c r="AE332" s="26" t="s">
        <v>40</v>
      </c>
      <c r="AF332" s="26" t="s">
        <v>2895</v>
      </c>
      <c r="AG332" s="26">
        <v>0</v>
      </c>
      <c r="AH332" s="26" t="s">
        <v>74</v>
      </c>
      <c r="AI332" s="26"/>
      <c r="AJ332" s="29" t="s">
        <v>2896</v>
      </c>
      <c r="AK332" s="25" t="s">
        <v>2897</v>
      </c>
      <c r="AL332" s="22" t="s">
        <v>35</v>
      </c>
      <c r="AM332" s="22">
        <v>1525303</v>
      </c>
      <c r="AN332" s="22">
        <v>1525827</v>
      </c>
      <c r="AO332" s="25" t="s">
        <v>45</v>
      </c>
      <c r="AP332" s="29" t="s">
        <v>2897</v>
      </c>
      <c r="AQ332" s="91">
        <v>8.7508878882850596E-2</v>
      </c>
      <c r="AR332" s="27">
        <v>-0.13538674806498599</v>
      </c>
      <c r="AS332" s="92">
        <v>-0.28140093425224399</v>
      </c>
      <c r="AT332" s="124" t="s">
        <v>1532</v>
      </c>
      <c r="AU332" s="6">
        <v>174</v>
      </c>
      <c r="AV332" s="6">
        <v>20</v>
      </c>
      <c r="AW332" s="31">
        <v>4.9327700000000003E-93</v>
      </c>
      <c r="AX332" s="6" t="s">
        <v>2898</v>
      </c>
      <c r="AY332" s="6">
        <v>0</v>
      </c>
      <c r="AZ332" s="6" t="s">
        <v>74</v>
      </c>
      <c r="BB332" s="6" t="s">
        <v>590</v>
      </c>
    </row>
    <row r="333" spans="1:54" x14ac:dyDescent="0.2">
      <c r="A333" s="19" t="s">
        <v>2899</v>
      </c>
      <c r="B333" s="20" t="s">
        <v>66</v>
      </c>
      <c r="C333" s="108" t="str">
        <f t="shared" si="5"/>
        <v>chr3</v>
      </c>
      <c r="D333" s="112">
        <v>1873296</v>
      </c>
      <c r="E333" s="108">
        <v>1873403</v>
      </c>
      <c r="F333" s="23" t="s">
        <v>30</v>
      </c>
      <c r="G333" s="21">
        <v>1873350</v>
      </c>
      <c r="H333" s="22" t="s">
        <v>31</v>
      </c>
      <c r="I333" s="22">
        <v>2</v>
      </c>
      <c r="J333" s="22" t="s">
        <v>2621</v>
      </c>
      <c r="K333" s="22" t="s">
        <v>2900</v>
      </c>
      <c r="L333" s="24" t="s">
        <v>66</v>
      </c>
      <c r="M333" s="116">
        <v>681</v>
      </c>
      <c r="N333" s="23" t="s">
        <v>54</v>
      </c>
      <c r="O333" s="22" t="s">
        <v>54</v>
      </c>
      <c r="P333" s="22" t="s">
        <v>54</v>
      </c>
      <c r="Q333" s="22" t="s">
        <v>54</v>
      </c>
      <c r="R333" s="24" t="s">
        <v>54</v>
      </c>
      <c r="S333" s="25" t="s">
        <v>2901</v>
      </c>
      <c r="T333" s="22" t="s">
        <v>35</v>
      </c>
      <c r="U333" s="22">
        <v>1867360</v>
      </c>
      <c r="V333" s="22">
        <v>1868590</v>
      </c>
      <c r="W333" s="25" t="s">
        <v>45</v>
      </c>
      <c r="X333" s="29" t="s">
        <v>2901</v>
      </c>
      <c r="Y333" s="91">
        <v>-0.26435892628083502</v>
      </c>
      <c r="Z333" s="27">
        <v>-0.34253538245536103</v>
      </c>
      <c r="AA333" s="92">
        <v>0.18884065922853999</v>
      </c>
      <c r="AB333" s="97" t="s">
        <v>2902</v>
      </c>
      <c r="AC333" s="28">
        <v>368</v>
      </c>
      <c r="AD333" s="26">
        <v>20</v>
      </c>
      <c r="AE333" s="26" t="s">
        <v>40</v>
      </c>
      <c r="AF333" s="26" t="s">
        <v>285</v>
      </c>
      <c r="AG333" s="26">
        <v>3</v>
      </c>
      <c r="AH333" s="26" t="s">
        <v>2903</v>
      </c>
      <c r="AI333" s="26" t="s">
        <v>1568</v>
      </c>
      <c r="AJ333" s="29" t="s">
        <v>2028</v>
      </c>
      <c r="AK333" s="25" t="s">
        <v>2904</v>
      </c>
      <c r="AL333" s="22" t="s">
        <v>35</v>
      </c>
      <c r="AM333" s="22">
        <v>1873604</v>
      </c>
      <c r="AN333" s="22">
        <v>1874923</v>
      </c>
      <c r="AO333" s="25" t="s">
        <v>45</v>
      </c>
      <c r="AP333" s="29" t="s">
        <v>2904</v>
      </c>
      <c r="AQ333" s="91">
        <v>-6.0875393194098799E-2</v>
      </c>
      <c r="AR333" s="27">
        <v>0.30166453737342103</v>
      </c>
      <c r="AS333" s="92">
        <v>-0.203266311483944</v>
      </c>
      <c r="AT333" s="124" t="s">
        <v>2905</v>
      </c>
      <c r="AU333" s="6">
        <v>422</v>
      </c>
      <c r="AV333" s="6">
        <v>20</v>
      </c>
      <c r="AW333" s="6" t="s">
        <v>40</v>
      </c>
      <c r="AX333" s="6" t="s">
        <v>2906</v>
      </c>
      <c r="AY333" s="6">
        <v>3</v>
      </c>
      <c r="AZ333" s="6" t="s">
        <v>2907</v>
      </c>
      <c r="BA333" s="6" t="s">
        <v>74</v>
      </c>
      <c r="BB333" s="6" t="s">
        <v>2908</v>
      </c>
    </row>
    <row r="334" spans="1:54" x14ac:dyDescent="0.2">
      <c r="A334" s="19" t="s">
        <v>2909</v>
      </c>
      <c r="B334" s="20" t="s">
        <v>29</v>
      </c>
      <c r="C334" s="108" t="str">
        <f t="shared" si="5"/>
        <v>chr1</v>
      </c>
      <c r="D334" s="112">
        <v>2628096</v>
      </c>
      <c r="E334" s="108">
        <v>2628197</v>
      </c>
      <c r="F334" s="23" t="s">
        <v>30</v>
      </c>
      <c r="G334" s="21">
        <v>2628147</v>
      </c>
      <c r="H334" s="22" t="s">
        <v>31</v>
      </c>
      <c r="I334" s="22">
        <v>2</v>
      </c>
      <c r="J334" s="22" t="s">
        <v>2910</v>
      </c>
      <c r="K334" s="22" t="s">
        <v>2911</v>
      </c>
      <c r="L334" s="24" t="s">
        <v>29</v>
      </c>
      <c r="M334" s="116">
        <v>678</v>
      </c>
      <c r="N334" s="23" t="s">
        <v>54</v>
      </c>
      <c r="O334" s="22" t="s">
        <v>54</v>
      </c>
      <c r="P334" s="22" t="s">
        <v>54</v>
      </c>
      <c r="Q334" s="22" t="s">
        <v>54</v>
      </c>
      <c r="R334" s="24" t="s">
        <v>54</v>
      </c>
      <c r="S334" s="25" t="s">
        <v>2912</v>
      </c>
      <c r="T334" s="22" t="s">
        <v>35</v>
      </c>
      <c r="U334" s="22">
        <v>2624336</v>
      </c>
      <c r="V334" s="22">
        <v>2625853</v>
      </c>
      <c r="W334" s="25" t="s">
        <v>38</v>
      </c>
      <c r="X334" s="29" t="s">
        <v>2912</v>
      </c>
      <c r="Y334" s="91">
        <v>0.12880435988786201</v>
      </c>
      <c r="Z334" s="27">
        <v>0.60279880995583601</v>
      </c>
      <c r="AA334" s="92">
        <v>0.34661755653537102</v>
      </c>
      <c r="AB334" s="97" t="s">
        <v>650</v>
      </c>
      <c r="AC334" s="28">
        <v>505</v>
      </c>
      <c r="AD334" s="26">
        <v>20</v>
      </c>
      <c r="AE334" s="26" t="s">
        <v>40</v>
      </c>
      <c r="AF334" s="26" t="s">
        <v>2913</v>
      </c>
      <c r="AG334" s="26">
        <v>2</v>
      </c>
      <c r="AH334" s="26" t="s">
        <v>652</v>
      </c>
      <c r="AI334" s="26" t="s">
        <v>74</v>
      </c>
      <c r="AJ334" s="29" t="s">
        <v>653</v>
      </c>
      <c r="AK334" s="25" t="s">
        <v>2914</v>
      </c>
      <c r="AL334" s="22" t="s">
        <v>35</v>
      </c>
      <c r="AM334" s="22">
        <v>2628764</v>
      </c>
      <c r="AN334" s="22">
        <v>2629505</v>
      </c>
      <c r="AO334" s="25" t="s">
        <v>38</v>
      </c>
      <c r="AP334" s="29" t="s">
        <v>2914</v>
      </c>
      <c r="AQ334" s="91">
        <v>6.13969863043025E-2</v>
      </c>
      <c r="AR334" s="27">
        <v>0.464271191342011</v>
      </c>
      <c r="AS334" s="92">
        <v>0.14644224477420101</v>
      </c>
      <c r="AT334" s="124" t="s">
        <v>39</v>
      </c>
      <c r="AU334" s="6">
        <v>217</v>
      </c>
      <c r="AV334" s="6">
        <v>17</v>
      </c>
      <c r="AW334" s="31">
        <v>5.8532199999999998E-109</v>
      </c>
      <c r="AX334" s="33">
        <v>602941176470588</v>
      </c>
      <c r="AY334" s="6">
        <v>1</v>
      </c>
      <c r="AZ334" s="6" t="s">
        <v>2915</v>
      </c>
      <c r="BB334" s="6" t="s">
        <v>43</v>
      </c>
    </row>
    <row r="335" spans="1:54" x14ac:dyDescent="0.2">
      <c r="A335" s="19" t="s">
        <v>2916</v>
      </c>
      <c r="B335" s="20" t="s">
        <v>96</v>
      </c>
      <c r="C335" s="108" t="str">
        <f t="shared" si="5"/>
        <v>chr2</v>
      </c>
      <c r="D335" s="112">
        <v>3778930</v>
      </c>
      <c r="E335" s="108">
        <v>3779032</v>
      </c>
      <c r="F335" s="23" t="s">
        <v>30</v>
      </c>
      <c r="G335" s="21">
        <v>3778981</v>
      </c>
      <c r="H335" s="22" t="s">
        <v>31</v>
      </c>
      <c r="I335" s="22">
        <v>2</v>
      </c>
      <c r="J335" s="22" t="s">
        <v>2160</v>
      </c>
      <c r="K335" s="22" t="s">
        <v>2917</v>
      </c>
      <c r="L335" s="24" t="s">
        <v>96</v>
      </c>
      <c r="M335" s="116">
        <v>678</v>
      </c>
      <c r="N335" s="23" t="s">
        <v>54</v>
      </c>
      <c r="O335" s="22" t="s">
        <v>54</v>
      </c>
      <c r="P335" s="22" t="s">
        <v>54</v>
      </c>
      <c r="Q335" s="22" t="s">
        <v>54</v>
      </c>
      <c r="R335" s="24" t="s">
        <v>54</v>
      </c>
      <c r="S335" s="25" t="s">
        <v>2918</v>
      </c>
      <c r="T335" s="22" t="s">
        <v>35</v>
      </c>
      <c r="U335" s="22">
        <v>3777525</v>
      </c>
      <c r="V335" s="22">
        <v>3778749</v>
      </c>
      <c r="W335" s="25" t="s">
        <v>38</v>
      </c>
      <c r="X335" s="29" t="s">
        <v>2918</v>
      </c>
      <c r="Y335" s="91">
        <v>-0.50864277332122398</v>
      </c>
      <c r="Z335" s="27">
        <v>0.14271430003347299</v>
      </c>
      <c r="AA335" s="92">
        <v>1.7777665982004399E-2</v>
      </c>
      <c r="AB335" s="97" t="s">
        <v>39</v>
      </c>
      <c r="AC335" s="28">
        <v>391</v>
      </c>
      <c r="AD335" s="26">
        <v>20</v>
      </c>
      <c r="AE335" s="26" t="s">
        <v>40</v>
      </c>
      <c r="AF335" s="26" t="s">
        <v>2858</v>
      </c>
      <c r="AG335" s="26">
        <v>3</v>
      </c>
      <c r="AH335" s="26" t="s">
        <v>1578</v>
      </c>
      <c r="AI335" s="26"/>
      <c r="AJ335" s="29" t="s">
        <v>298</v>
      </c>
      <c r="AK335" s="25" t="s">
        <v>2919</v>
      </c>
      <c r="AL335" s="22" t="s">
        <v>35</v>
      </c>
      <c r="AM335" s="22">
        <v>3790369</v>
      </c>
      <c r="AN335" s="22">
        <v>3791184</v>
      </c>
      <c r="AO335" s="25" t="s">
        <v>38</v>
      </c>
      <c r="AP335" s="29" t="s">
        <v>2919</v>
      </c>
      <c r="AQ335" s="91">
        <v>-0.56312862965236699</v>
      </c>
      <c r="AR335" s="27">
        <v>-3.2363514833413402E-3</v>
      </c>
      <c r="AS335" s="92">
        <v>3.0389907892978098E-2</v>
      </c>
      <c r="AT335" s="124" t="s">
        <v>39</v>
      </c>
      <c r="AU335" s="6">
        <v>275</v>
      </c>
      <c r="AV335" s="6">
        <v>7</v>
      </c>
      <c r="AW335" s="31">
        <v>8.4073100000000005E-156</v>
      </c>
      <c r="AX335" s="33">
        <v>87428571428571.406</v>
      </c>
      <c r="AY335" s="6">
        <v>2</v>
      </c>
      <c r="AZ335" s="6" t="s">
        <v>2920</v>
      </c>
      <c r="BB335" s="6" t="s">
        <v>2921</v>
      </c>
    </row>
    <row r="336" spans="1:54" x14ac:dyDescent="0.2">
      <c r="A336" s="19" t="s">
        <v>2922</v>
      </c>
      <c r="B336" s="20" t="s">
        <v>29</v>
      </c>
      <c r="C336" s="108" t="str">
        <f t="shared" si="5"/>
        <v>chr1</v>
      </c>
      <c r="D336" s="112">
        <v>12736339</v>
      </c>
      <c r="E336" s="108">
        <v>12736496</v>
      </c>
      <c r="F336" s="23" t="s">
        <v>30</v>
      </c>
      <c r="G336" s="21">
        <v>12736418</v>
      </c>
      <c r="H336" s="22" t="s">
        <v>31</v>
      </c>
      <c r="I336" s="22">
        <v>2</v>
      </c>
      <c r="J336" s="22" t="s">
        <v>2923</v>
      </c>
      <c r="K336" s="22" t="s">
        <v>2924</v>
      </c>
      <c r="L336" s="24" t="s">
        <v>29</v>
      </c>
      <c r="M336" s="116">
        <v>678</v>
      </c>
      <c r="N336" s="23" t="s">
        <v>54</v>
      </c>
      <c r="O336" s="22" t="s">
        <v>54</v>
      </c>
      <c r="P336" s="22" t="s">
        <v>54</v>
      </c>
      <c r="Q336" s="22" t="s">
        <v>54</v>
      </c>
      <c r="R336" s="24" t="s">
        <v>54</v>
      </c>
      <c r="S336" s="25" t="s">
        <v>2925</v>
      </c>
      <c r="T336" s="22" t="s">
        <v>35</v>
      </c>
      <c r="U336" s="22">
        <v>12736038</v>
      </c>
      <c r="V336" s="22">
        <v>12736408</v>
      </c>
      <c r="W336" s="25" t="s">
        <v>38</v>
      </c>
      <c r="X336" s="29" t="s">
        <v>2925</v>
      </c>
      <c r="Y336" s="91" t="s">
        <v>74</v>
      </c>
      <c r="Z336" s="27" t="s">
        <v>74</v>
      </c>
      <c r="AA336" s="92" t="s">
        <v>74</v>
      </c>
      <c r="AB336" s="97" t="s">
        <v>2926</v>
      </c>
      <c r="AC336" s="28">
        <v>106</v>
      </c>
      <c r="AD336" s="26">
        <v>20</v>
      </c>
      <c r="AE336" s="30">
        <v>2.60519E-50</v>
      </c>
      <c r="AF336" s="26" t="s">
        <v>2927</v>
      </c>
      <c r="AG336" s="26">
        <v>1</v>
      </c>
      <c r="AH336" s="26" t="s">
        <v>2928</v>
      </c>
      <c r="AI336" s="26" t="s">
        <v>74</v>
      </c>
      <c r="AJ336" s="29" t="s">
        <v>2929</v>
      </c>
      <c r="AK336" s="25" t="s">
        <v>2930</v>
      </c>
      <c r="AL336" s="22" t="s">
        <v>35</v>
      </c>
      <c r="AM336" s="22">
        <v>12737001</v>
      </c>
      <c r="AN336" s="22">
        <v>12737696</v>
      </c>
      <c r="AO336" s="25" t="s">
        <v>45</v>
      </c>
      <c r="AP336" s="29" t="s">
        <v>2930</v>
      </c>
      <c r="AQ336" s="91" t="s">
        <v>74</v>
      </c>
      <c r="AR336" s="27" t="s">
        <v>74</v>
      </c>
      <c r="AS336" s="92" t="s">
        <v>74</v>
      </c>
      <c r="AT336" s="124" t="s">
        <v>2931</v>
      </c>
      <c r="AU336" s="6">
        <v>140</v>
      </c>
      <c r="AV336" s="6">
        <v>20</v>
      </c>
      <c r="AW336" s="31">
        <v>1.06254E-36</v>
      </c>
      <c r="AX336" s="6" t="s">
        <v>2932</v>
      </c>
      <c r="AY336" s="6">
        <v>2</v>
      </c>
      <c r="AZ336" s="6" t="s">
        <v>409</v>
      </c>
      <c r="BA336" s="6" t="s">
        <v>74</v>
      </c>
      <c r="BB336" s="6" t="s">
        <v>2933</v>
      </c>
    </row>
    <row r="337" spans="1:54" x14ac:dyDescent="0.2">
      <c r="A337" s="19" t="s">
        <v>2934</v>
      </c>
      <c r="B337" s="20" t="s">
        <v>96</v>
      </c>
      <c r="C337" s="108" t="str">
        <f t="shared" si="5"/>
        <v>chr2</v>
      </c>
      <c r="D337" s="112">
        <v>5312988</v>
      </c>
      <c r="E337" s="108">
        <v>5313107</v>
      </c>
      <c r="F337" s="23" t="s">
        <v>30</v>
      </c>
      <c r="G337" s="21">
        <v>5313048</v>
      </c>
      <c r="H337" s="22" t="s">
        <v>31</v>
      </c>
      <c r="I337" s="22">
        <v>2</v>
      </c>
      <c r="J337" s="22" t="s">
        <v>2935</v>
      </c>
      <c r="K337" s="22" t="s">
        <v>2936</v>
      </c>
      <c r="L337" s="24" t="s">
        <v>96</v>
      </c>
      <c r="M337" s="116">
        <v>677</v>
      </c>
      <c r="N337" s="23" t="s">
        <v>2937</v>
      </c>
      <c r="O337" s="22" t="s">
        <v>35</v>
      </c>
      <c r="P337" s="22">
        <v>5312643</v>
      </c>
      <c r="Q337" s="22">
        <v>5313466</v>
      </c>
      <c r="R337" s="24" t="s">
        <v>307</v>
      </c>
      <c r="S337" s="25" t="s">
        <v>2938</v>
      </c>
      <c r="T337" s="22" t="s">
        <v>35</v>
      </c>
      <c r="U337" s="22">
        <v>5311335</v>
      </c>
      <c r="V337" s="22">
        <v>5312035</v>
      </c>
      <c r="W337" s="25" t="s">
        <v>38</v>
      </c>
      <c r="X337" s="29" t="s">
        <v>2938</v>
      </c>
      <c r="Y337" s="91">
        <v>-3.2524509994828997E-2</v>
      </c>
      <c r="Z337" s="27">
        <v>0.62477668557927402</v>
      </c>
      <c r="AA337" s="92">
        <v>0.30136774057972798</v>
      </c>
      <c r="AB337" s="97" t="s">
        <v>39</v>
      </c>
      <c r="AC337" s="28">
        <v>194</v>
      </c>
      <c r="AD337" s="26">
        <v>20</v>
      </c>
      <c r="AE337" s="30">
        <v>4.5640999999999998E-76</v>
      </c>
      <c r="AF337" s="26" t="s">
        <v>1698</v>
      </c>
      <c r="AG337" s="26">
        <v>4</v>
      </c>
      <c r="AH337" s="26" t="s">
        <v>2939</v>
      </c>
      <c r="AI337" s="26"/>
      <c r="AJ337" s="29" t="s">
        <v>43</v>
      </c>
      <c r="AK337" s="25" t="s">
        <v>2940</v>
      </c>
      <c r="AL337" s="22" t="s">
        <v>35</v>
      </c>
      <c r="AM337" s="22">
        <v>5314673</v>
      </c>
      <c r="AN337" s="22">
        <v>5315165</v>
      </c>
      <c r="AO337" s="25" t="s">
        <v>45</v>
      </c>
      <c r="AP337" s="29" t="s">
        <v>2940</v>
      </c>
      <c r="AQ337" s="91">
        <v>0.29070109737028099</v>
      </c>
      <c r="AR337" s="27">
        <v>1.0280388361834201</v>
      </c>
      <c r="AS337" s="92">
        <v>0.59828857910706001</v>
      </c>
      <c r="AT337" s="124" t="s">
        <v>2941</v>
      </c>
      <c r="AU337" s="6">
        <v>146</v>
      </c>
      <c r="AV337" s="6">
        <v>20</v>
      </c>
      <c r="AW337" s="31">
        <v>6.0041100000000002E-77</v>
      </c>
      <c r="AX337" s="6" t="s">
        <v>887</v>
      </c>
      <c r="AY337" s="6">
        <v>2</v>
      </c>
      <c r="AZ337" s="6" t="s">
        <v>2559</v>
      </c>
      <c r="BB337" s="6" t="s">
        <v>2942</v>
      </c>
    </row>
    <row r="338" spans="1:54" x14ac:dyDescent="0.2">
      <c r="A338" s="19" t="s">
        <v>2943</v>
      </c>
      <c r="B338" s="20" t="s">
        <v>81</v>
      </c>
      <c r="C338" s="108" t="str">
        <f t="shared" si="5"/>
        <v>chr4</v>
      </c>
      <c r="D338" s="112">
        <v>721779</v>
      </c>
      <c r="E338" s="108">
        <v>721887</v>
      </c>
      <c r="F338" s="23" t="s">
        <v>30</v>
      </c>
      <c r="G338" s="21">
        <v>721833</v>
      </c>
      <c r="H338" s="22" t="s">
        <v>31</v>
      </c>
      <c r="I338" s="22">
        <v>2</v>
      </c>
      <c r="J338" s="22" t="s">
        <v>1784</v>
      </c>
      <c r="K338" s="22" t="s">
        <v>2944</v>
      </c>
      <c r="L338" s="24" t="s">
        <v>81</v>
      </c>
      <c r="M338" s="116">
        <v>677</v>
      </c>
      <c r="N338" s="23" t="s">
        <v>54</v>
      </c>
      <c r="O338" s="22" t="s">
        <v>54</v>
      </c>
      <c r="P338" s="22" t="s">
        <v>54</v>
      </c>
      <c r="Q338" s="22" t="s">
        <v>54</v>
      </c>
      <c r="R338" s="24" t="s">
        <v>54</v>
      </c>
      <c r="S338" s="25" t="s">
        <v>2945</v>
      </c>
      <c r="T338" s="22" t="s">
        <v>35</v>
      </c>
      <c r="U338" s="22">
        <v>719020</v>
      </c>
      <c r="V338" s="22">
        <v>719859</v>
      </c>
      <c r="W338" s="25" t="s">
        <v>38</v>
      </c>
      <c r="X338" s="29" t="s">
        <v>2945</v>
      </c>
      <c r="Y338" s="91">
        <v>0.229668915574294</v>
      </c>
      <c r="Z338" s="27">
        <v>0.27293828380010898</v>
      </c>
      <c r="AA338" s="92">
        <v>1.63528431855797</v>
      </c>
      <c r="AB338" s="97" t="s">
        <v>39</v>
      </c>
      <c r="AC338" s="28">
        <v>279</v>
      </c>
      <c r="AD338" s="26">
        <v>20</v>
      </c>
      <c r="AE338" s="30">
        <v>8.1223900000000003E-158</v>
      </c>
      <c r="AF338" s="26" t="s">
        <v>2946</v>
      </c>
      <c r="AG338" s="26">
        <v>0</v>
      </c>
      <c r="AH338" s="26" t="s">
        <v>74</v>
      </c>
      <c r="AI338" s="26"/>
      <c r="AJ338" s="29" t="s">
        <v>298</v>
      </c>
      <c r="AK338" s="25" t="s">
        <v>1134</v>
      </c>
      <c r="AL338" s="22" t="s">
        <v>35</v>
      </c>
      <c r="AM338" s="22">
        <v>722956</v>
      </c>
      <c r="AN338" s="22">
        <v>724011</v>
      </c>
      <c r="AO338" s="25" t="s">
        <v>38</v>
      </c>
      <c r="AP338" s="29" t="s">
        <v>1134</v>
      </c>
      <c r="AQ338" s="91">
        <v>0.193097629695684</v>
      </c>
      <c r="AR338" s="27">
        <v>1.20555346205384</v>
      </c>
      <c r="AS338" s="92">
        <v>3.1648433282984101</v>
      </c>
      <c r="AT338" s="124" t="s">
        <v>129</v>
      </c>
      <c r="AU338" s="6">
        <v>331</v>
      </c>
      <c r="AV338" s="6">
        <v>20</v>
      </c>
      <c r="AW338" s="6" t="s">
        <v>40</v>
      </c>
      <c r="AX338" s="6" t="s">
        <v>1135</v>
      </c>
      <c r="AY338" s="6">
        <v>3</v>
      </c>
      <c r="AZ338" s="6" t="s">
        <v>131</v>
      </c>
      <c r="BA338" s="6" t="s">
        <v>74</v>
      </c>
      <c r="BB338" s="6" t="s">
        <v>132</v>
      </c>
    </row>
    <row r="339" spans="1:54" x14ac:dyDescent="0.2">
      <c r="A339" s="19" t="s">
        <v>2947</v>
      </c>
      <c r="B339" s="20" t="s">
        <v>29</v>
      </c>
      <c r="C339" s="108" t="str">
        <f t="shared" si="5"/>
        <v>chr1</v>
      </c>
      <c r="D339" s="112">
        <v>426795</v>
      </c>
      <c r="E339" s="108">
        <v>426903</v>
      </c>
      <c r="F339" s="23" t="s">
        <v>30</v>
      </c>
      <c r="G339" s="21">
        <v>426849</v>
      </c>
      <c r="H339" s="22" t="s">
        <v>31</v>
      </c>
      <c r="I339" s="22">
        <v>2</v>
      </c>
      <c r="J339" s="22" t="s">
        <v>2948</v>
      </c>
      <c r="K339" s="22" t="s">
        <v>2949</v>
      </c>
      <c r="L339" s="24" t="s">
        <v>29</v>
      </c>
      <c r="M339" s="116">
        <v>674</v>
      </c>
      <c r="N339" s="23" t="s">
        <v>54</v>
      </c>
      <c r="O339" s="22" t="s">
        <v>54</v>
      </c>
      <c r="P339" s="22" t="s">
        <v>54</v>
      </c>
      <c r="Q339" s="22" t="s">
        <v>54</v>
      </c>
      <c r="R339" s="24" t="s">
        <v>54</v>
      </c>
      <c r="S339" s="25" t="s">
        <v>2950</v>
      </c>
      <c r="T339" s="22" t="s">
        <v>35</v>
      </c>
      <c r="U339" s="22">
        <v>422205</v>
      </c>
      <c r="V339" s="22">
        <v>425297</v>
      </c>
      <c r="W339" s="25" t="s">
        <v>38</v>
      </c>
      <c r="X339" s="29" t="s">
        <v>2950</v>
      </c>
      <c r="Y339" s="91">
        <v>0.53613457638830297</v>
      </c>
      <c r="Z339" s="27">
        <v>0.33622663970616001</v>
      </c>
      <c r="AA339" s="92">
        <v>0.23251813245872599</v>
      </c>
      <c r="AB339" s="97" t="s">
        <v>1518</v>
      </c>
      <c r="AC339" s="28">
        <v>824</v>
      </c>
      <c r="AD339" s="26">
        <v>20</v>
      </c>
      <c r="AE339" s="26" t="s">
        <v>40</v>
      </c>
      <c r="AF339" s="26" t="s">
        <v>2951</v>
      </c>
      <c r="AG339" s="26">
        <v>3</v>
      </c>
      <c r="AH339" s="26" t="s">
        <v>2952</v>
      </c>
      <c r="AI339" s="26" t="s">
        <v>74</v>
      </c>
      <c r="AJ339" s="29" t="s">
        <v>2953</v>
      </c>
      <c r="AK339" s="25" t="s">
        <v>2954</v>
      </c>
      <c r="AL339" s="22" t="s">
        <v>35</v>
      </c>
      <c r="AM339" s="22">
        <v>428507</v>
      </c>
      <c r="AN339" s="22">
        <v>430060</v>
      </c>
      <c r="AO339" s="25" t="s">
        <v>45</v>
      </c>
      <c r="AP339" s="29" t="s">
        <v>2954</v>
      </c>
      <c r="AQ339" s="91">
        <v>-6.3138445537905596E-2</v>
      </c>
      <c r="AR339" s="27">
        <v>0.50139239145786796</v>
      </c>
      <c r="AS339" s="92">
        <v>0.22226660407825299</v>
      </c>
      <c r="AT339" s="124" t="s">
        <v>39</v>
      </c>
      <c r="AU339" s="6">
        <v>494</v>
      </c>
      <c r="AV339" s="6">
        <v>20</v>
      </c>
      <c r="AW339" s="6" t="s">
        <v>40</v>
      </c>
      <c r="AX339" s="6" t="s">
        <v>2955</v>
      </c>
      <c r="AY339" s="6">
        <v>0</v>
      </c>
      <c r="AZ339" s="6" t="s">
        <v>74</v>
      </c>
      <c r="BB339" s="6" t="s">
        <v>43</v>
      </c>
    </row>
    <row r="340" spans="1:54" x14ac:dyDescent="0.2">
      <c r="A340" s="19" t="s">
        <v>2956</v>
      </c>
      <c r="B340" s="20" t="s">
        <v>29</v>
      </c>
      <c r="C340" s="108" t="str">
        <f t="shared" si="5"/>
        <v>chr1</v>
      </c>
      <c r="D340" s="112">
        <v>2189280</v>
      </c>
      <c r="E340" s="108">
        <v>2189405</v>
      </c>
      <c r="F340" s="23" t="s">
        <v>30</v>
      </c>
      <c r="G340" s="21">
        <v>2189343</v>
      </c>
      <c r="H340" s="22" t="s">
        <v>31</v>
      </c>
      <c r="I340" s="22">
        <v>2</v>
      </c>
      <c r="J340" s="22" t="s">
        <v>1325</v>
      </c>
      <c r="K340" s="22" t="s">
        <v>2957</v>
      </c>
      <c r="L340" s="24" t="s">
        <v>29</v>
      </c>
      <c r="M340" s="116">
        <v>669</v>
      </c>
      <c r="N340" s="23" t="s">
        <v>54</v>
      </c>
      <c r="O340" s="22" t="s">
        <v>54</v>
      </c>
      <c r="P340" s="22" t="s">
        <v>54</v>
      </c>
      <c r="Q340" s="22" t="s">
        <v>54</v>
      </c>
      <c r="R340" s="24" t="s">
        <v>54</v>
      </c>
      <c r="S340" s="25" t="s">
        <v>2958</v>
      </c>
      <c r="T340" s="22" t="s">
        <v>35</v>
      </c>
      <c r="U340" s="22">
        <v>2184903</v>
      </c>
      <c r="V340" s="22">
        <v>2188648</v>
      </c>
      <c r="W340" s="25" t="s">
        <v>38</v>
      </c>
      <c r="X340" s="29" t="s">
        <v>2958</v>
      </c>
      <c r="Y340" s="91">
        <v>0.44847165162399899</v>
      </c>
      <c r="Z340" s="27">
        <v>0.15626589916117301</v>
      </c>
      <c r="AA340" s="92">
        <v>0.27042021491102403</v>
      </c>
      <c r="AB340" s="97" t="s">
        <v>2959</v>
      </c>
      <c r="AC340" s="28">
        <v>1168</v>
      </c>
      <c r="AD340" s="26">
        <v>20</v>
      </c>
      <c r="AE340" s="26" t="s">
        <v>40</v>
      </c>
      <c r="AF340" s="26" t="s">
        <v>2960</v>
      </c>
      <c r="AG340" s="26">
        <v>5</v>
      </c>
      <c r="AH340" s="26" t="s">
        <v>2961</v>
      </c>
      <c r="AI340" s="26" t="s">
        <v>2962</v>
      </c>
      <c r="AJ340" s="29" t="s">
        <v>2963</v>
      </c>
      <c r="AK340" s="25" t="s">
        <v>2964</v>
      </c>
      <c r="AL340" s="22" t="s">
        <v>35</v>
      </c>
      <c r="AM340" s="22">
        <v>2190351</v>
      </c>
      <c r="AN340" s="22">
        <v>2191926</v>
      </c>
      <c r="AO340" s="25" t="s">
        <v>38</v>
      </c>
      <c r="AP340" s="29" t="s">
        <v>2964</v>
      </c>
      <c r="AQ340" s="91">
        <v>1.8286668343947099E-2</v>
      </c>
      <c r="AR340" s="27">
        <v>0.14209454483936701</v>
      </c>
      <c r="AS340" s="92">
        <v>0.136997852010763</v>
      </c>
      <c r="AT340" s="124" t="s">
        <v>39</v>
      </c>
      <c r="AU340" s="6">
        <v>457</v>
      </c>
      <c r="AV340" s="6">
        <v>12</v>
      </c>
      <c r="AW340" s="6" t="s">
        <v>40</v>
      </c>
      <c r="AX340" s="33">
        <v>553333333333333</v>
      </c>
      <c r="AY340" s="6">
        <v>0</v>
      </c>
      <c r="AZ340" s="6" t="s">
        <v>74</v>
      </c>
      <c r="BB340" s="6" t="s">
        <v>43</v>
      </c>
    </row>
    <row r="341" spans="1:54" x14ac:dyDescent="0.2">
      <c r="A341" s="19" t="s">
        <v>2965</v>
      </c>
      <c r="B341" s="20" t="s">
        <v>29</v>
      </c>
      <c r="C341" s="108" t="str">
        <f t="shared" si="5"/>
        <v>chr1</v>
      </c>
      <c r="D341" s="112">
        <v>6613824</v>
      </c>
      <c r="E341" s="108">
        <v>6613932</v>
      </c>
      <c r="F341" s="23" t="s">
        <v>30</v>
      </c>
      <c r="G341" s="21">
        <v>6613878</v>
      </c>
      <c r="H341" s="22" t="s">
        <v>31</v>
      </c>
      <c r="I341" s="22">
        <v>2</v>
      </c>
      <c r="J341" s="22" t="s">
        <v>2112</v>
      </c>
      <c r="K341" s="22" t="s">
        <v>2555</v>
      </c>
      <c r="L341" s="24" t="s">
        <v>29</v>
      </c>
      <c r="M341" s="116">
        <v>668</v>
      </c>
      <c r="N341" s="23" t="s">
        <v>54</v>
      </c>
      <c r="O341" s="22" t="s">
        <v>54</v>
      </c>
      <c r="P341" s="22" t="s">
        <v>54</v>
      </c>
      <c r="Q341" s="22" t="s">
        <v>54</v>
      </c>
      <c r="R341" s="24" t="s">
        <v>54</v>
      </c>
      <c r="S341" s="25" t="s">
        <v>2966</v>
      </c>
      <c r="T341" s="22" t="s">
        <v>35</v>
      </c>
      <c r="U341" s="22">
        <v>6610954</v>
      </c>
      <c r="V341" s="22">
        <v>6613140</v>
      </c>
      <c r="W341" s="25" t="s">
        <v>38</v>
      </c>
      <c r="X341" s="29" t="s">
        <v>2966</v>
      </c>
      <c r="Y341" s="91">
        <v>-1.4081970097110601</v>
      </c>
      <c r="Z341" s="27">
        <v>-1.0470154206064901</v>
      </c>
      <c r="AA341" s="92">
        <v>-2.0088432055315999</v>
      </c>
      <c r="AB341" s="97" t="s">
        <v>2967</v>
      </c>
      <c r="AC341" s="28">
        <v>604</v>
      </c>
      <c r="AD341" s="26">
        <v>20</v>
      </c>
      <c r="AE341" s="26" t="s">
        <v>40</v>
      </c>
      <c r="AF341" s="26" t="s">
        <v>2968</v>
      </c>
      <c r="AG341" s="26">
        <v>4</v>
      </c>
      <c r="AH341" s="26" t="s">
        <v>1466</v>
      </c>
      <c r="AI341" s="26" t="s">
        <v>798</v>
      </c>
      <c r="AJ341" s="29" t="s">
        <v>2969</v>
      </c>
      <c r="AK341" s="25" t="s">
        <v>2970</v>
      </c>
      <c r="AL341" s="22" t="s">
        <v>35</v>
      </c>
      <c r="AM341" s="22">
        <v>6614497</v>
      </c>
      <c r="AN341" s="22">
        <v>6615330</v>
      </c>
      <c r="AO341" s="25" t="s">
        <v>38</v>
      </c>
      <c r="AP341" s="29" t="s">
        <v>2970</v>
      </c>
      <c r="AQ341" s="91">
        <v>-0.36717780041334303</v>
      </c>
      <c r="AR341" s="27">
        <v>-0.83073359978376105</v>
      </c>
      <c r="AS341" s="92">
        <v>-1.2976067674534399</v>
      </c>
      <c r="AT341" s="124" t="s">
        <v>2971</v>
      </c>
      <c r="AU341" s="6">
        <v>277</v>
      </c>
      <c r="AV341" s="6">
        <v>20</v>
      </c>
      <c r="AW341" s="31">
        <v>3.6411000000000002E-156</v>
      </c>
      <c r="AX341" s="6" t="s">
        <v>2946</v>
      </c>
      <c r="AY341" s="6">
        <v>1</v>
      </c>
      <c r="AZ341" s="6" t="s">
        <v>675</v>
      </c>
      <c r="BA341" s="6" t="s">
        <v>74</v>
      </c>
      <c r="BB341" s="6" t="s">
        <v>2972</v>
      </c>
    </row>
    <row r="342" spans="1:54" x14ac:dyDescent="0.2">
      <c r="A342" s="19" t="s">
        <v>2973</v>
      </c>
      <c r="B342" s="20" t="s">
        <v>96</v>
      </c>
      <c r="C342" s="108" t="str">
        <f t="shared" si="5"/>
        <v>chr2</v>
      </c>
      <c r="D342" s="112">
        <v>9665300</v>
      </c>
      <c r="E342" s="108">
        <v>9665415</v>
      </c>
      <c r="F342" s="23" t="s">
        <v>30</v>
      </c>
      <c r="G342" s="21">
        <v>9665358</v>
      </c>
      <c r="H342" s="22" t="s">
        <v>31</v>
      </c>
      <c r="I342" s="22">
        <v>2</v>
      </c>
      <c r="J342" s="22" t="s">
        <v>2509</v>
      </c>
      <c r="K342" s="22" t="s">
        <v>2974</v>
      </c>
      <c r="L342" s="24" t="s">
        <v>96</v>
      </c>
      <c r="M342" s="116">
        <v>665</v>
      </c>
      <c r="N342" s="23" t="s">
        <v>54</v>
      </c>
      <c r="O342" s="22" t="s">
        <v>54</v>
      </c>
      <c r="P342" s="22" t="s">
        <v>54</v>
      </c>
      <c r="Q342" s="22" t="s">
        <v>54</v>
      </c>
      <c r="R342" s="24" t="s">
        <v>54</v>
      </c>
      <c r="S342" s="25" t="s">
        <v>2975</v>
      </c>
      <c r="T342" s="22" t="s">
        <v>35</v>
      </c>
      <c r="U342" s="22">
        <v>9662483</v>
      </c>
      <c r="V342" s="22">
        <v>9664900</v>
      </c>
      <c r="W342" s="25" t="s">
        <v>45</v>
      </c>
      <c r="X342" s="29" t="s">
        <v>2975</v>
      </c>
      <c r="Y342" s="91">
        <v>0.65817116701359502</v>
      </c>
      <c r="Z342" s="27">
        <v>0.672319136958071</v>
      </c>
      <c r="AA342" s="92">
        <v>0.42468190053811</v>
      </c>
      <c r="AB342" s="97" t="s">
        <v>2976</v>
      </c>
      <c r="AC342" s="28">
        <v>805</v>
      </c>
      <c r="AD342" s="26">
        <v>20</v>
      </c>
      <c r="AE342" s="26" t="s">
        <v>40</v>
      </c>
      <c r="AF342" s="26" t="s">
        <v>778</v>
      </c>
      <c r="AG342" s="26">
        <v>5</v>
      </c>
      <c r="AH342" s="26" t="s">
        <v>2977</v>
      </c>
      <c r="AI342" s="26" t="s">
        <v>74</v>
      </c>
      <c r="AJ342" s="29" t="s">
        <v>2978</v>
      </c>
      <c r="AK342" s="25" t="s">
        <v>2979</v>
      </c>
      <c r="AL342" s="22" t="s">
        <v>35</v>
      </c>
      <c r="AM342" s="22">
        <v>9665593</v>
      </c>
      <c r="AN342" s="22">
        <v>9667417</v>
      </c>
      <c r="AO342" s="25" t="s">
        <v>45</v>
      </c>
      <c r="AP342" s="29" t="s">
        <v>2979</v>
      </c>
      <c r="AQ342" s="91">
        <v>0.35221224148769498</v>
      </c>
      <c r="AR342" s="27">
        <v>0.26933843369778998</v>
      </c>
      <c r="AS342" s="92">
        <v>0.93528892955448295</v>
      </c>
      <c r="AT342" s="124" t="s">
        <v>2345</v>
      </c>
      <c r="AU342" s="6">
        <v>532</v>
      </c>
      <c r="AV342" s="6">
        <v>20</v>
      </c>
      <c r="AW342" s="6" t="s">
        <v>40</v>
      </c>
      <c r="AX342" s="6" t="s">
        <v>2063</v>
      </c>
      <c r="AY342" s="6">
        <v>3</v>
      </c>
      <c r="AZ342" s="6" t="s">
        <v>2347</v>
      </c>
      <c r="BA342" s="6" t="s">
        <v>74</v>
      </c>
      <c r="BB342" s="6" t="s">
        <v>2980</v>
      </c>
    </row>
    <row r="343" spans="1:54" x14ac:dyDescent="0.2">
      <c r="A343" s="19" t="s">
        <v>2981</v>
      </c>
      <c r="B343" s="20" t="s">
        <v>96</v>
      </c>
      <c r="C343" s="108" t="str">
        <f t="shared" si="5"/>
        <v>chr2</v>
      </c>
      <c r="D343" s="112">
        <v>5705916</v>
      </c>
      <c r="E343" s="108">
        <v>5706028</v>
      </c>
      <c r="F343" s="23" t="s">
        <v>30</v>
      </c>
      <c r="G343" s="21">
        <v>5705972</v>
      </c>
      <c r="H343" s="22" t="s">
        <v>31</v>
      </c>
      <c r="I343" s="22">
        <v>2</v>
      </c>
      <c r="J343" s="22" t="s">
        <v>2982</v>
      </c>
      <c r="K343" s="22" t="s">
        <v>2983</v>
      </c>
      <c r="L343" s="24" t="s">
        <v>96</v>
      </c>
      <c r="M343" s="116">
        <v>661</v>
      </c>
      <c r="N343" s="23" t="s">
        <v>54</v>
      </c>
      <c r="O343" s="22" t="s">
        <v>54</v>
      </c>
      <c r="P343" s="22" t="s">
        <v>54</v>
      </c>
      <c r="Q343" s="22" t="s">
        <v>54</v>
      </c>
      <c r="R343" s="24" t="s">
        <v>54</v>
      </c>
      <c r="S343" s="25" t="s">
        <v>2984</v>
      </c>
      <c r="T343" s="22" t="s">
        <v>35</v>
      </c>
      <c r="U343" s="22">
        <v>5702578</v>
      </c>
      <c r="V343" s="22">
        <v>5704110</v>
      </c>
      <c r="W343" s="25" t="s">
        <v>38</v>
      </c>
      <c r="X343" s="29" t="s">
        <v>2984</v>
      </c>
      <c r="Y343" s="91">
        <v>-0.11866528734703501</v>
      </c>
      <c r="Z343" s="27">
        <v>-0.112442400225598</v>
      </c>
      <c r="AA343" s="92">
        <v>-0.27043823037967002</v>
      </c>
      <c r="AB343" s="97" t="s">
        <v>39</v>
      </c>
      <c r="AC343" s="28">
        <v>456</v>
      </c>
      <c r="AD343" s="26">
        <v>1</v>
      </c>
      <c r="AE343" s="26" t="s">
        <v>40</v>
      </c>
      <c r="AF343" s="26" t="s">
        <v>103</v>
      </c>
      <c r="AG343" s="26">
        <v>0</v>
      </c>
      <c r="AH343" s="26" t="s">
        <v>74</v>
      </c>
      <c r="AI343" s="26"/>
      <c r="AJ343" s="29" t="s">
        <v>298</v>
      </c>
      <c r="AK343" s="25" t="s">
        <v>2985</v>
      </c>
      <c r="AL343" s="22" t="s">
        <v>35</v>
      </c>
      <c r="AM343" s="22">
        <v>5706201</v>
      </c>
      <c r="AN343" s="22">
        <v>5707266</v>
      </c>
      <c r="AO343" s="25" t="s">
        <v>45</v>
      </c>
      <c r="AP343" s="29" t="s">
        <v>2985</v>
      </c>
      <c r="AQ343" s="91">
        <v>-0.82336933893658004</v>
      </c>
      <c r="AR343" s="27">
        <v>4.54117274884887E-2</v>
      </c>
      <c r="AS343" s="92">
        <v>1.4189999922215</v>
      </c>
      <c r="AT343" s="124" t="s">
        <v>39</v>
      </c>
      <c r="AU343" s="6">
        <v>336</v>
      </c>
      <c r="AV343" s="6">
        <v>20</v>
      </c>
      <c r="AW343" s="6" t="s">
        <v>40</v>
      </c>
      <c r="AX343" s="6" t="s">
        <v>1577</v>
      </c>
      <c r="AY343" s="6">
        <v>4</v>
      </c>
      <c r="AZ343" s="6" t="s">
        <v>1954</v>
      </c>
      <c r="BB343" s="6" t="s">
        <v>43</v>
      </c>
    </row>
    <row r="344" spans="1:54" x14ac:dyDescent="0.2">
      <c r="A344" s="19" t="s">
        <v>2986</v>
      </c>
      <c r="B344" s="20" t="s">
        <v>29</v>
      </c>
      <c r="C344" s="108" t="str">
        <f t="shared" si="5"/>
        <v>chr1</v>
      </c>
      <c r="D344" s="112">
        <v>6641503</v>
      </c>
      <c r="E344" s="108">
        <v>6641630</v>
      </c>
      <c r="F344" s="23" t="s">
        <v>30</v>
      </c>
      <c r="G344" s="21">
        <v>6641567</v>
      </c>
      <c r="H344" s="22" t="s">
        <v>31</v>
      </c>
      <c r="I344" s="22">
        <v>2</v>
      </c>
      <c r="J344" s="22" t="s">
        <v>2576</v>
      </c>
      <c r="K344" s="22" t="s">
        <v>2987</v>
      </c>
      <c r="L344" s="24" t="s">
        <v>29</v>
      </c>
      <c r="M344" s="116">
        <v>660</v>
      </c>
      <c r="N344" s="23" t="s">
        <v>54</v>
      </c>
      <c r="O344" s="22" t="s">
        <v>54</v>
      </c>
      <c r="P344" s="22" t="s">
        <v>54</v>
      </c>
      <c r="Q344" s="22" t="s">
        <v>54</v>
      </c>
      <c r="R344" s="24" t="s">
        <v>54</v>
      </c>
      <c r="S344" s="25" t="s">
        <v>698</v>
      </c>
      <c r="T344" s="22" t="s">
        <v>35</v>
      </c>
      <c r="U344" s="22">
        <v>6635966</v>
      </c>
      <c r="V344" s="22">
        <v>6637163</v>
      </c>
      <c r="W344" s="25" t="s">
        <v>38</v>
      </c>
      <c r="X344" s="29" t="s">
        <v>698</v>
      </c>
      <c r="Y344" s="91">
        <v>4.59579348189951E-2</v>
      </c>
      <c r="Z344" s="27">
        <v>0.60235374553816001</v>
      </c>
      <c r="AA344" s="92">
        <v>0.57911953608012101</v>
      </c>
      <c r="AB344" s="97" t="s">
        <v>699</v>
      </c>
      <c r="AC344" s="28">
        <v>330</v>
      </c>
      <c r="AD344" s="26">
        <v>20</v>
      </c>
      <c r="AE344" s="30">
        <v>1.69442E-146</v>
      </c>
      <c r="AF344" s="26" t="s">
        <v>700</v>
      </c>
      <c r="AG344" s="26">
        <v>2</v>
      </c>
      <c r="AH344" s="26" t="s">
        <v>701</v>
      </c>
      <c r="AI344" s="26"/>
      <c r="AJ344" s="29" t="s">
        <v>702</v>
      </c>
      <c r="AK344" s="25" t="s">
        <v>2988</v>
      </c>
      <c r="AL344" s="22" t="s">
        <v>35</v>
      </c>
      <c r="AM344" s="22">
        <v>6641745</v>
      </c>
      <c r="AN344" s="22">
        <v>6642077</v>
      </c>
      <c r="AO344" s="25" t="s">
        <v>38</v>
      </c>
      <c r="AP344" s="29" t="s">
        <v>2988</v>
      </c>
      <c r="AQ344" s="91">
        <v>-2.24024237813625E-2</v>
      </c>
      <c r="AR344" s="27">
        <v>-4.2888224566976198E-2</v>
      </c>
      <c r="AS344" s="92">
        <v>-0.147507001208145</v>
      </c>
      <c r="AT344" s="124" t="s">
        <v>39</v>
      </c>
      <c r="AU344" s="6">
        <v>110</v>
      </c>
      <c r="AV344" s="6">
        <v>1</v>
      </c>
      <c r="AW344" s="31">
        <v>1.07679E-53</v>
      </c>
      <c r="AX344" s="6" t="s">
        <v>103</v>
      </c>
      <c r="AY344" s="6">
        <v>0</v>
      </c>
      <c r="AZ344" s="6" t="s">
        <v>74</v>
      </c>
      <c r="BB344" s="6" t="s">
        <v>298</v>
      </c>
    </row>
    <row r="345" spans="1:54" x14ac:dyDescent="0.2">
      <c r="A345" s="19" t="s">
        <v>2989</v>
      </c>
      <c r="B345" s="20" t="s">
        <v>66</v>
      </c>
      <c r="C345" s="108" t="str">
        <f t="shared" si="5"/>
        <v>chr3</v>
      </c>
      <c r="D345" s="112">
        <v>4600763</v>
      </c>
      <c r="E345" s="108">
        <v>4600940</v>
      </c>
      <c r="F345" s="23" t="s">
        <v>30</v>
      </c>
      <c r="G345" s="21">
        <v>4600852</v>
      </c>
      <c r="H345" s="22" t="s">
        <v>31</v>
      </c>
      <c r="I345" s="22">
        <v>2</v>
      </c>
      <c r="J345" s="22" t="s">
        <v>2990</v>
      </c>
      <c r="K345" s="22" t="s">
        <v>2991</v>
      </c>
      <c r="L345" s="24" t="s">
        <v>66</v>
      </c>
      <c r="M345" s="116">
        <v>658</v>
      </c>
      <c r="N345" s="23" t="s">
        <v>54</v>
      </c>
      <c r="O345" s="22" t="s">
        <v>54</v>
      </c>
      <c r="P345" s="22" t="s">
        <v>54</v>
      </c>
      <c r="Q345" s="22" t="s">
        <v>54</v>
      </c>
      <c r="R345" s="24" t="s">
        <v>54</v>
      </c>
      <c r="S345" s="25" t="s">
        <v>2992</v>
      </c>
      <c r="T345" s="22" t="s">
        <v>35</v>
      </c>
      <c r="U345" s="22">
        <v>4599872</v>
      </c>
      <c r="V345" s="22">
        <v>4600360</v>
      </c>
      <c r="W345" s="25" t="s">
        <v>38</v>
      </c>
      <c r="X345" s="29" t="s">
        <v>2992</v>
      </c>
      <c r="Y345" s="91">
        <v>0.19171319427198699</v>
      </c>
      <c r="Z345" s="27">
        <v>-6.8079022037677503E-2</v>
      </c>
      <c r="AA345" s="92">
        <v>-0.50775035414470404</v>
      </c>
      <c r="AB345" s="97" t="s">
        <v>39</v>
      </c>
      <c r="AC345" s="28">
        <v>162</v>
      </c>
      <c r="AD345" s="26">
        <v>20</v>
      </c>
      <c r="AE345" s="30">
        <v>6.9665399999999997E-75</v>
      </c>
      <c r="AF345" s="26" t="s">
        <v>2993</v>
      </c>
      <c r="AG345" s="26">
        <v>0</v>
      </c>
      <c r="AH345" s="26" t="s">
        <v>74</v>
      </c>
      <c r="AI345" s="26"/>
      <c r="AJ345" s="29" t="s">
        <v>43</v>
      </c>
      <c r="AK345" s="25" t="s">
        <v>2994</v>
      </c>
      <c r="AL345" s="22" t="s">
        <v>35</v>
      </c>
      <c r="AM345" s="22">
        <v>4603173</v>
      </c>
      <c r="AN345" s="22">
        <v>4603895</v>
      </c>
      <c r="AO345" s="25" t="s">
        <v>38</v>
      </c>
      <c r="AP345" s="29" t="s">
        <v>2994</v>
      </c>
      <c r="AQ345" s="91">
        <v>-0.13738289681691901</v>
      </c>
      <c r="AR345" s="27">
        <v>-0.40231667571269097</v>
      </c>
      <c r="AS345" s="92">
        <v>-0.546400497700258</v>
      </c>
      <c r="AT345" s="124" t="s">
        <v>39</v>
      </c>
      <c r="AU345" s="6">
        <v>240</v>
      </c>
      <c r="AV345" s="6">
        <v>5</v>
      </c>
      <c r="AW345" s="31">
        <v>1.5138999999999999E-135</v>
      </c>
      <c r="AX345" s="6" t="s">
        <v>2995</v>
      </c>
      <c r="AY345" s="6">
        <v>0</v>
      </c>
      <c r="AZ345" s="6" t="s">
        <v>74</v>
      </c>
      <c r="BB345" s="6" t="s">
        <v>298</v>
      </c>
    </row>
    <row r="346" spans="1:54" x14ac:dyDescent="0.2">
      <c r="A346" s="19" t="s">
        <v>2996</v>
      </c>
      <c r="B346" s="20" t="s">
        <v>96</v>
      </c>
      <c r="C346" s="108" t="str">
        <f t="shared" si="5"/>
        <v>chr2</v>
      </c>
      <c r="D346" s="112">
        <v>7640492</v>
      </c>
      <c r="E346" s="108">
        <v>7640625</v>
      </c>
      <c r="F346" s="23" t="s">
        <v>30</v>
      </c>
      <c r="G346" s="21">
        <v>7640559</v>
      </c>
      <c r="H346" s="22" t="s">
        <v>31</v>
      </c>
      <c r="I346" s="22">
        <v>2</v>
      </c>
      <c r="J346" s="22" t="s">
        <v>2997</v>
      </c>
      <c r="K346" s="22" t="s">
        <v>2998</v>
      </c>
      <c r="L346" s="24" t="s">
        <v>96</v>
      </c>
      <c r="M346" s="116">
        <v>658</v>
      </c>
      <c r="N346" s="23" t="s">
        <v>54</v>
      </c>
      <c r="O346" s="22" t="s">
        <v>54</v>
      </c>
      <c r="P346" s="22" t="s">
        <v>54</v>
      </c>
      <c r="Q346" s="22" t="s">
        <v>54</v>
      </c>
      <c r="R346" s="24" t="s">
        <v>54</v>
      </c>
      <c r="S346" s="25" t="s">
        <v>2999</v>
      </c>
      <c r="T346" s="22" t="s">
        <v>35</v>
      </c>
      <c r="U346" s="22">
        <v>7639547</v>
      </c>
      <c r="V346" s="22">
        <v>7640344</v>
      </c>
      <c r="W346" s="25" t="s">
        <v>38</v>
      </c>
      <c r="X346" s="29" t="s">
        <v>2999</v>
      </c>
      <c r="Y346" s="91">
        <v>-1.5399031190113299</v>
      </c>
      <c r="Z346" s="27">
        <v>-0.21795165256204099</v>
      </c>
      <c r="AA346" s="92">
        <v>-0.635272304670224</v>
      </c>
      <c r="AB346" s="97" t="s">
        <v>39</v>
      </c>
      <c r="AC346" s="28">
        <v>265</v>
      </c>
      <c r="AD346" s="26">
        <v>12</v>
      </c>
      <c r="AE346" s="30">
        <v>3.5121800000000001E-152</v>
      </c>
      <c r="AF346" s="32">
        <v>65916666666666.602</v>
      </c>
      <c r="AG346" s="26">
        <v>0</v>
      </c>
      <c r="AH346" s="26" t="s">
        <v>74</v>
      </c>
      <c r="AI346" s="26"/>
      <c r="AJ346" s="29" t="s">
        <v>43</v>
      </c>
      <c r="AK346" s="25" t="s">
        <v>3000</v>
      </c>
      <c r="AL346" s="22" t="s">
        <v>35</v>
      </c>
      <c r="AM346" s="22">
        <v>7642548</v>
      </c>
      <c r="AN346" s="22">
        <v>7643309</v>
      </c>
      <c r="AO346" s="25" t="s">
        <v>45</v>
      </c>
      <c r="AP346" s="29" t="s">
        <v>3000</v>
      </c>
      <c r="AQ346" s="91">
        <v>-0.30858194468801697</v>
      </c>
      <c r="AR346" s="27">
        <v>-0.28342479673724302</v>
      </c>
      <c r="AS346" s="92">
        <v>-0.229641835149129</v>
      </c>
      <c r="AT346" s="124" t="s">
        <v>39</v>
      </c>
      <c r="AU346" s="6">
        <v>268</v>
      </c>
      <c r="AV346" s="6">
        <v>20</v>
      </c>
      <c r="AW346" s="31">
        <v>6.1998900000000003E-140</v>
      </c>
      <c r="AX346" s="6" t="s">
        <v>3001</v>
      </c>
      <c r="AY346" s="6">
        <v>3</v>
      </c>
      <c r="AZ346" s="6" t="s">
        <v>2324</v>
      </c>
      <c r="BB346" s="6" t="s">
        <v>3002</v>
      </c>
    </row>
    <row r="347" spans="1:54" x14ac:dyDescent="0.2">
      <c r="A347" s="19" t="s">
        <v>3003</v>
      </c>
      <c r="B347" s="20" t="s">
        <v>96</v>
      </c>
      <c r="C347" s="108" t="str">
        <f t="shared" si="5"/>
        <v>chr2</v>
      </c>
      <c r="D347" s="112">
        <v>647334</v>
      </c>
      <c r="E347" s="108">
        <v>647463</v>
      </c>
      <c r="F347" s="23" t="s">
        <v>30</v>
      </c>
      <c r="G347" s="21">
        <v>647399</v>
      </c>
      <c r="H347" s="22" t="s">
        <v>31</v>
      </c>
      <c r="I347" s="22">
        <v>2</v>
      </c>
      <c r="J347" s="22" t="s">
        <v>3004</v>
      </c>
      <c r="K347" s="22" t="s">
        <v>3005</v>
      </c>
      <c r="L347" s="24" t="s">
        <v>96</v>
      </c>
      <c r="M347" s="116">
        <v>658</v>
      </c>
      <c r="N347" s="23" t="s">
        <v>3006</v>
      </c>
      <c r="O347" s="22" t="s">
        <v>35</v>
      </c>
      <c r="P347" s="22">
        <v>647359</v>
      </c>
      <c r="Q347" s="22">
        <v>648441</v>
      </c>
      <c r="R347" s="24" t="s">
        <v>307</v>
      </c>
      <c r="S347" s="25" t="s">
        <v>3007</v>
      </c>
      <c r="T347" s="22" t="s">
        <v>35</v>
      </c>
      <c r="U347" s="22">
        <v>646431</v>
      </c>
      <c r="V347" s="22">
        <v>647108</v>
      </c>
      <c r="W347" s="25" t="s">
        <v>45</v>
      </c>
      <c r="X347" s="29" t="s">
        <v>3007</v>
      </c>
      <c r="Y347" s="91">
        <v>-0.459854517843857</v>
      </c>
      <c r="Z347" s="27">
        <v>5.5506467910973398E-2</v>
      </c>
      <c r="AA347" s="92">
        <v>-0.10965178216690299</v>
      </c>
      <c r="AB347" s="97" t="s">
        <v>856</v>
      </c>
      <c r="AC347" s="28">
        <v>225</v>
      </c>
      <c r="AD347" s="26">
        <v>19</v>
      </c>
      <c r="AE347" s="30">
        <v>6.0692600000000005E-91</v>
      </c>
      <c r="AF347" s="32">
        <v>59684210526315.703</v>
      </c>
      <c r="AG347" s="26">
        <v>0</v>
      </c>
      <c r="AH347" s="26" t="s">
        <v>74</v>
      </c>
      <c r="AI347" s="26"/>
      <c r="AJ347" s="29" t="s">
        <v>43</v>
      </c>
      <c r="AK347" s="25" t="s">
        <v>3008</v>
      </c>
      <c r="AL347" s="22" t="s">
        <v>35</v>
      </c>
      <c r="AM347" s="22">
        <v>648587</v>
      </c>
      <c r="AN347" s="22">
        <v>650318</v>
      </c>
      <c r="AO347" s="25" t="s">
        <v>45</v>
      </c>
      <c r="AP347" s="29" t="s">
        <v>3008</v>
      </c>
      <c r="AQ347" s="91">
        <v>7.3545292928965694E-2</v>
      </c>
      <c r="AR347" s="27">
        <v>5.32497813245882E-2</v>
      </c>
      <c r="AS347" s="92">
        <v>0.79629920199033499</v>
      </c>
      <c r="AT347" s="124" t="s">
        <v>856</v>
      </c>
      <c r="AU347" s="6">
        <v>556</v>
      </c>
      <c r="AV347" s="6">
        <v>20</v>
      </c>
      <c r="AW347" s="6" t="s">
        <v>40</v>
      </c>
      <c r="AX347" s="6" t="s">
        <v>3009</v>
      </c>
      <c r="AY347" s="6">
        <v>5</v>
      </c>
      <c r="AZ347" s="6" t="s">
        <v>3010</v>
      </c>
      <c r="BA347" s="6" t="s">
        <v>74</v>
      </c>
      <c r="BB347" s="6" t="s">
        <v>3011</v>
      </c>
    </row>
    <row r="348" spans="1:54" x14ac:dyDescent="0.2">
      <c r="A348" s="19" t="s">
        <v>3012</v>
      </c>
      <c r="B348" s="20" t="s">
        <v>29</v>
      </c>
      <c r="C348" s="108" t="str">
        <f t="shared" si="5"/>
        <v>chr1</v>
      </c>
      <c r="D348" s="112">
        <v>8415843</v>
      </c>
      <c r="E348" s="108">
        <v>8415946</v>
      </c>
      <c r="F348" s="23" t="s">
        <v>30</v>
      </c>
      <c r="G348" s="21">
        <v>8415895</v>
      </c>
      <c r="H348" s="22" t="s">
        <v>31</v>
      </c>
      <c r="I348" s="22">
        <v>2</v>
      </c>
      <c r="J348" s="22" t="s">
        <v>3013</v>
      </c>
      <c r="K348" s="22" t="s">
        <v>3014</v>
      </c>
      <c r="L348" s="24" t="s">
        <v>29</v>
      </c>
      <c r="M348" s="116">
        <v>656</v>
      </c>
      <c r="N348" s="23" t="s">
        <v>54</v>
      </c>
      <c r="O348" s="22" t="s">
        <v>54</v>
      </c>
      <c r="P348" s="22" t="s">
        <v>54</v>
      </c>
      <c r="Q348" s="22" t="s">
        <v>54</v>
      </c>
      <c r="R348" s="24" t="s">
        <v>54</v>
      </c>
      <c r="S348" s="25" t="s">
        <v>3015</v>
      </c>
      <c r="T348" s="22" t="s">
        <v>35</v>
      </c>
      <c r="U348" s="22">
        <v>8412681</v>
      </c>
      <c r="V348" s="22">
        <v>8414238</v>
      </c>
      <c r="W348" s="25" t="s">
        <v>45</v>
      </c>
      <c r="X348" s="29" t="s">
        <v>3015</v>
      </c>
      <c r="Y348" s="91">
        <v>-2.47868884328462E-2</v>
      </c>
      <c r="Z348" s="27">
        <v>0.39891607372797999</v>
      </c>
      <c r="AA348" s="92">
        <v>0.35123805956278897</v>
      </c>
      <c r="AB348" s="97" t="s">
        <v>3016</v>
      </c>
      <c r="AC348" s="28">
        <v>493</v>
      </c>
      <c r="AD348" s="26">
        <v>20</v>
      </c>
      <c r="AE348" s="26" t="s">
        <v>40</v>
      </c>
      <c r="AF348" s="26" t="s">
        <v>897</v>
      </c>
      <c r="AG348" s="26">
        <v>2</v>
      </c>
      <c r="AH348" s="26" t="s">
        <v>3017</v>
      </c>
      <c r="AI348" s="26" t="s">
        <v>74</v>
      </c>
      <c r="AJ348" s="29" t="s">
        <v>3018</v>
      </c>
      <c r="AK348" s="25" t="s">
        <v>3019</v>
      </c>
      <c r="AL348" s="22" t="s">
        <v>35</v>
      </c>
      <c r="AM348" s="22">
        <v>8416605</v>
      </c>
      <c r="AN348" s="22">
        <v>8418973</v>
      </c>
      <c r="AO348" s="25" t="s">
        <v>38</v>
      </c>
      <c r="AP348" s="29" t="s">
        <v>3019</v>
      </c>
      <c r="AQ348" s="91">
        <v>-0.16916910774257399</v>
      </c>
      <c r="AR348" s="27">
        <v>0.18052028178446899</v>
      </c>
      <c r="AS348" s="92">
        <v>0.88464757708567299</v>
      </c>
      <c r="AT348" s="124" t="s">
        <v>3020</v>
      </c>
      <c r="AU348" s="6">
        <v>731</v>
      </c>
      <c r="AV348" s="6">
        <v>20</v>
      </c>
      <c r="AW348" s="6" t="s">
        <v>40</v>
      </c>
      <c r="AX348" s="6" t="s">
        <v>3021</v>
      </c>
      <c r="AY348" s="6">
        <v>6</v>
      </c>
      <c r="AZ348" s="6" t="s">
        <v>3022</v>
      </c>
      <c r="BA348" s="6" t="s">
        <v>74</v>
      </c>
      <c r="BB348" s="6" t="s">
        <v>3023</v>
      </c>
    </row>
    <row r="349" spans="1:54" x14ac:dyDescent="0.2">
      <c r="A349" s="19" t="s">
        <v>3024</v>
      </c>
      <c r="B349" s="20" t="s">
        <v>66</v>
      </c>
      <c r="C349" s="108" t="str">
        <f t="shared" si="5"/>
        <v>chr3</v>
      </c>
      <c r="D349" s="112">
        <v>4707568</v>
      </c>
      <c r="E349" s="108">
        <v>4707676</v>
      </c>
      <c r="F349" s="23" t="s">
        <v>30</v>
      </c>
      <c r="G349" s="21">
        <v>4707622</v>
      </c>
      <c r="H349" s="22" t="s">
        <v>31</v>
      </c>
      <c r="I349" s="22">
        <v>2</v>
      </c>
      <c r="J349" s="22" t="s">
        <v>3025</v>
      </c>
      <c r="K349" s="22" t="s">
        <v>3026</v>
      </c>
      <c r="L349" s="24" t="s">
        <v>66</v>
      </c>
      <c r="M349" s="116">
        <v>655</v>
      </c>
      <c r="N349" s="23" t="s">
        <v>3027</v>
      </c>
      <c r="O349" s="22" t="s">
        <v>35</v>
      </c>
      <c r="P349" s="22">
        <v>4706766</v>
      </c>
      <c r="Q349" s="22">
        <v>4708208</v>
      </c>
      <c r="R349" s="24" t="s">
        <v>36</v>
      </c>
      <c r="S349" s="25" t="s">
        <v>3028</v>
      </c>
      <c r="T349" s="22" t="s">
        <v>35</v>
      </c>
      <c r="U349" s="22">
        <v>4704719</v>
      </c>
      <c r="V349" s="22">
        <v>4706689</v>
      </c>
      <c r="W349" s="25" t="s">
        <v>38</v>
      </c>
      <c r="X349" s="29" t="s">
        <v>3028</v>
      </c>
      <c r="Y349" s="91">
        <v>0.29243697959862303</v>
      </c>
      <c r="Z349" s="27">
        <v>0.89187493275850105</v>
      </c>
      <c r="AA349" s="92">
        <v>1.3134526029828799</v>
      </c>
      <c r="AB349" s="97" t="s">
        <v>678</v>
      </c>
      <c r="AC349" s="28">
        <v>547</v>
      </c>
      <c r="AD349" s="26">
        <v>20</v>
      </c>
      <c r="AE349" s="26" t="s">
        <v>40</v>
      </c>
      <c r="AF349" s="26" t="s">
        <v>530</v>
      </c>
      <c r="AG349" s="26">
        <v>3</v>
      </c>
      <c r="AH349" s="26" t="s">
        <v>1525</v>
      </c>
      <c r="AI349" s="26" t="s">
        <v>74</v>
      </c>
      <c r="AJ349" s="29" t="s">
        <v>881</v>
      </c>
      <c r="AK349" s="25" t="s">
        <v>3029</v>
      </c>
      <c r="AL349" s="22" t="s">
        <v>35</v>
      </c>
      <c r="AM349" s="22">
        <v>4708869</v>
      </c>
      <c r="AN349" s="22">
        <v>4711177</v>
      </c>
      <c r="AO349" s="25" t="s">
        <v>38</v>
      </c>
      <c r="AP349" s="29" t="s">
        <v>3029</v>
      </c>
      <c r="AQ349" s="91">
        <v>-6.2265519398414099E-2</v>
      </c>
      <c r="AR349" s="27">
        <v>0.18896040883190501</v>
      </c>
      <c r="AS349" s="92">
        <v>-6.4345827486136806E-2</v>
      </c>
      <c r="AT349" s="124" t="s">
        <v>3030</v>
      </c>
      <c r="AU349" s="6">
        <v>487</v>
      </c>
      <c r="AV349" s="6">
        <v>20</v>
      </c>
      <c r="AW349" s="6" t="s">
        <v>40</v>
      </c>
      <c r="AX349" s="6" t="s">
        <v>170</v>
      </c>
      <c r="AY349" s="6">
        <v>2</v>
      </c>
      <c r="AZ349" s="6" t="s">
        <v>2920</v>
      </c>
      <c r="BA349" s="6" t="s">
        <v>74</v>
      </c>
      <c r="BB349" s="6" t="s">
        <v>3031</v>
      </c>
    </row>
    <row r="350" spans="1:54" x14ac:dyDescent="0.2">
      <c r="A350" s="19" t="s">
        <v>3032</v>
      </c>
      <c r="B350" s="20" t="s">
        <v>66</v>
      </c>
      <c r="C350" s="108" t="str">
        <f t="shared" si="5"/>
        <v>chr3</v>
      </c>
      <c r="D350" s="112">
        <v>1775098</v>
      </c>
      <c r="E350" s="108">
        <v>1775204</v>
      </c>
      <c r="F350" s="23" t="s">
        <v>30</v>
      </c>
      <c r="G350" s="21">
        <v>1775151</v>
      </c>
      <c r="H350" s="22" t="s">
        <v>31</v>
      </c>
      <c r="I350" s="22">
        <v>2</v>
      </c>
      <c r="J350" s="22" t="s">
        <v>2724</v>
      </c>
      <c r="K350" s="22" t="s">
        <v>3033</v>
      </c>
      <c r="L350" s="24" t="s">
        <v>66</v>
      </c>
      <c r="M350" s="116">
        <v>653</v>
      </c>
      <c r="N350" s="23" t="s">
        <v>3034</v>
      </c>
      <c r="O350" s="22" t="s">
        <v>35</v>
      </c>
      <c r="P350" s="22">
        <v>1774345</v>
      </c>
      <c r="Q350" s="22">
        <v>1775337</v>
      </c>
      <c r="R350" s="24" t="s">
        <v>36</v>
      </c>
      <c r="S350" s="25" t="s">
        <v>3035</v>
      </c>
      <c r="T350" s="22" t="s">
        <v>35</v>
      </c>
      <c r="U350" s="22">
        <v>1773227</v>
      </c>
      <c r="V350" s="22">
        <v>1773785</v>
      </c>
      <c r="W350" s="25" t="s">
        <v>38</v>
      </c>
      <c r="X350" s="29" t="s">
        <v>3035</v>
      </c>
      <c r="Y350" s="91">
        <v>1.9970918515335601E-2</v>
      </c>
      <c r="Z350" s="27">
        <v>4.6404497683758102E-2</v>
      </c>
      <c r="AA350" s="92">
        <v>4.3427150054231598E-3</v>
      </c>
      <c r="AB350" s="97" t="s">
        <v>39</v>
      </c>
      <c r="AC350" s="28">
        <v>121</v>
      </c>
      <c r="AD350" s="26">
        <v>2</v>
      </c>
      <c r="AE350" s="30">
        <v>1.3473000000000001E-61</v>
      </c>
      <c r="AF350" s="26" t="s">
        <v>1830</v>
      </c>
      <c r="AG350" s="26">
        <v>0</v>
      </c>
      <c r="AH350" s="26" t="s">
        <v>74</v>
      </c>
      <c r="AI350" s="26"/>
      <c r="AJ350" s="29" t="s">
        <v>43</v>
      </c>
      <c r="AK350" s="25" t="s">
        <v>3036</v>
      </c>
      <c r="AL350" s="22" t="s">
        <v>35</v>
      </c>
      <c r="AM350" s="22">
        <v>1775682</v>
      </c>
      <c r="AN350" s="22">
        <v>1776141</v>
      </c>
      <c r="AO350" s="25" t="s">
        <v>38</v>
      </c>
      <c r="AP350" s="29" t="s">
        <v>3036</v>
      </c>
      <c r="AQ350" s="91">
        <v>-0.14263520428766899</v>
      </c>
      <c r="AR350" s="27">
        <v>-7.5991917625174196E-2</v>
      </c>
      <c r="AS350" s="92">
        <v>-0.21884538419470601</v>
      </c>
      <c r="AT350" s="124" t="s">
        <v>39</v>
      </c>
      <c r="AU350" s="6">
        <v>104</v>
      </c>
      <c r="AV350" s="6">
        <v>1</v>
      </c>
      <c r="AW350" s="31">
        <v>5.6937700000000004E-48</v>
      </c>
      <c r="AX350" s="6" t="s">
        <v>103</v>
      </c>
      <c r="AY350" s="6">
        <v>0</v>
      </c>
      <c r="AZ350" s="6" t="s">
        <v>74</v>
      </c>
      <c r="BB350" s="6" t="s">
        <v>43</v>
      </c>
    </row>
    <row r="351" spans="1:54" x14ac:dyDescent="0.2">
      <c r="A351" s="19" t="s">
        <v>3037</v>
      </c>
      <c r="B351" s="20" t="s">
        <v>66</v>
      </c>
      <c r="C351" s="108" t="str">
        <f t="shared" si="5"/>
        <v>chr3</v>
      </c>
      <c r="D351" s="112">
        <v>2802788</v>
      </c>
      <c r="E351" s="108">
        <v>2802905</v>
      </c>
      <c r="F351" s="23" t="s">
        <v>30</v>
      </c>
      <c r="G351" s="21">
        <v>2802847</v>
      </c>
      <c r="H351" s="22" t="s">
        <v>31</v>
      </c>
      <c r="I351" s="22">
        <v>2</v>
      </c>
      <c r="J351" s="22" t="s">
        <v>3038</v>
      </c>
      <c r="K351" s="22" t="s">
        <v>3039</v>
      </c>
      <c r="L351" s="24" t="s">
        <v>66</v>
      </c>
      <c r="M351" s="116">
        <v>652</v>
      </c>
      <c r="N351" s="23" t="s">
        <v>54</v>
      </c>
      <c r="O351" s="22" t="s">
        <v>54</v>
      </c>
      <c r="P351" s="22" t="s">
        <v>54</v>
      </c>
      <c r="Q351" s="22" t="s">
        <v>54</v>
      </c>
      <c r="R351" s="24" t="s">
        <v>54</v>
      </c>
      <c r="S351" s="25" t="s">
        <v>3040</v>
      </c>
      <c r="T351" s="22" t="s">
        <v>35</v>
      </c>
      <c r="U351" s="22">
        <v>2795983</v>
      </c>
      <c r="V351" s="22">
        <v>2801698</v>
      </c>
      <c r="W351" s="25" t="s">
        <v>38</v>
      </c>
      <c r="X351" s="29" t="s">
        <v>3040</v>
      </c>
      <c r="Y351" s="91">
        <v>-0.25985739269501601</v>
      </c>
      <c r="Z351" s="27">
        <v>-1.11625056244158E-2</v>
      </c>
      <c r="AA351" s="92">
        <v>-0.111430107626918</v>
      </c>
      <c r="AB351" s="97" t="s">
        <v>3041</v>
      </c>
      <c r="AC351" s="28">
        <v>1851</v>
      </c>
      <c r="AD351" s="26">
        <v>20</v>
      </c>
      <c r="AE351" s="26" t="s">
        <v>40</v>
      </c>
      <c r="AF351" s="26" t="s">
        <v>86</v>
      </c>
      <c r="AG351" s="26">
        <v>7</v>
      </c>
      <c r="AH351" s="26" t="s">
        <v>3042</v>
      </c>
      <c r="AI351" s="26" t="s">
        <v>3043</v>
      </c>
      <c r="AJ351" s="29" t="s">
        <v>3044</v>
      </c>
      <c r="AK351" s="25" t="s">
        <v>3045</v>
      </c>
      <c r="AL351" s="22" t="s">
        <v>35</v>
      </c>
      <c r="AM351" s="22">
        <v>2803539</v>
      </c>
      <c r="AN351" s="22">
        <v>2808974</v>
      </c>
      <c r="AO351" s="25" t="s">
        <v>45</v>
      </c>
      <c r="AP351" s="29" t="s">
        <v>3045</v>
      </c>
      <c r="AQ351" s="91">
        <v>-0.24306488109379701</v>
      </c>
      <c r="AR351" s="27">
        <v>-0.101851730843304</v>
      </c>
      <c r="AS351" s="92">
        <v>-0.24837947869532001</v>
      </c>
      <c r="AT351" s="124" t="s">
        <v>3041</v>
      </c>
      <c r="AU351" s="6">
        <v>1757</v>
      </c>
      <c r="AV351" s="6">
        <v>20</v>
      </c>
      <c r="AW351" s="6" t="s">
        <v>40</v>
      </c>
      <c r="AX351" s="6" t="s">
        <v>3046</v>
      </c>
      <c r="AY351" s="6">
        <v>7</v>
      </c>
      <c r="AZ351" s="6" t="s">
        <v>3042</v>
      </c>
      <c r="BA351" s="6" t="s">
        <v>3043</v>
      </c>
      <c r="BB351" s="6" t="s">
        <v>3047</v>
      </c>
    </row>
    <row r="352" spans="1:54" x14ac:dyDescent="0.2">
      <c r="A352" s="19" t="s">
        <v>3048</v>
      </c>
      <c r="B352" s="20" t="s">
        <v>96</v>
      </c>
      <c r="C352" s="108" t="str">
        <f t="shared" si="5"/>
        <v>chr2</v>
      </c>
      <c r="D352" s="112">
        <v>5979459</v>
      </c>
      <c r="E352" s="108">
        <v>5979582</v>
      </c>
      <c r="F352" s="23" t="s">
        <v>30</v>
      </c>
      <c r="G352" s="21">
        <v>5979521</v>
      </c>
      <c r="H352" s="22" t="s">
        <v>31</v>
      </c>
      <c r="I352" s="22">
        <v>2</v>
      </c>
      <c r="J352" s="22" t="s">
        <v>2031</v>
      </c>
      <c r="K352" s="22" t="s">
        <v>3049</v>
      </c>
      <c r="L352" s="24" t="s">
        <v>96</v>
      </c>
      <c r="M352" s="116">
        <v>651</v>
      </c>
      <c r="N352" s="23" t="s">
        <v>54</v>
      </c>
      <c r="O352" s="22" t="s">
        <v>54</v>
      </c>
      <c r="P352" s="22" t="s">
        <v>54</v>
      </c>
      <c r="Q352" s="22" t="s">
        <v>54</v>
      </c>
      <c r="R352" s="24" t="s">
        <v>54</v>
      </c>
      <c r="S352" s="25" t="s">
        <v>3050</v>
      </c>
      <c r="T352" s="22" t="s">
        <v>35</v>
      </c>
      <c r="U352" s="22">
        <v>5977584</v>
      </c>
      <c r="V352" s="22">
        <v>5979387</v>
      </c>
      <c r="W352" s="25" t="s">
        <v>38</v>
      </c>
      <c r="X352" s="29" t="s">
        <v>3050</v>
      </c>
      <c r="Y352" s="91">
        <v>-0.12583068697952601</v>
      </c>
      <c r="Z352" s="27">
        <v>2.9805801767889099E-2</v>
      </c>
      <c r="AA352" s="92">
        <v>7.5814708874261796E-2</v>
      </c>
      <c r="AB352" s="97" t="s">
        <v>3051</v>
      </c>
      <c r="AC352" s="28">
        <v>558</v>
      </c>
      <c r="AD352" s="26">
        <v>20</v>
      </c>
      <c r="AE352" s="26" t="s">
        <v>40</v>
      </c>
      <c r="AF352" s="26" t="s">
        <v>3052</v>
      </c>
      <c r="AG352" s="26">
        <v>9</v>
      </c>
      <c r="AH352" s="26" t="s">
        <v>3053</v>
      </c>
      <c r="AI352" s="26" t="s">
        <v>74</v>
      </c>
      <c r="AJ352" s="29" t="s">
        <v>3054</v>
      </c>
      <c r="AK352" s="25" t="s">
        <v>3055</v>
      </c>
      <c r="AL352" s="22" t="s">
        <v>35</v>
      </c>
      <c r="AM352" s="22">
        <v>5980246</v>
      </c>
      <c r="AN352" s="22">
        <v>5981705</v>
      </c>
      <c r="AO352" s="25" t="s">
        <v>38</v>
      </c>
      <c r="AP352" s="29" t="s">
        <v>3055</v>
      </c>
      <c r="AQ352" s="91">
        <v>0.18847432935549699</v>
      </c>
      <c r="AR352" s="27">
        <v>-0.208530156131504</v>
      </c>
      <c r="AS352" s="92">
        <v>9.5937662266576906E-2</v>
      </c>
      <c r="AT352" s="124" t="s">
        <v>3056</v>
      </c>
      <c r="AU352" s="6">
        <v>469</v>
      </c>
      <c r="AV352" s="6">
        <v>20</v>
      </c>
      <c r="AW352" s="6" t="s">
        <v>40</v>
      </c>
      <c r="AX352" s="6" t="s">
        <v>3057</v>
      </c>
      <c r="AY352" s="6">
        <v>4</v>
      </c>
      <c r="AZ352" s="6" t="s">
        <v>3058</v>
      </c>
      <c r="BA352" s="6" t="s">
        <v>74</v>
      </c>
      <c r="BB352" s="6" t="s">
        <v>3059</v>
      </c>
    </row>
    <row r="353" spans="1:54" x14ac:dyDescent="0.2">
      <c r="A353" s="19" t="s">
        <v>3060</v>
      </c>
      <c r="B353" s="20" t="s">
        <v>96</v>
      </c>
      <c r="C353" s="108" t="str">
        <f t="shared" si="5"/>
        <v>chr2</v>
      </c>
      <c r="D353" s="112">
        <v>8005308</v>
      </c>
      <c r="E353" s="108">
        <v>8005416</v>
      </c>
      <c r="F353" s="23" t="s">
        <v>30</v>
      </c>
      <c r="G353" s="21">
        <v>8005362</v>
      </c>
      <c r="H353" s="22" t="s">
        <v>31</v>
      </c>
      <c r="I353" s="22">
        <v>2</v>
      </c>
      <c r="J353" s="22" t="s">
        <v>3061</v>
      </c>
      <c r="K353" s="22" t="s">
        <v>2694</v>
      </c>
      <c r="L353" s="24" t="s">
        <v>96</v>
      </c>
      <c r="M353" s="116">
        <v>650</v>
      </c>
      <c r="N353" s="23" t="s">
        <v>54</v>
      </c>
      <c r="O353" s="22" t="s">
        <v>54</v>
      </c>
      <c r="P353" s="22" t="s">
        <v>54</v>
      </c>
      <c r="Q353" s="22" t="s">
        <v>54</v>
      </c>
      <c r="R353" s="24" t="s">
        <v>54</v>
      </c>
      <c r="S353" s="25" t="s">
        <v>3062</v>
      </c>
      <c r="T353" s="22" t="s">
        <v>35</v>
      </c>
      <c r="U353" s="22">
        <v>8002955</v>
      </c>
      <c r="V353" s="22">
        <v>8004847</v>
      </c>
      <c r="W353" s="25" t="s">
        <v>45</v>
      </c>
      <c r="X353" s="29" t="s">
        <v>3062</v>
      </c>
      <c r="Y353" s="91">
        <v>0.196042627699862</v>
      </c>
      <c r="Z353" s="27">
        <v>0.143970405198839</v>
      </c>
      <c r="AA353" s="92">
        <v>4.64731462775205E-2</v>
      </c>
      <c r="AB353" s="97" t="s">
        <v>3063</v>
      </c>
      <c r="AC353" s="28">
        <v>611</v>
      </c>
      <c r="AD353" s="26">
        <v>20</v>
      </c>
      <c r="AE353" s="26" t="s">
        <v>40</v>
      </c>
      <c r="AF353" s="26" t="s">
        <v>302</v>
      </c>
      <c r="AG353" s="26">
        <v>9</v>
      </c>
      <c r="AH353" s="26" t="s">
        <v>3064</v>
      </c>
      <c r="AI353" s="26" t="s">
        <v>2962</v>
      </c>
      <c r="AJ353" s="29" t="s">
        <v>3065</v>
      </c>
      <c r="AK353" s="25" t="s">
        <v>3066</v>
      </c>
      <c r="AL353" s="22" t="s">
        <v>35</v>
      </c>
      <c r="AM353" s="22">
        <v>8005451</v>
      </c>
      <c r="AN353" s="22">
        <v>8007265</v>
      </c>
      <c r="AO353" s="25" t="s">
        <v>45</v>
      </c>
      <c r="AP353" s="29" t="s">
        <v>3066</v>
      </c>
      <c r="AQ353" s="91">
        <v>1.0919706934641799E-2</v>
      </c>
      <c r="AR353" s="27">
        <v>0.137425763608547</v>
      </c>
      <c r="AS353" s="92">
        <v>-0.34759627400903897</v>
      </c>
      <c r="AT353" s="124" t="s">
        <v>39</v>
      </c>
      <c r="AU353" s="6">
        <v>604</v>
      </c>
      <c r="AV353" s="6">
        <v>20</v>
      </c>
      <c r="AW353" s="6" t="s">
        <v>40</v>
      </c>
      <c r="AX353" s="6" t="s">
        <v>563</v>
      </c>
      <c r="AY353" s="6">
        <v>0</v>
      </c>
      <c r="AZ353" s="6" t="s">
        <v>74</v>
      </c>
      <c r="BB353" s="6" t="s">
        <v>43</v>
      </c>
    </row>
    <row r="354" spans="1:54" x14ac:dyDescent="0.2">
      <c r="A354" s="19" t="s">
        <v>3067</v>
      </c>
      <c r="B354" s="20" t="s">
        <v>29</v>
      </c>
      <c r="C354" s="108" t="str">
        <f t="shared" si="5"/>
        <v>chr1</v>
      </c>
      <c r="D354" s="112">
        <v>9410439</v>
      </c>
      <c r="E354" s="108">
        <v>9410540</v>
      </c>
      <c r="F354" s="23" t="s">
        <v>30</v>
      </c>
      <c r="G354" s="21">
        <v>9410490</v>
      </c>
      <c r="H354" s="22" t="s">
        <v>31</v>
      </c>
      <c r="I354" s="22">
        <v>2</v>
      </c>
      <c r="J354" s="22" t="s">
        <v>2293</v>
      </c>
      <c r="K354" s="22" t="s">
        <v>3068</v>
      </c>
      <c r="L354" s="24" t="s">
        <v>29</v>
      </c>
      <c r="M354" s="116">
        <v>650</v>
      </c>
      <c r="N354" s="23" t="s">
        <v>54</v>
      </c>
      <c r="O354" s="22" t="s">
        <v>54</v>
      </c>
      <c r="P354" s="22" t="s">
        <v>54</v>
      </c>
      <c r="Q354" s="22" t="s">
        <v>54</v>
      </c>
      <c r="R354" s="24" t="s">
        <v>54</v>
      </c>
      <c r="S354" s="25" t="s">
        <v>3069</v>
      </c>
      <c r="T354" s="22" t="s">
        <v>35</v>
      </c>
      <c r="U354" s="22">
        <v>9406614</v>
      </c>
      <c r="V354" s="22">
        <v>9409149</v>
      </c>
      <c r="W354" s="25" t="s">
        <v>45</v>
      </c>
      <c r="X354" s="29" t="s">
        <v>3069</v>
      </c>
      <c r="Y354" s="91">
        <v>-1.04107419476362</v>
      </c>
      <c r="Z354" s="27">
        <v>-0.67411813620581096</v>
      </c>
      <c r="AA354" s="92">
        <v>-1.44207799064153</v>
      </c>
      <c r="AB354" s="97" t="s">
        <v>3070</v>
      </c>
      <c r="AC354" s="28">
        <v>777</v>
      </c>
      <c r="AD354" s="26">
        <v>20</v>
      </c>
      <c r="AE354" s="26" t="s">
        <v>40</v>
      </c>
      <c r="AF354" s="26" t="s">
        <v>3071</v>
      </c>
      <c r="AG354" s="26">
        <v>0</v>
      </c>
      <c r="AH354" s="26" t="s">
        <v>74</v>
      </c>
      <c r="AI354" s="26"/>
      <c r="AJ354" s="29" t="s">
        <v>3072</v>
      </c>
      <c r="AK354" s="25" t="s">
        <v>3073</v>
      </c>
      <c r="AL354" s="22" t="s">
        <v>35</v>
      </c>
      <c r="AM354" s="22">
        <v>9410531</v>
      </c>
      <c r="AN354" s="22">
        <v>9411907</v>
      </c>
      <c r="AO354" s="25" t="s">
        <v>45</v>
      </c>
      <c r="AP354" s="29" t="s">
        <v>3073</v>
      </c>
      <c r="AQ354" s="91">
        <v>0.196826214690073</v>
      </c>
      <c r="AR354" s="27">
        <v>-6.9471890161431696E-2</v>
      </c>
      <c r="AS354" s="92">
        <v>0.299167962324981</v>
      </c>
      <c r="AT354" s="124" t="s">
        <v>39</v>
      </c>
      <c r="AU354" s="6">
        <v>174</v>
      </c>
      <c r="AV354" s="6">
        <v>1</v>
      </c>
      <c r="AW354" s="31">
        <v>3.7154700000000001E-92</v>
      </c>
      <c r="AX354" s="6" t="s">
        <v>103</v>
      </c>
      <c r="AY354" s="6">
        <v>0</v>
      </c>
      <c r="AZ354" s="6" t="s">
        <v>74</v>
      </c>
      <c r="BB354" s="6" t="s">
        <v>590</v>
      </c>
    </row>
    <row r="355" spans="1:54" x14ac:dyDescent="0.2">
      <c r="A355" s="19" t="s">
        <v>3074</v>
      </c>
      <c r="B355" s="20" t="s">
        <v>29</v>
      </c>
      <c r="C355" s="108" t="str">
        <f t="shared" si="5"/>
        <v>chr1</v>
      </c>
      <c r="D355" s="112">
        <v>5624606</v>
      </c>
      <c r="E355" s="108">
        <v>5624725</v>
      </c>
      <c r="F355" s="23" t="s">
        <v>30</v>
      </c>
      <c r="G355" s="21">
        <v>5624666</v>
      </c>
      <c r="H355" s="22" t="s">
        <v>31</v>
      </c>
      <c r="I355" s="22">
        <v>2</v>
      </c>
      <c r="J355" s="22" t="s">
        <v>1516</v>
      </c>
      <c r="K355" s="22" t="s">
        <v>3075</v>
      </c>
      <c r="L355" s="24" t="s">
        <v>29</v>
      </c>
      <c r="M355" s="116">
        <v>649</v>
      </c>
      <c r="N355" s="23" t="s">
        <v>54</v>
      </c>
      <c r="O355" s="22" t="s">
        <v>54</v>
      </c>
      <c r="P355" s="22" t="s">
        <v>54</v>
      </c>
      <c r="Q355" s="22" t="s">
        <v>54</v>
      </c>
      <c r="R355" s="24" t="s">
        <v>54</v>
      </c>
      <c r="S355" s="25" t="s">
        <v>3076</v>
      </c>
      <c r="T355" s="22" t="s">
        <v>35</v>
      </c>
      <c r="U355" s="22">
        <v>5622536</v>
      </c>
      <c r="V355" s="22">
        <v>5624547</v>
      </c>
      <c r="W355" s="25" t="s">
        <v>45</v>
      </c>
      <c r="X355" s="29" t="s">
        <v>3076</v>
      </c>
      <c r="Y355" s="91">
        <v>0.247179453494597</v>
      </c>
      <c r="Z355" s="27">
        <v>6.8951301053043999E-3</v>
      </c>
      <c r="AA355" s="92">
        <v>5.5861997143074001E-2</v>
      </c>
      <c r="AB355" s="97" t="s">
        <v>39</v>
      </c>
      <c r="AC355" s="28">
        <v>512</v>
      </c>
      <c r="AD355" s="26">
        <v>3</v>
      </c>
      <c r="AE355" s="26" t="s">
        <v>40</v>
      </c>
      <c r="AF355" s="26" t="s">
        <v>689</v>
      </c>
      <c r="AG355" s="26">
        <v>0</v>
      </c>
      <c r="AH355" s="26" t="s">
        <v>74</v>
      </c>
      <c r="AI355" s="26"/>
      <c r="AJ355" s="29" t="s">
        <v>43</v>
      </c>
      <c r="AK355" s="25" t="s">
        <v>3077</v>
      </c>
      <c r="AL355" s="22" t="s">
        <v>35</v>
      </c>
      <c r="AM355" s="22">
        <v>5625160</v>
      </c>
      <c r="AN355" s="22">
        <v>5626470</v>
      </c>
      <c r="AO355" s="25" t="s">
        <v>45</v>
      </c>
      <c r="AP355" s="29" t="s">
        <v>3077</v>
      </c>
      <c r="AQ355" s="91">
        <v>0.22583553131080999</v>
      </c>
      <c r="AR355" s="27">
        <v>-0.20122525196923899</v>
      </c>
      <c r="AS355" s="92">
        <v>0.256324590616471</v>
      </c>
      <c r="AT355" s="124" t="s">
        <v>3078</v>
      </c>
      <c r="AU355" s="6">
        <v>346</v>
      </c>
      <c r="AV355" s="6">
        <v>20</v>
      </c>
      <c r="AW355" s="6" t="s">
        <v>40</v>
      </c>
      <c r="AX355" s="6" t="s">
        <v>2796</v>
      </c>
      <c r="AY355" s="6">
        <v>8</v>
      </c>
      <c r="AZ355" s="6" t="s">
        <v>3079</v>
      </c>
      <c r="BA355" s="6" t="s">
        <v>3080</v>
      </c>
      <c r="BB355" s="6" t="s">
        <v>132</v>
      </c>
    </row>
    <row r="356" spans="1:54" x14ac:dyDescent="0.2">
      <c r="A356" s="19" t="s">
        <v>3081</v>
      </c>
      <c r="B356" s="20" t="s">
        <v>29</v>
      </c>
      <c r="C356" s="108" t="str">
        <f t="shared" si="5"/>
        <v>chr1</v>
      </c>
      <c r="D356" s="112">
        <v>8196380</v>
      </c>
      <c r="E356" s="108">
        <v>8196507</v>
      </c>
      <c r="F356" s="23" t="s">
        <v>30</v>
      </c>
      <c r="G356" s="21">
        <v>8196444</v>
      </c>
      <c r="H356" s="22" t="s">
        <v>31</v>
      </c>
      <c r="I356" s="22">
        <v>2</v>
      </c>
      <c r="J356" s="22" t="s">
        <v>3082</v>
      </c>
      <c r="K356" s="22" t="s">
        <v>3083</v>
      </c>
      <c r="L356" s="24" t="s">
        <v>29</v>
      </c>
      <c r="M356" s="116">
        <v>647</v>
      </c>
      <c r="N356" s="23" t="s">
        <v>54</v>
      </c>
      <c r="O356" s="22" t="s">
        <v>54</v>
      </c>
      <c r="P356" s="22" t="s">
        <v>54</v>
      </c>
      <c r="Q356" s="22" t="s">
        <v>54</v>
      </c>
      <c r="R356" s="24" t="s">
        <v>54</v>
      </c>
      <c r="S356" s="25" t="s">
        <v>3084</v>
      </c>
      <c r="T356" s="22" t="s">
        <v>35</v>
      </c>
      <c r="U356" s="22">
        <v>8195113</v>
      </c>
      <c r="V356" s="22">
        <v>8195886</v>
      </c>
      <c r="W356" s="25" t="s">
        <v>38</v>
      </c>
      <c r="X356" s="29" t="s">
        <v>3084</v>
      </c>
      <c r="Y356" s="91">
        <v>-0.35686067523114101</v>
      </c>
      <c r="Z356" s="27">
        <v>-0.11122694369359599</v>
      </c>
      <c r="AA356" s="92">
        <v>-0.15590284754721001</v>
      </c>
      <c r="AB356" s="97" t="s">
        <v>1221</v>
      </c>
      <c r="AC356" s="28">
        <v>257</v>
      </c>
      <c r="AD356" s="26">
        <v>20</v>
      </c>
      <c r="AE356" s="30">
        <v>2.9656000000000001E-133</v>
      </c>
      <c r="AF356" s="26" t="s">
        <v>3085</v>
      </c>
      <c r="AG356" s="26">
        <v>3</v>
      </c>
      <c r="AH356" s="26" t="s">
        <v>1223</v>
      </c>
      <c r="AI356" s="26"/>
      <c r="AJ356" s="29" t="s">
        <v>3086</v>
      </c>
      <c r="AK356" s="25" t="s">
        <v>3087</v>
      </c>
      <c r="AL356" s="22" t="s">
        <v>35</v>
      </c>
      <c r="AM356" s="22">
        <v>8196688</v>
      </c>
      <c r="AN356" s="22">
        <v>8199415</v>
      </c>
      <c r="AO356" s="25" t="s">
        <v>45</v>
      </c>
      <c r="AP356" s="29" t="s">
        <v>3087</v>
      </c>
      <c r="AQ356" s="91">
        <v>0.38772835064607503</v>
      </c>
      <c r="AR356" s="27">
        <v>0.26742188327143501</v>
      </c>
      <c r="AS356" s="92">
        <v>0.173396375845881</v>
      </c>
      <c r="AT356" s="124" t="s">
        <v>3088</v>
      </c>
      <c r="AU356" s="6">
        <v>794</v>
      </c>
      <c r="AV356" s="6">
        <v>20</v>
      </c>
      <c r="AW356" s="6" t="s">
        <v>40</v>
      </c>
      <c r="AX356" s="6" t="s">
        <v>1162</v>
      </c>
      <c r="AY356" s="6">
        <v>4</v>
      </c>
      <c r="AZ356" s="6" t="s">
        <v>73</v>
      </c>
      <c r="BB356" s="6" t="s">
        <v>75</v>
      </c>
    </row>
    <row r="357" spans="1:54" x14ac:dyDescent="0.2">
      <c r="A357" s="19" t="s">
        <v>3089</v>
      </c>
      <c r="B357" s="20" t="s">
        <v>29</v>
      </c>
      <c r="C357" s="108" t="str">
        <f t="shared" si="5"/>
        <v>chr1</v>
      </c>
      <c r="D357" s="112">
        <v>5585171</v>
      </c>
      <c r="E357" s="108">
        <v>5585281</v>
      </c>
      <c r="F357" s="23" t="s">
        <v>30</v>
      </c>
      <c r="G357" s="21">
        <v>5585226</v>
      </c>
      <c r="H357" s="22" t="s">
        <v>31</v>
      </c>
      <c r="I357" s="22">
        <v>2</v>
      </c>
      <c r="J357" s="22" t="s">
        <v>2556</v>
      </c>
      <c r="K357" s="22" t="s">
        <v>3090</v>
      </c>
      <c r="L357" s="24" t="s">
        <v>29</v>
      </c>
      <c r="M357" s="116">
        <v>644</v>
      </c>
      <c r="N357" s="23" t="s">
        <v>3091</v>
      </c>
      <c r="O357" s="22" t="s">
        <v>35</v>
      </c>
      <c r="P357" s="22">
        <v>5585092</v>
      </c>
      <c r="Q357" s="22">
        <v>5585651</v>
      </c>
      <c r="R357" s="24" t="s">
        <v>36</v>
      </c>
      <c r="S357" s="25" t="s">
        <v>3092</v>
      </c>
      <c r="T357" s="22" t="s">
        <v>35</v>
      </c>
      <c r="U357" s="22">
        <v>5578884</v>
      </c>
      <c r="V357" s="22">
        <v>5579874</v>
      </c>
      <c r="W357" s="25" t="s">
        <v>45</v>
      </c>
      <c r="X357" s="29" t="s">
        <v>3092</v>
      </c>
      <c r="Y357" s="91">
        <v>-0.44471061218632701</v>
      </c>
      <c r="Z357" s="27">
        <v>0.96654258739066001</v>
      </c>
      <c r="AA357" s="92">
        <v>1.7253047572948901</v>
      </c>
      <c r="AB357" s="97" t="s">
        <v>39</v>
      </c>
      <c r="AC357" s="28">
        <v>309</v>
      </c>
      <c r="AD357" s="26">
        <v>8</v>
      </c>
      <c r="AE357" s="30">
        <v>1.4768500000000001E-175</v>
      </c>
      <c r="AF357" s="26" t="s">
        <v>2858</v>
      </c>
      <c r="AG357" s="26">
        <v>0</v>
      </c>
      <c r="AH357" s="26" t="s">
        <v>74</v>
      </c>
      <c r="AI357" s="26"/>
      <c r="AJ357" s="29" t="s">
        <v>298</v>
      </c>
      <c r="AK357" s="25" t="s">
        <v>3093</v>
      </c>
      <c r="AL357" s="22" t="s">
        <v>35</v>
      </c>
      <c r="AM357" s="22">
        <v>5586087</v>
      </c>
      <c r="AN357" s="22">
        <v>5589917</v>
      </c>
      <c r="AO357" s="25" t="s">
        <v>45</v>
      </c>
      <c r="AP357" s="29" t="s">
        <v>3093</v>
      </c>
      <c r="AQ357" s="91">
        <v>0.11619294523585701</v>
      </c>
      <c r="AR357" s="27">
        <v>0.50326903399901601</v>
      </c>
      <c r="AS357" s="92">
        <v>6.7016474203866097E-2</v>
      </c>
      <c r="AT357" s="124" t="s">
        <v>3094</v>
      </c>
      <c r="AU357" s="6">
        <v>1276</v>
      </c>
      <c r="AV357" s="6">
        <v>20</v>
      </c>
      <c r="AW357" s="6" t="s">
        <v>40</v>
      </c>
      <c r="AX357" s="6" t="s">
        <v>3095</v>
      </c>
      <c r="AY357" s="6">
        <v>5</v>
      </c>
      <c r="AZ357" s="6" t="s">
        <v>3096</v>
      </c>
      <c r="BA357" s="6" t="s">
        <v>3097</v>
      </c>
      <c r="BB357" s="6" t="s">
        <v>3098</v>
      </c>
    </row>
    <row r="358" spans="1:54" x14ac:dyDescent="0.2">
      <c r="A358" s="19" t="s">
        <v>3099</v>
      </c>
      <c r="B358" s="20" t="s">
        <v>29</v>
      </c>
      <c r="C358" s="108" t="str">
        <f t="shared" si="5"/>
        <v>chr1</v>
      </c>
      <c r="D358" s="112">
        <v>56279</v>
      </c>
      <c r="E358" s="108">
        <v>56394</v>
      </c>
      <c r="F358" s="23" t="s">
        <v>30</v>
      </c>
      <c r="G358" s="21">
        <v>56337</v>
      </c>
      <c r="H358" s="22" t="s">
        <v>31</v>
      </c>
      <c r="I358" s="22">
        <v>2</v>
      </c>
      <c r="J358" s="22" t="s">
        <v>3100</v>
      </c>
      <c r="K358" s="22" t="s">
        <v>3101</v>
      </c>
      <c r="L358" s="24" t="s">
        <v>29</v>
      </c>
      <c r="M358" s="116">
        <v>643</v>
      </c>
      <c r="N358" s="23" t="s">
        <v>54</v>
      </c>
      <c r="O358" s="22" t="s">
        <v>54</v>
      </c>
      <c r="P358" s="22" t="s">
        <v>54</v>
      </c>
      <c r="Q358" s="22" t="s">
        <v>54</v>
      </c>
      <c r="R358" s="24" t="s">
        <v>54</v>
      </c>
      <c r="S358" s="25" t="s">
        <v>3102</v>
      </c>
      <c r="T358" s="22" t="s">
        <v>35</v>
      </c>
      <c r="U358" s="22">
        <v>52736</v>
      </c>
      <c r="V358" s="22">
        <v>54263</v>
      </c>
      <c r="W358" s="25" t="s">
        <v>45</v>
      </c>
      <c r="X358" s="29" t="s">
        <v>3102</v>
      </c>
      <c r="Y358" s="91">
        <v>0.26738342926880598</v>
      </c>
      <c r="Z358" s="27">
        <v>0.19726370939558699</v>
      </c>
      <c r="AA358" s="92">
        <v>-1.8313155192988301E-3</v>
      </c>
      <c r="AB358" s="97" t="s">
        <v>71</v>
      </c>
      <c r="AC358" s="28">
        <v>459</v>
      </c>
      <c r="AD358" s="26">
        <v>20</v>
      </c>
      <c r="AE358" s="26" t="s">
        <v>40</v>
      </c>
      <c r="AF358" s="26" t="s">
        <v>2242</v>
      </c>
      <c r="AG358" s="26">
        <v>1</v>
      </c>
      <c r="AH358" s="26" t="s">
        <v>804</v>
      </c>
      <c r="AI358" s="26" t="s">
        <v>74</v>
      </c>
      <c r="AJ358" s="29" t="s">
        <v>43</v>
      </c>
      <c r="AK358" s="25" t="s">
        <v>3103</v>
      </c>
      <c r="AL358" s="22" t="s">
        <v>35</v>
      </c>
      <c r="AM358" s="22">
        <v>56607</v>
      </c>
      <c r="AN358" s="22">
        <v>59157</v>
      </c>
      <c r="AO358" s="25" t="s">
        <v>38</v>
      </c>
      <c r="AP358" s="29" t="s">
        <v>3103</v>
      </c>
      <c r="AQ358" s="91">
        <v>0.20338462688280601</v>
      </c>
      <c r="AR358" s="27">
        <v>-0.25907185068154898</v>
      </c>
      <c r="AS358" s="92">
        <v>-0.128438420440355</v>
      </c>
      <c r="AT358" s="124" t="s">
        <v>3104</v>
      </c>
      <c r="AU358" s="6">
        <v>770</v>
      </c>
      <c r="AV358" s="6">
        <v>20</v>
      </c>
      <c r="AW358" s="6" t="s">
        <v>40</v>
      </c>
      <c r="AX358" s="6" t="s">
        <v>3105</v>
      </c>
      <c r="AY358" s="6">
        <v>0</v>
      </c>
      <c r="AZ358" s="6" t="s">
        <v>74</v>
      </c>
      <c r="BB358" s="6" t="s">
        <v>3106</v>
      </c>
    </row>
    <row r="359" spans="1:54" x14ac:dyDescent="0.2">
      <c r="A359" s="19" t="s">
        <v>3107</v>
      </c>
      <c r="B359" s="20" t="s">
        <v>66</v>
      </c>
      <c r="C359" s="108" t="str">
        <f t="shared" si="5"/>
        <v>chr3</v>
      </c>
      <c r="D359" s="112">
        <v>178039</v>
      </c>
      <c r="E359" s="108">
        <v>178139</v>
      </c>
      <c r="F359" s="23" t="s">
        <v>30</v>
      </c>
      <c r="G359" s="21">
        <v>178089</v>
      </c>
      <c r="H359" s="22" t="s">
        <v>31</v>
      </c>
      <c r="I359" s="22">
        <v>2</v>
      </c>
      <c r="J359" s="22" t="s">
        <v>3108</v>
      </c>
      <c r="K359" s="22" t="s">
        <v>3109</v>
      </c>
      <c r="L359" s="24" t="s">
        <v>66</v>
      </c>
      <c r="M359" s="116">
        <v>641</v>
      </c>
      <c r="N359" s="23" t="s">
        <v>54</v>
      </c>
      <c r="O359" s="22" t="s">
        <v>54</v>
      </c>
      <c r="P359" s="22" t="s">
        <v>54</v>
      </c>
      <c r="Q359" s="22" t="s">
        <v>54</v>
      </c>
      <c r="R359" s="24" t="s">
        <v>54</v>
      </c>
      <c r="S359" s="25" t="s">
        <v>3110</v>
      </c>
      <c r="T359" s="22" t="s">
        <v>35</v>
      </c>
      <c r="U359" s="22">
        <v>177040</v>
      </c>
      <c r="V359" s="22">
        <v>177491</v>
      </c>
      <c r="W359" s="25" t="s">
        <v>45</v>
      </c>
      <c r="X359" s="29" t="s">
        <v>3110</v>
      </c>
      <c r="Y359" s="91">
        <v>-0.51412007708822605</v>
      </c>
      <c r="Z359" s="27">
        <v>0.81536670027376701</v>
      </c>
      <c r="AA359" s="92">
        <v>0.41590857120969299</v>
      </c>
      <c r="AB359" s="97" t="s">
        <v>39</v>
      </c>
      <c r="AC359" s="28">
        <v>129</v>
      </c>
      <c r="AD359" s="26">
        <v>6</v>
      </c>
      <c r="AE359" s="30">
        <v>1.34907E-63</v>
      </c>
      <c r="AF359" s="26" t="s">
        <v>2927</v>
      </c>
      <c r="AG359" s="26">
        <v>0</v>
      </c>
      <c r="AH359" s="26" t="s">
        <v>74</v>
      </c>
      <c r="AI359" s="26"/>
      <c r="AJ359" s="29" t="s">
        <v>43</v>
      </c>
      <c r="AK359" s="25" t="s">
        <v>3111</v>
      </c>
      <c r="AL359" s="22" t="s">
        <v>35</v>
      </c>
      <c r="AM359" s="22">
        <v>178537</v>
      </c>
      <c r="AN359" s="22">
        <v>179281</v>
      </c>
      <c r="AO359" s="25" t="s">
        <v>45</v>
      </c>
      <c r="AP359" s="29" t="s">
        <v>3111</v>
      </c>
      <c r="AQ359" s="91">
        <v>-1.29854619107062</v>
      </c>
      <c r="AR359" s="27">
        <v>0.52245195319387405</v>
      </c>
      <c r="AS359" s="92">
        <v>0.97245334776638404</v>
      </c>
      <c r="AT359" s="124" t="s">
        <v>39</v>
      </c>
      <c r="AU359" s="6">
        <v>220</v>
      </c>
      <c r="AV359" s="6">
        <v>4</v>
      </c>
      <c r="AW359" s="31">
        <v>3.0767999999999999E-114</v>
      </c>
      <c r="AX359" s="6" t="s">
        <v>62</v>
      </c>
      <c r="AY359" s="6">
        <v>0</v>
      </c>
      <c r="AZ359" s="6" t="s">
        <v>74</v>
      </c>
      <c r="BB359" s="6" t="s">
        <v>298</v>
      </c>
    </row>
    <row r="360" spans="1:54" x14ac:dyDescent="0.2">
      <c r="A360" s="19" t="s">
        <v>3112</v>
      </c>
      <c r="B360" s="20" t="s">
        <v>96</v>
      </c>
      <c r="C360" s="108" t="str">
        <f t="shared" si="5"/>
        <v>chr2</v>
      </c>
      <c r="D360" s="112">
        <v>9378328</v>
      </c>
      <c r="E360" s="108">
        <v>9378436</v>
      </c>
      <c r="F360" s="23" t="s">
        <v>30</v>
      </c>
      <c r="G360" s="21">
        <v>9378382</v>
      </c>
      <c r="H360" s="22" t="s">
        <v>31</v>
      </c>
      <c r="I360" s="22">
        <v>2</v>
      </c>
      <c r="J360" s="22" t="s">
        <v>3113</v>
      </c>
      <c r="K360" s="22" t="s">
        <v>3114</v>
      </c>
      <c r="L360" s="24" t="s">
        <v>96</v>
      </c>
      <c r="M360" s="116">
        <v>640</v>
      </c>
      <c r="N360" s="23" t="s">
        <v>54</v>
      </c>
      <c r="O360" s="22" t="s">
        <v>54</v>
      </c>
      <c r="P360" s="22" t="s">
        <v>54</v>
      </c>
      <c r="Q360" s="22" t="s">
        <v>54</v>
      </c>
      <c r="R360" s="24" t="s">
        <v>54</v>
      </c>
      <c r="S360" s="25" t="s">
        <v>3115</v>
      </c>
      <c r="T360" s="22" t="s">
        <v>35</v>
      </c>
      <c r="U360" s="22">
        <v>9376825</v>
      </c>
      <c r="V360" s="22">
        <v>9377790</v>
      </c>
      <c r="W360" s="25" t="s">
        <v>38</v>
      </c>
      <c r="X360" s="29" t="s">
        <v>3115</v>
      </c>
      <c r="Y360" s="91">
        <v>-0.149893309016637</v>
      </c>
      <c r="Z360" s="27">
        <v>0.148411200772776</v>
      </c>
      <c r="AA360" s="92">
        <v>-7.8986870965032097E-2</v>
      </c>
      <c r="AB360" s="97" t="s">
        <v>3116</v>
      </c>
      <c r="AC360" s="28">
        <v>303</v>
      </c>
      <c r="AD360" s="26">
        <v>20</v>
      </c>
      <c r="AE360" s="30">
        <v>8.6832099999999997E-160</v>
      </c>
      <c r="AF360" s="26" t="s">
        <v>3117</v>
      </c>
      <c r="AG360" s="26">
        <v>4</v>
      </c>
      <c r="AH360" s="26" t="s">
        <v>3118</v>
      </c>
      <c r="AI360" s="26" t="s">
        <v>74</v>
      </c>
      <c r="AJ360" s="29" t="s">
        <v>3119</v>
      </c>
      <c r="AK360" s="25" t="s">
        <v>3120</v>
      </c>
      <c r="AL360" s="22" t="s">
        <v>35</v>
      </c>
      <c r="AM360" s="22">
        <v>9378547</v>
      </c>
      <c r="AN360" s="22">
        <v>9379200</v>
      </c>
      <c r="AO360" s="25" t="s">
        <v>45</v>
      </c>
      <c r="AP360" s="29" t="s">
        <v>3120</v>
      </c>
      <c r="AQ360" s="91">
        <v>-7.9387108490008601E-2</v>
      </c>
      <c r="AR360" s="27">
        <v>-5.4865454329904799E-2</v>
      </c>
      <c r="AS360" s="92">
        <v>-9.4255344598563398E-2</v>
      </c>
      <c r="AT360" s="124" t="s">
        <v>39</v>
      </c>
      <c r="AU360" s="6">
        <v>197</v>
      </c>
      <c r="AV360" s="6">
        <v>1</v>
      </c>
      <c r="AW360" s="31">
        <v>2.9033899999999998E-33</v>
      </c>
      <c r="AX360" s="6" t="s">
        <v>103</v>
      </c>
      <c r="AY360" s="6">
        <v>0</v>
      </c>
      <c r="AZ360" s="6" t="s">
        <v>74</v>
      </c>
      <c r="BB360" s="6" t="s">
        <v>355</v>
      </c>
    </row>
    <row r="361" spans="1:54" x14ac:dyDescent="0.2">
      <c r="A361" s="19" t="s">
        <v>3121</v>
      </c>
      <c r="B361" s="20" t="s">
        <v>29</v>
      </c>
      <c r="C361" s="108" t="str">
        <f t="shared" si="5"/>
        <v>chr1</v>
      </c>
      <c r="D361" s="112">
        <v>10171973</v>
      </c>
      <c r="E361" s="108">
        <v>10172104</v>
      </c>
      <c r="F361" s="23" t="s">
        <v>30</v>
      </c>
      <c r="G361" s="21">
        <v>10172039</v>
      </c>
      <c r="H361" s="22" t="s">
        <v>31</v>
      </c>
      <c r="I361" s="22">
        <v>2</v>
      </c>
      <c r="J361" s="22" t="s">
        <v>3122</v>
      </c>
      <c r="K361" s="22" t="s">
        <v>3123</v>
      </c>
      <c r="L361" s="24" t="s">
        <v>29</v>
      </c>
      <c r="M361" s="116">
        <v>640</v>
      </c>
      <c r="N361" s="23" t="s">
        <v>3124</v>
      </c>
      <c r="O361" s="22" t="s">
        <v>35</v>
      </c>
      <c r="P361" s="22">
        <v>10171265</v>
      </c>
      <c r="Q361" s="22">
        <v>10172330</v>
      </c>
      <c r="R361" s="24" t="s">
        <v>307</v>
      </c>
      <c r="S361" s="25" t="s">
        <v>3125</v>
      </c>
      <c r="T361" s="22" t="s">
        <v>35</v>
      </c>
      <c r="U361" s="22">
        <v>10167915</v>
      </c>
      <c r="V361" s="22">
        <v>10169796</v>
      </c>
      <c r="W361" s="25" t="s">
        <v>38</v>
      </c>
      <c r="X361" s="29" t="s">
        <v>3125</v>
      </c>
      <c r="Y361" s="91">
        <v>-4.8288867049123503E-2</v>
      </c>
      <c r="Z361" s="27">
        <v>0.123435202056323</v>
      </c>
      <c r="AA361" s="92">
        <v>9.4787851907845805E-2</v>
      </c>
      <c r="AB361" s="97" t="s">
        <v>464</v>
      </c>
      <c r="AC361" s="28">
        <v>571</v>
      </c>
      <c r="AD361" s="26">
        <v>20</v>
      </c>
      <c r="AE361" s="26" t="s">
        <v>40</v>
      </c>
      <c r="AF361" s="26" t="s">
        <v>2053</v>
      </c>
      <c r="AG361" s="26">
        <v>2</v>
      </c>
      <c r="AH361" s="26" t="s">
        <v>472</v>
      </c>
      <c r="AI361" s="26" t="s">
        <v>74</v>
      </c>
      <c r="AJ361" s="29" t="s">
        <v>3126</v>
      </c>
      <c r="AK361" s="25" t="s">
        <v>3127</v>
      </c>
      <c r="AL361" s="22" t="s">
        <v>35</v>
      </c>
      <c r="AM361" s="22">
        <v>10175776</v>
      </c>
      <c r="AN361" s="22">
        <v>10176084</v>
      </c>
      <c r="AO361" s="25" t="s">
        <v>38</v>
      </c>
      <c r="AP361" s="29" t="s">
        <v>3127</v>
      </c>
      <c r="AQ361" s="91">
        <v>0.24204684204660501</v>
      </c>
      <c r="AR361" s="27">
        <v>1.4191960773054299E-2</v>
      </c>
      <c r="AS361" s="92">
        <v>-0.98930992469091605</v>
      </c>
      <c r="AT361" s="124" t="s">
        <v>39</v>
      </c>
      <c r="AU361" s="6">
        <v>102</v>
      </c>
      <c r="AV361" s="6">
        <v>3</v>
      </c>
      <c r="AW361" s="31">
        <v>9.0969400000000007E-40</v>
      </c>
      <c r="AX361" s="6" t="s">
        <v>1244</v>
      </c>
      <c r="AY361" s="6">
        <v>0</v>
      </c>
      <c r="AZ361" s="6" t="s">
        <v>74</v>
      </c>
      <c r="BB361" s="6" t="s">
        <v>43</v>
      </c>
    </row>
    <row r="362" spans="1:54" x14ac:dyDescent="0.2">
      <c r="A362" s="19" t="s">
        <v>3128</v>
      </c>
      <c r="B362" s="20" t="s">
        <v>96</v>
      </c>
      <c r="C362" s="108" t="str">
        <f t="shared" si="5"/>
        <v>chr2</v>
      </c>
      <c r="D362" s="112">
        <v>9645183</v>
      </c>
      <c r="E362" s="108">
        <v>9645287</v>
      </c>
      <c r="F362" s="23" t="s">
        <v>30</v>
      </c>
      <c r="G362" s="21">
        <v>9645235</v>
      </c>
      <c r="H362" s="22" t="s">
        <v>31</v>
      </c>
      <c r="I362" s="22">
        <v>2</v>
      </c>
      <c r="J362" s="22" t="s">
        <v>3129</v>
      </c>
      <c r="K362" s="22" t="s">
        <v>3130</v>
      </c>
      <c r="L362" s="24" t="s">
        <v>96</v>
      </c>
      <c r="M362" s="116">
        <v>638</v>
      </c>
      <c r="N362" s="23" t="s">
        <v>54</v>
      </c>
      <c r="O362" s="22" t="s">
        <v>54</v>
      </c>
      <c r="P362" s="22" t="s">
        <v>54</v>
      </c>
      <c r="Q362" s="22" t="s">
        <v>54</v>
      </c>
      <c r="R362" s="24" t="s">
        <v>54</v>
      </c>
      <c r="S362" s="25" t="s">
        <v>3131</v>
      </c>
      <c r="T362" s="22" t="s">
        <v>35</v>
      </c>
      <c r="U362" s="22">
        <v>9642466</v>
      </c>
      <c r="V362" s="22">
        <v>9644613</v>
      </c>
      <c r="W362" s="25" t="s">
        <v>38</v>
      </c>
      <c r="X362" s="29" t="s">
        <v>3131</v>
      </c>
      <c r="Y362" s="91">
        <v>-0.11319601403188199</v>
      </c>
      <c r="Z362" s="27">
        <v>0.10823972126525799</v>
      </c>
      <c r="AA362" s="92">
        <v>0.499401524447947</v>
      </c>
      <c r="AB362" s="97" t="s">
        <v>39</v>
      </c>
      <c r="AC362" s="28">
        <v>695</v>
      </c>
      <c r="AD362" s="26">
        <v>20</v>
      </c>
      <c r="AE362" s="26" t="s">
        <v>40</v>
      </c>
      <c r="AF362" s="26" t="s">
        <v>3052</v>
      </c>
      <c r="AG362" s="26">
        <v>9</v>
      </c>
      <c r="AH362" s="26" t="s">
        <v>3132</v>
      </c>
      <c r="AI362" s="26" t="s">
        <v>3133</v>
      </c>
      <c r="AJ362" s="29" t="s">
        <v>3134</v>
      </c>
      <c r="AK362" s="25" t="s">
        <v>3135</v>
      </c>
      <c r="AL362" s="22" t="s">
        <v>35</v>
      </c>
      <c r="AM362" s="22">
        <v>9646385</v>
      </c>
      <c r="AN362" s="22">
        <v>9654345</v>
      </c>
      <c r="AO362" s="25" t="s">
        <v>45</v>
      </c>
      <c r="AP362" s="29" t="s">
        <v>3135</v>
      </c>
      <c r="AQ362" s="91">
        <v>0.14801013295978299</v>
      </c>
      <c r="AR362" s="27">
        <v>-3.4882072789342203E-2</v>
      </c>
      <c r="AS362" s="92">
        <v>0.184664660488284</v>
      </c>
      <c r="AT362" s="124" t="s">
        <v>3136</v>
      </c>
      <c r="AU362" s="6">
        <v>2633</v>
      </c>
      <c r="AV362" s="6">
        <v>20</v>
      </c>
      <c r="AW362" s="6" t="s">
        <v>40</v>
      </c>
      <c r="AX362" s="6" t="s">
        <v>3137</v>
      </c>
      <c r="AY362" s="6">
        <v>1</v>
      </c>
      <c r="AZ362" s="6" t="s">
        <v>804</v>
      </c>
      <c r="BA362" s="6" t="s">
        <v>74</v>
      </c>
      <c r="BB362" s="6" t="s">
        <v>3138</v>
      </c>
    </row>
    <row r="363" spans="1:54" x14ac:dyDescent="0.2">
      <c r="A363" s="19" t="s">
        <v>3139</v>
      </c>
      <c r="B363" s="20" t="s">
        <v>29</v>
      </c>
      <c r="C363" s="108" t="str">
        <f t="shared" si="5"/>
        <v>chr1</v>
      </c>
      <c r="D363" s="112">
        <v>7905076</v>
      </c>
      <c r="E363" s="108">
        <v>7905199</v>
      </c>
      <c r="F363" s="23" t="s">
        <v>30</v>
      </c>
      <c r="G363" s="21">
        <v>7905138</v>
      </c>
      <c r="H363" s="22" t="s">
        <v>31</v>
      </c>
      <c r="I363" s="22">
        <v>2</v>
      </c>
      <c r="J363" s="22" t="s">
        <v>2400</v>
      </c>
      <c r="K363" s="22" t="s">
        <v>3140</v>
      </c>
      <c r="L363" s="24" t="s">
        <v>29</v>
      </c>
      <c r="M363" s="116">
        <v>637</v>
      </c>
      <c r="N363" s="23" t="s">
        <v>54</v>
      </c>
      <c r="O363" s="22" t="s">
        <v>54</v>
      </c>
      <c r="P363" s="22" t="s">
        <v>54</v>
      </c>
      <c r="Q363" s="22" t="s">
        <v>54</v>
      </c>
      <c r="R363" s="24" t="s">
        <v>54</v>
      </c>
      <c r="S363" s="25" t="s">
        <v>3141</v>
      </c>
      <c r="T363" s="22" t="s">
        <v>35</v>
      </c>
      <c r="U363" s="22">
        <v>7900964</v>
      </c>
      <c r="V363" s="22">
        <v>7904132</v>
      </c>
      <c r="W363" s="25" t="s">
        <v>38</v>
      </c>
      <c r="X363" s="29" t="s">
        <v>3141</v>
      </c>
      <c r="Y363" s="91">
        <v>0.82486391834548201</v>
      </c>
      <c r="Z363" s="27">
        <v>0.40200434937820301</v>
      </c>
      <c r="AA363" s="92">
        <v>0.64443179924167504</v>
      </c>
      <c r="AB363" s="97" t="s">
        <v>3142</v>
      </c>
      <c r="AC363" s="28">
        <v>1035</v>
      </c>
      <c r="AD363" s="26">
        <v>20</v>
      </c>
      <c r="AE363" s="26" t="s">
        <v>40</v>
      </c>
      <c r="AF363" s="26" t="s">
        <v>3143</v>
      </c>
      <c r="AG363" s="26">
        <v>0</v>
      </c>
      <c r="AH363" s="26" t="s">
        <v>74</v>
      </c>
      <c r="AI363" s="26"/>
      <c r="AJ363" s="29" t="s">
        <v>3144</v>
      </c>
      <c r="AK363" s="25" t="s">
        <v>3145</v>
      </c>
      <c r="AL363" s="22" t="s">
        <v>35</v>
      </c>
      <c r="AM363" s="22">
        <v>7905502</v>
      </c>
      <c r="AN363" s="22">
        <v>7908840</v>
      </c>
      <c r="AO363" s="25" t="s">
        <v>45</v>
      </c>
      <c r="AP363" s="29" t="s">
        <v>3145</v>
      </c>
      <c r="AQ363" s="91">
        <v>-0.26022070332036101</v>
      </c>
      <c r="AR363" s="27">
        <v>4.8646494200907497E-2</v>
      </c>
      <c r="AS363" s="92">
        <v>-4.9170293997235603E-2</v>
      </c>
      <c r="AT363" s="124" t="s">
        <v>3146</v>
      </c>
      <c r="AU363" s="6">
        <v>995</v>
      </c>
      <c r="AV363" s="6">
        <v>20</v>
      </c>
      <c r="AW363" s="6" t="s">
        <v>40</v>
      </c>
      <c r="AX363" s="6" t="s">
        <v>3147</v>
      </c>
      <c r="AY363" s="6">
        <v>0</v>
      </c>
      <c r="AZ363" s="6" t="s">
        <v>74</v>
      </c>
      <c r="BB363" s="6" t="s">
        <v>3148</v>
      </c>
    </row>
    <row r="364" spans="1:54" x14ac:dyDescent="0.2">
      <c r="A364" s="19" t="s">
        <v>3149</v>
      </c>
      <c r="B364" s="20" t="s">
        <v>66</v>
      </c>
      <c r="C364" s="108" t="str">
        <f t="shared" si="5"/>
        <v>chr3</v>
      </c>
      <c r="D364" s="112">
        <v>4290398</v>
      </c>
      <c r="E364" s="108">
        <v>4290502</v>
      </c>
      <c r="F364" s="23" t="s">
        <v>30</v>
      </c>
      <c r="G364" s="21">
        <v>4290450</v>
      </c>
      <c r="H364" s="22" t="s">
        <v>31</v>
      </c>
      <c r="I364" s="22">
        <v>2</v>
      </c>
      <c r="J364" s="22" t="s">
        <v>3150</v>
      </c>
      <c r="K364" s="22" t="s">
        <v>3151</v>
      </c>
      <c r="L364" s="24" t="s">
        <v>66</v>
      </c>
      <c r="M364" s="116">
        <v>636</v>
      </c>
      <c r="N364" s="23" t="s">
        <v>54</v>
      </c>
      <c r="O364" s="22" t="s">
        <v>54</v>
      </c>
      <c r="P364" s="22" t="s">
        <v>54</v>
      </c>
      <c r="Q364" s="22" t="s">
        <v>54</v>
      </c>
      <c r="R364" s="24" t="s">
        <v>54</v>
      </c>
      <c r="S364" s="25" t="s">
        <v>3152</v>
      </c>
      <c r="T364" s="22" t="s">
        <v>35</v>
      </c>
      <c r="U364" s="22">
        <v>4288726</v>
      </c>
      <c r="V364" s="22">
        <v>4289898</v>
      </c>
      <c r="W364" s="25" t="s">
        <v>38</v>
      </c>
      <c r="X364" s="29" t="s">
        <v>3152</v>
      </c>
      <c r="Y364" s="91">
        <v>-0.201413548237003</v>
      </c>
      <c r="Z364" s="27">
        <v>-0.30080304761441001</v>
      </c>
      <c r="AA364" s="92">
        <v>-0.53076780557375103</v>
      </c>
      <c r="AB364" s="97" t="s">
        <v>39</v>
      </c>
      <c r="AC364" s="28">
        <v>390</v>
      </c>
      <c r="AD364" s="26">
        <v>20</v>
      </c>
      <c r="AE364" s="26" t="s">
        <v>40</v>
      </c>
      <c r="AF364" s="26" t="s">
        <v>3153</v>
      </c>
      <c r="AG364" s="26">
        <v>0</v>
      </c>
      <c r="AH364" s="26" t="s">
        <v>74</v>
      </c>
      <c r="AI364" s="26"/>
      <c r="AJ364" s="29" t="s">
        <v>1178</v>
      </c>
      <c r="AK364" s="25" t="s">
        <v>3154</v>
      </c>
      <c r="AL364" s="22" t="s">
        <v>35</v>
      </c>
      <c r="AM364" s="22">
        <v>4291392</v>
      </c>
      <c r="AN364" s="22">
        <v>4292048</v>
      </c>
      <c r="AO364" s="25" t="s">
        <v>45</v>
      </c>
      <c r="AP364" s="29" t="s">
        <v>3154</v>
      </c>
      <c r="AQ364" s="91">
        <v>0.94955110454810798</v>
      </c>
      <c r="AR364" s="27">
        <v>0.464666895392846</v>
      </c>
      <c r="AS364" s="92">
        <v>3.2553912365633798E-2</v>
      </c>
      <c r="AT364" s="124" t="s">
        <v>3155</v>
      </c>
      <c r="AU364" s="6">
        <v>220</v>
      </c>
      <c r="AV364" s="6">
        <v>20</v>
      </c>
      <c r="AW364" s="31">
        <v>4.8183099999999998E-120</v>
      </c>
      <c r="AX364" s="6" t="s">
        <v>3156</v>
      </c>
      <c r="AY364" s="6">
        <v>0</v>
      </c>
      <c r="AZ364" s="6" t="s">
        <v>74</v>
      </c>
      <c r="BB364" s="6" t="s">
        <v>3157</v>
      </c>
    </row>
    <row r="365" spans="1:54" x14ac:dyDescent="0.2">
      <c r="A365" s="19" t="s">
        <v>3158</v>
      </c>
      <c r="B365" s="20" t="s">
        <v>29</v>
      </c>
      <c r="C365" s="108" t="str">
        <f t="shared" si="5"/>
        <v>chr1</v>
      </c>
      <c r="D365" s="112">
        <v>6826381</v>
      </c>
      <c r="E365" s="108">
        <v>6826489</v>
      </c>
      <c r="F365" s="23" t="s">
        <v>30</v>
      </c>
      <c r="G365" s="21">
        <v>6826435</v>
      </c>
      <c r="H365" s="22" t="s">
        <v>31</v>
      </c>
      <c r="I365" s="22">
        <v>2</v>
      </c>
      <c r="J365" s="22" t="s">
        <v>2254</v>
      </c>
      <c r="K365" s="22" t="s">
        <v>3159</v>
      </c>
      <c r="L365" s="24" t="s">
        <v>29</v>
      </c>
      <c r="M365" s="116">
        <v>635</v>
      </c>
      <c r="N365" s="23" t="s">
        <v>3160</v>
      </c>
      <c r="O365" s="22" t="s">
        <v>35</v>
      </c>
      <c r="P365" s="22">
        <v>6825712</v>
      </c>
      <c r="Q365" s="22">
        <v>6827163</v>
      </c>
      <c r="R365" s="24" t="s">
        <v>307</v>
      </c>
      <c r="S365" s="25" t="s">
        <v>3161</v>
      </c>
      <c r="T365" s="22" t="s">
        <v>35</v>
      </c>
      <c r="U365" s="22">
        <v>6822900</v>
      </c>
      <c r="V365" s="22">
        <v>6825509</v>
      </c>
      <c r="W365" s="25" t="s">
        <v>45</v>
      </c>
      <c r="X365" s="29" t="s">
        <v>3161</v>
      </c>
      <c r="Y365" s="91">
        <v>1.09779509856249E-2</v>
      </c>
      <c r="Z365" s="27">
        <v>0.104330619465028</v>
      </c>
      <c r="AA365" s="92">
        <v>0.124832654040354</v>
      </c>
      <c r="AB365" s="97" t="s">
        <v>39</v>
      </c>
      <c r="AC365" s="28">
        <v>869</v>
      </c>
      <c r="AD365" s="26">
        <v>19</v>
      </c>
      <c r="AE365" s="26" t="s">
        <v>40</v>
      </c>
      <c r="AF365" s="32">
        <v>71210526315789.406</v>
      </c>
      <c r="AG365" s="26">
        <v>0</v>
      </c>
      <c r="AH365" s="26" t="s">
        <v>74</v>
      </c>
      <c r="AI365" s="26"/>
      <c r="AJ365" s="29" t="s">
        <v>43</v>
      </c>
      <c r="AK365" s="25" t="s">
        <v>3162</v>
      </c>
      <c r="AL365" s="22" t="s">
        <v>35</v>
      </c>
      <c r="AM365" s="22">
        <v>6829077</v>
      </c>
      <c r="AN365" s="22">
        <v>6829873</v>
      </c>
      <c r="AO365" s="25" t="s">
        <v>45</v>
      </c>
      <c r="AP365" s="29" t="s">
        <v>3162</v>
      </c>
      <c r="AQ365" s="91">
        <v>0.18092922371742001</v>
      </c>
      <c r="AR365" s="27">
        <v>0.22098383758161899</v>
      </c>
      <c r="AS365" s="92">
        <v>0.61361631556598595</v>
      </c>
      <c r="AT365" s="124" t="s">
        <v>3163</v>
      </c>
      <c r="AU365" s="6">
        <v>199</v>
      </c>
      <c r="AV365" s="6">
        <v>20</v>
      </c>
      <c r="AW365" s="31">
        <v>2.02777E-96</v>
      </c>
      <c r="AX365" s="6" t="s">
        <v>1636</v>
      </c>
      <c r="AY365" s="6">
        <v>5</v>
      </c>
      <c r="AZ365" s="6" t="s">
        <v>3164</v>
      </c>
      <c r="BA365" s="6" t="s">
        <v>74</v>
      </c>
      <c r="BB365" s="6" t="s">
        <v>3165</v>
      </c>
    </row>
    <row r="366" spans="1:54" x14ac:dyDescent="0.2">
      <c r="A366" s="19" t="s">
        <v>3166</v>
      </c>
      <c r="B366" s="20" t="s">
        <v>29</v>
      </c>
      <c r="C366" s="108" t="str">
        <f t="shared" si="5"/>
        <v>chr1</v>
      </c>
      <c r="D366" s="112">
        <v>6371218</v>
      </c>
      <c r="E366" s="108">
        <v>6371334</v>
      </c>
      <c r="F366" s="23" t="s">
        <v>30</v>
      </c>
      <c r="G366" s="21">
        <v>6371276</v>
      </c>
      <c r="H366" s="22" t="s">
        <v>31</v>
      </c>
      <c r="I366" s="22">
        <v>2</v>
      </c>
      <c r="J366" s="22" t="s">
        <v>3101</v>
      </c>
      <c r="K366" s="22" t="s">
        <v>3167</v>
      </c>
      <c r="L366" s="24" t="s">
        <v>29</v>
      </c>
      <c r="M366" s="116">
        <v>634</v>
      </c>
      <c r="N366" s="23" t="s">
        <v>3168</v>
      </c>
      <c r="O366" s="22" t="s">
        <v>35</v>
      </c>
      <c r="P366" s="22">
        <v>6370346</v>
      </c>
      <c r="Q366" s="22">
        <v>6371905</v>
      </c>
      <c r="R366" s="24" t="s">
        <v>307</v>
      </c>
      <c r="S366" s="25" t="s">
        <v>3169</v>
      </c>
      <c r="T366" s="22" t="s">
        <v>35</v>
      </c>
      <c r="U366" s="22">
        <v>6368107</v>
      </c>
      <c r="V366" s="22">
        <v>6370194</v>
      </c>
      <c r="W366" s="25" t="s">
        <v>45</v>
      </c>
      <c r="X366" s="29" t="s">
        <v>3169</v>
      </c>
      <c r="Y366" s="91">
        <v>0.16233156634220899</v>
      </c>
      <c r="Z366" s="27">
        <v>0.285025322250474</v>
      </c>
      <c r="AA366" s="92">
        <v>0.656477744649683</v>
      </c>
      <c r="AB366" s="97" t="s">
        <v>1499</v>
      </c>
      <c r="AC366" s="28">
        <v>609</v>
      </c>
      <c r="AD366" s="26">
        <v>20</v>
      </c>
      <c r="AE366" s="26" t="s">
        <v>40</v>
      </c>
      <c r="AF366" s="26" t="s">
        <v>3170</v>
      </c>
      <c r="AG366" s="26">
        <v>3</v>
      </c>
      <c r="AH366" s="26" t="s">
        <v>3171</v>
      </c>
      <c r="AI366" s="26"/>
      <c r="AJ366" s="29" t="s">
        <v>3172</v>
      </c>
      <c r="AK366" s="25" t="s">
        <v>3173</v>
      </c>
      <c r="AL366" s="22" t="s">
        <v>35</v>
      </c>
      <c r="AM366" s="22">
        <v>6375484</v>
      </c>
      <c r="AN366" s="22">
        <v>6377408</v>
      </c>
      <c r="AO366" s="25" t="s">
        <v>45</v>
      </c>
      <c r="AP366" s="29" t="s">
        <v>3173</v>
      </c>
      <c r="AQ366" s="91">
        <v>-0.45555610225093401</v>
      </c>
      <c r="AR366" s="27">
        <v>-0.33264986743497699</v>
      </c>
      <c r="AS366" s="92">
        <v>-0.148903906561831</v>
      </c>
      <c r="AT366" s="124" t="s">
        <v>3104</v>
      </c>
      <c r="AU366" s="6">
        <v>622</v>
      </c>
      <c r="AV366" s="6">
        <v>20</v>
      </c>
      <c r="AW366" s="6" t="s">
        <v>40</v>
      </c>
      <c r="AX366" s="6" t="s">
        <v>285</v>
      </c>
      <c r="AY366" s="6">
        <v>3</v>
      </c>
      <c r="AZ366" s="6" t="s">
        <v>3174</v>
      </c>
      <c r="BA366" s="6" t="s">
        <v>74</v>
      </c>
      <c r="BB366" s="6" t="s">
        <v>3175</v>
      </c>
    </row>
    <row r="367" spans="1:54" x14ac:dyDescent="0.2">
      <c r="A367" s="19" t="s">
        <v>3176</v>
      </c>
      <c r="B367" s="20" t="s">
        <v>29</v>
      </c>
      <c r="C367" s="108" t="str">
        <f t="shared" si="5"/>
        <v>chr1</v>
      </c>
      <c r="D367" s="112">
        <v>6142345</v>
      </c>
      <c r="E367" s="108">
        <v>6142456</v>
      </c>
      <c r="F367" s="23" t="s">
        <v>30</v>
      </c>
      <c r="G367" s="21">
        <v>6142401</v>
      </c>
      <c r="H367" s="22" t="s">
        <v>31</v>
      </c>
      <c r="I367" s="22">
        <v>2</v>
      </c>
      <c r="J367" s="22" t="s">
        <v>3177</v>
      </c>
      <c r="K367" s="22" t="s">
        <v>3178</v>
      </c>
      <c r="L367" s="24" t="s">
        <v>29</v>
      </c>
      <c r="M367" s="116">
        <v>634</v>
      </c>
      <c r="N367" s="23" t="s">
        <v>54</v>
      </c>
      <c r="O367" s="22" t="s">
        <v>54</v>
      </c>
      <c r="P367" s="22" t="s">
        <v>54</v>
      </c>
      <c r="Q367" s="22" t="s">
        <v>54</v>
      </c>
      <c r="R367" s="24" t="s">
        <v>54</v>
      </c>
      <c r="S367" s="25" t="s">
        <v>3179</v>
      </c>
      <c r="T367" s="22" t="s">
        <v>35</v>
      </c>
      <c r="U367" s="22">
        <v>6139070</v>
      </c>
      <c r="V367" s="22">
        <v>6140271</v>
      </c>
      <c r="W367" s="25" t="s">
        <v>38</v>
      </c>
      <c r="X367" s="29" t="s">
        <v>3179</v>
      </c>
      <c r="Y367" s="91">
        <v>0.17445222795968199</v>
      </c>
      <c r="Z367" s="27">
        <v>9.1653629965122704E-2</v>
      </c>
      <c r="AA367" s="92">
        <v>-0.48973273240321002</v>
      </c>
      <c r="AB367" s="97" t="s">
        <v>3180</v>
      </c>
      <c r="AC367" s="28">
        <v>319</v>
      </c>
      <c r="AD367" s="26">
        <v>20</v>
      </c>
      <c r="AE367" s="30">
        <v>3.1795799999999998E-169</v>
      </c>
      <c r="AF367" s="26" t="s">
        <v>2842</v>
      </c>
      <c r="AG367" s="26">
        <v>3</v>
      </c>
      <c r="AH367" s="26" t="s">
        <v>3181</v>
      </c>
      <c r="AI367" s="26"/>
      <c r="AJ367" s="29" t="s">
        <v>3182</v>
      </c>
      <c r="AK367" s="25" t="s">
        <v>3183</v>
      </c>
      <c r="AL367" s="22" t="s">
        <v>35</v>
      </c>
      <c r="AM367" s="22">
        <v>6142611</v>
      </c>
      <c r="AN367" s="22">
        <v>6143564</v>
      </c>
      <c r="AO367" s="25" t="s">
        <v>45</v>
      </c>
      <c r="AP367" s="29" t="s">
        <v>3183</v>
      </c>
      <c r="AQ367" s="91">
        <v>-0.113362491855341</v>
      </c>
      <c r="AR367" s="27">
        <v>-7.7188295355384198E-2</v>
      </c>
      <c r="AS367" s="92">
        <v>-2.4563183508375299E-2</v>
      </c>
      <c r="AT367" s="124" t="s">
        <v>3184</v>
      </c>
      <c r="AU367" s="6">
        <v>221</v>
      </c>
      <c r="AV367" s="6">
        <v>20</v>
      </c>
      <c r="AW367" s="31">
        <v>3.4306299999999999E-121</v>
      </c>
      <c r="AX367" s="6" t="s">
        <v>430</v>
      </c>
      <c r="AY367" s="6">
        <v>6</v>
      </c>
      <c r="AZ367" s="6" t="s">
        <v>3185</v>
      </c>
      <c r="BA367" s="6" t="s">
        <v>3186</v>
      </c>
      <c r="BB367" s="6" t="s">
        <v>3187</v>
      </c>
    </row>
    <row r="368" spans="1:54" x14ac:dyDescent="0.2">
      <c r="A368" s="19" t="s">
        <v>3188</v>
      </c>
      <c r="B368" s="20" t="s">
        <v>29</v>
      </c>
      <c r="C368" s="108" t="str">
        <f t="shared" si="5"/>
        <v>chr1</v>
      </c>
      <c r="D368" s="112">
        <v>1393484</v>
      </c>
      <c r="E368" s="108">
        <v>1393610</v>
      </c>
      <c r="F368" s="23" t="s">
        <v>30</v>
      </c>
      <c r="G368" s="21">
        <v>1393547</v>
      </c>
      <c r="H368" s="22" t="s">
        <v>31</v>
      </c>
      <c r="I368" s="22">
        <v>2</v>
      </c>
      <c r="J368" s="22" t="s">
        <v>1876</v>
      </c>
      <c r="K368" s="22" t="s">
        <v>3189</v>
      </c>
      <c r="L368" s="24" t="s">
        <v>29</v>
      </c>
      <c r="M368" s="116">
        <v>632</v>
      </c>
      <c r="N368" s="23" t="s">
        <v>54</v>
      </c>
      <c r="O368" s="22" t="s">
        <v>54</v>
      </c>
      <c r="P368" s="22" t="s">
        <v>54</v>
      </c>
      <c r="Q368" s="22" t="s">
        <v>54</v>
      </c>
      <c r="R368" s="24" t="s">
        <v>54</v>
      </c>
      <c r="S368" s="25" t="s">
        <v>3190</v>
      </c>
      <c r="T368" s="22" t="s">
        <v>35</v>
      </c>
      <c r="U368" s="22">
        <v>1391473</v>
      </c>
      <c r="V368" s="22">
        <v>1392154</v>
      </c>
      <c r="W368" s="25" t="s">
        <v>38</v>
      </c>
      <c r="X368" s="29" t="s">
        <v>3190</v>
      </c>
      <c r="Y368" s="91">
        <v>8.5787415736382003E-2</v>
      </c>
      <c r="Z368" s="27">
        <v>0.29020699107765902</v>
      </c>
      <c r="AA368" s="92">
        <v>0.34322678641988902</v>
      </c>
      <c r="AB368" s="97" t="s">
        <v>3191</v>
      </c>
      <c r="AC368" s="28">
        <v>203</v>
      </c>
      <c r="AD368" s="26">
        <v>20</v>
      </c>
      <c r="AE368" s="30">
        <v>8.6938500000000003E-73</v>
      </c>
      <c r="AF368" s="26" t="s">
        <v>3192</v>
      </c>
      <c r="AG368" s="26">
        <v>0</v>
      </c>
      <c r="AH368" s="26" t="s">
        <v>74</v>
      </c>
      <c r="AI368" s="26"/>
      <c r="AJ368" s="29" t="s">
        <v>3193</v>
      </c>
      <c r="AK368" s="25" t="s">
        <v>3194</v>
      </c>
      <c r="AL368" s="22" t="s">
        <v>35</v>
      </c>
      <c r="AM368" s="22">
        <v>1394420</v>
      </c>
      <c r="AN368" s="22">
        <v>1395961</v>
      </c>
      <c r="AO368" s="25" t="s">
        <v>45</v>
      </c>
      <c r="AP368" s="29" t="s">
        <v>3194</v>
      </c>
      <c r="AQ368" s="91">
        <v>-0.39671500852083602</v>
      </c>
      <c r="AR368" s="27">
        <v>-1.7592726020074799E-2</v>
      </c>
      <c r="AS368" s="92">
        <v>-6.9129703531338293E-2</v>
      </c>
      <c r="AT368" s="124" t="s">
        <v>3195</v>
      </c>
      <c r="AU368" s="6">
        <v>494</v>
      </c>
      <c r="AV368" s="6">
        <v>20</v>
      </c>
      <c r="AW368" s="6" t="s">
        <v>40</v>
      </c>
      <c r="AX368" s="6" t="s">
        <v>980</v>
      </c>
      <c r="AY368" s="6">
        <v>8</v>
      </c>
      <c r="AZ368" s="6" t="s">
        <v>3196</v>
      </c>
      <c r="BA368" s="6" t="s">
        <v>3197</v>
      </c>
      <c r="BB368" s="6" t="s">
        <v>3198</v>
      </c>
    </row>
    <row r="369" spans="1:54" x14ac:dyDescent="0.2">
      <c r="A369" s="19" t="s">
        <v>3199</v>
      </c>
      <c r="B369" s="20" t="s">
        <v>29</v>
      </c>
      <c r="C369" s="108" t="str">
        <f t="shared" si="5"/>
        <v>chr1</v>
      </c>
      <c r="D369" s="112">
        <v>153443</v>
      </c>
      <c r="E369" s="108">
        <v>153550</v>
      </c>
      <c r="F369" s="23" t="s">
        <v>30</v>
      </c>
      <c r="G369" s="21">
        <v>153497</v>
      </c>
      <c r="H369" s="22" t="s">
        <v>31</v>
      </c>
      <c r="I369" s="22">
        <v>2</v>
      </c>
      <c r="J369" s="22" t="s">
        <v>3200</v>
      </c>
      <c r="K369" s="22" t="s">
        <v>3201</v>
      </c>
      <c r="L369" s="24" t="s">
        <v>29</v>
      </c>
      <c r="M369" s="116">
        <v>632</v>
      </c>
      <c r="N369" s="23" t="s">
        <v>54</v>
      </c>
      <c r="O369" s="22" t="s">
        <v>54</v>
      </c>
      <c r="P369" s="22" t="s">
        <v>54</v>
      </c>
      <c r="Q369" s="22" t="s">
        <v>54</v>
      </c>
      <c r="R369" s="24" t="s">
        <v>54</v>
      </c>
      <c r="S369" s="25" t="s">
        <v>3202</v>
      </c>
      <c r="T369" s="22" t="s">
        <v>35</v>
      </c>
      <c r="U369" s="22">
        <v>151406</v>
      </c>
      <c r="V369" s="22">
        <v>152494</v>
      </c>
      <c r="W369" s="25" t="s">
        <v>38</v>
      </c>
      <c r="X369" s="29" t="s">
        <v>3202</v>
      </c>
      <c r="Y369" s="91">
        <v>0.377286596604399</v>
      </c>
      <c r="Z369" s="27">
        <v>0.339273389262646</v>
      </c>
      <c r="AA369" s="92">
        <v>1.11763812019436E-2</v>
      </c>
      <c r="AB369" s="97" t="s">
        <v>3203</v>
      </c>
      <c r="AC369" s="28">
        <v>315</v>
      </c>
      <c r="AD369" s="26">
        <v>20</v>
      </c>
      <c r="AE369" s="30">
        <v>1.7425400000000001E-153</v>
      </c>
      <c r="AF369" s="26" t="s">
        <v>1566</v>
      </c>
      <c r="AG369" s="26">
        <v>5</v>
      </c>
      <c r="AH369" s="26" t="s">
        <v>1045</v>
      </c>
      <c r="AI369" s="26" t="s">
        <v>74</v>
      </c>
      <c r="AJ369" s="29" t="s">
        <v>3204</v>
      </c>
      <c r="AK369" s="25" t="s">
        <v>3205</v>
      </c>
      <c r="AL369" s="22" t="s">
        <v>35</v>
      </c>
      <c r="AM369" s="22">
        <v>153886</v>
      </c>
      <c r="AN369" s="22">
        <v>155561</v>
      </c>
      <c r="AO369" s="25" t="s">
        <v>38</v>
      </c>
      <c r="AP369" s="29" t="s">
        <v>3205</v>
      </c>
      <c r="AQ369" s="91">
        <v>0.88180616873689999</v>
      </c>
      <c r="AR369" s="27">
        <v>0.55770753695492004</v>
      </c>
      <c r="AS369" s="92">
        <v>0.70393963242706203</v>
      </c>
      <c r="AT369" s="124" t="s">
        <v>3206</v>
      </c>
      <c r="AU369" s="6">
        <v>525</v>
      </c>
      <c r="AV369" s="6">
        <v>20</v>
      </c>
      <c r="AW369" s="6" t="s">
        <v>40</v>
      </c>
      <c r="AX369" s="6" t="s">
        <v>3207</v>
      </c>
      <c r="AY369" s="6">
        <v>0</v>
      </c>
      <c r="AZ369" s="6" t="s">
        <v>74</v>
      </c>
      <c r="BB369" s="6" t="s">
        <v>3208</v>
      </c>
    </row>
    <row r="370" spans="1:54" x14ac:dyDescent="0.2">
      <c r="A370" s="19" t="s">
        <v>3209</v>
      </c>
      <c r="B370" s="20" t="s">
        <v>29</v>
      </c>
      <c r="C370" s="108" t="str">
        <f t="shared" si="5"/>
        <v>chr1</v>
      </c>
      <c r="D370" s="112">
        <v>12849103</v>
      </c>
      <c r="E370" s="108">
        <v>12849219</v>
      </c>
      <c r="F370" s="23" t="s">
        <v>30</v>
      </c>
      <c r="G370" s="21">
        <v>12849161</v>
      </c>
      <c r="H370" s="22" t="s">
        <v>31</v>
      </c>
      <c r="I370" s="22">
        <v>2</v>
      </c>
      <c r="J370" s="22" t="s">
        <v>3210</v>
      </c>
      <c r="K370" s="22" t="s">
        <v>3211</v>
      </c>
      <c r="L370" s="24" t="s">
        <v>29</v>
      </c>
      <c r="M370" s="116">
        <v>629</v>
      </c>
      <c r="N370" s="23" t="s">
        <v>54</v>
      </c>
      <c r="O370" s="22" t="s">
        <v>54</v>
      </c>
      <c r="P370" s="22" t="s">
        <v>54</v>
      </c>
      <c r="Q370" s="22" t="s">
        <v>54</v>
      </c>
      <c r="R370" s="24" t="s">
        <v>54</v>
      </c>
      <c r="S370" s="25" t="s">
        <v>3212</v>
      </c>
      <c r="T370" s="22" t="s">
        <v>35</v>
      </c>
      <c r="U370" s="22">
        <v>12845787</v>
      </c>
      <c r="V370" s="22">
        <v>12847071</v>
      </c>
      <c r="W370" s="25" t="s">
        <v>38</v>
      </c>
      <c r="X370" s="29" t="s">
        <v>3212</v>
      </c>
      <c r="Y370" s="91" t="s">
        <v>74</v>
      </c>
      <c r="Z370" s="27" t="s">
        <v>74</v>
      </c>
      <c r="AA370" s="92" t="s">
        <v>74</v>
      </c>
      <c r="AB370" s="97" t="s">
        <v>39</v>
      </c>
      <c r="AC370" s="28">
        <v>390</v>
      </c>
      <c r="AD370" s="26">
        <v>20</v>
      </c>
      <c r="AE370" s="26" t="s">
        <v>40</v>
      </c>
      <c r="AF370" s="26" t="s">
        <v>545</v>
      </c>
      <c r="AG370" s="26">
        <v>0</v>
      </c>
      <c r="AH370" s="26" t="s">
        <v>74</v>
      </c>
      <c r="AI370" s="26"/>
      <c r="AJ370" s="29" t="s">
        <v>590</v>
      </c>
      <c r="AK370" s="25" t="s">
        <v>3213</v>
      </c>
      <c r="AL370" s="22" t="s">
        <v>35</v>
      </c>
      <c r="AM370" s="22">
        <v>12849469</v>
      </c>
      <c r="AN370" s="22">
        <v>12851187</v>
      </c>
      <c r="AO370" s="25" t="s">
        <v>45</v>
      </c>
      <c r="AP370" s="29" t="s">
        <v>3213</v>
      </c>
      <c r="AQ370" s="91" t="s">
        <v>74</v>
      </c>
      <c r="AR370" s="27" t="s">
        <v>74</v>
      </c>
      <c r="AS370" s="92" t="s">
        <v>74</v>
      </c>
      <c r="AT370" s="124" t="s">
        <v>3214</v>
      </c>
      <c r="AU370" s="6">
        <v>532</v>
      </c>
      <c r="AV370" s="6">
        <v>20</v>
      </c>
      <c r="AW370" s="6" t="s">
        <v>40</v>
      </c>
      <c r="AX370" s="6" t="s">
        <v>3215</v>
      </c>
      <c r="AY370" s="6">
        <v>3</v>
      </c>
      <c r="AZ370" s="6" t="s">
        <v>2347</v>
      </c>
      <c r="BA370" s="6" t="s">
        <v>74</v>
      </c>
      <c r="BB370" s="6" t="s">
        <v>3216</v>
      </c>
    </row>
    <row r="371" spans="1:54" x14ac:dyDescent="0.2">
      <c r="A371" s="19" t="s">
        <v>3217</v>
      </c>
      <c r="B371" s="20" t="s">
        <v>96</v>
      </c>
      <c r="C371" s="108" t="str">
        <f t="shared" si="5"/>
        <v>chr2</v>
      </c>
      <c r="D371" s="112">
        <v>4595948</v>
      </c>
      <c r="E371" s="108">
        <v>4596056</v>
      </c>
      <c r="F371" s="23" t="s">
        <v>30</v>
      </c>
      <c r="G371" s="21">
        <v>4596002</v>
      </c>
      <c r="H371" s="22" t="s">
        <v>31</v>
      </c>
      <c r="I371" s="22">
        <v>2</v>
      </c>
      <c r="J371" s="22" t="s">
        <v>3218</v>
      </c>
      <c r="K371" s="22" t="s">
        <v>3219</v>
      </c>
      <c r="L371" s="24" t="s">
        <v>96</v>
      </c>
      <c r="M371" s="116">
        <v>627</v>
      </c>
      <c r="N371" s="23" t="s">
        <v>3220</v>
      </c>
      <c r="O371" s="22" t="s">
        <v>35</v>
      </c>
      <c r="P371" s="22">
        <v>4595976</v>
      </c>
      <c r="Q371" s="22">
        <v>4596847</v>
      </c>
      <c r="R371" s="24" t="s">
        <v>36</v>
      </c>
      <c r="S371" s="25" t="s">
        <v>3221</v>
      </c>
      <c r="T371" s="22" t="s">
        <v>35</v>
      </c>
      <c r="U371" s="22">
        <v>4594244</v>
      </c>
      <c r="V371" s="22">
        <v>4594760</v>
      </c>
      <c r="W371" s="25" t="s">
        <v>38</v>
      </c>
      <c r="X371" s="29" t="s">
        <v>3221</v>
      </c>
      <c r="Y371" s="91">
        <v>5.68987495455495E-2</v>
      </c>
      <c r="Z371" s="27">
        <v>8.6614614678751395E-2</v>
      </c>
      <c r="AA371" s="92">
        <v>-0.376974555625816</v>
      </c>
      <c r="AB371" s="97" t="s">
        <v>39</v>
      </c>
      <c r="AC371" s="28">
        <v>112</v>
      </c>
      <c r="AD371" s="26">
        <v>1</v>
      </c>
      <c r="AE371" s="30">
        <v>9.5885500000000005E-54</v>
      </c>
      <c r="AF371" s="26" t="s">
        <v>103</v>
      </c>
      <c r="AG371" s="26">
        <v>0</v>
      </c>
      <c r="AH371" s="26" t="s">
        <v>74</v>
      </c>
      <c r="AI371" s="26"/>
      <c r="AJ371" s="29" t="s">
        <v>43</v>
      </c>
      <c r="AK371" s="25" t="s">
        <v>3222</v>
      </c>
      <c r="AL371" s="22" t="s">
        <v>35</v>
      </c>
      <c r="AM371" s="22">
        <v>4597726</v>
      </c>
      <c r="AN371" s="22">
        <v>4598534</v>
      </c>
      <c r="AO371" s="25" t="s">
        <v>38</v>
      </c>
      <c r="AP371" s="29" t="s">
        <v>3222</v>
      </c>
      <c r="AQ371" s="91">
        <v>5.6588716709633502E-3</v>
      </c>
      <c r="AR371" s="27">
        <v>-4.1467238563884103E-2</v>
      </c>
      <c r="AS371" s="92">
        <v>4.7555515059943203E-2</v>
      </c>
      <c r="AT371" s="124" t="s">
        <v>39</v>
      </c>
      <c r="AU371" s="6">
        <v>124</v>
      </c>
      <c r="AV371" s="6">
        <v>1</v>
      </c>
      <c r="AW371" s="31">
        <v>2.2147599999999999E-62</v>
      </c>
      <c r="AX371" s="6" t="s">
        <v>103</v>
      </c>
      <c r="AY371" s="6">
        <v>0</v>
      </c>
      <c r="AZ371" s="6" t="s">
        <v>74</v>
      </c>
      <c r="BB371" s="6" t="s">
        <v>43</v>
      </c>
    </row>
    <row r="372" spans="1:54" x14ac:dyDescent="0.2">
      <c r="A372" s="19" t="s">
        <v>3223</v>
      </c>
      <c r="B372" s="20" t="s">
        <v>66</v>
      </c>
      <c r="C372" s="108" t="str">
        <f t="shared" si="5"/>
        <v>chr3</v>
      </c>
      <c r="D372" s="112">
        <v>2896627</v>
      </c>
      <c r="E372" s="108">
        <v>2896744</v>
      </c>
      <c r="F372" s="23" t="s">
        <v>30</v>
      </c>
      <c r="G372" s="21">
        <v>2896686</v>
      </c>
      <c r="H372" s="22" t="s">
        <v>31</v>
      </c>
      <c r="I372" s="22">
        <v>2</v>
      </c>
      <c r="J372" s="22" t="s">
        <v>3224</v>
      </c>
      <c r="K372" s="22" t="s">
        <v>3225</v>
      </c>
      <c r="L372" s="24" t="s">
        <v>66</v>
      </c>
      <c r="M372" s="116">
        <v>626</v>
      </c>
      <c r="N372" s="23" t="s">
        <v>54</v>
      </c>
      <c r="O372" s="22" t="s">
        <v>54</v>
      </c>
      <c r="P372" s="22" t="s">
        <v>54</v>
      </c>
      <c r="Q372" s="22" t="s">
        <v>54</v>
      </c>
      <c r="R372" s="24" t="s">
        <v>54</v>
      </c>
      <c r="S372" s="25" t="s">
        <v>3226</v>
      </c>
      <c r="T372" s="22" t="s">
        <v>35</v>
      </c>
      <c r="U372" s="22">
        <v>2894208</v>
      </c>
      <c r="V372" s="22">
        <v>2895693</v>
      </c>
      <c r="W372" s="25" t="s">
        <v>38</v>
      </c>
      <c r="X372" s="29" t="s">
        <v>3226</v>
      </c>
      <c r="Y372" s="91">
        <v>-0.74248970777049506</v>
      </c>
      <c r="Z372" s="27">
        <v>-0.75135496032025595</v>
      </c>
      <c r="AA372" s="92">
        <v>-0.22190977806426901</v>
      </c>
      <c r="AB372" s="97" t="s">
        <v>1424</v>
      </c>
      <c r="AC372" s="28">
        <v>439</v>
      </c>
      <c r="AD372" s="26">
        <v>20</v>
      </c>
      <c r="AE372" s="26" t="s">
        <v>40</v>
      </c>
      <c r="AF372" s="26" t="s">
        <v>136</v>
      </c>
      <c r="AG372" s="26">
        <v>3</v>
      </c>
      <c r="AH372" s="26" t="s">
        <v>487</v>
      </c>
      <c r="AI372" s="26" t="s">
        <v>74</v>
      </c>
      <c r="AJ372" s="29" t="s">
        <v>1426</v>
      </c>
      <c r="AK372" s="25" t="s">
        <v>3227</v>
      </c>
      <c r="AL372" s="22" t="s">
        <v>35</v>
      </c>
      <c r="AM372" s="22">
        <v>2896890</v>
      </c>
      <c r="AN372" s="22">
        <v>2898099</v>
      </c>
      <c r="AO372" s="25" t="s">
        <v>45</v>
      </c>
      <c r="AP372" s="29" t="s">
        <v>3227</v>
      </c>
      <c r="AQ372" s="91">
        <v>-0.12377686619646699</v>
      </c>
      <c r="AR372" s="27">
        <v>-0.15186572541251001</v>
      </c>
      <c r="AS372" s="92">
        <v>0.141114816824054</v>
      </c>
      <c r="AT372" s="124" t="s">
        <v>3228</v>
      </c>
      <c r="AU372" s="6">
        <v>385</v>
      </c>
      <c r="AV372" s="6">
        <v>20</v>
      </c>
      <c r="AW372" s="6" t="s">
        <v>40</v>
      </c>
      <c r="AX372" s="6" t="s">
        <v>1195</v>
      </c>
      <c r="AY372" s="6">
        <v>8</v>
      </c>
      <c r="AZ372" s="6" t="s">
        <v>3229</v>
      </c>
      <c r="BA372" s="6" t="s">
        <v>385</v>
      </c>
      <c r="BB372" s="6" t="s">
        <v>3230</v>
      </c>
    </row>
    <row r="373" spans="1:54" x14ac:dyDescent="0.2">
      <c r="A373" s="19" t="s">
        <v>3231</v>
      </c>
      <c r="B373" s="20" t="s">
        <v>96</v>
      </c>
      <c r="C373" s="108" t="str">
        <f t="shared" si="5"/>
        <v>chr2</v>
      </c>
      <c r="D373" s="112">
        <v>9301415</v>
      </c>
      <c r="E373" s="108">
        <v>9301529</v>
      </c>
      <c r="F373" s="23" t="s">
        <v>30</v>
      </c>
      <c r="G373" s="21">
        <v>9301472</v>
      </c>
      <c r="H373" s="22" t="s">
        <v>31</v>
      </c>
      <c r="I373" s="22">
        <v>2</v>
      </c>
      <c r="J373" s="22" t="s">
        <v>2793</v>
      </c>
      <c r="K373" s="22" t="s">
        <v>3232</v>
      </c>
      <c r="L373" s="24" t="s">
        <v>96</v>
      </c>
      <c r="M373" s="116">
        <v>624</v>
      </c>
      <c r="N373" s="23" t="s">
        <v>54</v>
      </c>
      <c r="O373" s="22" t="s">
        <v>54</v>
      </c>
      <c r="P373" s="22" t="s">
        <v>54</v>
      </c>
      <c r="Q373" s="22" t="s">
        <v>54</v>
      </c>
      <c r="R373" s="24" t="s">
        <v>54</v>
      </c>
      <c r="S373" s="25" t="s">
        <v>3233</v>
      </c>
      <c r="T373" s="22" t="s">
        <v>35</v>
      </c>
      <c r="U373" s="22">
        <v>9295187</v>
      </c>
      <c r="V373" s="22">
        <v>9300295</v>
      </c>
      <c r="W373" s="25" t="s">
        <v>38</v>
      </c>
      <c r="X373" s="29" t="s">
        <v>3233</v>
      </c>
      <c r="Y373" s="91">
        <v>0.19533032159908401</v>
      </c>
      <c r="Z373" s="27">
        <v>9.6225643651124002E-2</v>
      </c>
      <c r="AA373" s="92">
        <v>0.41862266320638902</v>
      </c>
      <c r="AB373" s="97" t="s">
        <v>3234</v>
      </c>
      <c r="AC373" s="28">
        <v>1702</v>
      </c>
      <c r="AD373" s="26">
        <v>9</v>
      </c>
      <c r="AE373" s="26" t="s">
        <v>40</v>
      </c>
      <c r="AF373" s="32">
        <v>628888888888888</v>
      </c>
      <c r="AG373" s="26">
        <v>0</v>
      </c>
      <c r="AH373" s="26" t="s">
        <v>74</v>
      </c>
      <c r="AI373" s="26"/>
      <c r="AJ373" s="29" t="s">
        <v>43</v>
      </c>
      <c r="AK373" s="25" t="s">
        <v>749</v>
      </c>
      <c r="AL373" s="22" t="s">
        <v>35</v>
      </c>
      <c r="AM373" s="22">
        <v>9303849</v>
      </c>
      <c r="AN373" s="22">
        <v>9306212</v>
      </c>
      <c r="AO373" s="25" t="s">
        <v>45</v>
      </c>
      <c r="AP373" s="29" t="s">
        <v>749</v>
      </c>
      <c r="AQ373" s="91">
        <v>-0.14297346264738101</v>
      </c>
      <c r="AR373" s="27">
        <v>5.6487794919936697E-2</v>
      </c>
      <c r="AS373" s="92">
        <v>0.18159997463104099</v>
      </c>
      <c r="AT373" s="124" t="s">
        <v>3235</v>
      </c>
      <c r="AU373" s="6">
        <v>746</v>
      </c>
      <c r="AV373" s="6">
        <v>20</v>
      </c>
      <c r="AW373" s="6" t="s">
        <v>40</v>
      </c>
      <c r="AX373" s="6" t="s">
        <v>302</v>
      </c>
      <c r="AY373" s="6">
        <v>3</v>
      </c>
      <c r="AZ373" s="6" t="s">
        <v>751</v>
      </c>
      <c r="BA373" s="6" t="s">
        <v>74</v>
      </c>
      <c r="BB373" s="6" t="s">
        <v>752</v>
      </c>
    </row>
    <row r="374" spans="1:54" x14ac:dyDescent="0.2">
      <c r="A374" s="19" t="s">
        <v>3236</v>
      </c>
      <c r="B374" s="20" t="s">
        <v>96</v>
      </c>
      <c r="C374" s="108" t="str">
        <f t="shared" si="5"/>
        <v>chr2</v>
      </c>
      <c r="D374" s="112">
        <v>8533444</v>
      </c>
      <c r="E374" s="108">
        <v>8533560</v>
      </c>
      <c r="F374" s="23" t="s">
        <v>30</v>
      </c>
      <c r="G374" s="21">
        <v>8533502</v>
      </c>
      <c r="H374" s="22" t="s">
        <v>31</v>
      </c>
      <c r="I374" s="22">
        <v>2</v>
      </c>
      <c r="J374" s="22" t="s">
        <v>3237</v>
      </c>
      <c r="K374" s="22" t="s">
        <v>3238</v>
      </c>
      <c r="L374" s="24" t="s">
        <v>96</v>
      </c>
      <c r="M374" s="116">
        <v>623</v>
      </c>
      <c r="N374" s="23" t="s">
        <v>3239</v>
      </c>
      <c r="O374" s="22" t="s">
        <v>35</v>
      </c>
      <c r="P374" s="22">
        <v>8532578</v>
      </c>
      <c r="Q374" s="22">
        <v>8534601</v>
      </c>
      <c r="R374" s="24" t="s">
        <v>36</v>
      </c>
      <c r="S374" s="25" t="s">
        <v>3240</v>
      </c>
      <c r="T374" s="22" t="s">
        <v>35</v>
      </c>
      <c r="U374" s="22">
        <v>8532189</v>
      </c>
      <c r="V374" s="22">
        <v>8532569</v>
      </c>
      <c r="W374" s="25" t="s">
        <v>38</v>
      </c>
      <c r="X374" s="29" t="s">
        <v>3240</v>
      </c>
      <c r="Y374" s="91">
        <v>-0.83428900587731303</v>
      </c>
      <c r="Z374" s="27">
        <v>-0.56028052865850997</v>
      </c>
      <c r="AA374" s="92">
        <v>-0.94224157122892305</v>
      </c>
      <c r="AB374" s="97" t="s">
        <v>39</v>
      </c>
      <c r="AC374" s="28">
        <v>115</v>
      </c>
      <c r="AD374" s="26">
        <v>1</v>
      </c>
      <c r="AE374" s="30">
        <v>9.5326699999999995E-39</v>
      </c>
      <c r="AF374" s="26" t="s">
        <v>103</v>
      </c>
      <c r="AG374" s="26">
        <v>0</v>
      </c>
      <c r="AH374" s="26" t="s">
        <v>74</v>
      </c>
      <c r="AI374" s="26"/>
      <c r="AJ374" s="29" t="s">
        <v>43</v>
      </c>
      <c r="AK374" s="25" t="s">
        <v>3241</v>
      </c>
      <c r="AL374" s="22" t="s">
        <v>35</v>
      </c>
      <c r="AM374" s="22">
        <v>8536743</v>
      </c>
      <c r="AN374" s="22">
        <v>8537802</v>
      </c>
      <c r="AO374" s="25" t="s">
        <v>38</v>
      </c>
      <c r="AP374" s="29" t="s">
        <v>3241</v>
      </c>
      <c r="AQ374" s="91">
        <v>0.317566738243382</v>
      </c>
      <c r="AR374" s="27">
        <v>0.136587851542116</v>
      </c>
      <c r="AS374" s="92">
        <v>-4.7560454310708903E-3</v>
      </c>
      <c r="AT374" s="124" t="s">
        <v>3242</v>
      </c>
      <c r="AU374" s="6">
        <v>215</v>
      </c>
      <c r="AV374" s="6">
        <v>20</v>
      </c>
      <c r="AW374" s="31">
        <v>6.1523399999999997E-116</v>
      </c>
      <c r="AX374" s="6" t="s">
        <v>1817</v>
      </c>
      <c r="AY374" s="6">
        <v>4</v>
      </c>
      <c r="AZ374" s="6" t="s">
        <v>3243</v>
      </c>
      <c r="BA374" s="6" t="s">
        <v>74</v>
      </c>
      <c r="BB374" s="6" t="s">
        <v>3244</v>
      </c>
    </row>
    <row r="375" spans="1:54" x14ac:dyDescent="0.2">
      <c r="A375" s="19" t="s">
        <v>3245</v>
      </c>
      <c r="B375" s="20" t="s">
        <v>96</v>
      </c>
      <c r="C375" s="108" t="str">
        <f t="shared" si="5"/>
        <v>chr2</v>
      </c>
      <c r="D375" s="112">
        <v>6202342</v>
      </c>
      <c r="E375" s="108">
        <v>6202444</v>
      </c>
      <c r="F375" s="23" t="s">
        <v>30</v>
      </c>
      <c r="G375" s="21">
        <v>6202393</v>
      </c>
      <c r="H375" s="22" t="s">
        <v>31</v>
      </c>
      <c r="I375" s="22">
        <v>2</v>
      </c>
      <c r="J375" s="22" t="s">
        <v>2785</v>
      </c>
      <c r="K375" s="22" t="s">
        <v>3246</v>
      </c>
      <c r="L375" s="24" t="s">
        <v>96</v>
      </c>
      <c r="M375" s="116">
        <v>623</v>
      </c>
      <c r="N375" s="23" t="s">
        <v>54</v>
      </c>
      <c r="O375" s="22" t="s">
        <v>54</v>
      </c>
      <c r="P375" s="22" t="s">
        <v>54</v>
      </c>
      <c r="Q375" s="22" t="s">
        <v>54</v>
      </c>
      <c r="R375" s="24" t="s">
        <v>54</v>
      </c>
      <c r="S375" s="25" t="s">
        <v>3247</v>
      </c>
      <c r="T375" s="22" t="s">
        <v>35</v>
      </c>
      <c r="U375" s="22">
        <v>6199271</v>
      </c>
      <c r="V375" s="22">
        <v>6202032</v>
      </c>
      <c r="W375" s="25" t="s">
        <v>38</v>
      </c>
      <c r="X375" s="29" t="s">
        <v>3247</v>
      </c>
      <c r="Y375" s="91">
        <v>0.50549395481462001</v>
      </c>
      <c r="Z375" s="27">
        <v>0.23504481986261699</v>
      </c>
      <c r="AA375" s="92">
        <v>0.202895996770033</v>
      </c>
      <c r="AB375" s="97" t="s">
        <v>3248</v>
      </c>
      <c r="AC375" s="28">
        <v>835</v>
      </c>
      <c r="AD375" s="26">
        <v>20</v>
      </c>
      <c r="AE375" s="26" t="s">
        <v>40</v>
      </c>
      <c r="AF375" s="26" t="s">
        <v>290</v>
      </c>
      <c r="AG375" s="26">
        <v>2</v>
      </c>
      <c r="AH375" s="26" t="s">
        <v>1118</v>
      </c>
      <c r="AI375" s="26"/>
      <c r="AJ375" s="29" t="s">
        <v>3249</v>
      </c>
      <c r="AK375" s="25" t="s">
        <v>3250</v>
      </c>
      <c r="AL375" s="22" t="s">
        <v>35</v>
      </c>
      <c r="AM375" s="22">
        <v>6203618</v>
      </c>
      <c r="AN375" s="22">
        <v>6205342</v>
      </c>
      <c r="AO375" s="25" t="s">
        <v>45</v>
      </c>
      <c r="AP375" s="29" t="s">
        <v>3250</v>
      </c>
      <c r="AQ375" s="91">
        <v>1.2459743257993601</v>
      </c>
      <c r="AR375" s="27">
        <v>0.86099727712116603</v>
      </c>
      <c r="AS375" s="92">
        <v>0.81410525928936095</v>
      </c>
      <c r="AT375" s="124" t="s">
        <v>3251</v>
      </c>
      <c r="AU375" s="6">
        <v>574</v>
      </c>
      <c r="AV375" s="6">
        <v>20</v>
      </c>
      <c r="AW375" s="6" t="s">
        <v>40</v>
      </c>
      <c r="AX375" s="6" t="s">
        <v>3252</v>
      </c>
      <c r="AY375" s="6">
        <v>3</v>
      </c>
      <c r="AZ375" s="6" t="s">
        <v>3253</v>
      </c>
      <c r="BB375" s="6" t="s">
        <v>3254</v>
      </c>
    </row>
    <row r="376" spans="1:54" x14ac:dyDescent="0.2">
      <c r="A376" s="19" t="s">
        <v>3255</v>
      </c>
      <c r="B376" s="20" t="s">
        <v>96</v>
      </c>
      <c r="C376" s="108" t="str">
        <f t="shared" si="5"/>
        <v>chr2</v>
      </c>
      <c r="D376" s="112">
        <v>7718989</v>
      </c>
      <c r="E376" s="108">
        <v>7719107</v>
      </c>
      <c r="F376" s="23" t="s">
        <v>30</v>
      </c>
      <c r="G376" s="21">
        <v>7719048</v>
      </c>
      <c r="H376" s="22" t="s">
        <v>31</v>
      </c>
      <c r="I376" s="22">
        <v>2</v>
      </c>
      <c r="J376" s="22" t="s">
        <v>3256</v>
      </c>
      <c r="K376" s="22" t="s">
        <v>3257</v>
      </c>
      <c r="L376" s="24" t="s">
        <v>96</v>
      </c>
      <c r="M376" s="116">
        <v>621</v>
      </c>
      <c r="N376" s="23" t="s">
        <v>54</v>
      </c>
      <c r="O376" s="22" t="s">
        <v>54</v>
      </c>
      <c r="P376" s="22" t="s">
        <v>54</v>
      </c>
      <c r="Q376" s="22" t="s">
        <v>54</v>
      </c>
      <c r="R376" s="24" t="s">
        <v>54</v>
      </c>
      <c r="S376" s="25" t="s">
        <v>3258</v>
      </c>
      <c r="T376" s="22" t="s">
        <v>35</v>
      </c>
      <c r="U376" s="22">
        <v>7716554</v>
      </c>
      <c r="V376" s="22">
        <v>7718872</v>
      </c>
      <c r="W376" s="25" t="s">
        <v>38</v>
      </c>
      <c r="X376" s="29" t="s">
        <v>3258</v>
      </c>
      <c r="Y376" s="91">
        <v>-2.9719753367529602</v>
      </c>
      <c r="Z376" s="27">
        <v>-2.6992969553525601</v>
      </c>
      <c r="AA376" s="92">
        <v>0.65823249457015698</v>
      </c>
      <c r="AB376" s="97" t="s">
        <v>3259</v>
      </c>
      <c r="AC376" s="28">
        <v>672</v>
      </c>
      <c r="AD376" s="26">
        <v>20</v>
      </c>
      <c r="AE376" s="26" t="s">
        <v>40</v>
      </c>
      <c r="AF376" s="26" t="s">
        <v>3260</v>
      </c>
      <c r="AG376" s="26">
        <v>2</v>
      </c>
      <c r="AH376" s="26" t="s">
        <v>3261</v>
      </c>
      <c r="AI376" s="26" t="s">
        <v>74</v>
      </c>
      <c r="AJ376" s="29" t="s">
        <v>3262</v>
      </c>
      <c r="AK376" s="25" t="s">
        <v>3263</v>
      </c>
      <c r="AL376" s="22" t="s">
        <v>35</v>
      </c>
      <c r="AM376" s="22">
        <v>7720242</v>
      </c>
      <c r="AN376" s="22">
        <v>7727595</v>
      </c>
      <c r="AO376" s="25" t="s">
        <v>45</v>
      </c>
      <c r="AP376" s="29" t="s">
        <v>3263</v>
      </c>
      <c r="AQ376" s="91">
        <v>-2.5605963232880198</v>
      </c>
      <c r="AR376" s="27">
        <v>-1.4552378476736301</v>
      </c>
      <c r="AS376" s="92">
        <v>-5.9679949044621601E-2</v>
      </c>
      <c r="AT376" s="124" t="s">
        <v>3264</v>
      </c>
      <c r="AU376" s="6">
        <v>2382</v>
      </c>
      <c r="AV376" s="6">
        <v>20</v>
      </c>
      <c r="AW376" s="6" t="s">
        <v>40</v>
      </c>
      <c r="AX376" s="6" t="s">
        <v>2180</v>
      </c>
      <c r="AY376" s="6">
        <v>5</v>
      </c>
      <c r="AZ376" s="6" t="s">
        <v>3265</v>
      </c>
      <c r="BB376" s="6" t="s">
        <v>3266</v>
      </c>
    </row>
    <row r="377" spans="1:54" x14ac:dyDescent="0.2">
      <c r="A377" s="19" t="s">
        <v>3267</v>
      </c>
      <c r="B377" s="20" t="s">
        <v>29</v>
      </c>
      <c r="C377" s="108" t="str">
        <f t="shared" si="5"/>
        <v>chr1</v>
      </c>
      <c r="D377" s="112">
        <v>11859489</v>
      </c>
      <c r="E377" s="108">
        <v>11859596</v>
      </c>
      <c r="F377" s="23" t="s">
        <v>30</v>
      </c>
      <c r="G377" s="21">
        <v>11859543</v>
      </c>
      <c r="H377" s="22" t="s">
        <v>31</v>
      </c>
      <c r="I377" s="22">
        <v>2</v>
      </c>
      <c r="J377" s="22" t="s">
        <v>2911</v>
      </c>
      <c r="K377" s="22" t="s">
        <v>3268</v>
      </c>
      <c r="L377" s="24" t="s">
        <v>29</v>
      </c>
      <c r="M377" s="116">
        <v>620</v>
      </c>
      <c r="N377" s="23" t="s">
        <v>54</v>
      </c>
      <c r="O377" s="22" t="s">
        <v>54</v>
      </c>
      <c r="P377" s="22" t="s">
        <v>54</v>
      </c>
      <c r="Q377" s="22" t="s">
        <v>54</v>
      </c>
      <c r="R377" s="24" t="s">
        <v>54</v>
      </c>
      <c r="S377" s="25" t="s">
        <v>1732</v>
      </c>
      <c r="T377" s="22" t="s">
        <v>35</v>
      </c>
      <c r="U377" s="22">
        <v>11854005</v>
      </c>
      <c r="V377" s="22">
        <v>11855535</v>
      </c>
      <c r="W377" s="25" t="s">
        <v>45</v>
      </c>
      <c r="X377" s="29" t="s">
        <v>1732</v>
      </c>
      <c r="Y377" s="91">
        <v>-0.33517059679572497</v>
      </c>
      <c r="Z377" s="27">
        <v>-7.1404295276631002E-2</v>
      </c>
      <c r="AA377" s="92">
        <v>-0.13303681067022299</v>
      </c>
      <c r="AB377" s="97" t="s">
        <v>1733</v>
      </c>
      <c r="AC377" s="28">
        <v>434</v>
      </c>
      <c r="AD377" s="26">
        <v>20</v>
      </c>
      <c r="AE377" s="26" t="s">
        <v>40</v>
      </c>
      <c r="AF377" s="26" t="s">
        <v>1734</v>
      </c>
      <c r="AG377" s="26">
        <v>0</v>
      </c>
      <c r="AH377" s="26" t="s">
        <v>74</v>
      </c>
      <c r="AI377" s="26"/>
      <c r="AJ377" s="29" t="s">
        <v>590</v>
      </c>
      <c r="AK377" s="25" t="s">
        <v>1735</v>
      </c>
      <c r="AL377" s="22" t="s">
        <v>35</v>
      </c>
      <c r="AM377" s="22">
        <v>11860225</v>
      </c>
      <c r="AN377" s="22">
        <v>11860988</v>
      </c>
      <c r="AO377" s="25" t="s">
        <v>45</v>
      </c>
      <c r="AP377" s="29" t="s">
        <v>1735</v>
      </c>
      <c r="AQ377" s="91">
        <v>-2.99272955920564E-2</v>
      </c>
      <c r="AR377" s="27">
        <v>-0.155695805241687</v>
      </c>
      <c r="AS377" s="92">
        <v>0.215399836037236</v>
      </c>
      <c r="AT377" s="124" t="s">
        <v>39</v>
      </c>
      <c r="AU377" s="6">
        <v>131</v>
      </c>
      <c r="AV377" s="6">
        <v>1</v>
      </c>
      <c r="AW377" s="31">
        <v>5.5677300000000003E-67</v>
      </c>
      <c r="AX377" s="6" t="s">
        <v>103</v>
      </c>
      <c r="AY377" s="6">
        <v>0</v>
      </c>
      <c r="AZ377" s="6" t="s">
        <v>74</v>
      </c>
      <c r="BB377" s="6" t="s">
        <v>43</v>
      </c>
    </row>
    <row r="378" spans="1:54" x14ac:dyDescent="0.2">
      <c r="A378" s="19" t="s">
        <v>3269</v>
      </c>
      <c r="B378" s="20" t="s">
        <v>66</v>
      </c>
      <c r="C378" s="108" t="str">
        <f t="shared" si="5"/>
        <v>chr3</v>
      </c>
      <c r="D378" s="112">
        <v>4170259</v>
      </c>
      <c r="E378" s="108">
        <v>4170378</v>
      </c>
      <c r="F378" s="23" t="s">
        <v>30</v>
      </c>
      <c r="G378" s="21">
        <v>4170319</v>
      </c>
      <c r="H378" s="22" t="s">
        <v>31</v>
      </c>
      <c r="I378" s="22">
        <v>2</v>
      </c>
      <c r="J378" s="22" t="s">
        <v>3270</v>
      </c>
      <c r="K378" s="22" t="s">
        <v>3271</v>
      </c>
      <c r="L378" s="24" t="s">
        <v>66</v>
      </c>
      <c r="M378" s="116">
        <v>618</v>
      </c>
      <c r="N378" s="23" t="s">
        <v>3272</v>
      </c>
      <c r="O378" s="22" t="s">
        <v>35</v>
      </c>
      <c r="P378" s="22">
        <v>4169295</v>
      </c>
      <c r="Q378" s="22">
        <v>4170347</v>
      </c>
      <c r="R378" s="24" t="s">
        <v>307</v>
      </c>
      <c r="S378" s="25" t="s">
        <v>3273</v>
      </c>
      <c r="T378" s="22" t="s">
        <v>35</v>
      </c>
      <c r="U378" s="22">
        <v>4166832</v>
      </c>
      <c r="V378" s="22">
        <v>4168325</v>
      </c>
      <c r="W378" s="25" t="s">
        <v>45</v>
      </c>
      <c r="X378" s="29" t="s">
        <v>3273</v>
      </c>
      <c r="Y378" s="91">
        <v>0.32260506100700997</v>
      </c>
      <c r="Z378" s="27">
        <v>0.242286024272893</v>
      </c>
      <c r="AA378" s="92">
        <v>-0.44144229163762599</v>
      </c>
      <c r="AB378" s="97" t="s">
        <v>3274</v>
      </c>
      <c r="AC378" s="28">
        <v>461</v>
      </c>
      <c r="AD378" s="26">
        <v>20</v>
      </c>
      <c r="AE378" s="26" t="s">
        <v>40</v>
      </c>
      <c r="AF378" s="26" t="s">
        <v>3275</v>
      </c>
      <c r="AG378" s="26">
        <v>2</v>
      </c>
      <c r="AH378" s="26" t="s">
        <v>3276</v>
      </c>
      <c r="AI378" s="26" t="s">
        <v>74</v>
      </c>
      <c r="AJ378" s="29" t="s">
        <v>3277</v>
      </c>
      <c r="AK378" s="25" t="s">
        <v>3278</v>
      </c>
      <c r="AL378" s="22" t="s">
        <v>35</v>
      </c>
      <c r="AM378" s="22">
        <v>4170633</v>
      </c>
      <c r="AN378" s="22">
        <v>4171588</v>
      </c>
      <c r="AO378" s="25" t="s">
        <v>45</v>
      </c>
      <c r="AP378" s="29" t="s">
        <v>3278</v>
      </c>
      <c r="AQ378" s="91">
        <v>-0.89302013081710596</v>
      </c>
      <c r="AR378" s="27">
        <v>-0.69107535058919101</v>
      </c>
      <c r="AS378" s="92">
        <v>-0.40037746450311901</v>
      </c>
      <c r="AT378" s="124" t="s">
        <v>3279</v>
      </c>
      <c r="AU378" s="6">
        <v>201</v>
      </c>
      <c r="AV378" s="6">
        <v>20</v>
      </c>
      <c r="AW378" s="31">
        <v>3.8408199999999999E-91</v>
      </c>
      <c r="AX378" s="6" t="s">
        <v>3280</v>
      </c>
      <c r="AY378" s="6">
        <v>2</v>
      </c>
      <c r="AZ378" s="6" t="s">
        <v>3281</v>
      </c>
      <c r="BA378" s="6" t="s">
        <v>74</v>
      </c>
      <c r="BB378" s="6" t="s">
        <v>3282</v>
      </c>
    </row>
    <row r="379" spans="1:54" x14ac:dyDescent="0.2">
      <c r="A379" s="19" t="s">
        <v>3283</v>
      </c>
      <c r="B379" s="20" t="s">
        <v>29</v>
      </c>
      <c r="C379" s="108" t="str">
        <f t="shared" si="5"/>
        <v>chr1</v>
      </c>
      <c r="D379" s="112">
        <v>11176008</v>
      </c>
      <c r="E379" s="108">
        <v>11176111</v>
      </c>
      <c r="F379" s="23" t="s">
        <v>30</v>
      </c>
      <c r="G379" s="21">
        <v>11176060</v>
      </c>
      <c r="H379" s="22" t="s">
        <v>31</v>
      </c>
      <c r="I379" s="22">
        <v>2</v>
      </c>
      <c r="J379" s="22" t="s">
        <v>2145</v>
      </c>
      <c r="K379" s="22" t="s">
        <v>3284</v>
      </c>
      <c r="L379" s="24" t="s">
        <v>29</v>
      </c>
      <c r="M379" s="116">
        <v>616</v>
      </c>
      <c r="N379" s="23" t="s">
        <v>54</v>
      </c>
      <c r="O379" s="22" t="s">
        <v>54</v>
      </c>
      <c r="P379" s="22" t="s">
        <v>54</v>
      </c>
      <c r="Q379" s="22" t="s">
        <v>54</v>
      </c>
      <c r="R379" s="24" t="s">
        <v>54</v>
      </c>
      <c r="S379" s="25" t="s">
        <v>3285</v>
      </c>
      <c r="T379" s="22" t="s">
        <v>35</v>
      </c>
      <c r="U379" s="22">
        <v>11172277</v>
      </c>
      <c r="V379" s="22">
        <v>11173089</v>
      </c>
      <c r="W379" s="25" t="s">
        <v>45</v>
      </c>
      <c r="X379" s="29" t="s">
        <v>3285</v>
      </c>
      <c r="Y379" s="91">
        <v>0.16134144130346301</v>
      </c>
      <c r="Z379" s="27">
        <v>-2.1272058895501499E-2</v>
      </c>
      <c r="AA379" s="92">
        <v>8.9686796197874198E-4</v>
      </c>
      <c r="AB379" s="97" t="s">
        <v>39</v>
      </c>
      <c r="AC379" s="28">
        <v>251</v>
      </c>
      <c r="AD379" s="26">
        <v>11</v>
      </c>
      <c r="AE379" s="30">
        <v>3.5013599999999998E-109</v>
      </c>
      <c r="AF379" s="26" t="s">
        <v>1244</v>
      </c>
      <c r="AG379" s="26">
        <v>0</v>
      </c>
      <c r="AH379" s="26" t="s">
        <v>74</v>
      </c>
      <c r="AI379" s="26"/>
      <c r="AJ379" s="29" t="s">
        <v>43</v>
      </c>
      <c r="AK379" s="25" t="s">
        <v>3286</v>
      </c>
      <c r="AL379" s="22" t="s">
        <v>35</v>
      </c>
      <c r="AM379" s="22">
        <v>11176356</v>
      </c>
      <c r="AN379" s="22">
        <v>11177834</v>
      </c>
      <c r="AO379" s="25" t="s">
        <v>45</v>
      </c>
      <c r="AP379" s="29" t="s">
        <v>3286</v>
      </c>
      <c r="AQ379" s="91">
        <v>3.3352064289999102</v>
      </c>
      <c r="AR379" s="27">
        <v>-0.22841657937410501</v>
      </c>
      <c r="AS379" s="92">
        <v>-3.2723545407896202</v>
      </c>
      <c r="AT379" s="124" t="s">
        <v>3287</v>
      </c>
      <c r="AU379" s="6">
        <v>453</v>
      </c>
      <c r="AV379" s="6">
        <v>20</v>
      </c>
      <c r="AW379" s="6" t="s">
        <v>40</v>
      </c>
      <c r="AX379" s="6" t="s">
        <v>3288</v>
      </c>
      <c r="AY379" s="6">
        <v>2</v>
      </c>
      <c r="AZ379" s="6" t="s">
        <v>3289</v>
      </c>
      <c r="BB379" s="6" t="s">
        <v>3290</v>
      </c>
    </row>
    <row r="380" spans="1:54" x14ac:dyDescent="0.2">
      <c r="A380" s="19" t="s">
        <v>3291</v>
      </c>
      <c r="B380" s="20" t="s">
        <v>29</v>
      </c>
      <c r="C380" s="108" t="str">
        <f t="shared" si="5"/>
        <v>chr1</v>
      </c>
      <c r="D380" s="112">
        <v>2114159</v>
      </c>
      <c r="E380" s="108">
        <v>2114266</v>
      </c>
      <c r="F380" s="23" t="s">
        <v>30</v>
      </c>
      <c r="G380" s="21">
        <v>2114213</v>
      </c>
      <c r="H380" s="22" t="s">
        <v>31</v>
      </c>
      <c r="I380" s="22">
        <v>2</v>
      </c>
      <c r="J380" s="22" t="s">
        <v>3292</v>
      </c>
      <c r="K380" s="22" t="s">
        <v>3293</v>
      </c>
      <c r="L380" s="24" t="s">
        <v>29</v>
      </c>
      <c r="M380" s="116">
        <v>614</v>
      </c>
      <c r="N380" s="23" t="s">
        <v>54</v>
      </c>
      <c r="O380" s="22" t="s">
        <v>54</v>
      </c>
      <c r="P380" s="22" t="s">
        <v>54</v>
      </c>
      <c r="Q380" s="22" t="s">
        <v>54</v>
      </c>
      <c r="R380" s="24" t="s">
        <v>54</v>
      </c>
      <c r="S380" s="25" t="s">
        <v>3294</v>
      </c>
      <c r="T380" s="22" t="s">
        <v>35</v>
      </c>
      <c r="U380" s="22">
        <v>2112996</v>
      </c>
      <c r="V380" s="22">
        <v>2113433</v>
      </c>
      <c r="W380" s="25" t="s">
        <v>38</v>
      </c>
      <c r="X380" s="29" t="s">
        <v>3294</v>
      </c>
      <c r="Y380" s="91">
        <v>5.2436605218871599E-2</v>
      </c>
      <c r="Z380" s="27">
        <v>2.5189758180269799E-2</v>
      </c>
      <c r="AA380" s="92">
        <v>6.5498785474442697E-2</v>
      </c>
      <c r="AB380" s="97" t="s">
        <v>39</v>
      </c>
      <c r="AC380" s="28">
        <v>145</v>
      </c>
      <c r="AD380" s="26">
        <v>20</v>
      </c>
      <c r="AE380" s="30">
        <v>1.72624E-74</v>
      </c>
      <c r="AF380" s="26" t="s">
        <v>3295</v>
      </c>
      <c r="AG380" s="26">
        <v>0</v>
      </c>
      <c r="AH380" s="26" t="s">
        <v>74</v>
      </c>
      <c r="AI380" s="26"/>
      <c r="AJ380" s="29" t="s">
        <v>3296</v>
      </c>
      <c r="AK380" s="25" t="s">
        <v>3297</v>
      </c>
      <c r="AL380" s="22" t="s">
        <v>35</v>
      </c>
      <c r="AM380" s="22">
        <v>2115269</v>
      </c>
      <c r="AN380" s="22">
        <v>2116669</v>
      </c>
      <c r="AO380" s="25" t="s">
        <v>38</v>
      </c>
      <c r="AP380" s="29" t="s">
        <v>3297</v>
      </c>
      <c r="AQ380" s="91">
        <v>0.25077715575179998</v>
      </c>
      <c r="AR380" s="27">
        <v>-0.41315809976684797</v>
      </c>
      <c r="AS380" s="92">
        <v>-9.5877243231424006E-2</v>
      </c>
      <c r="AT380" s="124" t="s">
        <v>39</v>
      </c>
      <c r="AU380" s="6">
        <v>188</v>
      </c>
      <c r="AV380" s="6">
        <v>1</v>
      </c>
      <c r="AW380" s="31">
        <v>4.5445299999999999E-93</v>
      </c>
      <c r="AX380" s="6" t="s">
        <v>103</v>
      </c>
      <c r="AY380" s="6">
        <v>0</v>
      </c>
      <c r="AZ380" s="6" t="s">
        <v>74</v>
      </c>
      <c r="BB380" s="6" t="s">
        <v>43</v>
      </c>
    </row>
    <row r="381" spans="1:54" x14ac:dyDescent="0.2">
      <c r="A381" s="19" t="s">
        <v>3298</v>
      </c>
      <c r="B381" s="20" t="s">
        <v>29</v>
      </c>
      <c r="C381" s="108" t="str">
        <f t="shared" si="5"/>
        <v>chr1</v>
      </c>
      <c r="D381" s="112">
        <v>8127986</v>
      </c>
      <c r="E381" s="108">
        <v>8128088</v>
      </c>
      <c r="F381" s="23" t="s">
        <v>30</v>
      </c>
      <c r="G381" s="21">
        <v>8128037</v>
      </c>
      <c r="H381" s="22" t="s">
        <v>31</v>
      </c>
      <c r="I381" s="22">
        <v>2</v>
      </c>
      <c r="J381" s="22" t="s">
        <v>3299</v>
      </c>
      <c r="K381" s="22" t="s">
        <v>3300</v>
      </c>
      <c r="L381" s="24" t="s">
        <v>29</v>
      </c>
      <c r="M381" s="116">
        <v>613</v>
      </c>
      <c r="N381" s="23" t="s">
        <v>54</v>
      </c>
      <c r="O381" s="22" t="s">
        <v>54</v>
      </c>
      <c r="P381" s="22" t="s">
        <v>54</v>
      </c>
      <c r="Q381" s="22" t="s">
        <v>54</v>
      </c>
      <c r="R381" s="24" t="s">
        <v>54</v>
      </c>
      <c r="S381" s="25" t="s">
        <v>3301</v>
      </c>
      <c r="T381" s="22" t="s">
        <v>35</v>
      </c>
      <c r="U381" s="22">
        <v>8125879</v>
      </c>
      <c r="V381" s="22">
        <v>8127568</v>
      </c>
      <c r="W381" s="25" t="s">
        <v>38</v>
      </c>
      <c r="X381" s="29" t="s">
        <v>3301</v>
      </c>
      <c r="Y381" s="91">
        <v>0.38449592772240798</v>
      </c>
      <c r="Z381" s="27">
        <v>0.29021089146657703</v>
      </c>
      <c r="AA381" s="92">
        <v>0.40672687522332901</v>
      </c>
      <c r="AB381" s="97" t="s">
        <v>39</v>
      </c>
      <c r="AC381" s="28">
        <v>509</v>
      </c>
      <c r="AD381" s="26">
        <v>4</v>
      </c>
      <c r="AE381" s="26" t="s">
        <v>40</v>
      </c>
      <c r="AF381" s="26" t="s">
        <v>700</v>
      </c>
      <c r="AG381" s="26">
        <v>0</v>
      </c>
      <c r="AH381" s="26" t="s">
        <v>74</v>
      </c>
      <c r="AI381" s="26"/>
      <c r="AJ381" s="29" t="s">
        <v>3302</v>
      </c>
      <c r="AK381" s="25" t="s">
        <v>3303</v>
      </c>
      <c r="AL381" s="22" t="s">
        <v>35</v>
      </c>
      <c r="AM381" s="22">
        <v>8128268</v>
      </c>
      <c r="AN381" s="22">
        <v>8130503</v>
      </c>
      <c r="AO381" s="25" t="s">
        <v>45</v>
      </c>
      <c r="AP381" s="29" t="s">
        <v>3303</v>
      </c>
      <c r="AQ381" s="91">
        <v>0.58930241503835001</v>
      </c>
      <c r="AR381" s="27">
        <v>0.646206861170882</v>
      </c>
      <c r="AS381" s="92">
        <v>0.59588133545535305</v>
      </c>
      <c r="AT381" s="124" t="s">
        <v>3304</v>
      </c>
      <c r="AU381" s="6">
        <v>588</v>
      </c>
      <c r="AV381" s="6">
        <v>20</v>
      </c>
      <c r="AW381" s="6" t="s">
        <v>40</v>
      </c>
      <c r="AX381" s="6" t="s">
        <v>3117</v>
      </c>
      <c r="AY381" s="6">
        <v>3</v>
      </c>
      <c r="AZ381" s="6" t="s">
        <v>1390</v>
      </c>
      <c r="BB381" s="6" t="s">
        <v>2629</v>
      </c>
    </row>
    <row r="382" spans="1:54" x14ac:dyDescent="0.2">
      <c r="A382" s="19" t="s">
        <v>3305</v>
      </c>
      <c r="B382" s="20" t="s">
        <v>66</v>
      </c>
      <c r="C382" s="108" t="str">
        <f t="shared" si="5"/>
        <v>chr3</v>
      </c>
      <c r="D382" s="112">
        <v>2930037</v>
      </c>
      <c r="E382" s="108">
        <v>2930200</v>
      </c>
      <c r="F382" s="23" t="s">
        <v>30</v>
      </c>
      <c r="G382" s="21">
        <v>2930119</v>
      </c>
      <c r="H382" s="22" t="s">
        <v>31</v>
      </c>
      <c r="I382" s="22">
        <v>2</v>
      </c>
      <c r="J382" s="22" t="s">
        <v>3306</v>
      </c>
      <c r="K382" s="22" t="s">
        <v>3307</v>
      </c>
      <c r="L382" s="24" t="s">
        <v>66</v>
      </c>
      <c r="M382" s="116">
        <v>613</v>
      </c>
      <c r="N382" s="23" t="s">
        <v>2651</v>
      </c>
      <c r="O382" s="22" t="s">
        <v>35</v>
      </c>
      <c r="P382" s="22">
        <v>2928910</v>
      </c>
      <c r="Q382" s="22">
        <v>2930928</v>
      </c>
      <c r="R382" s="24" t="s">
        <v>307</v>
      </c>
      <c r="S382" s="25" t="s">
        <v>2646</v>
      </c>
      <c r="T382" s="22" t="s">
        <v>35</v>
      </c>
      <c r="U382" s="22">
        <v>2926255</v>
      </c>
      <c r="V382" s="22">
        <v>2927747</v>
      </c>
      <c r="W382" s="25" t="s">
        <v>45</v>
      </c>
      <c r="X382" s="29" t="s">
        <v>2646</v>
      </c>
      <c r="Y382" s="91">
        <v>4.2590066586160297E-2</v>
      </c>
      <c r="Z382" s="27">
        <v>0.20674440257538701</v>
      </c>
      <c r="AA382" s="92">
        <v>0.46323342279461799</v>
      </c>
      <c r="AB382" s="97" t="s">
        <v>39</v>
      </c>
      <c r="AC382" s="28">
        <v>178</v>
      </c>
      <c r="AD382" s="26">
        <v>1</v>
      </c>
      <c r="AE382" s="30">
        <v>2.8214300000000001E-80</v>
      </c>
      <c r="AF382" s="26" t="s">
        <v>103</v>
      </c>
      <c r="AG382" s="26">
        <v>0</v>
      </c>
      <c r="AH382" s="26" t="s">
        <v>74</v>
      </c>
      <c r="AI382" s="26"/>
      <c r="AJ382" s="29" t="s">
        <v>298</v>
      </c>
      <c r="AK382" s="25" t="s">
        <v>3308</v>
      </c>
      <c r="AL382" s="22" t="s">
        <v>35</v>
      </c>
      <c r="AM382" s="22">
        <v>2932285</v>
      </c>
      <c r="AN382" s="22">
        <v>2933452</v>
      </c>
      <c r="AO382" s="25" t="s">
        <v>45</v>
      </c>
      <c r="AP382" s="29" t="s">
        <v>3308</v>
      </c>
      <c r="AQ382" s="91">
        <v>-0.45054789589198802</v>
      </c>
      <c r="AR382" s="27">
        <v>0.258076559537322</v>
      </c>
      <c r="AS382" s="92">
        <v>-0.16162424036547099</v>
      </c>
      <c r="AT382" s="124" t="s">
        <v>3309</v>
      </c>
      <c r="AU382" s="6">
        <v>347</v>
      </c>
      <c r="AV382" s="6">
        <v>20</v>
      </c>
      <c r="AW382" s="31">
        <v>3.8282300000000003E-157</v>
      </c>
      <c r="AX382" s="6" t="s">
        <v>3310</v>
      </c>
      <c r="AY382" s="6">
        <v>3</v>
      </c>
      <c r="AZ382" s="6" t="s">
        <v>2617</v>
      </c>
      <c r="BA382" s="6" t="s">
        <v>74</v>
      </c>
      <c r="BB382" s="6" t="s">
        <v>3311</v>
      </c>
    </row>
    <row r="383" spans="1:54" x14ac:dyDescent="0.2">
      <c r="A383" s="19" t="s">
        <v>3312</v>
      </c>
      <c r="B383" s="20" t="s">
        <v>29</v>
      </c>
      <c r="C383" s="108" t="str">
        <f t="shared" si="5"/>
        <v>chr1</v>
      </c>
      <c r="D383" s="112">
        <v>8794388</v>
      </c>
      <c r="E383" s="108">
        <v>8794506</v>
      </c>
      <c r="F383" s="23" t="s">
        <v>30</v>
      </c>
      <c r="G383" s="21">
        <v>8794447</v>
      </c>
      <c r="H383" s="22" t="s">
        <v>31</v>
      </c>
      <c r="I383" s="22">
        <v>2</v>
      </c>
      <c r="J383" s="22" t="s">
        <v>3313</v>
      </c>
      <c r="K383" s="22" t="s">
        <v>3314</v>
      </c>
      <c r="L383" s="24" t="s">
        <v>29</v>
      </c>
      <c r="M383" s="116">
        <v>612</v>
      </c>
      <c r="N383" s="23" t="s">
        <v>54</v>
      </c>
      <c r="O383" s="22" t="s">
        <v>54</v>
      </c>
      <c r="P383" s="22" t="s">
        <v>54</v>
      </c>
      <c r="Q383" s="22" t="s">
        <v>54</v>
      </c>
      <c r="R383" s="24" t="s">
        <v>54</v>
      </c>
      <c r="S383" s="25" t="s">
        <v>3315</v>
      </c>
      <c r="T383" s="22" t="s">
        <v>35</v>
      </c>
      <c r="U383" s="22">
        <v>8793770</v>
      </c>
      <c r="V383" s="22">
        <v>8794255</v>
      </c>
      <c r="W383" s="25" t="s">
        <v>38</v>
      </c>
      <c r="X383" s="29" t="s">
        <v>3315</v>
      </c>
      <c r="Y383" s="91">
        <v>-0.97593003534751999</v>
      </c>
      <c r="Z383" s="27">
        <v>-0.29903429270097698</v>
      </c>
      <c r="AA383" s="92">
        <v>0.99496309434132002</v>
      </c>
      <c r="AB383" s="97" t="s">
        <v>39</v>
      </c>
      <c r="AC383" s="28">
        <v>161</v>
      </c>
      <c r="AD383" s="26">
        <v>19</v>
      </c>
      <c r="AE383" s="30">
        <v>6.7276099999999998E-77</v>
      </c>
      <c r="AF383" s="32">
        <v>63052631578947.297</v>
      </c>
      <c r="AG383" s="26">
        <v>3</v>
      </c>
      <c r="AH383" s="26" t="s">
        <v>1578</v>
      </c>
      <c r="AI383" s="26"/>
      <c r="AJ383" s="29" t="s">
        <v>3316</v>
      </c>
      <c r="AK383" s="25" t="s">
        <v>3317</v>
      </c>
      <c r="AL383" s="22" t="s">
        <v>35</v>
      </c>
      <c r="AM383" s="22">
        <v>8795346</v>
      </c>
      <c r="AN383" s="22">
        <v>8795812</v>
      </c>
      <c r="AO383" s="25" t="s">
        <v>45</v>
      </c>
      <c r="AP383" s="29" t="s">
        <v>3317</v>
      </c>
      <c r="AQ383" s="91">
        <v>-2.3642613647890401E-2</v>
      </c>
      <c r="AR383" s="27">
        <v>-0.110520071773979</v>
      </c>
      <c r="AS383" s="92">
        <v>0.29526622114901402</v>
      </c>
      <c r="AT383" s="124" t="s">
        <v>39</v>
      </c>
      <c r="AU383" s="6">
        <v>124</v>
      </c>
      <c r="AV383" s="6">
        <v>4</v>
      </c>
      <c r="AW383" s="31">
        <v>2.4494099999999999E-60</v>
      </c>
      <c r="AX383" s="6" t="s">
        <v>2770</v>
      </c>
      <c r="AY383" s="6">
        <v>0</v>
      </c>
      <c r="AZ383" s="6" t="s">
        <v>74</v>
      </c>
      <c r="BB383" s="6" t="s">
        <v>43</v>
      </c>
    </row>
    <row r="384" spans="1:54" x14ac:dyDescent="0.2">
      <c r="A384" s="19" t="s">
        <v>3318</v>
      </c>
      <c r="B384" s="20" t="s">
        <v>81</v>
      </c>
      <c r="C384" s="108" t="str">
        <f t="shared" si="5"/>
        <v>chr4</v>
      </c>
      <c r="D384" s="112">
        <v>2671538</v>
      </c>
      <c r="E384" s="108">
        <v>2671646</v>
      </c>
      <c r="F384" s="23" t="s">
        <v>30</v>
      </c>
      <c r="G384" s="21">
        <v>2671592</v>
      </c>
      <c r="H384" s="22" t="s">
        <v>31</v>
      </c>
      <c r="I384" s="22">
        <v>2</v>
      </c>
      <c r="J384" s="22" t="s">
        <v>3319</v>
      </c>
      <c r="K384" s="22" t="s">
        <v>3320</v>
      </c>
      <c r="L384" s="24" t="s">
        <v>81</v>
      </c>
      <c r="M384" s="116">
        <v>611</v>
      </c>
      <c r="N384" s="23" t="s">
        <v>54</v>
      </c>
      <c r="O384" s="22" t="s">
        <v>54</v>
      </c>
      <c r="P384" s="22" t="s">
        <v>54</v>
      </c>
      <c r="Q384" s="22" t="s">
        <v>54</v>
      </c>
      <c r="R384" s="24" t="s">
        <v>54</v>
      </c>
      <c r="S384" s="25" t="s">
        <v>3321</v>
      </c>
      <c r="T384" s="22" t="s">
        <v>35</v>
      </c>
      <c r="U384" s="22">
        <v>2670196</v>
      </c>
      <c r="V384" s="22">
        <v>2671274</v>
      </c>
      <c r="W384" s="25" t="s">
        <v>45</v>
      </c>
      <c r="X384" s="29" t="s">
        <v>3321</v>
      </c>
      <c r="Y384" s="91">
        <v>-0.12678743645024301</v>
      </c>
      <c r="Z384" s="27">
        <v>-0.39445617616228701</v>
      </c>
      <c r="AA384" s="92">
        <v>-0.162309034448753</v>
      </c>
      <c r="AB384" s="97" t="s">
        <v>3322</v>
      </c>
      <c r="AC384" s="28">
        <v>338</v>
      </c>
      <c r="AD384" s="26">
        <v>20</v>
      </c>
      <c r="AE384" s="26" t="s">
        <v>40</v>
      </c>
      <c r="AF384" s="26" t="s">
        <v>1533</v>
      </c>
      <c r="AG384" s="26">
        <v>4</v>
      </c>
      <c r="AH384" s="26" t="s">
        <v>3323</v>
      </c>
      <c r="AI384" s="26" t="s">
        <v>74</v>
      </c>
      <c r="AJ384" s="29" t="s">
        <v>3324</v>
      </c>
      <c r="AK384" s="25" t="s">
        <v>3325</v>
      </c>
      <c r="AL384" s="22" t="s">
        <v>35</v>
      </c>
      <c r="AM384" s="22">
        <v>2671933</v>
      </c>
      <c r="AN384" s="22">
        <v>2673186</v>
      </c>
      <c r="AO384" s="25" t="s">
        <v>45</v>
      </c>
      <c r="AP384" s="29" t="s">
        <v>3325</v>
      </c>
      <c r="AQ384" s="91">
        <v>6.2861087077816805E-2</v>
      </c>
      <c r="AR384" s="27">
        <v>0.151274836204392</v>
      </c>
      <c r="AS384" s="92">
        <v>0.21231714601147</v>
      </c>
      <c r="AT384" s="124" t="s">
        <v>3326</v>
      </c>
      <c r="AU384" s="6">
        <v>417</v>
      </c>
      <c r="AV384" s="6">
        <v>20</v>
      </c>
      <c r="AW384" s="6" t="s">
        <v>40</v>
      </c>
      <c r="AX384" s="6" t="s">
        <v>3327</v>
      </c>
      <c r="AY384" s="6">
        <v>3</v>
      </c>
      <c r="AZ384" s="6" t="s">
        <v>3328</v>
      </c>
      <c r="BA384" s="6" t="s">
        <v>74</v>
      </c>
      <c r="BB384" s="6" t="s">
        <v>3329</v>
      </c>
    </row>
    <row r="385" spans="1:54" x14ac:dyDescent="0.2">
      <c r="A385" s="19" t="s">
        <v>3330</v>
      </c>
      <c r="B385" s="20" t="s">
        <v>66</v>
      </c>
      <c r="C385" s="108" t="str">
        <f t="shared" si="5"/>
        <v>chr3</v>
      </c>
      <c r="D385" s="112">
        <v>1934710</v>
      </c>
      <c r="E385" s="108">
        <v>1934827</v>
      </c>
      <c r="F385" s="23" t="s">
        <v>30</v>
      </c>
      <c r="G385" s="21">
        <v>1934769</v>
      </c>
      <c r="H385" s="22" t="s">
        <v>31</v>
      </c>
      <c r="I385" s="22">
        <v>2</v>
      </c>
      <c r="J385" s="22" t="s">
        <v>3331</v>
      </c>
      <c r="K385" s="22" t="s">
        <v>3270</v>
      </c>
      <c r="L385" s="24" t="s">
        <v>66</v>
      </c>
      <c r="M385" s="116">
        <v>611</v>
      </c>
      <c r="N385" s="23" t="s">
        <v>54</v>
      </c>
      <c r="O385" s="22" t="s">
        <v>54</v>
      </c>
      <c r="P385" s="22" t="s">
        <v>54</v>
      </c>
      <c r="Q385" s="22" t="s">
        <v>54</v>
      </c>
      <c r="R385" s="24" t="s">
        <v>54</v>
      </c>
      <c r="S385" s="25" t="s">
        <v>3332</v>
      </c>
      <c r="T385" s="22" t="s">
        <v>35</v>
      </c>
      <c r="U385" s="22">
        <v>1932681</v>
      </c>
      <c r="V385" s="22">
        <v>1934459</v>
      </c>
      <c r="W385" s="25" t="s">
        <v>38</v>
      </c>
      <c r="X385" s="29" t="s">
        <v>3332</v>
      </c>
      <c r="Y385" s="91">
        <v>-0.17189055968634601</v>
      </c>
      <c r="Z385" s="27">
        <v>0.15868901938542701</v>
      </c>
      <c r="AA385" s="92">
        <v>4.5811718413698799E-2</v>
      </c>
      <c r="AB385" s="97" t="s">
        <v>39</v>
      </c>
      <c r="AC385" s="28">
        <v>592</v>
      </c>
      <c r="AD385" s="26">
        <v>20</v>
      </c>
      <c r="AE385" s="26" t="s">
        <v>40</v>
      </c>
      <c r="AF385" s="26" t="s">
        <v>2034</v>
      </c>
      <c r="AG385" s="26">
        <v>1</v>
      </c>
      <c r="AH385" s="26" t="s">
        <v>709</v>
      </c>
      <c r="AI385" s="26" t="s">
        <v>74</v>
      </c>
      <c r="AJ385" s="29" t="s">
        <v>3333</v>
      </c>
      <c r="AK385" s="25" t="s">
        <v>3334</v>
      </c>
      <c r="AL385" s="22" t="s">
        <v>35</v>
      </c>
      <c r="AM385" s="22">
        <v>1936304</v>
      </c>
      <c r="AN385" s="22">
        <v>1937061</v>
      </c>
      <c r="AO385" s="25" t="s">
        <v>45</v>
      </c>
      <c r="AP385" s="29" t="s">
        <v>3334</v>
      </c>
      <c r="AQ385" s="91">
        <v>6.8333555938759893E-2</v>
      </c>
      <c r="AR385" s="27">
        <v>-0.21989396124673999</v>
      </c>
      <c r="AS385" s="92">
        <v>-0.12112081316635501</v>
      </c>
      <c r="AT385" s="124" t="s">
        <v>39</v>
      </c>
      <c r="AU385" s="6">
        <v>192</v>
      </c>
      <c r="AV385" s="6">
        <v>2</v>
      </c>
      <c r="AW385" s="31">
        <v>3.3403700000000001E-67</v>
      </c>
      <c r="AX385" s="6" t="s">
        <v>530</v>
      </c>
      <c r="AY385" s="6">
        <v>0</v>
      </c>
      <c r="AZ385" s="6" t="s">
        <v>74</v>
      </c>
      <c r="BB385" s="6" t="s">
        <v>3335</v>
      </c>
    </row>
    <row r="386" spans="1:54" x14ac:dyDescent="0.2">
      <c r="A386" s="19" t="s">
        <v>3336</v>
      </c>
      <c r="B386" s="20" t="s">
        <v>29</v>
      </c>
      <c r="C386" s="108" t="str">
        <f t="shared" si="5"/>
        <v>chr1</v>
      </c>
      <c r="D386" s="112">
        <v>134534</v>
      </c>
      <c r="E386" s="108">
        <v>134635</v>
      </c>
      <c r="F386" s="23" t="s">
        <v>30</v>
      </c>
      <c r="G386" s="21">
        <v>134585</v>
      </c>
      <c r="H386" s="22" t="s">
        <v>31</v>
      </c>
      <c r="I386" s="22">
        <v>2</v>
      </c>
      <c r="J386" s="22" t="s">
        <v>2892</v>
      </c>
      <c r="K386" s="22" t="s">
        <v>3337</v>
      </c>
      <c r="L386" s="24" t="s">
        <v>29</v>
      </c>
      <c r="M386" s="116">
        <v>608</v>
      </c>
      <c r="N386" s="23" t="s">
        <v>54</v>
      </c>
      <c r="O386" s="22" t="s">
        <v>54</v>
      </c>
      <c r="P386" s="22" t="s">
        <v>54</v>
      </c>
      <c r="Q386" s="22" t="s">
        <v>54</v>
      </c>
      <c r="R386" s="24" t="s">
        <v>54</v>
      </c>
      <c r="S386" s="25" t="s">
        <v>3338</v>
      </c>
      <c r="T386" s="22" t="s">
        <v>35</v>
      </c>
      <c r="U386" s="22">
        <v>133016</v>
      </c>
      <c r="V386" s="22">
        <v>134500</v>
      </c>
      <c r="W386" s="25" t="s">
        <v>45</v>
      </c>
      <c r="X386" s="29" t="s">
        <v>3338</v>
      </c>
      <c r="Y386" s="91">
        <v>6.75386513263216E-2</v>
      </c>
      <c r="Z386" s="27">
        <v>-0.604991798381596</v>
      </c>
      <c r="AA386" s="92">
        <v>-0.17169957667317801</v>
      </c>
      <c r="AB386" s="97" t="s">
        <v>3056</v>
      </c>
      <c r="AC386" s="28">
        <v>475</v>
      </c>
      <c r="AD386" s="26">
        <v>20</v>
      </c>
      <c r="AE386" s="26" t="s">
        <v>40</v>
      </c>
      <c r="AF386" s="26" t="s">
        <v>1602</v>
      </c>
      <c r="AG386" s="26">
        <v>7</v>
      </c>
      <c r="AH386" s="26" t="s">
        <v>3339</v>
      </c>
      <c r="AI386" s="26" t="s">
        <v>3340</v>
      </c>
      <c r="AJ386" s="29" t="s">
        <v>3341</v>
      </c>
      <c r="AK386" s="25" t="s">
        <v>3342</v>
      </c>
      <c r="AL386" s="22" t="s">
        <v>35</v>
      </c>
      <c r="AM386" s="22">
        <v>134807</v>
      </c>
      <c r="AN386" s="22">
        <v>135475</v>
      </c>
      <c r="AO386" s="25" t="s">
        <v>38</v>
      </c>
      <c r="AP386" s="29" t="s">
        <v>3342</v>
      </c>
      <c r="AQ386" s="91">
        <v>-3.0774106230316199E-2</v>
      </c>
      <c r="AR386" s="27">
        <v>0.28040759578847302</v>
      </c>
      <c r="AS386" s="92">
        <v>0.233321434589948</v>
      </c>
      <c r="AT386" s="124" t="s">
        <v>39</v>
      </c>
      <c r="AU386" s="6">
        <v>222</v>
      </c>
      <c r="AV386" s="6">
        <v>1</v>
      </c>
      <c r="AW386" s="31">
        <v>1.29849E-85</v>
      </c>
      <c r="AX386" s="6" t="s">
        <v>103</v>
      </c>
      <c r="AY386" s="6">
        <v>0</v>
      </c>
      <c r="AZ386" s="6" t="s">
        <v>74</v>
      </c>
      <c r="BB386" s="6" t="s">
        <v>590</v>
      </c>
    </row>
    <row r="387" spans="1:54" x14ac:dyDescent="0.2">
      <c r="A387" s="19" t="s">
        <v>3343</v>
      </c>
      <c r="B387" s="20" t="s">
        <v>29</v>
      </c>
      <c r="C387" s="108" t="str">
        <f t="shared" si="5"/>
        <v>chr1</v>
      </c>
      <c r="D387" s="112">
        <v>1826028</v>
      </c>
      <c r="E387" s="108">
        <v>1826156</v>
      </c>
      <c r="F387" s="23" t="s">
        <v>30</v>
      </c>
      <c r="G387" s="21">
        <v>1826092</v>
      </c>
      <c r="H387" s="22" t="s">
        <v>31</v>
      </c>
      <c r="I387" s="22">
        <v>2</v>
      </c>
      <c r="J387" s="22" t="s">
        <v>3344</v>
      </c>
      <c r="K387" s="22" t="s">
        <v>3345</v>
      </c>
      <c r="L387" s="24" t="s">
        <v>29</v>
      </c>
      <c r="M387" s="116">
        <v>607</v>
      </c>
      <c r="N387" s="23" t="s">
        <v>54</v>
      </c>
      <c r="O387" s="22" t="s">
        <v>54</v>
      </c>
      <c r="P387" s="22" t="s">
        <v>54</v>
      </c>
      <c r="Q387" s="22" t="s">
        <v>54</v>
      </c>
      <c r="R387" s="24" t="s">
        <v>54</v>
      </c>
      <c r="S387" s="25" t="s">
        <v>3346</v>
      </c>
      <c r="T387" s="22" t="s">
        <v>35</v>
      </c>
      <c r="U387" s="22">
        <v>1822861</v>
      </c>
      <c r="V387" s="22">
        <v>1825764</v>
      </c>
      <c r="W387" s="25" t="s">
        <v>38</v>
      </c>
      <c r="X387" s="29" t="s">
        <v>3346</v>
      </c>
      <c r="Y387" s="91">
        <v>-0.95230164091251301</v>
      </c>
      <c r="Z387" s="27">
        <v>-0.73869638622369005</v>
      </c>
      <c r="AA387" s="92">
        <v>-1.11149259092024</v>
      </c>
      <c r="AB387" s="97" t="s">
        <v>3347</v>
      </c>
      <c r="AC387" s="28">
        <v>967</v>
      </c>
      <c r="AD387" s="26">
        <v>20</v>
      </c>
      <c r="AE387" s="26" t="s">
        <v>40</v>
      </c>
      <c r="AF387" s="26" t="s">
        <v>2825</v>
      </c>
      <c r="AG387" s="26">
        <v>7</v>
      </c>
      <c r="AH387" s="26" t="s">
        <v>3348</v>
      </c>
      <c r="AI387" s="26" t="s">
        <v>3349</v>
      </c>
      <c r="AJ387" s="29" t="s">
        <v>3350</v>
      </c>
      <c r="AK387" s="25" t="s">
        <v>3351</v>
      </c>
      <c r="AL387" s="22" t="s">
        <v>35</v>
      </c>
      <c r="AM387" s="22">
        <v>1826355</v>
      </c>
      <c r="AN387" s="22">
        <v>1827368</v>
      </c>
      <c r="AO387" s="25" t="s">
        <v>45</v>
      </c>
      <c r="AP387" s="29" t="s">
        <v>3351</v>
      </c>
      <c r="AQ387" s="91">
        <v>-0.69698875071838995</v>
      </c>
      <c r="AR387" s="27">
        <v>-0.50144662464765399</v>
      </c>
      <c r="AS387" s="92">
        <v>-0.59615399224022503</v>
      </c>
      <c r="AT387" s="124" t="s">
        <v>39</v>
      </c>
      <c r="AU387" s="6">
        <v>337</v>
      </c>
      <c r="AV387" s="6">
        <v>20</v>
      </c>
      <c r="AW387" s="6" t="s">
        <v>40</v>
      </c>
      <c r="AX387" s="6" t="s">
        <v>2216</v>
      </c>
      <c r="AY387" s="6">
        <v>2</v>
      </c>
      <c r="AZ387" s="6" t="s">
        <v>1898</v>
      </c>
      <c r="BA387" s="6" t="s">
        <v>74</v>
      </c>
      <c r="BB387" s="6" t="s">
        <v>1899</v>
      </c>
    </row>
    <row r="388" spans="1:54" x14ac:dyDescent="0.2">
      <c r="A388" s="19" t="s">
        <v>3352</v>
      </c>
      <c r="B388" s="20" t="s">
        <v>81</v>
      </c>
      <c r="C388" s="108" t="str">
        <f t="shared" si="5"/>
        <v>chr4</v>
      </c>
      <c r="D388" s="112">
        <v>860671</v>
      </c>
      <c r="E388" s="108">
        <v>860774</v>
      </c>
      <c r="F388" s="23" t="s">
        <v>30</v>
      </c>
      <c r="G388" s="21">
        <v>860723</v>
      </c>
      <c r="H388" s="22" t="s">
        <v>31</v>
      </c>
      <c r="I388" s="22">
        <v>2</v>
      </c>
      <c r="J388" s="22" t="s">
        <v>3353</v>
      </c>
      <c r="K388" s="22" t="s">
        <v>812</v>
      </c>
      <c r="L388" s="24" t="s">
        <v>81</v>
      </c>
      <c r="M388" s="116">
        <v>606</v>
      </c>
      <c r="N388" s="23" t="s">
        <v>54</v>
      </c>
      <c r="O388" s="22" t="s">
        <v>54</v>
      </c>
      <c r="P388" s="22" t="s">
        <v>54</v>
      </c>
      <c r="Q388" s="22" t="s">
        <v>54</v>
      </c>
      <c r="R388" s="24" t="s">
        <v>54</v>
      </c>
      <c r="S388" s="25" t="s">
        <v>2655</v>
      </c>
      <c r="T388" s="22" t="s">
        <v>35</v>
      </c>
      <c r="U388" s="22">
        <v>857874</v>
      </c>
      <c r="V388" s="22">
        <v>858666</v>
      </c>
      <c r="W388" s="25" t="s">
        <v>45</v>
      </c>
      <c r="X388" s="29" t="s">
        <v>2655</v>
      </c>
      <c r="Y388" s="91">
        <v>-1.7892677492531901</v>
      </c>
      <c r="Z388" s="27">
        <v>-1.1273608547507199</v>
      </c>
      <c r="AA388" s="92">
        <v>-0.27753808563712701</v>
      </c>
      <c r="AB388" s="97" t="s">
        <v>3354</v>
      </c>
      <c r="AC388" s="28">
        <v>241</v>
      </c>
      <c r="AD388" s="26">
        <v>20</v>
      </c>
      <c r="AE388" s="30">
        <v>6.3245399999999994E-98</v>
      </c>
      <c r="AF388" s="26" t="s">
        <v>348</v>
      </c>
      <c r="AG388" s="26">
        <v>1</v>
      </c>
      <c r="AH388" s="26" t="s">
        <v>1788</v>
      </c>
      <c r="AI388" s="26"/>
      <c r="AJ388" s="29" t="s">
        <v>2657</v>
      </c>
      <c r="AK388" s="25" t="s">
        <v>2658</v>
      </c>
      <c r="AL388" s="22" t="s">
        <v>35</v>
      </c>
      <c r="AM388" s="22">
        <v>861154</v>
      </c>
      <c r="AN388" s="22">
        <v>861631</v>
      </c>
      <c r="AO388" s="25" t="s">
        <v>45</v>
      </c>
      <c r="AP388" s="29" t="s">
        <v>2658</v>
      </c>
      <c r="AQ388" s="91">
        <v>-0.13743337206388301</v>
      </c>
      <c r="AR388" s="27">
        <v>0.147047479346371</v>
      </c>
      <c r="AS388" s="92">
        <v>-0.15638229951506599</v>
      </c>
      <c r="AT388" s="124" t="s">
        <v>2526</v>
      </c>
      <c r="AU388" s="6">
        <v>122</v>
      </c>
      <c r="AV388" s="6">
        <v>7</v>
      </c>
      <c r="AW388" s="31">
        <v>4.30165E-43</v>
      </c>
      <c r="AX388" s="6" t="s">
        <v>2659</v>
      </c>
      <c r="AY388" s="6">
        <v>3</v>
      </c>
      <c r="AZ388" s="6" t="s">
        <v>2527</v>
      </c>
      <c r="BB388" s="6" t="s">
        <v>2660</v>
      </c>
    </row>
    <row r="389" spans="1:54" x14ac:dyDescent="0.2">
      <c r="A389" s="19" t="s">
        <v>3355</v>
      </c>
      <c r="B389" s="20" t="s">
        <v>81</v>
      </c>
      <c r="C389" s="108" t="str">
        <f t="shared" ref="C389:C452" si="6">RIGHT(B389,4)</f>
        <v>chr4</v>
      </c>
      <c r="D389" s="112">
        <v>1585678</v>
      </c>
      <c r="E389" s="108">
        <v>1585778</v>
      </c>
      <c r="F389" s="23" t="s">
        <v>30</v>
      </c>
      <c r="G389" s="21">
        <v>1585728</v>
      </c>
      <c r="H389" s="22" t="s">
        <v>31</v>
      </c>
      <c r="I389" s="22">
        <v>2</v>
      </c>
      <c r="J389" s="22" t="s">
        <v>3356</v>
      </c>
      <c r="K389" s="22" t="s">
        <v>3357</v>
      </c>
      <c r="L389" s="24" t="s">
        <v>81</v>
      </c>
      <c r="M389" s="116">
        <v>606</v>
      </c>
      <c r="N389" s="23" t="s">
        <v>3358</v>
      </c>
      <c r="O389" s="22" t="s">
        <v>35</v>
      </c>
      <c r="P389" s="22">
        <v>1585663</v>
      </c>
      <c r="Q389" s="22">
        <v>1586007</v>
      </c>
      <c r="R389" s="24" t="s">
        <v>307</v>
      </c>
      <c r="S389" s="25" t="s">
        <v>3359</v>
      </c>
      <c r="T389" s="22" t="s">
        <v>35</v>
      </c>
      <c r="U389" s="22">
        <v>1584221</v>
      </c>
      <c r="V389" s="22">
        <v>1585520</v>
      </c>
      <c r="W389" s="25" t="s">
        <v>45</v>
      </c>
      <c r="X389" s="29" t="s">
        <v>3359</v>
      </c>
      <c r="Y389" s="91">
        <v>0.74166061989699505</v>
      </c>
      <c r="Z389" s="27">
        <v>0.630818541817876</v>
      </c>
      <c r="AA389" s="92">
        <v>0.52187359761413299</v>
      </c>
      <c r="AB389" s="97" t="s">
        <v>39</v>
      </c>
      <c r="AC389" s="28">
        <v>308</v>
      </c>
      <c r="AD389" s="26">
        <v>20</v>
      </c>
      <c r="AE389" s="30">
        <v>1.0429500000000001E-175</v>
      </c>
      <c r="AF389" s="26" t="s">
        <v>3360</v>
      </c>
      <c r="AG389" s="26">
        <v>0</v>
      </c>
      <c r="AH389" s="26" t="s">
        <v>74</v>
      </c>
      <c r="AI389" s="26"/>
      <c r="AJ389" s="29" t="s">
        <v>355</v>
      </c>
      <c r="AK389" s="25" t="s">
        <v>3361</v>
      </c>
      <c r="AL389" s="22" t="s">
        <v>35</v>
      </c>
      <c r="AM389" s="22">
        <v>1586103</v>
      </c>
      <c r="AN389" s="22">
        <v>1586788</v>
      </c>
      <c r="AO389" s="25" t="s">
        <v>45</v>
      </c>
      <c r="AP389" s="29" t="s">
        <v>3361</v>
      </c>
      <c r="AQ389" s="91">
        <v>4.4398052303755299E-2</v>
      </c>
      <c r="AR389" s="27">
        <v>1.42395489944946</v>
      </c>
      <c r="AS389" s="92">
        <v>1.9067427357142499</v>
      </c>
      <c r="AT389" s="124" t="s">
        <v>3362</v>
      </c>
      <c r="AU389" s="6">
        <v>205</v>
      </c>
      <c r="AV389" s="6">
        <v>20</v>
      </c>
      <c r="AW389" s="31">
        <v>2.0658700000000001E-114</v>
      </c>
      <c r="AX389" s="6" t="s">
        <v>465</v>
      </c>
      <c r="AY389" s="6">
        <v>2</v>
      </c>
      <c r="AZ389" s="6" t="s">
        <v>3363</v>
      </c>
      <c r="BB389" s="6" t="s">
        <v>3364</v>
      </c>
    </row>
    <row r="390" spans="1:54" x14ac:dyDescent="0.2">
      <c r="A390" s="19" t="s">
        <v>3365</v>
      </c>
      <c r="B390" s="20" t="s">
        <v>66</v>
      </c>
      <c r="C390" s="108" t="str">
        <f t="shared" si="6"/>
        <v>chr3</v>
      </c>
      <c r="D390" s="112">
        <v>4264617</v>
      </c>
      <c r="E390" s="108">
        <v>4264721</v>
      </c>
      <c r="F390" s="23" t="s">
        <v>30</v>
      </c>
      <c r="G390" s="21">
        <v>4264669</v>
      </c>
      <c r="H390" s="22" t="s">
        <v>31</v>
      </c>
      <c r="I390" s="22">
        <v>2</v>
      </c>
      <c r="J390" s="22" t="s">
        <v>3366</v>
      </c>
      <c r="K390" s="22" t="s">
        <v>3367</v>
      </c>
      <c r="L390" s="24" t="s">
        <v>66</v>
      </c>
      <c r="M390" s="116">
        <v>605</v>
      </c>
      <c r="N390" s="23" t="s">
        <v>54</v>
      </c>
      <c r="O390" s="22" t="s">
        <v>54</v>
      </c>
      <c r="P390" s="22" t="s">
        <v>54</v>
      </c>
      <c r="Q390" s="22" t="s">
        <v>54</v>
      </c>
      <c r="R390" s="24" t="s">
        <v>54</v>
      </c>
      <c r="S390" s="25" t="s">
        <v>3368</v>
      </c>
      <c r="T390" s="22" t="s">
        <v>35</v>
      </c>
      <c r="U390" s="22">
        <v>4258639</v>
      </c>
      <c r="V390" s="22">
        <v>4260095</v>
      </c>
      <c r="W390" s="25" t="s">
        <v>45</v>
      </c>
      <c r="X390" s="29" t="s">
        <v>3368</v>
      </c>
      <c r="Y390" s="91">
        <v>-0.88442016447791405</v>
      </c>
      <c r="Z390" s="27">
        <v>-0.75142058926279998</v>
      </c>
      <c r="AA390" s="92">
        <v>-0.94518246627547597</v>
      </c>
      <c r="AB390" s="97" t="s">
        <v>3369</v>
      </c>
      <c r="AC390" s="28">
        <v>485</v>
      </c>
      <c r="AD390" s="26">
        <v>20</v>
      </c>
      <c r="AE390" s="26" t="s">
        <v>40</v>
      </c>
      <c r="AF390" s="26" t="s">
        <v>3370</v>
      </c>
      <c r="AG390" s="26">
        <v>3</v>
      </c>
      <c r="AH390" s="26" t="s">
        <v>3371</v>
      </c>
      <c r="AI390" s="26" t="s">
        <v>74</v>
      </c>
      <c r="AJ390" s="29" t="s">
        <v>3372</v>
      </c>
      <c r="AK390" s="25" t="s">
        <v>3373</v>
      </c>
      <c r="AL390" s="22" t="s">
        <v>35</v>
      </c>
      <c r="AM390" s="22">
        <v>4265832</v>
      </c>
      <c r="AN390" s="22">
        <v>4267862</v>
      </c>
      <c r="AO390" s="25" t="s">
        <v>45</v>
      </c>
      <c r="AP390" s="29" t="s">
        <v>3373</v>
      </c>
      <c r="AQ390" s="91">
        <v>-9.34828634488412E-2</v>
      </c>
      <c r="AR390" s="27">
        <v>-0.33120318057758202</v>
      </c>
      <c r="AS390" s="92">
        <v>-0.68863381426640302</v>
      </c>
      <c r="AT390" s="124" t="s">
        <v>3374</v>
      </c>
      <c r="AU390" s="6">
        <v>641</v>
      </c>
      <c r="AV390" s="6">
        <v>20</v>
      </c>
      <c r="AW390" s="6" t="s">
        <v>40</v>
      </c>
      <c r="AX390" s="6" t="s">
        <v>3057</v>
      </c>
      <c r="AY390" s="6">
        <v>0</v>
      </c>
      <c r="AZ390" s="6" t="s">
        <v>74</v>
      </c>
      <c r="BB390" s="6" t="s">
        <v>3375</v>
      </c>
    </row>
    <row r="391" spans="1:54" x14ac:dyDescent="0.2">
      <c r="A391" s="19" t="s">
        <v>3376</v>
      </c>
      <c r="B391" s="20" t="s">
        <v>81</v>
      </c>
      <c r="C391" s="108" t="str">
        <f t="shared" si="6"/>
        <v>chr4</v>
      </c>
      <c r="D391" s="112">
        <v>3033407</v>
      </c>
      <c r="E391" s="108">
        <v>3033522</v>
      </c>
      <c r="F391" s="23" t="s">
        <v>30</v>
      </c>
      <c r="G391" s="21">
        <v>3033465</v>
      </c>
      <c r="H391" s="22" t="s">
        <v>31</v>
      </c>
      <c r="I391" s="22">
        <v>2</v>
      </c>
      <c r="J391" s="22" t="s">
        <v>3377</v>
      </c>
      <c r="K391" s="22" t="s">
        <v>3378</v>
      </c>
      <c r="L391" s="24" t="s">
        <v>81</v>
      </c>
      <c r="M391" s="116">
        <v>604</v>
      </c>
      <c r="N391" s="23" t="s">
        <v>2524</v>
      </c>
      <c r="O391" s="22" t="s">
        <v>35</v>
      </c>
      <c r="P391" s="22">
        <v>3032981</v>
      </c>
      <c r="Q391" s="22">
        <v>3033611</v>
      </c>
      <c r="R391" s="24" t="s">
        <v>307</v>
      </c>
      <c r="S391" s="25" t="s">
        <v>3379</v>
      </c>
      <c r="T391" s="22" t="s">
        <v>35</v>
      </c>
      <c r="U391" s="22">
        <v>3031227</v>
      </c>
      <c r="V391" s="22">
        <v>3032855</v>
      </c>
      <c r="W391" s="25" t="s">
        <v>38</v>
      </c>
      <c r="X391" s="29" t="s">
        <v>3379</v>
      </c>
      <c r="Y391" s="91">
        <v>0.36526640040637498</v>
      </c>
      <c r="Z391" s="27">
        <v>-0.67864954749067496</v>
      </c>
      <c r="AA391" s="92">
        <v>-1.9506832276706101</v>
      </c>
      <c r="AB391" s="97" t="s">
        <v>3380</v>
      </c>
      <c r="AC391" s="28">
        <v>542</v>
      </c>
      <c r="AD391" s="26">
        <v>20</v>
      </c>
      <c r="AE391" s="26" t="s">
        <v>40</v>
      </c>
      <c r="AF391" s="26" t="s">
        <v>3381</v>
      </c>
      <c r="AG391" s="26">
        <v>4</v>
      </c>
      <c r="AH391" s="26" t="s">
        <v>880</v>
      </c>
      <c r="AI391" s="26" t="s">
        <v>74</v>
      </c>
      <c r="AJ391" s="29" t="s">
        <v>881</v>
      </c>
      <c r="AK391" s="25" t="s">
        <v>2523</v>
      </c>
      <c r="AL391" s="22" t="s">
        <v>35</v>
      </c>
      <c r="AM391" s="22">
        <v>3033893</v>
      </c>
      <c r="AN391" s="22">
        <v>3035945</v>
      </c>
      <c r="AO391" s="25" t="s">
        <v>45</v>
      </c>
      <c r="AP391" s="29" t="s">
        <v>2523</v>
      </c>
      <c r="AQ391" s="91">
        <v>-2.47119636383362E-2</v>
      </c>
      <c r="AR391" s="27">
        <v>-0.32388842917642202</v>
      </c>
      <c r="AS391" s="92">
        <v>0.12569827156580299</v>
      </c>
      <c r="AT391" s="124" t="s">
        <v>39</v>
      </c>
      <c r="AU391" s="6">
        <v>359</v>
      </c>
      <c r="AV391" s="6">
        <v>1</v>
      </c>
      <c r="AW391" s="6" t="s">
        <v>40</v>
      </c>
      <c r="AX391" s="6" t="s">
        <v>103</v>
      </c>
      <c r="AY391" s="6">
        <v>0</v>
      </c>
      <c r="AZ391" s="6" t="s">
        <v>74</v>
      </c>
      <c r="BB391" s="6" t="s">
        <v>43</v>
      </c>
    </row>
    <row r="392" spans="1:54" x14ac:dyDescent="0.2">
      <c r="A392" s="19" t="s">
        <v>3382</v>
      </c>
      <c r="B392" s="20" t="s">
        <v>29</v>
      </c>
      <c r="C392" s="108" t="str">
        <f t="shared" si="6"/>
        <v>chr1</v>
      </c>
      <c r="D392" s="112">
        <v>4593683</v>
      </c>
      <c r="E392" s="108">
        <v>4593816</v>
      </c>
      <c r="F392" s="23" t="s">
        <v>30</v>
      </c>
      <c r="G392" s="21">
        <v>4593750</v>
      </c>
      <c r="H392" s="22" t="s">
        <v>31</v>
      </c>
      <c r="I392" s="22">
        <v>2</v>
      </c>
      <c r="J392" s="22" t="s">
        <v>3383</v>
      </c>
      <c r="K392" s="22" t="s">
        <v>3384</v>
      </c>
      <c r="L392" s="24" t="s">
        <v>29</v>
      </c>
      <c r="M392" s="116">
        <v>603</v>
      </c>
      <c r="N392" s="23" t="s">
        <v>54</v>
      </c>
      <c r="O392" s="22" t="s">
        <v>54</v>
      </c>
      <c r="P392" s="22" t="s">
        <v>54</v>
      </c>
      <c r="Q392" s="22" t="s">
        <v>54</v>
      </c>
      <c r="R392" s="24" t="s">
        <v>54</v>
      </c>
      <c r="S392" s="25" t="s">
        <v>3385</v>
      </c>
      <c r="T392" s="22" t="s">
        <v>35</v>
      </c>
      <c r="U392" s="22">
        <v>4588797</v>
      </c>
      <c r="V392" s="22">
        <v>4590651</v>
      </c>
      <c r="W392" s="25" t="s">
        <v>38</v>
      </c>
      <c r="X392" s="29" t="s">
        <v>3385</v>
      </c>
      <c r="Y392" s="91">
        <v>-0.37074215264704302</v>
      </c>
      <c r="Z392" s="27">
        <v>-3.2175665330918E-2</v>
      </c>
      <c r="AA392" s="92">
        <v>-0.43533172457552299</v>
      </c>
      <c r="AB392" s="97" t="s">
        <v>3386</v>
      </c>
      <c r="AC392" s="28">
        <v>551</v>
      </c>
      <c r="AD392" s="26">
        <v>20</v>
      </c>
      <c r="AE392" s="26" t="s">
        <v>40</v>
      </c>
      <c r="AF392" s="26" t="s">
        <v>3387</v>
      </c>
      <c r="AG392" s="26">
        <v>6</v>
      </c>
      <c r="AH392" s="26" t="s">
        <v>3388</v>
      </c>
      <c r="AI392" s="26" t="s">
        <v>3389</v>
      </c>
      <c r="AJ392" s="29" t="s">
        <v>3390</v>
      </c>
      <c r="AK392" s="25" t="s">
        <v>3391</v>
      </c>
      <c r="AL392" s="22" t="s">
        <v>35</v>
      </c>
      <c r="AM392" s="22">
        <v>4595920</v>
      </c>
      <c r="AN392" s="22">
        <v>4597707</v>
      </c>
      <c r="AO392" s="25" t="s">
        <v>45</v>
      </c>
      <c r="AP392" s="29" t="s">
        <v>3391</v>
      </c>
      <c r="AQ392" s="91">
        <v>0.523581873697744</v>
      </c>
      <c r="AR392" s="27">
        <v>9.7129200004024696E-2</v>
      </c>
      <c r="AS392" s="92">
        <v>0.21336385784467601</v>
      </c>
      <c r="AT392" s="124" t="s">
        <v>3392</v>
      </c>
      <c r="AU392" s="6">
        <v>551</v>
      </c>
      <c r="AV392" s="6">
        <v>20</v>
      </c>
      <c r="AW392" s="6" t="s">
        <v>40</v>
      </c>
      <c r="AX392" s="6" t="s">
        <v>3393</v>
      </c>
      <c r="AY392" s="6">
        <v>5</v>
      </c>
      <c r="AZ392" s="6" t="s">
        <v>3394</v>
      </c>
      <c r="BA392" s="6" t="s">
        <v>3395</v>
      </c>
      <c r="BB392" s="6" t="s">
        <v>3396</v>
      </c>
    </row>
    <row r="393" spans="1:54" x14ac:dyDescent="0.2">
      <c r="A393" s="19" t="s">
        <v>3397</v>
      </c>
      <c r="B393" s="20" t="s">
        <v>29</v>
      </c>
      <c r="C393" s="108" t="str">
        <f t="shared" si="6"/>
        <v>chr1</v>
      </c>
      <c r="D393" s="112">
        <v>13317093</v>
      </c>
      <c r="E393" s="108">
        <v>13317244</v>
      </c>
      <c r="F393" s="23" t="s">
        <v>30</v>
      </c>
      <c r="G393" s="21">
        <v>13317169</v>
      </c>
      <c r="H393" s="22" t="s">
        <v>31</v>
      </c>
      <c r="I393" s="22">
        <v>2</v>
      </c>
      <c r="J393" s="22" t="s">
        <v>3398</v>
      </c>
      <c r="K393" s="22" t="s">
        <v>3399</v>
      </c>
      <c r="L393" s="24" t="s">
        <v>29</v>
      </c>
      <c r="M393" s="116">
        <v>603</v>
      </c>
      <c r="N393" s="23" t="s">
        <v>54</v>
      </c>
      <c r="O393" s="22" t="s">
        <v>54</v>
      </c>
      <c r="P393" s="22" t="s">
        <v>54</v>
      </c>
      <c r="Q393" s="22" t="s">
        <v>54</v>
      </c>
      <c r="R393" s="24" t="s">
        <v>54</v>
      </c>
      <c r="S393" s="25" t="s">
        <v>3400</v>
      </c>
      <c r="T393" s="22" t="s">
        <v>35</v>
      </c>
      <c r="U393" s="22">
        <v>13315208</v>
      </c>
      <c r="V393" s="22">
        <v>13316501</v>
      </c>
      <c r="W393" s="25" t="s">
        <v>45</v>
      </c>
      <c r="X393" s="29" t="s">
        <v>3400</v>
      </c>
      <c r="Y393" s="91">
        <v>-0.308435552025354</v>
      </c>
      <c r="Z393" s="27">
        <v>-0.244239916273992</v>
      </c>
      <c r="AA393" s="92">
        <v>-0.46152559450550401</v>
      </c>
      <c r="AB393" s="97" t="s">
        <v>2270</v>
      </c>
      <c r="AC393" s="28">
        <v>413</v>
      </c>
      <c r="AD393" s="26">
        <v>20</v>
      </c>
      <c r="AE393" s="26" t="s">
        <v>40</v>
      </c>
      <c r="AF393" s="26" t="s">
        <v>2592</v>
      </c>
      <c r="AG393" s="26">
        <v>7</v>
      </c>
      <c r="AH393" s="26" t="s">
        <v>2271</v>
      </c>
      <c r="AI393" s="26" t="s">
        <v>74</v>
      </c>
      <c r="AJ393" s="29" t="s">
        <v>3401</v>
      </c>
      <c r="AK393" s="25" t="s">
        <v>3402</v>
      </c>
      <c r="AL393" s="22" t="s">
        <v>35</v>
      </c>
      <c r="AM393" s="22">
        <v>13317412</v>
      </c>
      <c r="AN393" s="22">
        <v>13318464</v>
      </c>
      <c r="AO393" s="25" t="s">
        <v>45</v>
      </c>
      <c r="AP393" s="29" t="s">
        <v>3402</v>
      </c>
      <c r="AQ393" s="91">
        <v>-0.14686038235665699</v>
      </c>
      <c r="AR393" s="27">
        <v>-0.335190102226534</v>
      </c>
      <c r="AS393" s="92">
        <v>0.16603182373526701</v>
      </c>
      <c r="AT393" s="124" t="s">
        <v>3403</v>
      </c>
      <c r="AU393" s="6">
        <v>316</v>
      </c>
      <c r="AV393" s="6">
        <v>20</v>
      </c>
      <c r="AW393" s="6" t="s">
        <v>40</v>
      </c>
      <c r="AX393" s="6" t="s">
        <v>3404</v>
      </c>
      <c r="AY393" s="6">
        <v>9</v>
      </c>
      <c r="AZ393" s="6" t="s">
        <v>3405</v>
      </c>
      <c r="BA393" s="6" t="s">
        <v>3406</v>
      </c>
      <c r="BB393" s="6" t="s">
        <v>3407</v>
      </c>
    </row>
    <row r="394" spans="1:54" x14ac:dyDescent="0.2">
      <c r="A394" s="19" t="s">
        <v>3408</v>
      </c>
      <c r="B394" s="20" t="s">
        <v>29</v>
      </c>
      <c r="C394" s="108" t="str">
        <f t="shared" si="6"/>
        <v>chr1</v>
      </c>
      <c r="D394" s="112">
        <v>5386627</v>
      </c>
      <c r="E394" s="108">
        <v>5386744</v>
      </c>
      <c r="F394" s="23" t="s">
        <v>30</v>
      </c>
      <c r="G394" s="21">
        <v>5386686</v>
      </c>
      <c r="H394" s="22" t="s">
        <v>31</v>
      </c>
      <c r="I394" s="22">
        <v>2</v>
      </c>
      <c r="J394" s="22" t="s">
        <v>3409</v>
      </c>
      <c r="K394" s="22" t="s">
        <v>3410</v>
      </c>
      <c r="L394" s="24" t="s">
        <v>29</v>
      </c>
      <c r="M394" s="116">
        <v>603</v>
      </c>
      <c r="N394" s="23" t="s">
        <v>54</v>
      </c>
      <c r="O394" s="22" t="s">
        <v>54</v>
      </c>
      <c r="P394" s="22" t="s">
        <v>54</v>
      </c>
      <c r="Q394" s="22" t="s">
        <v>54</v>
      </c>
      <c r="R394" s="24" t="s">
        <v>54</v>
      </c>
      <c r="S394" s="25" t="s">
        <v>3411</v>
      </c>
      <c r="T394" s="22" t="s">
        <v>35</v>
      </c>
      <c r="U394" s="22">
        <v>5385998</v>
      </c>
      <c r="V394" s="22">
        <v>5386576</v>
      </c>
      <c r="W394" s="25" t="s">
        <v>38</v>
      </c>
      <c r="X394" s="29" t="s">
        <v>3411</v>
      </c>
      <c r="Y394" s="91">
        <v>-0.206784109883973</v>
      </c>
      <c r="Z394" s="27">
        <v>0.103210650514793</v>
      </c>
      <c r="AA394" s="92">
        <v>0.34870716220706099</v>
      </c>
      <c r="AB394" s="97" t="s">
        <v>39</v>
      </c>
      <c r="AC394" s="28">
        <v>192</v>
      </c>
      <c r="AD394" s="26">
        <v>16</v>
      </c>
      <c r="AE394" s="30">
        <v>1.31081E-99</v>
      </c>
      <c r="AF394" s="32">
        <v>6356.25</v>
      </c>
      <c r="AG394" s="26">
        <v>0</v>
      </c>
      <c r="AH394" s="26" t="s">
        <v>74</v>
      </c>
      <c r="AI394" s="26"/>
      <c r="AJ394" s="29" t="s">
        <v>43</v>
      </c>
      <c r="AK394" s="25" t="s">
        <v>3412</v>
      </c>
      <c r="AL394" s="22" t="s">
        <v>35</v>
      </c>
      <c r="AM394" s="22">
        <v>5386954</v>
      </c>
      <c r="AN394" s="22">
        <v>5388683</v>
      </c>
      <c r="AO394" s="25" t="s">
        <v>45</v>
      </c>
      <c r="AP394" s="29" t="s">
        <v>3412</v>
      </c>
      <c r="AQ394" s="91">
        <v>-0.18260208438184999</v>
      </c>
      <c r="AR394" s="27">
        <v>7.1904950822769806E-2</v>
      </c>
      <c r="AS394" s="92">
        <v>0.15092768086914499</v>
      </c>
      <c r="AT394" s="124" t="s">
        <v>3413</v>
      </c>
      <c r="AU394" s="6">
        <v>517</v>
      </c>
      <c r="AV394" s="6">
        <v>20</v>
      </c>
      <c r="AW394" s="6" t="s">
        <v>40</v>
      </c>
      <c r="AX394" s="6" t="s">
        <v>3414</v>
      </c>
      <c r="AY394" s="6">
        <v>5</v>
      </c>
      <c r="AZ394" s="6" t="s">
        <v>3415</v>
      </c>
      <c r="BA394" s="6" t="s">
        <v>3416</v>
      </c>
      <c r="BB394" s="6" t="s">
        <v>3417</v>
      </c>
    </row>
    <row r="395" spans="1:54" x14ac:dyDescent="0.2">
      <c r="A395" s="19" t="s">
        <v>3418</v>
      </c>
      <c r="B395" s="20" t="s">
        <v>96</v>
      </c>
      <c r="C395" s="108" t="str">
        <f t="shared" si="6"/>
        <v>chr2</v>
      </c>
      <c r="D395" s="112">
        <v>1779188</v>
      </c>
      <c r="E395" s="108">
        <v>1779296</v>
      </c>
      <c r="F395" s="23" t="s">
        <v>30</v>
      </c>
      <c r="G395" s="21">
        <v>1779242</v>
      </c>
      <c r="H395" s="22" t="s">
        <v>31</v>
      </c>
      <c r="I395" s="22">
        <v>2</v>
      </c>
      <c r="J395" s="22" t="s">
        <v>3419</v>
      </c>
      <c r="K395" s="22" t="s">
        <v>3419</v>
      </c>
      <c r="L395" s="24" t="s">
        <v>96</v>
      </c>
      <c r="M395" s="116">
        <v>602</v>
      </c>
      <c r="N395" s="23" t="s">
        <v>54</v>
      </c>
      <c r="O395" s="22" t="s">
        <v>54</v>
      </c>
      <c r="P395" s="22" t="s">
        <v>54</v>
      </c>
      <c r="Q395" s="22" t="s">
        <v>54</v>
      </c>
      <c r="R395" s="24" t="s">
        <v>54</v>
      </c>
      <c r="S395" s="25" t="s">
        <v>3420</v>
      </c>
      <c r="T395" s="22" t="s">
        <v>35</v>
      </c>
      <c r="U395" s="22">
        <v>1777494</v>
      </c>
      <c r="V395" s="22">
        <v>1779072</v>
      </c>
      <c r="W395" s="25" t="s">
        <v>38</v>
      </c>
      <c r="X395" s="29" t="s">
        <v>3420</v>
      </c>
      <c r="Y395" s="91">
        <v>0.21667736229248999</v>
      </c>
      <c r="Z395" s="27">
        <v>0.23679569002356299</v>
      </c>
      <c r="AA395" s="92">
        <v>-0.33033215633133201</v>
      </c>
      <c r="AB395" s="97" t="s">
        <v>3421</v>
      </c>
      <c r="AC395" s="28">
        <v>474</v>
      </c>
      <c r="AD395" s="26">
        <v>20</v>
      </c>
      <c r="AE395" s="26" t="s">
        <v>40</v>
      </c>
      <c r="AF395" s="26" t="s">
        <v>3422</v>
      </c>
      <c r="AG395" s="26">
        <v>4</v>
      </c>
      <c r="AH395" s="26" t="s">
        <v>1466</v>
      </c>
      <c r="AI395" s="26" t="s">
        <v>798</v>
      </c>
      <c r="AJ395" s="29" t="s">
        <v>3423</v>
      </c>
      <c r="AK395" s="25" t="s">
        <v>3424</v>
      </c>
      <c r="AL395" s="22" t="s">
        <v>35</v>
      </c>
      <c r="AM395" s="22">
        <v>1779453</v>
      </c>
      <c r="AN395" s="22">
        <v>1783307</v>
      </c>
      <c r="AO395" s="25" t="s">
        <v>45</v>
      </c>
      <c r="AP395" s="29" t="s">
        <v>3424</v>
      </c>
      <c r="AQ395" s="91">
        <v>0.169474303806393</v>
      </c>
      <c r="AR395" s="27">
        <v>0.164206323758295</v>
      </c>
      <c r="AS395" s="92">
        <v>-9.7776155929997402E-2</v>
      </c>
      <c r="AT395" s="124" t="s">
        <v>3425</v>
      </c>
      <c r="AU395" s="6">
        <v>1188</v>
      </c>
      <c r="AV395" s="6">
        <v>20</v>
      </c>
      <c r="AW395" s="6" t="s">
        <v>40</v>
      </c>
      <c r="AX395" s="6" t="s">
        <v>3426</v>
      </c>
      <c r="AY395" s="6">
        <v>4</v>
      </c>
      <c r="AZ395" s="6" t="s">
        <v>3427</v>
      </c>
      <c r="BA395" s="6" t="s">
        <v>74</v>
      </c>
      <c r="BB395" s="6" t="s">
        <v>3428</v>
      </c>
    </row>
    <row r="396" spans="1:54" x14ac:dyDescent="0.2">
      <c r="A396" s="19" t="s">
        <v>3429</v>
      </c>
      <c r="B396" s="20" t="s">
        <v>96</v>
      </c>
      <c r="C396" s="108" t="str">
        <f t="shared" si="6"/>
        <v>chr2</v>
      </c>
      <c r="D396" s="112">
        <v>8814943</v>
      </c>
      <c r="E396" s="108">
        <v>8815060</v>
      </c>
      <c r="F396" s="23" t="s">
        <v>30</v>
      </c>
      <c r="G396" s="21">
        <v>8815002</v>
      </c>
      <c r="H396" s="22" t="s">
        <v>31</v>
      </c>
      <c r="I396" s="22">
        <v>2</v>
      </c>
      <c r="J396" s="22" t="s">
        <v>3430</v>
      </c>
      <c r="K396" s="22" t="s">
        <v>3431</v>
      </c>
      <c r="L396" s="24" t="s">
        <v>96</v>
      </c>
      <c r="M396" s="116">
        <v>601</v>
      </c>
      <c r="N396" s="23" t="s">
        <v>3432</v>
      </c>
      <c r="O396" s="22" t="s">
        <v>35</v>
      </c>
      <c r="P396" s="22">
        <v>8814487</v>
      </c>
      <c r="Q396" s="22">
        <v>8815281</v>
      </c>
      <c r="R396" s="24" t="s">
        <v>36</v>
      </c>
      <c r="S396" s="25" t="s">
        <v>3433</v>
      </c>
      <c r="T396" s="22" t="s">
        <v>35</v>
      </c>
      <c r="U396" s="22">
        <v>8812210</v>
      </c>
      <c r="V396" s="22">
        <v>8813745</v>
      </c>
      <c r="W396" s="25" t="s">
        <v>45</v>
      </c>
      <c r="X396" s="29" t="s">
        <v>3433</v>
      </c>
      <c r="Y396" s="91">
        <v>0.361784156663292</v>
      </c>
      <c r="Z396" s="27">
        <v>0.233053098750927</v>
      </c>
      <c r="AA396" s="92">
        <v>0.30100547802155803</v>
      </c>
      <c r="AB396" s="97" t="s">
        <v>3434</v>
      </c>
      <c r="AC396" s="28">
        <v>453</v>
      </c>
      <c r="AD396" s="26">
        <v>20</v>
      </c>
      <c r="AE396" s="26" t="s">
        <v>40</v>
      </c>
      <c r="AF396" s="26" t="s">
        <v>1830</v>
      </c>
      <c r="AG396" s="26">
        <v>3</v>
      </c>
      <c r="AH396" s="26" t="s">
        <v>3435</v>
      </c>
      <c r="AI396" s="26" t="s">
        <v>3436</v>
      </c>
      <c r="AJ396" s="29" t="s">
        <v>3437</v>
      </c>
      <c r="AK396" s="25" t="s">
        <v>3438</v>
      </c>
      <c r="AL396" s="22" t="s">
        <v>35</v>
      </c>
      <c r="AM396" s="22">
        <v>8815420</v>
      </c>
      <c r="AN396" s="22">
        <v>8815983</v>
      </c>
      <c r="AO396" s="25" t="s">
        <v>38</v>
      </c>
      <c r="AP396" s="29" t="s">
        <v>3438</v>
      </c>
      <c r="AQ396" s="91">
        <v>0.185817482240347</v>
      </c>
      <c r="AR396" s="27">
        <v>7.7020822747249099E-2</v>
      </c>
      <c r="AS396" s="92">
        <v>-0.12575893337077701</v>
      </c>
      <c r="AT396" s="124" t="s">
        <v>3439</v>
      </c>
      <c r="AU396" s="6">
        <v>118</v>
      </c>
      <c r="AV396" s="6">
        <v>20</v>
      </c>
      <c r="AW396" s="31">
        <v>1.34128E-58</v>
      </c>
      <c r="AX396" s="6" t="s">
        <v>626</v>
      </c>
      <c r="AY396" s="6">
        <v>1</v>
      </c>
      <c r="AZ396" s="6" t="s">
        <v>1707</v>
      </c>
      <c r="BA396" s="6" t="s">
        <v>74</v>
      </c>
      <c r="BB396" s="6" t="s">
        <v>3440</v>
      </c>
    </row>
    <row r="397" spans="1:54" x14ac:dyDescent="0.2">
      <c r="A397" s="19" t="s">
        <v>3441</v>
      </c>
      <c r="B397" s="20" t="s">
        <v>81</v>
      </c>
      <c r="C397" s="108" t="str">
        <f t="shared" si="6"/>
        <v>chr4</v>
      </c>
      <c r="D397" s="112">
        <v>115797</v>
      </c>
      <c r="E397" s="108">
        <v>115924</v>
      </c>
      <c r="F397" s="23" t="s">
        <v>30</v>
      </c>
      <c r="G397" s="21">
        <v>115861</v>
      </c>
      <c r="H397" s="22" t="s">
        <v>31</v>
      </c>
      <c r="I397" s="22">
        <v>2</v>
      </c>
      <c r="J397" s="22" t="s">
        <v>3442</v>
      </c>
      <c r="K397" s="22" t="s">
        <v>3443</v>
      </c>
      <c r="L397" s="24" t="s">
        <v>81</v>
      </c>
      <c r="M397" s="116">
        <v>601</v>
      </c>
      <c r="N397" s="23" t="s">
        <v>3444</v>
      </c>
      <c r="O397" s="22" t="s">
        <v>35</v>
      </c>
      <c r="P397" s="22">
        <v>115753</v>
      </c>
      <c r="Q397" s="22">
        <v>117584</v>
      </c>
      <c r="R397" s="24" t="s">
        <v>36</v>
      </c>
      <c r="S397" s="25" t="s">
        <v>3445</v>
      </c>
      <c r="T397" s="22" t="s">
        <v>35</v>
      </c>
      <c r="U397" s="22">
        <v>114252</v>
      </c>
      <c r="V397" s="22">
        <v>115399</v>
      </c>
      <c r="W397" s="25" t="s">
        <v>38</v>
      </c>
      <c r="X397" s="29" t="s">
        <v>3445</v>
      </c>
      <c r="Y397" s="91">
        <v>-1.63276895562454E-2</v>
      </c>
      <c r="Z397" s="27">
        <v>0.234420716821888</v>
      </c>
      <c r="AA397" s="92">
        <v>0.27737569001714002</v>
      </c>
      <c r="AB397" s="97" t="s">
        <v>3446</v>
      </c>
      <c r="AC397" s="28">
        <v>360</v>
      </c>
      <c r="AD397" s="26">
        <v>20</v>
      </c>
      <c r="AE397" s="26" t="s">
        <v>40</v>
      </c>
      <c r="AF397" s="26" t="s">
        <v>2706</v>
      </c>
      <c r="AG397" s="26">
        <v>3</v>
      </c>
      <c r="AH397" s="26" t="s">
        <v>3447</v>
      </c>
      <c r="AI397" s="26" t="s">
        <v>74</v>
      </c>
      <c r="AJ397" s="29" t="s">
        <v>132</v>
      </c>
      <c r="AK397" s="25" t="s">
        <v>3448</v>
      </c>
      <c r="AL397" s="22" t="s">
        <v>35</v>
      </c>
      <c r="AM397" s="22">
        <v>118010</v>
      </c>
      <c r="AN397" s="22">
        <v>119058</v>
      </c>
      <c r="AO397" s="25" t="s">
        <v>45</v>
      </c>
      <c r="AP397" s="29" t="s">
        <v>3448</v>
      </c>
      <c r="AQ397" s="91">
        <v>-2.7613239114971901E-2</v>
      </c>
      <c r="AR397" s="27">
        <v>-0.18258959386564899</v>
      </c>
      <c r="AS397" s="92">
        <v>-7.8137138448635596E-2</v>
      </c>
      <c r="AT397" s="124" t="s">
        <v>3449</v>
      </c>
      <c r="AU397" s="6">
        <v>290</v>
      </c>
      <c r="AV397" s="6">
        <v>20</v>
      </c>
      <c r="AW397" s="31">
        <v>4.51642E-161</v>
      </c>
      <c r="AX397" s="6" t="s">
        <v>3450</v>
      </c>
      <c r="AY397" s="6">
        <v>2</v>
      </c>
      <c r="AZ397" s="6" t="s">
        <v>3451</v>
      </c>
      <c r="BB397" s="6" t="s">
        <v>3452</v>
      </c>
    </row>
    <row r="398" spans="1:54" x14ac:dyDescent="0.2">
      <c r="A398" s="19" t="s">
        <v>3453</v>
      </c>
      <c r="B398" s="20" t="s">
        <v>81</v>
      </c>
      <c r="C398" s="108" t="str">
        <f t="shared" si="6"/>
        <v>chr4</v>
      </c>
      <c r="D398" s="112">
        <v>1944311</v>
      </c>
      <c r="E398" s="108">
        <v>1944428</v>
      </c>
      <c r="F398" s="23" t="s">
        <v>30</v>
      </c>
      <c r="G398" s="21">
        <v>1944370</v>
      </c>
      <c r="H398" s="22" t="s">
        <v>31</v>
      </c>
      <c r="I398" s="22">
        <v>2</v>
      </c>
      <c r="J398" s="22" t="s">
        <v>3454</v>
      </c>
      <c r="K398" s="22" t="s">
        <v>3455</v>
      </c>
      <c r="L398" s="24" t="s">
        <v>81</v>
      </c>
      <c r="M398" s="116">
        <v>601</v>
      </c>
      <c r="N398" s="23" t="s">
        <v>54</v>
      </c>
      <c r="O398" s="22" t="s">
        <v>54</v>
      </c>
      <c r="P398" s="22" t="s">
        <v>54</v>
      </c>
      <c r="Q398" s="22" t="s">
        <v>54</v>
      </c>
      <c r="R398" s="24" t="s">
        <v>54</v>
      </c>
      <c r="S398" s="25" t="s">
        <v>3456</v>
      </c>
      <c r="T398" s="22" t="s">
        <v>35</v>
      </c>
      <c r="U398" s="22">
        <v>1943278</v>
      </c>
      <c r="V398" s="22">
        <v>1944259</v>
      </c>
      <c r="W398" s="25" t="s">
        <v>45</v>
      </c>
      <c r="X398" s="29" t="s">
        <v>3456</v>
      </c>
      <c r="Y398" s="91">
        <v>0</v>
      </c>
      <c r="Z398" s="27">
        <v>9.0638311142783798E-2</v>
      </c>
      <c r="AA398" s="92">
        <v>-0.11116741729219</v>
      </c>
      <c r="AB398" s="97" t="s">
        <v>39</v>
      </c>
      <c r="AC398" s="28">
        <v>142</v>
      </c>
      <c r="AD398" s="26">
        <v>1</v>
      </c>
      <c r="AE398" s="30">
        <v>4.3060400000000003E-73</v>
      </c>
      <c r="AF398" s="26" t="s">
        <v>103</v>
      </c>
      <c r="AG398" s="26">
        <v>0</v>
      </c>
      <c r="AH398" s="26" t="s">
        <v>74</v>
      </c>
      <c r="AI398" s="26"/>
      <c r="AJ398" s="29" t="s">
        <v>43</v>
      </c>
      <c r="AK398" s="25" t="s">
        <v>3457</v>
      </c>
      <c r="AL398" s="22" t="s">
        <v>35</v>
      </c>
      <c r="AM398" s="22">
        <v>1945089</v>
      </c>
      <c r="AN398" s="22">
        <v>1946867</v>
      </c>
      <c r="AO398" s="25" t="s">
        <v>45</v>
      </c>
      <c r="AP398" s="29" t="s">
        <v>3457</v>
      </c>
      <c r="AQ398" s="91">
        <v>-6.2873263899828002E-2</v>
      </c>
      <c r="AR398" s="27">
        <v>-0.259342045564321</v>
      </c>
      <c r="AS398" s="92">
        <v>-0.16694538483663199</v>
      </c>
      <c r="AT398" s="124" t="s">
        <v>3458</v>
      </c>
      <c r="AU398" s="6">
        <v>511</v>
      </c>
      <c r="AV398" s="6">
        <v>20</v>
      </c>
      <c r="AW398" s="6" t="s">
        <v>40</v>
      </c>
      <c r="AX398" s="6" t="s">
        <v>1461</v>
      </c>
      <c r="AY398" s="6">
        <v>4</v>
      </c>
      <c r="AZ398" s="6" t="s">
        <v>3459</v>
      </c>
      <c r="BA398" s="6" t="s">
        <v>74</v>
      </c>
      <c r="BB398" s="6" t="s">
        <v>3460</v>
      </c>
    </row>
    <row r="399" spans="1:54" x14ac:dyDescent="0.2">
      <c r="A399" s="19" t="s">
        <v>3461</v>
      </c>
      <c r="B399" s="20" t="s">
        <v>29</v>
      </c>
      <c r="C399" s="108" t="str">
        <f t="shared" si="6"/>
        <v>chr1</v>
      </c>
      <c r="D399" s="112">
        <v>8990318</v>
      </c>
      <c r="E399" s="108">
        <v>8990440</v>
      </c>
      <c r="F399" s="23" t="s">
        <v>30</v>
      </c>
      <c r="G399" s="21">
        <v>8990379</v>
      </c>
      <c r="H399" s="22" t="s">
        <v>31</v>
      </c>
      <c r="I399" s="22">
        <v>2</v>
      </c>
      <c r="J399" s="22" t="s">
        <v>3462</v>
      </c>
      <c r="K399" s="22" t="s">
        <v>3463</v>
      </c>
      <c r="L399" s="24" t="s">
        <v>29</v>
      </c>
      <c r="M399" s="116">
        <v>600</v>
      </c>
      <c r="N399" s="23" t="s">
        <v>54</v>
      </c>
      <c r="O399" s="22" t="s">
        <v>54</v>
      </c>
      <c r="P399" s="22" t="s">
        <v>54</v>
      </c>
      <c r="Q399" s="22" t="s">
        <v>54</v>
      </c>
      <c r="R399" s="24" t="s">
        <v>54</v>
      </c>
      <c r="S399" s="25" t="s">
        <v>3464</v>
      </c>
      <c r="T399" s="22" t="s">
        <v>35</v>
      </c>
      <c r="U399" s="22">
        <v>8989566</v>
      </c>
      <c r="V399" s="22">
        <v>8990102</v>
      </c>
      <c r="W399" s="25" t="s">
        <v>38</v>
      </c>
      <c r="X399" s="29" t="s">
        <v>3464</v>
      </c>
      <c r="Y399" s="91">
        <v>-0.51174945752703105</v>
      </c>
      <c r="Z399" s="27">
        <v>0.12948665528476999</v>
      </c>
      <c r="AA399" s="92">
        <v>-0.57649216360297495</v>
      </c>
      <c r="AB399" s="97" t="s">
        <v>3465</v>
      </c>
      <c r="AC399" s="28">
        <v>178</v>
      </c>
      <c r="AD399" s="26">
        <v>20</v>
      </c>
      <c r="AE399" s="30">
        <v>2.0383199999999999E-79</v>
      </c>
      <c r="AF399" s="26" t="s">
        <v>1117</v>
      </c>
      <c r="AG399" s="26">
        <v>5</v>
      </c>
      <c r="AH399" s="26" t="s">
        <v>809</v>
      </c>
      <c r="AI399" s="26" t="s">
        <v>74</v>
      </c>
      <c r="AJ399" s="29" t="s">
        <v>3466</v>
      </c>
      <c r="AK399" s="25" t="s">
        <v>3467</v>
      </c>
      <c r="AL399" s="22" t="s">
        <v>35</v>
      </c>
      <c r="AM399" s="22">
        <v>8990864</v>
      </c>
      <c r="AN399" s="22">
        <v>8991392</v>
      </c>
      <c r="AO399" s="25" t="s">
        <v>38</v>
      </c>
      <c r="AP399" s="29" t="s">
        <v>3467</v>
      </c>
      <c r="AQ399" s="91">
        <v>0.193296554756612</v>
      </c>
      <c r="AR399" s="27">
        <v>-2.2637975749656598E-2</v>
      </c>
      <c r="AS399" s="92">
        <v>-0.34267001132705699</v>
      </c>
      <c r="AT399" s="124" t="s">
        <v>39</v>
      </c>
      <c r="AU399" s="6">
        <v>112</v>
      </c>
      <c r="AV399" s="6">
        <v>8</v>
      </c>
      <c r="AW399" s="31">
        <v>8.8184199999999995E-55</v>
      </c>
      <c r="AX399" s="33">
        <v>616.25</v>
      </c>
      <c r="AY399" s="6">
        <v>0</v>
      </c>
      <c r="AZ399" s="6" t="s">
        <v>74</v>
      </c>
      <c r="BB399" s="6" t="s">
        <v>3468</v>
      </c>
    </row>
    <row r="400" spans="1:54" x14ac:dyDescent="0.2">
      <c r="A400" s="19" t="s">
        <v>3469</v>
      </c>
      <c r="B400" s="20" t="s">
        <v>29</v>
      </c>
      <c r="C400" s="108" t="str">
        <f t="shared" si="6"/>
        <v>chr1</v>
      </c>
      <c r="D400" s="112">
        <v>2138728</v>
      </c>
      <c r="E400" s="108">
        <v>2138840</v>
      </c>
      <c r="F400" s="23" t="s">
        <v>30</v>
      </c>
      <c r="G400" s="21">
        <v>2138784</v>
      </c>
      <c r="H400" s="22" t="s">
        <v>31</v>
      </c>
      <c r="I400" s="22">
        <v>2</v>
      </c>
      <c r="J400" s="22" t="s">
        <v>3470</v>
      </c>
      <c r="K400" s="22" t="s">
        <v>3471</v>
      </c>
      <c r="L400" s="24" t="s">
        <v>29</v>
      </c>
      <c r="M400" s="116">
        <v>598</v>
      </c>
      <c r="N400" s="23" t="s">
        <v>3472</v>
      </c>
      <c r="O400" s="22" t="s">
        <v>35</v>
      </c>
      <c r="P400" s="22">
        <v>2138236</v>
      </c>
      <c r="Q400" s="22">
        <v>2139117</v>
      </c>
      <c r="R400" s="24" t="s">
        <v>36</v>
      </c>
      <c r="S400" s="25" t="s">
        <v>3473</v>
      </c>
      <c r="T400" s="22" t="s">
        <v>35</v>
      </c>
      <c r="U400" s="22">
        <v>2136390</v>
      </c>
      <c r="V400" s="22">
        <v>2137778</v>
      </c>
      <c r="W400" s="25" t="s">
        <v>38</v>
      </c>
      <c r="X400" s="29" t="s">
        <v>3473</v>
      </c>
      <c r="Y400" s="91">
        <v>-0.210566495019753</v>
      </c>
      <c r="Z400" s="27">
        <v>0.44608261854067499</v>
      </c>
      <c r="AA400" s="92">
        <v>0.73414169853161204</v>
      </c>
      <c r="AB400" s="97" t="s">
        <v>3474</v>
      </c>
      <c r="AC400" s="28">
        <v>442</v>
      </c>
      <c r="AD400" s="26">
        <v>20</v>
      </c>
      <c r="AE400" s="26" t="s">
        <v>40</v>
      </c>
      <c r="AF400" s="26" t="s">
        <v>1935</v>
      </c>
      <c r="AG400" s="26">
        <v>0</v>
      </c>
      <c r="AH400" s="26" t="s">
        <v>74</v>
      </c>
      <c r="AI400" s="26"/>
      <c r="AJ400" s="29" t="s">
        <v>3475</v>
      </c>
      <c r="AK400" s="25" t="s">
        <v>3476</v>
      </c>
      <c r="AL400" s="22" t="s">
        <v>35</v>
      </c>
      <c r="AM400" s="22">
        <v>2140295</v>
      </c>
      <c r="AN400" s="22">
        <v>2142210</v>
      </c>
      <c r="AO400" s="25" t="s">
        <v>45</v>
      </c>
      <c r="AP400" s="29" t="s">
        <v>3476</v>
      </c>
      <c r="AQ400" s="91">
        <v>0.299145266167541</v>
      </c>
      <c r="AR400" s="27">
        <v>0.71655853499292399</v>
      </c>
      <c r="AS400" s="92">
        <v>-0.32362482410327997</v>
      </c>
      <c r="AT400" s="124" t="s">
        <v>2627</v>
      </c>
      <c r="AU400" s="6">
        <v>593</v>
      </c>
      <c r="AV400" s="6">
        <v>20</v>
      </c>
      <c r="AW400" s="6" t="s">
        <v>40</v>
      </c>
      <c r="AX400" s="6" t="s">
        <v>3387</v>
      </c>
      <c r="AY400" s="6">
        <v>3</v>
      </c>
      <c r="AZ400" s="6" t="s">
        <v>3477</v>
      </c>
      <c r="BA400" s="6" t="s">
        <v>74</v>
      </c>
      <c r="BB400" s="6" t="s">
        <v>2629</v>
      </c>
    </row>
    <row r="401" spans="1:54" x14ac:dyDescent="0.2">
      <c r="A401" s="19" t="s">
        <v>3478</v>
      </c>
      <c r="B401" s="20" t="s">
        <v>29</v>
      </c>
      <c r="C401" s="108" t="str">
        <f t="shared" si="6"/>
        <v>chr1</v>
      </c>
      <c r="D401" s="112">
        <v>5124404</v>
      </c>
      <c r="E401" s="108">
        <v>5124504</v>
      </c>
      <c r="F401" s="23" t="s">
        <v>30</v>
      </c>
      <c r="G401" s="21">
        <v>5124454</v>
      </c>
      <c r="H401" s="22" t="s">
        <v>31</v>
      </c>
      <c r="I401" s="22">
        <v>2</v>
      </c>
      <c r="J401" s="22" t="s">
        <v>2868</v>
      </c>
      <c r="K401" s="22" t="s">
        <v>3383</v>
      </c>
      <c r="L401" s="24" t="s">
        <v>29</v>
      </c>
      <c r="M401" s="116">
        <v>598</v>
      </c>
      <c r="N401" s="23" t="s">
        <v>54</v>
      </c>
      <c r="O401" s="22" t="s">
        <v>54</v>
      </c>
      <c r="P401" s="22" t="s">
        <v>54</v>
      </c>
      <c r="Q401" s="22" t="s">
        <v>54</v>
      </c>
      <c r="R401" s="24" t="s">
        <v>54</v>
      </c>
      <c r="S401" s="25" t="s">
        <v>3479</v>
      </c>
      <c r="T401" s="22" t="s">
        <v>35</v>
      </c>
      <c r="U401" s="22">
        <v>5121855</v>
      </c>
      <c r="V401" s="22">
        <v>5124177</v>
      </c>
      <c r="W401" s="25" t="s">
        <v>38</v>
      </c>
      <c r="X401" s="29" t="s">
        <v>3479</v>
      </c>
      <c r="Y401" s="91">
        <v>5.4565329712343E-2</v>
      </c>
      <c r="Z401" s="27">
        <v>0.14060352962088499</v>
      </c>
      <c r="AA401" s="92">
        <v>-0.44045440151759302</v>
      </c>
      <c r="AB401" s="97" t="s">
        <v>1086</v>
      </c>
      <c r="AC401" s="28">
        <v>738</v>
      </c>
      <c r="AD401" s="26">
        <v>20</v>
      </c>
      <c r="AE401" s="26" t="s">
        <v>40</v>
      </c>
      <c r="AF401" s="26" t="s">
        <v>3480</v>
      </c>
      <c r="AG401" s="26">
        <v>4</v>
      </c>
      <c r="AH401" s="26" t="s">
        <v>73</v>
      </c>
      <c r="AI401" s="26"/>
      <c r="AJ401" s="29" t="s">
        <v>75</v>
      </c>
      <c r="AK401" s="25" t="s">
        <v>3481</v>
      </c>
      <c r="AL401" s="22" t="s">
        <v>35</v>
      </c>
      <c r="AM401" s="22">
        <v>5126060</v>
      </c>
      <c r="AN401" s="22">
        <v>5126999</v>
      </c>
      <c r="AO401" s="25" t="s">
        <v>45</v>
      </c>
      <c r="AP401" s="29" t="s">
        <v>3481</v>
      </c>
      <c r="AQ401" s="91">
        <v>0.31855868119608</v>
      </c>
      <c r="AR401" s="27">
        <v>5.9076047974707897E-2</v>
      </c>
      <c r="AS401" s="92">
        <v>-1.62545877128508E-2</v>
      </c>
      <c r="AT401" s="124" t="s">
        <v>39</v>
      </c>
      <c r="AU401" s="6">
        <v>269</v>
      </c>
      <c r="AV401" s="6">
        <v>4</v>
      </c>
      <c r="AW401" s="31">
        <v>1.6285199999999999E-143</v>
      </c>
      <c r="AX401" s="6" t="s">
        <v>3482</v>
      </c>
      <c r="AY401" s="6">
        <v>0</v>
      </c>
      <c r="AZ401" s="6" t="s">
        <v>74</v>
      </c>
      <c r="BB401" s="6" t="s">
        <v>43</v>
      </c>
    </row>
    <row r="402" spans="1:54" x14ac:dyDescent="0.2">
      <c r="A402" s="19" t="s">
        <v>3483</v>
      </c>
      <c r="B402" s="20" t="s">
        <v>96</v>
      </c>
      <c r="C402" s="108" t="str">
        <f t="shared" si="6"/>
        <v>chr2</v>
      </c>
      <c r="D402" s="112">
        <v>6055313</v>
      </c>
      <c r="E402" s="108">
        <v>6055418</v>
      </c>
      <c r="F402" s="23" t="s">
        <v>30</v>
      </c>
      <c r="G402" s="21">
        <v>6055366</v>
      </c>
      <c r="H402" s="22" t="s">
        <v>31</v>
      </c>
      <c r="I402" s="22">
        <v>2</v>
      </c>
      <c r="J402" s="22" t="s">
        <v>3484</v>
      </c>
      <c r="K402" s="22" t="s">
        <v>3485</v>
      </c>
      <c r="L402" s="24" t="s">
        <v>96</v>
      </c>
      <c r="M402" s="116">
        <v>593</v>
      </c>
      <c r="N402" s="23" t="s">
        <v>54</v>
      </c>
      <c r="O402" s="22" t="s">
        <v>54</v>
      </c>
      <c r="P402" s="22" t="s">
        <v>54</v>
      </c>
      <c r="Q402" s="22" t="s">
        <v>54</v>
      </c>
      <c r="R402" s="24" t="s">
        <v>54</v>
      </c>
      <c r="S402" s="25" t="s">
        <v>556</v>
      </c>
      <c r="T402" s="22" t="s">
        <v>35</v>
      </c>
      <c r="U402" s="22">
        <v>6054232</v>
      </c>
      <c r="V402" s="22">
        <v>6054813</v>
      </c>
      <c r="W402" s="25" t="s">
        <v>45</v>
      </c>
      <c r="X402" s="29" t="s">
        <v>556</v>
      </c>
      <c r="Y402" s="91">
        <v>0.34849123739531701</v>
      </c>
      <c r="Z402" s="27">
        <v>0.12783881236283401</v>
      </c>
      <c r="AA402" s="92">
        <v>-0.117672551004729</v>
      </c>
      <c r="AB402" s="97" t="s">
        <v>557</v>
      </c>
      <c r="AC402" s="28">
        <v>132</v>
      </c>
      <c r="AD402" s="26">
        <v>20</v>
      </c>
      <c r="AE402" s="30">
        <v>1.2403100000000001E-51</v>
      </c>
      <c r="AF402" s="26" t="s">
        <v>558</v>
      </c>
      <c r="AG402" s="26">
        <v>1</v>
      </c>
      <c r="AH402" s="26" t="s">
        <v>559</v>
      </c>
      <c r="AI402" s="26" t="s">
        <v>74</v>
      </c>
      <c r="AJ402" s="29" t="s">
        <v>560</v>
      </c>
      <c r="AK402" s="25" t="s">
        <v>555</v>
      </c>
      <c r="AL402" s="22" t="s">
        <v>35</v>
      </c>
      <c r="AM402" s="22">
        <v>6055928</v>
      </c>
      <c r="AN402" s="22">
        <v>6056437</v>
      </c>
      <c r="AO402" s="25" t="s">
        <v>38</v>
      </c>
      <c r="AP402" s="29" t="s">
        <v>555</v>
      </c>
      <c r="AQ402" s="91">
        <v>-0.136111147791731</v>
      </c>
      <c r="AR402" s="27">
        <v>-9.4036091879706504E-2</v>
      </c>
      <c r="AS402" s="92">
        <v>-7.8163592604022697E-2</v>
      </c>
      <c r="AT402" s="124" t="s">
        <v>39</v>
      </c>
      <c r="AU402" s="6">
        <v>107</v>
      </c>
      <c r="AV402" s="6">
        <v>1</v>
      </c>
      <c r="AW402" s="31">
        <v>1.6955100000000001E-51</v>
      </c>
      <c r="AX402" s="6" t="s">
        <v>103</v>
      </c>
      <c r="AY402" s="6">
        <v>0</v>
      </c>
      <c r="AZ402" s="6" t="s">
        <v>74</v>
      </c>
      <c r="BB402" s="6" t="s">
        <v>43</v>
      </c>
    </row>
    <row r="403" spans="1:54" x14ac:dyDescent="0.2">
      <c r="A403" s="19" t="s">
        <v>3486</v>
      </c>
      <c r="B403" s="20" t="s">
        <v>29</v>
      </c>
      <c r="C403" s="108" t="str">
        <f t="shared" si="6"/>
        <v>chr1</v>
      </c>
      <c r="D403" s="112">
        <v>10956190</v>
      </c>
      <c r="E403" s="108">
        <v>10956291</v>
      </c>
      <c r="F403" s="23" t="s">
        <v>30</v>
      </c>
      <c r="G403" s="21">
        <v>10956241</v>
      </c>
      <c r="H403" s="22" t="s">
        <v>31</v>
      </c>
      <c r="I403" s="22">
        <v>2</v>
      </c>
      <c r="J403" s="22" t="s">
        <v>2846</v>
      </c>
      <c r="K403" s="22" t="s">
        <v>3487</v>
      </c>
      <c r="L403" s="24" t="s">
        <v>29</v>
      </c>
      <c r="M403" s="116">
        <v>593</v>
      </c>
      <c r="N403" s="23" t="s">
        <v>54</v>
      </c>
      <c r="O403" s="22" t="s">
        <v>54</v>
      </c>
      <c r="P403" s="22" t="s">
        <v>54</v>
      </c>
      <c r="Q403" s="22" t="s">
        <v>54</v>
      </c>
      <c r="R403" s="24" t="s">
        <v>54</v>
      </c>
      <c r="S403" s="25" t="s">
        <v>3488</v>
      </c>
      <c r="T403" s="22" t="s">
        <v>35</v>
      </c>
      <c r="U403" s="22">
        <v>10950739</v>
      </c>
      <c r="V403" s="22">
        <v>10951432</v>
      </c>
      <c r="W403" s="25" t="s">
        <v>45</v>
      </c>
      <c r="X403" s="29" t="s">
        <v>3488</v>
      </c>
      <c r="Y403" s="91">
        <v>0.125060748655585</v>
      </c>
      <c r="Z403" s="27">
        <v>0.30925057047687998</v>
      </c>
      <c r="AA403" s="92">
        <v>5.41844072595659E-2</v>
      </c>
      <c r="AB403" s="97" t="s">
        <v>3489</v>
      </c>
      <c r="AC403" s="28">
        <v>209</v>
      </c>
      <c r="AD403" s="26">
        <v>20</v>
      </c>
      <c r="AE403" s="30">
        <v>4.4683299999999999E-105</v>
      </c>
      <c r="AF403" s="26" t="s">
        <v>1432</v>
      </c>
      <c r="AG403" s="26">
        <v>8</v>
      </c>
      <c r="AH403" s="26" t="s">
        <v>3490</v>
      </c>
      <c r="AI403" s="26" t="s">
        <v>3491</v>
      </c>
      <c r="AJ403" s="29" t="s">
        <v>3492</v>
      </c>
      <c r="AK403" s="25" t="s">
        <v>3493</v>
      </c>
      <c r="AL403" s="22" t="s">
        <v>35</v>
      </c>
      <c r="AM403" s="22">
        <v>10957521</v>
      </c>
      <c r="AN403" s="22">
        <v>10962429</v>
      </c>
      <c r="AO403" s="25" t="s">
        <v>45</v>
      </c>
      <c r="AP403" s="29" t="s">
        <v>3493</v>
      </c>
      <c r="AQ403" s="91">
        <v>-1.59384543266619E-2</v>
      </c>
      <c r="AR403" s="27">
        <v>0.12278605329436799</v>
      </c>
      <c r="AS403" s="92">
        <v>0.10573048105114</v>
      </c>
      <c r="AT403" s="124" t="s">
        <v>3494</v>
      </c>
      <c r="AU403" s="6">
        <v>1617</v>
      </c>
      <c r="AV403" s="6">
        <v>20</v>
      </c>
      <c r="AW403" s="6" t="s">
        <v>40</v>
      </c>
      <c r="AX403" s="6" t="s">
        <v>2681</v>
      </c>
      <c r="AY403" s="6">
        <v>3</v>
      </c>
      <c r="AZ403" s="6" t="s">
        <v>3495</v>
      </c>
      <c r="BA403" s="6" t="s">
        <v>74</v>
      </c>
      <c r="BB403" s="6" t="s">
        <v>3496</v>
      </c>
    </row>
    <row r="404" spans="1:54" x14ac:dyDescent="0.2">
      <c r="A404" s="19" t="s">
        <v>3497</v>
      </c>
      <c r="B404" s="20" t="s">
        <v>96</v>
      </c>
      <c r="C404" s="108" t="str">
        <f t="shared" si="6"/>
        <v>chr2</v>
      </c>
      <c r="D404" s="112">
        <v>10051152</v>
      </c>
      <c r="E404" s="108">
        <v>10051257</v>
      </c>
      <c r="F404" s="23" t="s">
        <v>30</v>
      </c>
      <c r="G404" s="21">
        <v>10051205</v>
      </c>
      <c r="H404" s="22" t="s">
        <v>31</v>
      </c>
      <c r="I404" s="22">
        <v>2</v>
      </c>
      <c r="J404" s="22" t="s">
        <v>3498</v>
      </c>
      <c r="K404" s="22" t="s">
        <v>3499</v>
      </c>
      <c r="L404" s="24" t="s">
        <v>96</v>
      </c>
      <c r="M404" s="116">
        <v>591</v>
      </c>
      <c r="N404" s="23" t="s">
        <v>54</v>
      </c>
      <c r="O404" s="22" t="s">
        <v>54</v>
      </c>
      <c r="P404" s="22" t="s">
        <v>54</v>
      </c>
      <c r="Q404" s="22" t="s">
        <v>54</v>
      </c>
      <c r="R404" s="24" t="s">
        <v>54</v>
      </c>
      <c r="S404" s="25" t="s">
        <v>3500</v>
      </c>
      <c r="T404" s="22" t="s">
        <v>35</v>
      </c>
      <c r="U404" s="22">
        <v>10049002</v>
      </c>
      <c r="V404" s="22">
        <v>10051098</v>
      </c>
      <c r="W404" s="25" t="s">
        <v>45</v>
      </c>
      <c r="X404" s="29" t="s">
        <v>3500</v>
      </c>
      <c r="Y404" s="91">
        <v>0.16509180795101699</v>
      </c>
      <c r="Z404" s="27">
        <v>-0.22413670223101101</v>
      </c>
      <c r="AA404" s="92">
        <v>-0.14153722422041101</v>
      </c>
      <c r="AB404" s="97" t="s">
        <v>3501</v>
      </c>
      <c r="AC404" s="28">
        <v>698</v>
      </c>
      <c r="AD404" s="26">
        <v>20</v>
      </c>
      <c r="AE404" s="26" t="s">
        <v>40</v>
      </c>
      <c r="AF404" s="26" t="s">
        <v>3502</v>
      </c>
      <c r="AG404" s="26">
        <v>2</v>
      </c>
      <c r="AH404" s="26" t="s">
        <v>3503</v>
      </c>
      <c r="AI404" s="26"/>
      <c r="AJ404" s="29" t="s">
        <v>3504</v>
      </c>
      <c r="AK404" s="25" t="s">
        <v>3505</v>
      </c>
      <c r="AL404" s="22" t="s">
        <v>35</v>
      </c>
      <c r="AM404" s="22">
        <v>10053346</v>
      </c>
      <c r="AN404" s="22">
        <v>10055768</v>
      </c>
      <c r="AO404" s="25" t="s">
        <v>38</v>
      </c>
      <c r="AP404" s="29" t="s">
        <v>3505</v>
      </c>
      <c r="AQ404" s="91">
        <v>0.13401641055201099</v>
      </c>
      <c r="AR404" s="27">
        <v>-0.28086638103775602</v>
      </c>
      <c r="AS404" s="92">
        <v>1.00803109462682E-2</v>
      </c>
      <c r="AT404" s="124" t="s">
        <v>3506</v>
      </c>
      <c r="AU404" s="6">
        <v>708</v>
      </c>
      <c r="AV404" s="6">
        <v>20</v>
      </c>
      <c r="AW404" s="6" t="s">
        <v>40</v>
      </c>
      <c r="AX404" s="6" t="s">
        <v>1473</v>
      </c>
      <c r="AY404" s="6">
        <v>9</v>
      </c>
      <c r="AZ404" s="6" t="s">
        <v>3507</v>
      </c>
      <c r="BB404" s="6" t="s">
        <v>3508</v>
      </c>
    </row>
    <row r="405" spans="1:54" x14ac:dyDescent="0.2">
      <c r="A405" s="19" t="s">
        <v>3509</v>
      </c>
      <c r="B405" s="20" t="s">
        <v>29</v>
      </c>
      <c r="C405" s="108" t="str">
        <f t="shared" si="6"/>
        <v>chr1</v>
      </c>
      <c r="D405" s="112">
        <v>6450729</v>
      </c>
      <c r="E405" s="108">
        <v>6450861</v>
      </c>
      <c r="F405" s="23" t="s">
        <v>30</v>
      </c>
      <c r="G405" s="21">
        <v>6450795</v>
      </c>
      <c r="H405" s="22" t="s">
        <v>31</v>
      </c>
      <c r="I405" s="22">
        <v>2</v>
      </c>
      <c r="J405" s="22" t="s">
        <v>3090</v>
      </c>
      <c r="K405" s="22" t="s">
        <v>3510</v>
      </c>
      <c r="L405" s="24" t="s">
        <v>29</v>
      </c>
      <c r="M405" s="116">
        <v>591</v>
      </c>
      <c r="N405" s="23" t="s">
        <v>54</v>
      </c>
      <c r="O405" s="22" t="s">
        <v>54</v>
      </c>
      <c r="P405" s="22" t="s">
        <v>54</v>
      </c>
      <c r="Q405" s="22" t="s">
        <v>54</v>
      </c>
      <c r="R405" s="24" t="s">
        <v>54</v>
      </c>
      <c r="S405" s="25" t="s">
        <v>3511</v>
      </c>
      <c r="T405" s="22" t="s">
        <v>35</v>
      </c>
      <c r="U405" s="22">
        <v>6447794</v>
      </c>
      <c r="V405" s="22">
        <v>6448906</v>
      </c>
      <c r="W405" s="25" t="s">
        <v>38</v>
      </c>
      <c r="X405" s="29" t="s">
        <v>3511</v>
      </c>
      <c r="Y405" s="91">
        <v>-0.75743955776522798</v>
      </c>
      <c r="Z405" s="27">
        <v>-0.36519800145868903</v>
      </c>
      <c r="AA405" s="92">
        <v>-0.652489708716532</v>
      </c>
      <c r="AB405" s="97" t="s">
        <v>3512</v>
      </c>
      <c r="AC405" s="28">
        <v>323</v>
      </c>
      <c r="AD405" s="26">
        <v>20</v>
      </c>
      <c r="AE405" s="26" t="s">
        <v>40</v>
      </c>
      <c r="AF405" s="26" t="s">
        <v>2357</v>
      </c>
      <c r="AG405" s="26">
        <v>5</v>
      </c>
      <c r="AH405" s="26" t="s">
        <v>3513</v>
      </c>
      <c r="AI405" s="26" t="s">
        <v>74</v>
      </c>
      <c r="AJ405" s="29" t="s">
        <v>3514</v>
      </c>
      <c r="AK405" s="25" t="s">
        <v>3515</v>
      </c>
      <c r="AL405" s="22" t="s">
        <v>35</v>
      </c>
      <c r="AM405" s="22">
        <v>6451946</v>
      </c>
      <c r="AN405" s="22">
        <v>6452788</v>
      </c>
      <c r="AO405" s="25" t="s">
        <v>45</v>
      </c>
      <c r="AP405" s="29" t="s">
        <v>3515</v>
      </c>
      <c r="AQ405" s="91">
        <v>-8.5190513691220104E-3</v>
      </c>
      <c r="AR405" s="27">
        <v>0.23119174486333299</v>
      </c>
      <c r="AS405" s="92">
        <v>2.0191997035324101E-2</v>
      </c>
      <c r="AT405" s="124" t="s">
        <v>3516</v>
      </c>
      <c r="AU405" s="6">
        <v>194</v>
      </c>
      <c r="AV405" s="6">
        <v>20</v>
      </c>
      <c r="AW405" s="31">
        <v>7.0411999999999997E-106</v>
      </c>
      <c r="AX405" s="6" t="s">
        <v>2968</v>
      </c>
      <c r="AY405" s="6">
        <v>2</v>
      </c>
      <c r="AZ405" s="6" t="s">
        <v>1118</v>
      </c>
      <c r="BB405" s="6" t="s">
        <v>3517</v>
      </c>
    </row>
    <row r="406" spans="1:54" x14ac:dyDescent="0.2">
      <c r="A406" s="19" t="s">
        <v>3518</v>
      </c>
      <c r="B406" s="20" t="s">
        <v>66</v>
      </c>
      <c r="C406" s="108" t="str">
        <f t="shared" si="6"/>
        <v>chr3</v>
      </c>
      <c r="D406" s="112">
        <v>881706</v>
      </c>
      <c r="E406" s="108">
        <v>881812</v>
      </c>
      <c r="F406" s="23" t="s">
        <v>30</v>
      </c>
      <c r="G406" s="21">
        <v>881759</v>
      </c>
      <c r="H406" s="22" t="s">
        <v>31</v>
      </c>
      <c r="I406" s="22">
        <v>2</v>
      </c>
      <c r="J406" s="22" t="s">
        <v>3519</v>
      </c>
      <c r="K406" s="22" t="s">
        <v>3520</v>
      </c>
      <c r="L406" s="24" t="s">
        <v>66</v>
      </c>
      <c r="M406" s="116">
        <v>590</v>
      </c>
      <c r="N406" s="23" t="s">
        <v>3521</v>
      </c>
      <c r="O406" s="22" t="s">
        <v>35</v>
      </c>
      <c r="P406" s="22">
        <v>880570</v>
      </c>
      <c r="Q406" s="22">
        <v>882235</v>
      </c>
      <c r="R406" s="24" t="s">
        <v>307</v>
      </c>
      <c r="S406" s="25" t="s">
        <v>3522</v>
      </c>
      <c r="T406" s="22" t="s">
        <v>35</v>
      </c>
      <c r="U406" s="22">
        <v>878426</v>
      </c>
      <c r="V406" s="22">
        <v>879757</v>
      </c>
      <c r="W406" s="25" t="s">
        <v>45</v>
      </c>
      <c r="X406" s="29" t="s">
        <v>3522</v>
      </c>
      <c r="Y406" s="91">
        <v>-0.273548633595253</v>
      </c>
      <c r="Z406" s="27">
        <v>-0.33849836880468898</v>
      </c>
      <c r="AA406" s="92">
        <v>-0.48197176490506699</v>
      </c>
      <c r="AB406" s="97" t="s">
        <v>39</v>
      </c>
      <c r="AC406" s="28">
        <v>424</v>
      </c>
      <c r="AD406" s="26">
        <v>3</v>
      </c>
      <c r="AE406" s="26" t="s">
        <v>40</v>
      </c>
      <c r="AF406" s="32">
        <v>75666666666666.594</v>
      </c>
      <c r="AG406" s="26">
        <v>0</v>
      </c>
      <c r="AH406" s="26" t="s">
        <v>74</v>
      </c>
      <c r="AI406" s="26"/>
      <c r="AJ406" s="29" t="s">
        <v>3523</v>
      </c>
      <c r="AK406" s="25" t="s">
        <v>3524</v>
      </c>
      <c r="AL406" s="22" t="s">
        <v>35</v>
      </c>
      <c r="AM406" s="22">
        <v>882624</v>
      </c>
      <c r="AN406" s="22">
        <v>883694</v>
      </c>
      <c r="AO406" s="25" t="s">
        <v>38</v>
      </c>
      <c r="AP406" s="29" t="s">
        <v>3524</v>
      </c>
      <c r="AQ406" s="91">
        <v>-0.106064568163932</v>
      </c>
      <c r="AR406" s="27">
        <v>-0.11957823268165101</v>
      </c>
      <c r="AS406" s="92">
        <v>-0.64419207393674305</v>
      </c>
      <c r="AT406" s="124" t="s">
        <v>39</v>
      </c>
      <c r="AU406" s="6">
        <v>336</v>
      </c>
      <c r="AV406" s="6">
        <v>20</v>
      </c>
      <c r="AW406" s="6" t="s">
        <v>40</v>
      </c>
      <c r="AX406" s="6" t="s">
        <v>1538</v>
      </c>
      <c r="AY406" s="6">
        <v>0</v>
      </c>
      <c r="AZ406" s="6" t="s">
        <v>74</v>
      </c>
      <c r="BB406" s="6" t="s">
        <v>590</v>
      </c>
    </row>
    <row r="407" spans="1:54" x14ac:dyDescent="0.2">
      <c r="A407" s="19" t="s">
        <v>3525</v>
      </c>
      <c r="B407" s="20" t="s">
        <v>96</v>
      </c>
      <c r="C407" s="108" t="str">
        <f t="shared" si="6"/>
        <v>chr2</v>
      </c>
      <c r="D407" s="112">
        <v>1991247</v>
      </c>
      <c r="E407" s="108">
        <v>1991355</v>
      </c>
      <c r="F407" s="23" t="s">
        <v>30</v>
      </c>
      <c r="G407" s="21">
        <v>1991301</v>
      </c>
      <c r="H407" s="22" t="s">
        <v>31</v>
      </c>
      <c r="I407" s="22">
        <v>2</v>
      </c>
      <c r="J407" s="22" t="s">
        <v>3526</v>
      </c>
      <c r="K407" s="22" t="s">
        <v>3527</v>
      </c>
      <c r="L407" s="24" t="s">
        <v>96</v>
      </c>
      <c r="M407" s="116">
        <v>589</v>
      </c>
      <c r="N407" s="23" t="s">
        <v>54</v>
      </c>
      <c r="O407" s="22" t="s">
        <v>54</v>
      </c>
      <c r="P407" s="22" t="s">
        <v>54</v>
      </c>
      <c r="Q407" s="22" t="s">
        <v>54</v>
      </c>
      <c r="R407" s="24" t="s">
        <v>54</v>
      </c>
      <c r="S407" s="25" t="s">
        <v>3528</v>
      </c>
      <c r="T407" s="22" t="s">
        <v>35</v>
      </c>
      <c r="U407" s="22">
        <v>1988324</v>
      </c>
      <c r="V407" s="22">
        <v>1990720</v>
      </c>
      <c r="W407" s="25" t="s">
        <v>38</v>
      </c>
      <c r="X407" s="29" t="s">
        <v>3528</v>
      </c>
      <c r="Y407" s="91">
        <v>-0.105148546762798</v>
      </c>
      <c r="Z407" s="27">
        <v>0.103120597815353</v>
      </c>
      <c r="AA407" s="92">
        <v>-3.5432133987782798E-3</v>
      </c>
      <c r="AB407" s="97" t="s">
        <v>3529</v>
      </c>
      <c r="AC407" s="28">
        <v>753</v>
      </c>
      <c r="AD407" s="26">
        <v>20</v>
      </c>
      <c r="AE407" s="26" t="s">
        <v>40</v>
      </c>
      <c r="AF407" s="26" t="s">
        <v>130</v>
      </c>
      <c r="AG407" s="26">
        <v>1</v>
      </c>
      <c r="AH407" s="26" t="s">
        <v>3530</v>
      </c>
      <c r="AI407" s="26" t="s">
        <v>74</v>
      </c>
      <c r="AJ407" s="29" t="s">
        <v>3531</v>
      </c>
      <c r="AK407" s="25" t="s">
        <v>3532</v>
      </c>
      <c r="AL407" s="22" t="s">
        <v>35</v>
      </c>
      <c r="AM407" s="22">
        <v>1991636</v>
      </c>
      <c r="AN407" s="22">
        <v>1992841</v>
      </c>
      <c r="AO407" s="25" t="s">
        <v>45</v>
      </c>
      <c r="AP407" s="29" t="s">
        <v>3532</v>
      </c>
      <c r="AQ407" s="91">
        <v>-0.36876183948799701</v>
      </c>
      <c r="AR407" s="27">
        <v>-1.0877097342968199E-2</v>
      </c>
      <c r="AS407" s="92">
        <v>-0.306436031884399</v>
      </c>
      <c r="AT407" s="124" t="s">
        <v>3533</v>
      </c>
      <c r="AU407" s="6">
        <v>334</v>
      </c>
      <c r="AV407" s="6">
        <v>20</v>
      </c>
      <c r="AW407" s="31">
        <v>4.4601900000000001E-159</v>
      </c>
      <c r="AX407" s="6" t="s">
        <v>3534</v>
      </c>
      <c r="AY407" s="6">
        <v>0</v>
      </c>
      <c r="AZ407" s="6" t="s">
        <v>74</v>
      </c>
      <c r="BB407" s="6" t="s">
        <v>3535</v>
      </c>
    </row>
    <row r="408" spans="1:54" x14ac:dyDescent="0.2">
      <c r="A408" s="19" t="s">
        <v>3536</v>
      </c>
      <c r="B408" s="20" t="s">
        <v>96</v>
      </c>
      <c r="C408" s="108" t="str">
        <f t="shared" si="6"/>
        <v>chr2</v>
      </c>
      <c r="D408" s="112">
        <v>8832296</v>
      </c>
      <c r="E408" s="108">
        <v>8832414</v>
      </c>
      <c r="F408" s="23" t="s">
        <v>30</v>
      </c>
      <c r="G408" s="21">
        <v>8832355</v>
      </c>
      <c r="H408" s="22" t="s">
        <v>31</v>
      </c>
      <c r="I408" s="22">
        <v>2</v>
      </c>
      <c r="J408" s="22" t="s">
        <v>3537</v>
      </c>
      <c r="K408" s="22" t="s">
        <v>3538</v>
      </c>
      <c r="L408" s="24" t="s">
        <v>96</v>
      </c>
      <c r="M408" s="116">
        <v>588</v>
      </c>
      <c r="N408" s="23" t="s">
        <v>54</v>
      </c>
      <c r="O408" s="22" t="s">
        <v>54</v>
      </c>
      <c r="P408" s="22" t="s">
        <v>54</v>
      </c>
      <c r="Q408" s="22" t="s">
        <v>54</v>
      </c>
      <c r="R408" s="24" t="s">
        <v>54</v>
      </c>
      <c r="S408" s="25" t="s">
        <v>3539</v>
      </c>
      <c r="T408" s="22" t="s">
        <v>35</v>
      </c>
      <c r="U408" s="22">
        <v>8830297</v>
      </c>
      <c r="V408" s="22">
        <v>8831846</v>
      </c>
      <c r="W408" s="25" t="s">
        <v>38</v>
      </c>
      <c r="X408" s="29" t="s">
        <v>3539</v>
      </c>
      <c r="Y408" s="91">
        <v>0.136933997877668</v>
      </c>
      <c r="Z408" s="27">
        <v>0.73009508364578601</v>
      </c>
      <c r="AA408" s="92">
        <v>0.55650273392739702</v>
      </c>
      <c r="AB408" s="97" t="s">
        <v>3540</v>
      </c>
      <c r="AC408" s="28">
        <v>443</v>
      </c>
      <c r="AD408" s="26">
        <v>20</v>
      </c>
      <c r="AE408" s="26" t="s">
        <v>40</v>
      </c>
      <c r="AF408" s="26" t="s">
        <v>2216</v>
      </c>
      <c r="AG408" s="26">
        <v>2</v>
      </c>
      <c r="AH408" s="26" t="s">
        <v>3541</v>
      </c>
      <c r="AI408" s="26" t="s">
        <v>74</v>
      </c>
      <c r="AJ408" s="29" t="s">
        <v>3542</v>
      </c>
      <c r="AK408" s="25" t="s">
        <v>3543</v>
      </c>
      <c r="AL408" s="22" t="s">
        <v>35</v>
      </c>
      <c r="AM408" s="22">
        <v>8832920</v>
      </c>
      <c r="AN408" s="22">
        <v>8833684</v>
      </c>
      <c r="AO408" s="25" t="s">
        <v>38</v>
      </c>
      <c r="AP408" s="29" t="s">
        <v>3543</v>
      </c>
      <c r="AQ408" s="91">
        <v>-0.220434035395872</v>
      </c>
      <c r="AR408" s="27">
        <v>4.3299881281651402E-2</v>
      </c>
      <c r="AS408" s="92">
        <v>-0.22778737039486799</v>
      </c>
      <c r="AT408" s="124" t="s">
        <v>3544</v>
      </c>
      <c r="AU408" s="6">
        <v>257</v>
      </c>
      <c r="AV408" s="6">
        <v>20</v>
      </c>
      <c r="AW408" s="31">
        <v>1.2401999999999999E-147</v>
      </c>
      <c r="AX408" s="6" t="s">
        <v>3545</v>
      </c>
      <c r="AY408" s="6">
        <v>7</v>
      </c>
      <c r="AZ408" s="6" t="s">
        <v>3546</v>
      </c>
      <c r="BA408" s="6" t="s">
        <v>74</v>
      </c>
      <c r="BB408" s="6" t="s">
        <v>3547</v>
      </c>
    </row>
    <row r="409" spans="1:54" x14ac:dyDescent="0.2">
      <c r="A409" s="19" t="s">
        <v>3548</v>
      </c>
      <c r="B409" s="20" t="s">
        <v>66</v>
      </c>
      <c r="C409" s="108" t="str">
        <f t="shared" si="6"/>
        <v>chr3</v>
      </c>
      <c r="D409" s="112">
        <v>4943885</v>
      </c>
      <c r="E409" s="108">
        <v>4943987</v>
      </c>
      <c r="F409" s="23" t="s">
        <v>30</v>
      </c>
      <c r="G409" s="21">
        <v>4943936</v>
      </c>
      <c r="H409" s="22" t="s">
        <v>31</v>
      </c>
      <c r="I409" s="22">
        <v>2</v>
      </c>
      <c r="J409" s="22" t="s">
        <v>3039</v>
      </c>
      <c r="K409" s="22" t="s">
        <v>3549</v>
      </c>
      <c r="L409" s="24" t="s">
        <v>66</v>
      </c>
      <c r="M409" s="116">
        <v>587</v>
      </c>
      <c r="N409" s="23" t="s">
        <v>54</v>
      </c>
      <c r="O409" s="22" t="s">
        <v>54</v>
      </c>
      <c r="P409" s="22" t="s">
        <v>54</v>
      </c>
      <c r="Q409" s="22" t="s">
        <v>54</v>
      </c>
      <c r="R409" s="24" t="s">
        <v>54</v>
      </c>
      <c r="S409" s="25" t="s">
        <v>3550</v>
      </c>
      <c r="T409" s="22" t="s">
        <v>35</v>
      </c>
      <c r="U409" s="22">
        <v>4943027</v>
      </c>
      <c r="V409" s="22">
        <v>4943550</v>
      </c>
      <c r="W409" s="25" t="s">
        <v>45</v>
      </c>
      <c r="X409" s="29" t="s">
        <v>3550</v>
      </c>
      <c r="Y409" s="91">
        <v>-0.232545606110801</v>
      </c>
      <c r="Z409" s="27">
        <v>0.28493736271936099</v>
      </c>
      <c r="AA409" s="92">
        <v>-8.1492816148887995E-2</v>
      </c>
      <c r="AB409" s="97" t="s">
        <v>39</v>
      </c>
      <c r="AC409" s="28">
        <v>100</v>
      </c>
      <c r="AD409" s="26">
        <v>1</v>
      </c>
      <c r="AE409" s="30">
        <v>5.7296499999999999E-48</v>
      </c>
      <c r="AF409" s="26" t="s">
        <v>103</v>
      </c>
      <c r="AG409" s="26">
        <v>0</v>
      </c>
      <c r="AH409" s="26" t="s">
        <v>74</v>
      </c>
      <c r="AI409" s="26"/>
      <c r="AJ409" s="29" t="s">
        <v>43</v>
      </c>
      <c r="AK409" s="25" t="s">
        <v>3551</v>
      </c>
      <c r="AL409" s="22" t="s">
        <v>35</v>
      </c>
      <c r="AM409" s="22">
        <v>4944168</v>
      </c>
      <c r="AN409" s="22">
        <v>4944625</v>
      </c>
      <c r="AO409" s="25" t="s">
        <v>45</v>
      </c>
      <c r="AP409" s="29" t="s">
        <v>3551</v>
      </c>
      <c r="AQ409" s="91">
        <v>2.7111549077488899E-2</v>
      </c>
      <c r="AR409" s="27">
        <v>0.36200990254457099</v>
      </c>
      <c r="AS409" s="92">
        <v>0.65675021904771902</v>
      </c>
      <c r="AT409" s="124" t="s">
        <v>924</v>
      </c>
      <c r="AU409" s="6">
        <v>111</v>
      </c>
      <c r="AV409" s="6">
        <v>20</v>
      </c>
      <c r="AW409" s="31">
        <v>2.0221599999999999E-54</v>
      </c>
      <c r="AX409" s="6" t="s">
        <v>3552</v>
      </c>
      <c r="AY409" s="6">
        <v>3</v>
      </c>
      <c r="AZ409" s="6" t="s">
        <v>725</v>
      </c>
      <c r="BA409" s="6" t="s">
        <v>74</v>
      </c>
      <c r="BB409" s="6" t="s">
        <v>3553</v>
      </c>
    </row>
    <row r="410" spans="1:54" x14ac:dyDescent="0.2">
      <c r="A410" s="19" t="s">
        <v>3554</v>
      </c>
      <c r="B410" s="20" t="s">
        <v>96</v>
      </c>
      <c r="C410" s="108" t="str">
        <f t="shared" si="6"/>
        <v>chr2</v>
      </c>
      <c r="D410" s="112">
        <v>9113373</v>
      </c>
      <c r="E410" s="108">
        <v>9113479</v>
      </c>
      <c r="F410" s="23" t="s">
        <v>30</v>
      </c>
      <c r="G410" s="21">
        <v>9113426</v>
      </c>
      <c r="H410" s="22" t="s">
        <v>31</v>
      </c>
      <c r="I410" s="22">
        <v>2</v>
      </c>
      <c r="J410" s="22" t="s">
        <v>3555</v>
      </c>
      <c r="K410" s="22" t="s">
        <v>3556</v>
      </c>
      <c r="L410" s="24" t="s">
        <v>96</v>
      </c>
      <c r="M410" s="116">
        <v>587</v>
      </c>
      <c r="N410" s="23" t="s">
        <v>54</v>
      </c>
      <c r="O410" s="22" t="s">
        <v>54</v>
      </c>
      <c r="P410" s="22" t="s">
        <v>54</v>
      </c>
      <c r="Q410" s="22" t="s">
        <v>54</v>
      </c>
      <c r="R410" s="24" t="s">
        <v>54</v>
      </c>
      <c r="S410" s="25" t="s">
        <v>3557</v>
      </c>
      <c r="T410" s="22" t="s">
        <v>35</v>
      </c>
      <c r="U410" s="22">
        <v>9110872</v>
      </c>
      <c r="V410" s="22">
        <v>9112893</v>
      </c>
      <c r="W410" s="25" t="s">
        <v>45</v>
      </c>
      <c r="X410" s="29" t="s">
        <v>3557</v>
      </c>
      <c r="Y410" s="91">
        <v>-4.4183862468843302E-2</v>
      </c>
      <c r="Z410" s="27">
        <v>-0.21992729216887999</v>
      </c>
      <c r="AA410" s="92">
        <v>5.40886319399441E-2</v>
      </c>
      <c r="AB410" s="97" t="s">
        <v>3558</v>
      </c>
      <c r="AC410" s="28">
        <v>657</v>
      </c>
      <c r="AD410" s="26">
        <v>20</v>
      </c>
      <c r="AE410" s="26" t="s">
        <v>40</v>
      </c>
      <c r="AF410" s="26" t="s">
        <v>1340</v>
      </c>
      <c r="AG410" s="26">
        <v>1</v>
      </c>
      <c r="AH410" s="26" t="s">
        <v>3559</v>
      </c>
      <c r="AI410" s="26"/>
      <c r="AJ410" s="29" t="s">
        <v>3560</v>
      </c>
      <c r="AK410" s="25" t="s">
        <v>3561</v>
      </c>
      <c r="AL410" s="22" t="s">
        <v>35</v>
      </c>
      <c r="AM410" s="22">
        <v>9114411</v>
      </c>
      <c r="AN410" s="22">
        <v>9115145</v>
      </c>
      <c r="AO410" s="25" t="s">
        <v>45</v>
      </c>
      <c r="AP410" s="29" t="s">
        <v>3561</v>
      </c>
      <c r="AQ410" s="91">
        <v>0.192541807233092</v>
      </c>
      <c r="AR410" s="27">
        <v>9.3312351145603295E-2</v>
      </c>
      <c r="AS410" s="92">
        <v>2.2335162110604899E-2</v>
      </c>
      <c r="AT410" s="124" t="s">
        <v>39</v>
      </c>
      <c r="AU410" s="6">
        <v>244</v>
      </c>
      <c r="AV410" s="6">
        <v>20</v>
      </c>
      <c r="AW410" s="31">
        <v>3.4974299999999999E-134</v>
      </c>
      <c r="AX410" s="6" t="s">
        <v>3562</v>
      </c>
      <c r="AY410" s="6">
        <v>0</v>
      </c>
      <c r="AZ410" s="6" t="s">
        <v>74</v>
      </c>
      <c r="BB410" s="6" t="s">
        <v>298</v>
      </c>
    </row>
    <row r="411" spans="1:54" x14ac:dyDescent="0.2">
      <c r="A411" s="19" t="s">
        <v>3563</v>
      </c>
      <c r="B411" s="20" t="s">
        <v>96</v>
      </c>
      <c r="C411" s="108" t="str">
        <f t="shared" si="6"/>
        <v>chr2</v>
      </c>
      <c r="D411" s="112">
        <v>6580615</v>
      </c>
      <c r="E411" s="108">
        <v>6580743</v>
      </c>
      <c r="F411" s="23" t="s">
        <v>30</v>
      </c>
      <c r="G411" s="21">
        <v>6580679</v>
      </c>
      <c r="H411" s="22" t="s">
        <v>31</v>
      </c>
      <c r="I411" s="22">
        <v>2</v>
      </c>
      <c r="J411" s="22" t="s">
        <v>3564</v>
      </c>
      <c r="K411" s="22" t="s">
        <v>3565</v>
      </c>
      <c r="L411" s="24" t="s">
        <v>96</v>
      </c>
      <c r="M411" s="116">
        <v>587</v>
      </c>
      <c r="N411" s="23" t="s">
        <v>54</v>
      </c>
      <c r="O411" s="22" t="s">
        <v>54</v>
      </c>
      <c r="P411" s="22" t="s">
        <v>54</v>
      </c>
      <c r="Q411" s="22" t="s">
        <v>54</v>
      </c>
      <c r="R411" s="24" t="s">
        <v>54</v>
      </c>
      <c r="S411" s="25" t="s">
        <v>3566</v>
      </c>
      <c r="T411" s="22" t="s">
        <v>35</v>
      </c>
      <c r="U411" s="22">
        <v>6579354</v>
      </c>
      <c r="V411" s="22">
        <v>6579782</v>
      </c>
      <c r="W411" s="25" t="s">
        <v>38</v>
      </c>
      <c r="X411" s="29" t="s">
        <v>3566</v>
      </c>
      <c r="Y411" s="91">
        <v>-0.18699590938100899</v>
      </c>
      <c r="Z411" s="27">
        <v>0.791836370462349</v>
      </c>
      <c r="AA411" s="92">
        <v>0.52863402517931102</v>
      </c>
      <c r="AB411" s="97" t="s">
        <v>39</v>
      </c>
      <c r="AC411" s="28">
        <v>142</v>
      </c>
      <c r="AD411" s="26">
        <v>1</v>
      </c>
      <c r="AE411" s="30">
        <v>5.6697300000000003E-74</v>
      </c>
      <c r="AF411" s="26" t="s">
        <v>103</v>
      </c>
      <c r="AG411" s="26">
        <v>0</v>
      </c>
      <c r="AH411" s="26" t="s">
        <v>74</v>
      </c>
      <c r="AI411" s="26"/>
      <c r="AJ411" s="29" t="s">
        <v>43</v>
      </c>
      <c r="AK411" s="25" t="s">
        <v>3567</v>
      </c>
      <c r="AL411" s="22" t="s">
        <v>35</v>
      </c>
      <c r="AM411" s="22">
        <v>6580755</v>
      </c>
      <c r="AN411" s="22">
        <v>6582257</v>
      </c>
      <c r="AO411" s="25" t="s">
        <v>38</v>
      </c>
      <c r="AP411" s="29" t="s">
        <v>3567</v>
      </c>
      <c r="AQ411" s="91">
        <v>-0.20963353665075399</v>
      </c>
      <c r="AR411" s="27">
        <v>-2.8185944967386699E-2</v>
      </c>
      <c r="AS411" s="92">
        <v>-0.48884042044793002</v>
      </c>
      <c r="AT411" s="124" t="s">
        <v>3568</v>
      </c>
      <c r="AU411" s="6">
        <v>343</v>
      </c>
      <c r="AV411" s="6">
        <v>20</v>
      </c>
      <c r="AW411" s="6" t="s">
        <v>40</v>
      </c>
      <c r="AX411" s="6" t="s">
        <v>1940</v>
      </c>
      <c r="AY411" s="6">
        <v>0</v>
      </c>
      <c r="AZ411" s="6" t="s">
        <v>74</v>
      </c>
      <c r="BB411" s="6" t="s">
        <v>3569</v>
      </c>
    </row>
    <row r="412" spans="1:54" x14ac:dyDescent="0.2">
      <c r="A412" s="19" t="s">
        <v>3570</v>
      </c>
      <c r="B412" s="20" t="s">
        <v>66</v>
      </c>
      <c r="C412" s="108" t="str">
        <f t="shared" si="6"/>
        <v>chr3</v>
      </c>
      <c r="D412" s="112">
        <v>810125</v>
      </c>
      <c r="E412" s="108">
        <v>810250</v>
      </c>
      <c r="F412" s="23" t="s">
        <v>30</v>
      </c>
      <c r="G412" s="21">
        <v>810188</v>
      </c>
      <c r="H412" s="22" t="s">
        <v>31</v>
      </c>
      <c r="I412" s="22">
        <v>2</v>
      </c>
      <c r="J412" s="22" t="s">
        <v>3026</v>
      </c>
      <c r="K412" s="22" t="s">
        <v>3571</v>
      </c>
      <c r="L412" s="24" t="s">
        <v>66</v>
      </c>
      <c r="M412" s="116">
        <v>587</v>
      </c>
      <c r="N412" s="23" t="s">
        <v>54</v>
      </c>
      <c r="O412" s="22" t="s">
        <v>54</v>
      </c>
      <c r="P412" s="22" t="s">
        <v>54</v>
      </c>
      <c r="Q412" s="22" t="s">
        <v>54</v>
      </c>
      <c r="R412" s="24" t="s">
        <v>54</v>
      </c>
      <c r="S412" s="25" t="s">
        <v>3572</v>
      </c>
      <c r="T412" s="22" t="s">
        <v>35</v>
      </c>
      <c r="U412" s="22">
        <v>808174</v>
      </c>
      <c r="V412" s="22">
        <v>809553</v>
      </c>
      <c r="W412" s="25" t="s">
        <v>38</v>
      </c>
      <c r="X412" s="29" t="s">
        <v>3572</v>
      </c>
      <c r="Y412" s="91">
        <v>0.60401739736510296</v>
      </c>
      <c r="Z412" s="27">
        <v>0.32795777067311599</v>
      </c>
      <c r="AA412" s="92">
        <v>-0.22244893460277701</v>
      </c>
      <c r="AB412" s="97" t="s">
        <v>3573</v>
      </c>
      <c r="AC412" s="28">
        <v>377</v>
      </c>
      <c r="AD412" s="26">
        <v>20</v>
      </c>
      <c r="AE412" s="26" t="s">
        <v>40</v>
      </c>
      <c r="AF412" s="26" t="s">
        <v>3574</v>
      </c>
      <c r="AG412" s="26">
        <v>3</v>
      </c>
      <c r="AH412" s="26" t="s">
        <v>297</v>
      </c>
      <c r="AI412" s="26"/>
      <c r="AJ412" s="29" t="s">
        <v>355</v>
      </c>
      <c r="AK412" s="25" t="s">
        <v>3575</v>
      </c>
      <c r="AL412" s="22" t="s">
        <v>35</v>
      </c>
      <c r="AM412" s="22">
        <v>810704</v>
      </c>
      <c r="AN412" s="22">
        <v>812386</v>
      </c>
      <c r="AO412" s="25" t="s">
        <v>38</v>
      </c>
      <c r="AP412" s="29" t="s">
        <v>3575</v>
      </c>
      <c r="AQ412" s="91">
        <v>-0.83691667448357299</v>
      </c>
      <c r="AR412" s="27">
        <v>-1.10579020804905</v>
      </c>
      <c r="AS412" s="92">
        <v>-0.90991401194407495</v>
      </c>
      <c r="AT412" s="124" t="s">
        <v>3576</v>
      </c>
      <c r="AU412" s="6">
        <v>540</v>
      </c>
      <c r="AV412" s="6">
        <v>20</v>
      </c>
      <c r="AW412" s="6" t="s">
        <v>40</v>
      </c>
      <c r="AX412" s="6" t="s">
        <v>1747</v>
      </c>
      <c r="AY412" s="6">
        <v>3</v>
      </c>
      <c r="AZ412" s="6" t="s">
        <v>3577</v>
      </c>
      <c r="BA412" s="6" t="s">
        <v>74</v>
      </c>
      <c r="BB412" s="6" t="s">
        <v>3578</v>
      </c>
    </row>
    <row r="413" spans="1:54" x14ac:dyDescent="0.2">
      <c r="A413" s="19" t="s">
        <v>3579</v>
      </c>
      <c r="B413" s="20" t="s">
        <v>29</v>
      </c>
      <c r="C413" s="108" t="str">
        <f t="shared" si="6"/>
        <v>chr1</v>
      </c>
      <c r="D413" s="112">
        <v>1502466</v>
      </c>
      <c r="E413" s="108">
        <v>1502570</v>
      </c>
      <c r="F413" s="23" t="s">
        <v>30</v>
      </c>
      <c r="G413" s="21">
        <v>1502518</v>
      </c>
      <c r="H413" s="22" t="s">
        <v>31</v>
      </c>
      <c r="I413" s="22">
        <v>2</v>
      </c>
      <c r="J413" s="22" t="s">
        <v>3580</v>
      </c>
      <c r="K413" s="22" t="s">
        <v>3581</v>
      </c>
      <c r="L413" s="24" t="s">
        <v>29</v>
      </c>
      <c r="M413" s="116">
        <v>585</v>
      </c>
      <c r="N413" s="23" t="s">
        <v>54</v>
      </c>
      <c r="O413" s="22" t="s">
        <v>54</v>
      </c>
      <c r="P413" s="22" t="s">
        <v>54</v>
      </c>
      <c r="Q413" s="22" t="s">
        <v>54</v>
      </c>
      <c r="R413" s="24" t="s">
        <v>54</v>
      </c>
      <c r="S413" s="25" t="s">
        <v>3582</v>
      </c>
      <c r="T413" s="22" t="s">
        <v>35</v>
      </c>
      <c r="U413" s="22">
        <v>1500260</v>
      </c>
      <c r="V413" s="22">
        <v>1502405</v>
      </c>
      <c r="W413" s="25" t="s">
        <v>38</v>
      </c>
      <c r="X413" s="29" t="s">
        <v>3582</v>
      </c>
      <c r="Y413" s="91">
        <v>1.39209785290426</v>
      </c>
      <c r="Z413" s="27">
        <v>0.47126194626609302</v>
      </c>
      <c r="AA413" s="92">
        <v>1.0775723126792101</v>
      </c>
      <c r="AB413" s="97" t="s">
        <v>424</v>
      </c>
      <c r="AC413" s="28">
        <v>699</v>
      </c>
      <c r="AD413" s="26">
        <v>20</v>
      </c>
      <c r="AE413" s="26" t="s">
        <v>40</v>
      </c>
      <c r="AF413" s="26" t="s">
        <v>3583</v>
      </c>
      <c r="AG413" s="26">
        <v>6</v>
      </c>
      <c r="AH413" s="26" t="s">
        <v>3584</v>
      </c>
      <c r="AI413" s="26" t="s">
        <v>74</v>
      </c>
      <c r="AJ413" s="29" t="s">
        <v>3585</v>
      </c>
      <c r="AK413" s="25" t="s">
        <v>3586</v>
      </c>
      <c r="AL413" s="22" t="s">
        <v>35</v>
      </c>
      <c r="AM413" s="22">
        <v>1502702</v>
      </c>
      <c r="AN413" s="22">
        <v>1503328</v>
      </c>
      <c r="AO413" s="25" t="s">
        <v>45</v>
      </c>
      <c r="AP413" s="29" t="s">
        <v>3586</v>
      </c>
      <c r="AQ413" s="91">
        <v>1.3212330333437099</v>
      </c>
      <c r="AR413" s="27">
        <v>0.35984326717812498</v>
      </c>
      <c r="AS413" s="92">
        <v>0.44052618463693699</v>
      </c>
      <c r="AT413" s="124" t="s">
        <v>3587</v>
      </c>
      <c r="AU413" s="6">
        <v>190</v>
      </c>
      <c r="AV413" s="6">
        <v>20</v>
      </c>
      <c r="AW413" s="31">
        <v>2.7213200000000001E-89</v>
      </c>
      <c r="AX413" s="6" t="s">
        <v>3588</v>
      </c>
      <c r="AY413" s="6">
        <v>3</v>
      </c>
      <c r="AZ413" s="6" t="s">
        <v>3589</v>
      </c>
      <c r="BA413" s="6" t="s">
        <v>74</v>
      </c>
      <c r="BB413" s="6" t="s">
        <v>3590</v>
      </c>
    </row>
    <row r="414" spans="1:54" x14ac:dyDescent="0.2">
      <c r="A414" s="19" t="s">
        <v>3591</v>
      </c>
      <c r="B414" s="20" t="s">
        <v>29</v>
      </c>
      <c r="C414" s="108" t="str">
        <f t="shared" si="6"/>
        <v>chr1</v>
      </c>
      <c r="D414" s="112">
        <v>6251703</v>
      </c>
      <c r="E414" s="108">
        <v>6251833</v>
      </c>
      <c r="F414" s="23" t="s">
        <v>30</v>
      </c>
      <c r="G414" s="21">
        <v>6251768</v>
      </c>
      <c r="H414" s="22" t="s">
        <v>31</v>
      </c>
      <c r="I414" s="22">
        <v>2</v>
      </c>
      <c r="J414" s="22" t="s">
        <v>3592</v>
      </c>
      <c r="K414" s="22" t="s">
        <v>3593</v>
      </c>
      <c r="L414" s="24" t="s">
        <v>29</v>
      </c>
      <c r="M414" s="116">
        <v>584</v>
      </c>
      <c r="N414" s="23" t="s">
        <v>54</v>
      </c>
      <c r="O414" s="22" t="s">
        <v>54</v>
      </c>
      <c r="P414" s="22" t="s">
        <v>54</v>
      </c>
      <c r="Q414" s="22" t="s">
        <v>54</v>
      </c>
      <c r="R414" s="24" t="s">
        <v>54</v>
      </c>
      <c r="S414" s="25" t="s">
        <v>2146</v>
      </c>
      <c r="T414" s="22" t="s">
        <v>35</v>
      </c>
      <c r="U414" s="22">
        <v>6250001</v>
      </c>
      <c r="V414" s="22">
        <v>6250677</v>
      </c>
      <c r="W414" s="25" t="s">
        <v>38</v>
      </c>
      <c r="X414" s="29" t="s">
        <v>2146</v>
      </c>
      <c r="Y414" s="91">
        <v>-0.53127084817774795</v>
      </c>
      <c r="Z414" s="27">
        <v>-0.14022896495002299</v>
      </c>
      <c r="AA414" s="92">
        <v>6.4688677115469799E-3</v>
      </c>
      <c r="AB414" s="97" t="s">
        <v>39</v>
      </c>
      <c r="AC414" s="28">
        <v>207</v>
      </c>
      <c r="AD414" s="26">
        <v>1</v>
      </c>
      <c r="AE414" s="30">
        <v>2.6036899999999999E-10</v>
      </c>
      <c r="AF414" s="26" t="s">
        <v>103</v>
      </c>
      <c r="AG414" s="26">
        <v>1</v>
      </c>
      <c r="AH414" s="26" t="s">
        <v>2147</v>
      </c>
      <c r="AI414" s="26"/>
      <c r="AJ414" s="29" t="s">
        <v>2148</v>
      </c>
      <c r="AK414" s="25" t="s">
        <v>2149</v>
      </c>
      <c r="AL414" s="22" t="s">
        <v>35</v>
      </c>
      <c r="AM414" s="22">
        <v>6252559</v>
      </c>
      <c r="AN414" s="22">
        <v>6253385</v>
      </c>
      <c r="AO414" s="25" t="s">
        <v>45</v>
      </c>
      <c r="AP414" s="29" t="s">
        <v>2149</v>
      </c>
      <c r="AQ414" s="91">
        <v>3.64890102083137E-3</v>
      </c>
      <c r="AR414" s="27">
        <v>0.41901340208107202</v>
      </c>
      <c r="AS414" s="92">
        <v>-0.90895336921541603</v>
      </c>
      <c r="AT414" s="124" t="s">
        <v>2150</v>
      </c>
      <c r="AU414" s="6">
        <v>185</v>
      </c>
      <c r="AV414" s="6">
        <v>20</v>
      </c>
      <c r="AW414" s="31">
        <v>2.0687900000000001E-101</v>
      </c>
      <c r="AX414" s="6" t="s">
        <v>803</v>
      </c>
      <c r="AY414" s="6">
        <v>0</v>
      </c>
      <c r="AZ414" s="6" t="s">
        <v>74</v>
      </c>
      <c r="BB414" s="6" t="s">
        <v>298</v>
      </c>
    </row>
    <row r="415" spans="1:54" x14ac:dyDescent="0.2">
      <c r="A415" s="19" t="s">
        <v>3594</v>
      </c>
      <c r="B415" s="20" t="s">
        <v>81</v>
      </c>
      <c r="C415" s="108" t="str">
        <f t="shared" si="6"/>
        <v>chr4</v>
      </c>
      <c r="D415" s="112">
        <v>490954</v>
      </c>
      <c r="E415" s="108">
        <v>491066</v>
      </c>
      <c r="F415" s="23" t="s">
        <v>30</v>
      </c>
      <c r="G415" s="21">
        <v>491010</v>
      </c>
      <c r="H415" s="22" t="s">
        <v>31</v>
      </c>
      <c r="I415" s="22">
        <v>2</v>
      </c>
      <c r="J415" s="22" t="s">
        <v>3595</v>
      </c>
      <c r="K415" s="22" t="s">
        <v>3596</v>
      </c>
      <c r="L415" s="24" t="s">
        <v>81</v>
      </c>
      <c r="M415" s="116">
        <v>584</v>
      </c>
      <c r="N415" s="23" t="s">
        <v>54</v>
      </c>
      <c r="O415" s="22" t="s">
        <v>54</v>
      </c>
      <c r="P415" s="22" t="s">
        <v>54</v>
      </c>
      <c r="Q415" s="22" t="s">
        <v>54</v>
      </c>
      <c r="R415" s="24" t="s">
        <v>54</v>
      </c>
      <c r="S415" s="25" t="s">
        <v>3597</v>
      </c>
      <c r="T415" s="22" t="s">
        <v>35</v>
      </c>
      <c r="U415" s="22">
        <v>489886</v>
      </c>
      <c r="V415" s="22">
        <v>490566</v>
      </c>
      <c r="W415" s="25" t="s">
        <v>38</v>
      </c>
      <c r="X415" s="29" t="s">
        <v>3597</v>
      </c>
      <c r="Y415" s="91">
        <v>0.12808946957818701</v>
      </c>
      <c r="Z415" s="27">
        <v>0.56151331238529201</v>
      </c>
      <c r="AA415" s="92">
        <v>0.295238324063959</v>
      </c>
      <c r="AB415" s="97" t="s">
        <v>39</v>
      </c>
      <c r="AC415" s="28">
        <v>226</v>
      </c>
      <c r="AD415" s="26">
        <v>20</v>
      </c>
      <c r="AE415" s="30">
        <v>5.05218E-127</v>
      </c>
      <c r="AF415" s="26" t="s">
        <v>3598</v>
      </c>
      <c r="AG415" s="26">
        <v>0</v>
      </c>
      <c r="AH415" s="26" t="s">
        <v>74</v>
      </c>
      <c r="AI415" s="26"/>
      <c r="AJ415" s="29" t="s">
        <v>43</v>
      </c>
      <c r="AK415" s="25" t="s">
        <v>3599</v>
      </c>
      <c r="AL415" s="22" t="s">
        <v>35</v>
      </c>
      <c r="AM415" s="22">
        <v>491656</v>
      </c>
      <c r="AN415" s="22">
        <v>492373</v>
      </c>
      <c r="AO415" s="25" t="s">
        <v>45</v>
      </c>
      <c r="AP415" s="29" t="s">
        <v>3599</v>
      </c>
      <c r="AQ415" s="91">
        <v>-7.8197897857080506E-2</v>
      </c>
      <c r="AR415" s="27">
        <v>-0.16354670624161999</v>
      </c>
      <c r="AS415" s="92">
        <v>-0.117961659524653</v>
      </c>
      <c r="AT415" s="124" t="s">
        <v>39</v>
      </c>
      <c r="AU415" s="6">
        <v>181</v>
      </c>
      <c r="AV415" s="6">
        <v>20</v>
      </c>
      <c r="AW415" s="31">
        <v>9.28536E-86</v>
      </c>
      <c r="AX415" s="6" t="s">
        <v>603</v>
      </c>
      <c r="AY415" s="6">
        <v>3</v>
      </c>
      <c r="AZ415" s="6" t="s">
        <v>297</v>
      </c>
      <c r="BB415" s="6" t="s">
        <v>43</v>
      </c>
    </row>
    <row r="416" spans="1:54" x14ac:dyDescent="0.2">
      <c r="A416" s="19" t="s">
        <v>3600</v>
      </c>
      <c r="B416" s="20" t="s">
        <v>96</v>
      </c>
      <c r="C416" s="108" t="str">
        <f t="shared" si="6"/>
        <v>chr2</v>
      </c>
      <c r="D416" s="112">
        <v>8131039</v>
      </c>
      <c r="E416" s="108">
        <v>8131165</v>
      </c>
      <c r="F416" s="23" t="s">
        <v>30</v>
      </c>
      <c r="G416" s="21">
        <v>8131102</v>
      </c>
      <c r="H416" s="22" t="s">
        <v>31</v>
      </c>
      <c r="I416" s="22">
        <v>2</v>
      </c>
      <c r="J416" s="22" t="s">
        <v>3601</v>
      </c>
      <c r="K416" s="22" t="s">
        <v>3555</v>
      </c>
      <c r="L416" s="24" t="s">
        <v>96</v>
      </c>
      <c r="M416" s="116">
        <v>583</v>
      </c>
      <c r="N416" s="23" t="s">
        <v>54</v>
      </c>
      <c r="O416" s="22" t="s">
        <v>54</v>
      </c>
      <c r="P416" s="22" t="s">
        <v>54</v>
      </c>
      <c r="Q416" s="22" t="s">
        <v>54</v>
      </c>
      <c r="R416" s="24" t="s">
        <v>54</v>
      </c>
      <c r="S416" s="25" t="s">
        <v>3602</v>
      </c>
      <c r="T416" s="22" t="s">
        <v>35</v>
      </c>
      <c r="U416" s="22">
        <v>8127888</v>
      </c>
      <c r="V416" s="22">
        <v>8130589</v>
      </c>
      <c r="W416" s="25" t="s">
        <v>38</v>
      </c>
      <c r="X416" s="29" t="s">
        <v>3602</v>
      </c>
      <c r="Y416" s="91">
        <v>-1.2644522975666199</v>
      </c>
      <c r="Z416" s="27">
        <v>-0.69728474072390301</v>
      </c>
      <c r="AA416" s="92">
        <v>-0.404167250694417</v>
      </c>
      <c r="AB416" s="97" t="s">
        <v>3603</v>
      </c>
      <c r="AC416" s="28">
        <v>850</v>
      </c>
      <c r="AD416" s="26">
        <v>20</v>
      </c>
      <c r="AE416" s="26" t="s">
        <v>40</v>
      </c>
      <c r="AF416" s="26" t="s">
        <v>1643</v>
      </c>
      <c r="AG416" s="26">
        <v>3</v>
      </c>
      <c r="AH416" s="26" t="s">
        <v>3604</v>
      </c>
      <c r="AI416" s="26"/>
      <c r="AJ416" s="29" t="s">
        <v>3605</v>
      </c>
      <c r="AK416" s="25" t="s">
        <v>3606</v>
      </c>
      <c r="AL416" s="22" t="s">
        <v>35</v>
      </c>
      <c r="AM416" s="22">
        <v>8131351</v>
      </c>
      <c r="AN416" s="22">
        <v>8133082</v>
      </c>
      <c r="AO416" s="25" t="s">
        <v>45</v>
      </c>
      <c r="AP416" s="29" t="s">
        <v>3606</v>
      </c>
      <c r="AQ416" s="91">
        <v>0.394331540109013</v>
      </c>
      <c r="AR416" s="27">
        <v>0.35200851989347198</v>
      </c>
      <c r="AS416" s="92">
        <v>0.62471032253347403</v>
      </c>
      <c r="AT416" s="124" t="s">
        <v>3607</v>
      </c>
      <c r="AU416" s="6">
        <v>556</v>
      </c>
      <c r="AV416" s="6">
        <v>20</v>
      </c>
      <c r="AW416" s="6" t="s">
        <v>40</v>
      </c>
      <c r="AX416" s="6" t="s">
        <v>3608</v>
      </c>
      <c r="AY416" s="6">
        <v>3</v>
      </c>
      <c r="AZ416" s="6" t="s">
        <v>3609</v>
      </c>
      <c r="BA416" s="6" t="s">
        <v>74</v>
      </c>
      <c r="BB416" s="6" t="s">
        <v>3610</v>
      </c>
    </row>
    <row r="417" spans="1:54" x14ac:dyDescent="0.2">
      <c r="A417" s="19" t="s">
        <v>3611</v>
      </c>
      <c r="B417" s="20" t="s">
        <v>96</v>
      </c>
      <c r="C417" s="108" t="str">
        <f t="shared" si="6"/>
        <v>chr2</v>
      </c>
      <c r="D417" s="112">
        <v>5078186</v>
      </c>
      <c r="E417" s="108">
        <v>5078301</v>
      </c>
      <c r="F417" s="23" t="s">
        <v>30</v>
      </c>
      <c r="G417" s="21">
        <v>5078244</v>
      </c>
      <c r="H417" s="22" t="s">
        <v>31</v>
      </c>
      <c r="I417" s="22">
        <v>2</v>
      </c>
      <c r="J417" s="22" t="s">
        <v>3538</v>
      </c>
      <c r="K417" s="22" t="s">
        <v>3612</v>
      </c>
      <c r="L417" s="24" t="s">
        <v>96</v>
      </c>
      <c r="M417" s="116">
        <v>583</v>
      </c>
      <c r="N417" s="23" t="s">
        <v>54</v>
      </c>
      <c r="O417" s="22" t="s">
        <v>54</v>
      </c>
      <c r="P417" s="22" t="s">
        <v>54</v>
      </c>
      <c r="Q417" s="22" t="s">
        <v>54</v>
      </c>
      <c r="R417" s="24" t="s">
        <v>54</v>
      </c>
      <c r="S417" s="25" t="s">
        <v>3613</v>
      </c>
      <c r="T417" s="22" t="s">
        <v>35</v>
      </c>
      <c r="U417" s="22">
        <v>5071522</v>
      </c>
      <c r="V417" s="22">
        <v>5077625</v>
      </c>
      <c r="W417" s="25" t="s">
        <v>38</v>
      </c>
      <c r="X417" s="29" t="s">
        <v>3613</v>
      </c>
      <c r="Y417" s="91">
        <v>0.25108941502922</v>
      </c>
      <c r="Z417" s="27">
        <v>0.136275701734062</v>
      </c>
      <c r="AA417" s="92">
        <v>-0.12461873629219</v>
      </c>
      <c r="AB417" s="97" t="s">
        <v>3614</v>
      </c>
      <c r="AC417" s="28">
        <v>1854</v>
      </c>
      <c r="AD417" s="26">
        <v>20</v>
      </c>
      <c r="AE417" s="26" t="s">
        <v>40</v>
      </c>
      <c r="AF417" s="26" t="s">
        <v>1419</v>
      </c>
      <c r="AG417" s="26">
        <v>0</v>
      </c>
      <c r="AH417" s="26" t="s">
        <v>74</v>
      </c>
      <c r="AI417" s="26"/>
      <c r="AJ417" s="29" t="s">
        <v>3615</v>
      </c>
      <c r="AK417" s="25" t="s">
        <v>3616</v>
      </c>
      <c r="AL417" s="22" t="s">
        <v>35</v>
      </c>
      <c r="AM417" s="22">
        <v>5078837</v>
      </c>
      <c r="AN417" s="22">
        <v>5080262</v>
      </c>
      <c r="AO417" s="25" t="s">
        <v>45</v>
      </c>
      <c r="AP417" s="29" t="s">
        <v>3616</v>
      </c>
      <c r="AQ417" s="91">
        <v>-1.5859904106234499</v>
      </c>
      <c r="AR417" s="27">
        <v>-1.21936564894505</v>
      </c>
      <c r="AS417" s="92">
        <v>-1.6187896509166499</v>
      </c>
      <c r="AT417" s="124" t="s">
        <v>39</v>
      </c>
      <c r="AU417" s="6">
        <v>380</v>
      </c>
      <c r="AV417" s="6">
        <v>20</v>
      </c>
      <c r="AW417" s="6" t="s">
        <v>40</v>
      </c>
      <c r="AX417" s="6" t="s">
        <v>112</v>
      </c>
      <c r="AY417" s="6">
        <v>3</v>
      </c>
      <c r="AZ417" s="6" t="s">
        <v>297</v>
      </c>
      <c r="BB417" s="6" t="s">
        <v>355</v>
      </c>
    </row>
    <row r="418" spans="1:54" x14ac:dyDescent="0.2">
      <c r="A418" s="19" t="s">
        <v>3617</v>
      </c>
      <c r="B418" s="20" t="s">
        <v>96</v>
      </c>
      <c r="C418" s="108" t="str">
        <f t="shared" si="6"/>
        <v>chr2</v>
      </c>
      <c r="D418" s="112">
        <v>7535854</v>
      </c>
      <c r="E418" s="108">
        <v>7535958</v>
      </c>
      <c r="F418" s="23" t="s">
        <v>30</v>
      </c>
      <c r="G418" s="21">
        <v>7535906</v>
      </c>
      <c r="H418" s="22" t="s">
        <v>31</v>
      </c>
      <c r="I418" s="22">
        <v>2</v>
      </c>
      <c r="J418" s="22" t="s">
        <v>2341</v>
      </c>
      <c r="K418" s="22" t="s">
        <v>3618</v>
      </c>
      <c r="L418" s="24" t="s">
        <v>96</v>
      </c>
      <c r="M418" s="116">
        <v>582</v>
      </c>
      <c r="N418" s="23" t="s">
        <v>54</v>
      </c>
      <c r="O418" s="22" t="s">
        <v>54</v>
      </c>
      <c r="P418" s="22" t="s">
        <v>54</v>
      </c>
      <c r="Q418" s="22" t="s">
        <v>54</v>
      </c>
      <c r="R418" s="24" t="s">
        <v>54</v>
      </c>
      <c r="S418" s="25" t="s">
        <v>3619</v>
      </c>
      <c r="T418" s="22" t="s">
        <v>35</v>
      </c>
      <c r="U418" s="22">
        <v>7534597</v>
      </c>
      <c r="V418" s="22">
        <v>7535473</v>
      </c>
      <c r="W418" s="25" t="s">
        <v>45</v>
      </c>
      <c r="X418" s="29" t="s">
        <v>3619</v>
      </c>
      <c r="Y418" s="91">
        <v>0.27612192694807902</v>
      </c>
      <c r="Z418" s="27">
        <v>0.274116739967326</v>
      </c>
      <c r="AA418" s="92">
        <v>7.5953008464340499E-2</v>
      </c>
      <c r="AB418" s="97" t="s">
        <v>3620</v>
      </c>
      <c r="AC418" s="28">
        <v>188</v>
      </c>
      <c r="AD418" s="26">
        <v>20</v>
      </c>
      <c r="AE418" s="30">
        <v>2.7937299999999998E-102</v>
      </c>
      <c r="AF418" s="26" t="s">
        <v>3621</v>
      </c>
      <c r="AG418" s="26">
        <v>5</v>
      </c>
      <c r="AH418" s="26" t="s">
        <v>3622</v>
      </c>
      <c r="AI418" s="26" t="s">
        <v>74</v>
      </c>
      <c r="AJ418" s="29" t="s">
        <v>3623</v>
      </c>
      <c r="AK418" s="25" t="s">
        <v>3624</v>
      </c>
      <c r="AL418" s="22" t="s">
        <v>35</v>
      </c>
      <c r="AM418" s="22">
        <v>7537225</v>
      </c>
      <c r="AN418" s="22">
        <v>7539783</v>
      </c>
      <c r="AO418" s="25" t="s">
        <v>45</v>
      </c>
      <c r="AP418" s="29" t="s">
        <v>3624</v>
      </c>
      <c r="AQ418" s="91">
        <v>0.112745328582712</v>
      </c>
      <c r="AR418" s="27">
        <v>0.35075665105239701</v>
      </c>
      <c r="AS418" s="92">
        <v>4.52175578257474E-2</v>
      </c>
      <c r="AT418" s="124" t="s">
        <v>3625</v>
      </c>
      <c r="AU418" s="6">
        <v>768</v>
      </c>
      <c r="AV418" s="6">
        <v>20</v>
      </c>
      <c r="AW418" s="6" t="s">
        <v>40</v>
      </c>
      <c r="AX418" s="6" t="s">
        <v>2681</v>
      </c>
      <c r="AY418" s="6">
        <v>1</v>
      </c>
      <c r="AZ418" s="6" t="s">
        <v>3626</v>
      </c>
      <c r="BB418" s="6" t="s">
        <v>3627</v>
      </c>
    </row>
    <row r="419" spans="1:54" x14ac:dyDescent="0.2">
      <c r="A419" s="19" t="s">
        <v>3628</v>
      </c>
      <c r="B419" s="20" t="s">
        <v>66</v>
      </c>
      <c r="C419" s="108" t="str">
        <f t="shared" si="6"/>
        <v>chr3</v>
      </c>
      <c r="D419" s="112">
        <v>208686</v>
      </c>
      <c r="E419" s="108">
        <v>208798</v>
      </c>
      <c r="F419" s="23" t="s">
        <v>30</v>
      </c>
      <c r="G419" s="21">
        <v>208742</v>
      </c>
      <c r="H419" s="22" t="s">
        <v>31</v>
      </c>
      <c r="I419" s="22">
        <v>2</v>
      </c>
      <c r="J419" s="22" t="s">
        <v>3629</v>
      </c>
      <c r="K419" s="22" t="s">
        <v>3630</v>
      </c>
      <c r="L419" s="24" t="s">
        <v>66</v>
      </c>
      <c r="M419" s="116">
        <v>582</v>
      </c>
      <c r="N419" s="23" t="s">
        <v>3631</v>
      </c>
      <c r="O419" s="22" t="s">
        <v>35</v>
      </c>
      <c r="P419" s="22">
        <v>208697</v>
      </c>
      <c r="Q419" s="22">
        <v>210355</v>
      </c>
      <c r="R419" s="24" t="s">
        <v>307</v>
      </c>
      <c r="S419" s="25" t="s">
        <v>3632</v>
      </c>
      <c r="T419" s="22" t="s">
        <v>35</v>
      </c>
      <c r="U419" s="22">
        <v>206665</v>
      </c>
      <c r="V419" s="22">
        <v>208434</v>
      </c>
      <c r="W419" s="25" t="s">
        <v>38</v>
      </c>
      <c r="X419" s="29" t="s">
        <v>3632</v>
      </c>
      <c r="Y419" s="91" t="s">
        <v>74</v>
      </c>
      <c r="Z419" s="27" t="s">
        <v>74</v>
      </c>
      <c r="AA419" s="92" t="s">
        <v>74</v>
      </c>
      <c r="AB419" s="97" t="s">
        <v>223</v>
      </c>
      <c r="AC419" s="28">
        <v>461</v>
      </c>
      <c r="AD419" s="26">
        <v>20</v>
      </c>
      <c r="AE419" s="26" t="s">
        <v>40</v>
      </c>
      <c r="AF419" s="26" t="s">
        <v>3633</v>
      </c>
      <c r="AG419" s="26">
        <v>1</v>
      </c>
      <c r="AH419" s="26" t="s">
        <v>225</v>
      </c>
      <c r="AI419" s="26" t="s">
        <v>74</v>
      </c>
      <c r="AJ419" s="29" t="s">
        <v>226</v>
      </c>
      <c r="AK419" s="25" t="s">
        <v>3634</v>
      </c>
      <c r="AL419" s="22" t="s">
        <v>35</v>
      </c>
      <c r="AM419" s="22">
        <v>212030</v>
      </c>
      <c r="AN419" s="22">
        <v>213926</v>
      </c>
      <c r="AO419" s="25" t="s">
        <v>45</v>
      </c>
      <c r="AP419" s="29" t="s">
        <v>3634</v>
      </c>
      <c r="AQ419" s="91" t="s">
        <v>74</v>
      </c>
      <c r="AR419" s="27" t="s">
        <v>74</v>
      </c>
      <c r="AS419" s="92" t="s">
        <v>74</v>
      </c>
      <c r="AT419" s="124" t="s">
        <v>3635</v>
      </c>
      <c r="AU419" s="6">
        <v>528</v>
      </c>
      <c r="AV419" s="6">
        <v>20</v>
      </c>
      <c r="AW419" s="6" t="s">
        <v>40</v>
      </c>
      <c r="AX419" s="6" t="s">
        <v>442</v>
      </c>
      <c r="AY419" s="6">
        <v>3</v>
      </c>
      <c r="AZ419" s="6" t="s">
        <v>3636</v>
      </c>
      <c r="BA419" s="6" t="s">
        <v>74</v>
      </c>
      <c r="BB419" s="6" t="s">
        <v>3637</v>
      </c>
    </row>
    <row r="420" spans="1:54" x14ac:dyDescent="0.2">
      <c r="A420" s="19" t="s">
        <v>3638</v>
      </c>
      <c r="B420" s="20" t="s">
        <v>96</v>
      </c>
      <c r="C420" s="108" t="str">
        <f t="shared" si="6"/>
        <v>chr2</v>
      </c>
      <c r="D420" s="112">
        <v>4956401</v>
      </c>
      <c r="E420" s="108">
        <v>4956503</v>
      </c>
      <c r="F420" s="23" t="s">
        <v>30</v>
      </c>
      <c r="G420" s="21">
        <v>4956452</v>
      </c>
      <c r="H420" s="22" t="s">
        <v>31</v>
      </c>
      <c r="I420" s="22">
        <v>2</v>
      </c>
      <c r="J420" s="22" t="s">
        <v>3005</v>
      </c>
      <c r="K420" s="22" t="s">
        <v>3639</v>
      </c>
      <c r="L420" s="24" t="s">
        <v>96</v>
      </c>
      <c r="M420" s="116">
        <v>581</v>
      </c>
      <c r="N420" s="23" t="s">
        <v>54</v>
      </c>
      <c r="O420" s="22" t="s">
        <v>54</v>
      </c>
      <c r="P420" s="22" t="s">
        <v>54</v>
      </c>
      <c r="Q420" s="22" t="s">
        <v>54</v>
      </c>
      <c r="R420" s="24" t="s">
        <v>54</v>
      </c>
      <c r="S420" s="25" t="s">
        <v>2639</v>
      </c>
      <c r="T420" s="22" t="s">
        <v>35</v>
      </c>
      <c r="U420" s="22">
        <v>4945854</v>
      </c>
      <c r="V420" s="22">
        <v>4954781</v>
      </c>
      <c r="W420" s="25" t="s">
        <v>45</v>
      </c>
      <c r="X420" s="29" t="s">
        <v>2639</v>
      </c>
      <c r="Y420" s="91">
        <v>-1.11156798187432</v>
      </c>
      <c r="Z420" s="27">
        <v>0.107201115114071</v>
      </c>
      <c r="AA420" s="92">
        <v>0.32004251498418601</v>
      </c>
      <c r="AB420" s="97" t="s">
        <v>1889</v>
      </c>
      <c r="AC420" s="28">
        <v>2890</v>
      </c>
      <c r="AD420" s="26">
        <v>20</v>
      </c>
      <c r="AE420" s="26" t="s">
        <v>40</v>
      </c>
      <c r="AF420" s="26" t="s">
        <v>2616</v>
      </c>
      <c r="AG420" s="26">
        <v>7</v>
      </c>
      <c r="AH420" s="26" t="s">
        <v>2640</v>
      </c>
      <c r="AI420" s="26"/>
      <c r="AJ420" s="29" t="s">
        <v>2641</v>
      </c>
      <c r="AK420" s="25" t="s">
        <v>2638</v>
      </c>
      <c r="AL420" s="22" t="s">
        <v>35</v>
      </c>
      <c r="AM420" s="22">
        <v>4957392</v>
      </c>
      <c r="AN420" s="22">
        <v>4957886</v>
      </c>
      <c r="AO420" s="25" t="s">
        <v>38</v>
      </c>
      <c r="AP420" s="29" t="s">
        <v>2638</v>
      </c>
      <c r="AQ420" s="91">
        <v>2.8577367400157701E-2</v>
      </c>
      <c r="AR420" s="27">
        <v>-0.12507429129243999</v>
      </c>
      <c r="AS420" s="92">
        <v>0.140042445320328</v>
      </c>
      <c r="AT420" s="124" t="s">
        <v>39</v>
      </c>
      <c r="AU420" s="6">
        <v>110</v>
      </c>
      <c r="AV420" s="6">
        <v>1</v>
      </c>
      <c r="AW420" s="31">
        <v>9.2636199999999996E-55</v>
      </c>
      <c r="AX420" s="6" t="s">
        <v>103</v>
      </c>
      <c r="AY420" s="6">
        <v>0</v>
      </c>
      <c r="AZ420" s="6" t="s">
        <v>74</v>
      </c>
      <c r="BB420" s="6" t="s">
        <v>43</v>
      </c>
    </row>
    <row r="421" spans="1:54" x14ac:dyDescent="0.2">
      <c r="A421" s="19" t="s">
        <v>3640</v>
      </c>
      <c r="B421" s="20" t="s">
        <v>29</v>
      </c>
      <c r="C421" s="108" t="str">
        <f t="shared" si="6"/>
        <v>chr1</v>
      </c>
      <c r="D421" s="112">
        <v>8219672</v>
      </c>
      <c r="E421" s="108">
        <v>8219773</v>
      </c>
      <c r="F421" s="23" t="s">
        <v>30</v>
      </c>
      <c r="G421" s="21">
        <v>8219723</v>
      </c>
      <c r="H421" s="22" t="s">
        <v>31</v>
      </c>
      <c r="I421" s="22">
        <v>2</v>
      </c>
      <c r="J421" s="22" t="s">
        <v>2671</v>
      </c>
      <c r="K421" s="22" t="s">
        <v>3641</v>
      </c>
      <c r="L421" s="24" t="s">
        <v>29</v>
      </c>
      <c r="M421" s="116">
        <v>580</v>
      </c>
      <c r="N421" s="23" t="s">
        <v>54</v>
      </c>
      <c r="O421" s="22" t="s">
        <v>54</v>
      </c>
      <c r="P421" s="22" t="s">
        <v>54</v>
      </c>
      <c r="Q421" s="22" t="s">
        <v>54</v>
      </c>
      <c r="R421" s="24" t="s">
        <v>54</v>
      </c>
      <c r="S421" s="25" t="s">
        <v>3642</v>
      </c>
      <c r="T421" s="22" t="s">
        <v>35</v>
      </c>
      <c r="U421" s="22">
        <v>8216699</v>
      </c>
      <c r="V421" s="22">
        <v>8218829</v>
      </c>
      <c r="W421" s="25" t="s">
        <v>45</v>
      </c>
      <c r="X421" s="29" t="s">
        <v>3642</v>
      </c>
      <c r="Y421" s="91">
        <v>-0.30240501815674398</v>
      </c>
      <c r="Z421" s="27">
        <v>8.2962593370323703E-2</v>
      </c>
      <c r="AA421" s="92">
        <v>8.0441560754167099E-2</v>
      </c>
      <c r="AB421" s="97" t="s">
        <v>678</v>
      </c>
      <c r="AC421" s="28">
        <v>469</v>
      </c>
      <c r="AD421" s="26">
        <v>20</v>
      </c>
      <c r="AE421" s="26" t="s">
        <v>40</v>
      </c>
      <c r="AF421" s="26" t="s">
        <v>3643</v>
      </c>
      <c r="AG421" s="26">
        <v>3</v>
      </c>
      <c r="AH421" s="26" t="s">
        <v>680</v>
      </c>
      <c r="AI421" s="26" t="s">
        <v>74</v>
      </c>
      <c r="AJ421" s="29" t="s">
        <v>1994</v>
      </c>
      <c r="AK421" s="25" t="s">
        <v>3644</v>
      </c>
      <c r="AL421" s="22" t="s">
        <v>35</v>
      </c>
      <c r="AM421" s="22">
        <v>8220648</v>
      </c>
      <c r="AN421" s="22">
        <v>8221185</v>
      </c>
      <c r="AO421" s="25" t="s">
        <v>38</v>
      </c>
      <c r="AP421" s="29" t="s">
        <v>3644</v>
      </c>
      <c r="AQ421" s="91">
        <v>-2.1764151405035299E-2</v>
      </c>
      <c r="AR421" s="27">
        <v>-0.12818746769034101</v>
      </c>
      <c r="AS421" s="92">
        <v>-0.13869688772501701</v>
      </c>
      <c r="AT421" s="124" t="s">
        <v>39</v>
      </c>
      <c r="AU421" s="6">
        <v>149</v>
      </c>
      <c r="AV421" s="6">
        <v>1</v>
      </c>
      <c r="AW421" s="31">
        <v>2.3837100000000001E-76</v>
      </c>
      <c r="AX421" s="6" t="s">
        <v>103</v>
      </c>
      <c r="AY421" s="6">
        <v>0</v>
      </c>
      <c r="AZ421" s="6" t="s">
        <v>74</v>
      </c>
      <c r="BB421" s="6" t="s">
        <v>43</v>
      </c>
    </row>
    <row r="422" spans="1:54" x14ac:dyDescent="0.2">
      <c r="A422" s="19" t="s">
        <v>3645</v>
      </c>
      <c r="B422" s="20" t="s">
        <v>29</v>
      </c>
      <c r="C422" s="108" t="str">
        <f t="shared" si="6"/>
        <v>chr1</v>
      </c>
      <c r="D422" s="112">
        <v>3849336</v>
      </c>
      <c r="E422" s="108">
        <v>3849438</v>
      </c>
      <c r="F422" s="23" t="s">
        <v>30</v>
      </c>
      <c r="G422" s="21">
        <v>3849387</v>
      </c>
      <c r="H422" s="22" t="s">
        <v>31</v>
      </c>
      <c r="I422" s="22">
        <v>2</v>
      </c>
      <c r="J422" s="22" t="s">
        <v>1958</v>
      </c>
      <c r="K422" s="22" t="s">
        <v>3646</v>
      </c>
      <c r="L422" s="24" t="s">
        <v>29</v>
      </c>
      <c r="M422" s="116">
        <v>578</v>
      </c>
      <c r="N422" s="23" t="s">
        <v>54</v>
      </c>
      <c r="O422" s="22" t="s">
        <v>54</v>
      </c>
      <c r="P422" s="22" t="s">
        <v>54</v>
      </c>
      <c r="Q422" s="22" t="s">
        <v>54</v>
      </c>
      <c r="R422" s="24" t="s">
        <v>54</v>
      </c>
      <c r="S422" s="25" t="s">
        <v>3647</v>
      </c>
      <c r="T422" s="22" t="s">
        <v>35</v>
      </c>
      <c r="U422" s="22">
        <v>3846759</v>
      </c>
      <c r="V422" s="22">
        <v>3849166</v>
      </c>
      <c r="W422" s="25" t="s">
        <v>38</v>
      </c>
      <c r="X422" s="29" t="s">
        <v>3647</v>
      </c>
      <c r="Y422" s="91">
        <v>-0.71889084546037696</v>
      </c>
      <c r="Z422" s="27">
        <v>-0.28085352183407303</v>
      </c>
      <c r="AA422" s="92">
        <v>-0.497180724947624</v>
      </c>
      <c r="AB422" s="97" t="s">
        <v>3648</v>
      </c>
      <c r="AC422" s="28">
        <v>688</v>
      </c>
      <c r="AD422" s="26">
        <v>20</v>
      </c>
      <c r="AE422" s="26" t="s">
        <v>40</v>
      </c>
      <c r="AF422" s="26" t="s">
        <v>3192</v>
      </c>
      <c r="AG422" s="26">
        <v>0</v>
      </c>
      <c r="AH422" s="26" t="s">
        <v>74</v>
      </c>
      <c r="AI422" s="26"/>
      <c r="AJ422" s="29" t="s">
        <v>3649</v>
      </c>
      <c r="AK422" s="25" t="s">
        <v>3650</v>
      </c>
      <c r="AL422" s="22" t="s">
        <v>35</v>
      </c>
      <c r="AM422" s="22">
        <v>3849828</v>
      </c>
      <c r="AN422" s="22">
        <v>3851954</v>
      </c>
      <c r="AO422" s="25" t="s">
        <v>38</v>
      </c>
      <c r="AP422" s="29" t="s">
        <v>3650</v>
      </c>
      <c r="AQ422" s="91">
        <v>0.16304411589145901</v>
      </c>
      <c r="AR422" s="27">
        <v>0.22956407750553601</v>
      </c>
      <c r="AS422" s="92">
        <v>-0.103763770710881</v>
      </c>
      <c r="AT422" s="124" t="s">
        <v>39</v>
      </c>
      <c r="AU422" s="6">
        <v>708</v>
      </c>
      <c r="AV422" s="6">
        <v>20</v>
      </c>
      <c r="AW422" s="6" t="s">
        <v>40</v>
      </c>
      <c r="AX422" s="6" t="s">
        <v>3651</v>
      </c>
      <c r="AY422" s="6">
        <v>0</v>
      </c>
      <c r="AZ422" s="6" t="s">
        <v>74</v>
      </c>
      <c r="BB422" s="6" t="s">
        <v>43</v>
      </c>
    </row>
    <row r="423" spans="1:54" x14ac:dyDescent="0.2">
      <c r="A423" s="19" t="s">
        <v>3652</v>
      </c>
      <c r="B423" s="20" t="s">
        <v>96</v>
      </c>
      <c r="C423" s="108" t="str">
        <f t="shared" si="6"/>
        <v>chr2</v>
      </c>
      <c r="D423" s="112">
        <v>2023830</v>
      </c>
      <c r="E423" s="108">
        <v>2023973</v>
      </c>
      <c r="F423" s="23" t="s">
        <v>30</v>
      </c>
      <c r="G423" s="21">
        <v>2023902</v>
      </c>
      <c r="H423" s="22" t="s">
        <v>31</v>
      </c>
      <c r="I423" s="22">
        <v>2</v>
      </c>
      <c r="J423" s="22" t="s">
        <v>3653</v>
      </c>
      <c r="K423" s="22" t="s">
        <v>3654</v>
      </c>
      <c r="L423" s="24" t="s">
        <v>96</v>
      </c>
      <c r="M423" s="116">
        <v>578</v>
      </c>
      <c r="N423" s="23" t="s">
        <v>54</v>
      </c>
      <c r="O423" s="22" t="s">
        <v>54</v>
      </c>
      <c r="P423" s="22" t="s">
        <v>54</v>
      </c>
      <c r="Q423" s="22" t="s">
        <v>54</v>
      </c>
      <c r="R423" s="24" t="s">
        <v>54</v>
      </c>
      <c r="S423" s="25" t="s">
        <v>3655</v>
      </c>
      <c r="T423" s="22" t="s">
        <v>35</v>
      </c>
      <c r="U423" s="22">
        <v>2022042</v>
      </c>
      <c r="V423" s="22">
        <v>2023013</v>
      </c>
      <c r="W423" s="25" t="s">
        <v>45</v>
      </c>
      <c r="X423" s="29" t="s">
        <v>3655</v>
      </c>
      <c r="Y423" s="91">
        <v>0.85069124288181897</v>
      </c>
      <c r="Z423" s="27">
        <v>-0.20108962284411899</v>
      </c>
      <c r="AA423" s="92">
        <v>0.65367076130647295</v>
      </c>
      <c r="AB423" s="97" t="s">
        <v>71</v>
      </c>
      <c r="AC423" s="28">
        <v>323</v>
      </c>
      <c r="AD423" s="26">
        <v>20</v>
      </c>
      <c r="AE423" s="26" t="s">
        <v>40</v>
      </c>
      <c r="AF423" s="26" t="s">
        <v>465</v>
      </c>
      <c r="AG423" s="26">
        <v>4</v>
      </c>
      <c r="AH423" s="26" t="s">
        <v>73</v>
      </c>
      <c r="AI423" s="26" t="s">
        <v>74</v>
      </c>
      <c r="AJ423" s="29" t="s">
        <v>1089</v>
      </c>
      <c r="AK423" s="25" t="s">
        <v>3656</v>
      </c>
      <c r="AL423" s="22" t="s">
        <v>35</v>
      </c>
      <c r="AM423" s="22">
        <v>2024703</v>
      </c>
      <c r="AN423" s="22">
        <v>2025691</v>
      </c>
      <c r="AO423" s="25" t="s">
        <v>45</v>
      </c>
      <c r="AP423" s="29" t="s">
        <v>3656</v>
      </c>
      <c r="AQ423" s="91">
        <v>-5.0477611798900299E-2</v>
      </c>
      <c r="AR423" s="27">
        <v>0.110833164293779</v>
      </c>
      <c r="AS423" s="92">
        <v>-0.12819463443524201</v>
      </c>
      <c r="AT423" s="124" t="s">
        <v>3657</v>
      </c>
      <c r="AU423" s="6">
        <v>307</v>
      </c>
      <c r="AV423" s="6">
        <v>20</v>
      </c>
      <c r="AW423" s="31">
        <v>5.9355999999999998E-173</v>
      </c>
      <c r="AX423" s="6" t="s">
        <v>2906</v>
      </c>
      <c r="AY423" s="6">
        <v>0</v>
      </c>
      <c r="AZ423" s="6" t="s">
        <v>74</v>
      </c>
      <c r="BB423" s="6" t="s">
        <v>590</v>
      </c>
    </row>
    <row r="424" spans="1:54" x14ac:dyDescent="0.2">
      <c r="A424" s="19" t="s">
        <v>3658</v>
      </c>
      <c r="B424" s="20" t="s">
        <v>66</v>
      </c>
      <c r="C424" s="108" t="str">
        <f t="shared" si="6"/>
        <v>chr3</v>
      </c>
      <c r="D424" s="112">
        <v>2367793</v>
      </c>
      <c r="E424" s="108">
        <v>2367910</v>
      </c>
      <c r="F424" s="23" t="s">
        <v>30</v>
      </c>
      <c r="G424" s="21">
        <v>2367852</v>
      </c>
      <c r="H424" s="22" t="s">
        <v>31</v>
      </c>
      <c r="I424" s="22">
        <v>2</v>
      </c>
      <c r="J424" s="22" t="s">
        <v>3659</v>
      </c>
      <c r="K424" s="22" t="s">
        <v>3519</v>
      </c>
      <c r="L424" s="24" t="s">
        <v>66</v>
      </c>
      <c r="M424" s="116">
        <v>576</v>
      </c>
      <c r="N424" s="23" t="s">
        <v>3660</v>
      </c>
      <c r="O424" s="22" t="s">
        <v>35</v>
      </c>
      <c r="P424" s="22">
        <v>2366526</v>
      </c>
      <c r="Q424" s="22">
        <v>2368335</v>
      </c>
      <c r="R424" s="24" t="s">
        <v>307</v>
      </c>
      <c r="S424" s="25" t="s">
        <v>3661</v>
      </c>
      <c r="T424" s="22" t="s">
        <v>35</v>
      </c>
      <c r="U424" s="22">
        <v>2365057</v>
      </c>
      <c r="V424" s="22">
        <v>2366036</v>
      </c>
      <c r="W424" s="25" t="s">
        <v>38</v>
      </c>
      <c r="X424" s="29" t="s">
        <v>3661</v>
      </c>
      <c r="Y424" s="91">
        <v>0.15349449639652901</v>
      </c>
      <c r="Z424" s="27">
        <v>-1.9113497448074699E-2</v>
      </c>
      <c r="AA424" s="92">
        <v>-4.7532509981333099E-2</v>
      </c>
      <c r="AB424" s="97" t="s">
        <v>39</v>
      </c>
      <c r="AC424" s="28">
        <v>475</v>
      </c>
      <c r="AD424" s="26">
        <v>16</v>
      </c>
      <c r="AE424" s="26" t="s">
        <v>40</v>
      </c>
      <c r="AF424" s="26" t="s">
        <v>3662</v>
      </c>
      <c r="AG424" s="26">
        <v>0</v>
      </c>
      <c r="AH424" s="26" t="s">
        <v>74</v>
      </c>
      <c r="AI424" s="26"/>
      <c r="AJ424" s="29" t="s">
        <v>590</v>
      </c>
      <c r="AK424" s="25" t="s">
        <v>3663</v>
      </c>
      <c r="AL424" s="22" t="s">
        <v>35</v>
      </c>
      <c r="AM424" s="22">
        <v>2368337</v>
      </c>
      <c r="AN424" s="22">
        <v>2370530</v>
      </c>
      <c r="AO424" s="25" t="s">
        <v>45</v>
      </c>
      <c r="AP424" s="29" t="s">
        <v>3663</v>
      </c>
      <c r="AQ424" s="91">
        <v>-1.4448778956392101</v>
      </c>
      <c r="AR424" s="27">
        <v>-0.59457540390795705</v>
      </c>
      <c r="AS424" s="92">
        <v>3.0574604718156099E-2</v>
      </c>
      <c r="AT424" s="124" t="s">
        <v>1086</v>
      </c>
      <c r="AU424" s="6">
        <v>696</v>
      </c>
      <c r="AV424" s="6">
        <v>20</v>
      </c>
      <c r="AW424" s="6" t="s">
        <v>40</v>
      </c>
      <c r="AX424" s="6" t="s">
        <v>700</v>
      </c>
      <c r="AY424" s="6">
        <v>4</v>
      </c>
      <c r="AZ424" s="6" t="s">
        <v>73</v>
      </c>
      <c r="BA424" s="6" t="s">
        <v>74</v>
      </c>
      <c r="BB424" s="6" t="s">
        <v>1089</v>
      </c>
    </row>
    <row r="425" spans="1:54" x14ac:dyDescent="0.2">
      <c r="A425" s="19" t="s">
        <v>3664</v>
      </c>
      <c r="B425" s="20" t="s">
        <v>96</v>
      </c>
      <c r="C425" s="108" t="str">
        <f t="shared" si="6"/>
        <v>chr2</v>
      </c>
      <c r="D425" s="112">
        <v>5150269</v>
      </c>
      <c r="E425" s="108">
        <v>5150372</v>
      </c>
      <c r="F425" s="23" t="s">
        <v>30</v>
      </c>
      <c r="G425" s="21">
        <v>5150321</v>
      </c>
      <c r="H425" s="22" t="s">
        <v>31</v>
      </c>
      <c r="I425" s="22">
        <v>2</v>
      </c>
      <c r="J425" s="22" t="s">
        <v>3665</v>
      </c>
      <c r="K425" s="22" t="s">
        <v>3666</v>
      </c>
      <c r="L425" s="24" t="s">
        <v>96</v>
      </c>
      <c r="M425" s="116">
        <v>575</v>
      </c>
      <c r="N425" s="23" t="s">
        <v>54</v>
      </c>
      <c r="O425" s="22" t="s">
        <v>54</v>
      </c>
      <c r="P425" s="22" t="s">
        <v>54</v>
      </c>
      <c r="Q425" s="22" t="s">
        <v>54</v>
      </c>
      <c r="R425" s="24" t="s">
        <v>54</v>
      </c>
      <c r="S425" s="25" t="s">
        <v>3667</v>
      </c>
      <c r="T425" s="22" t="s">
        <v>35</v>
      </c>
      <c r="U425" s="22">
        <v>5148310</v>
      </c>
      <c r="V425" s="22">
        <v>5149952</v>
      </c>
      <c r="W425" s="25" t="s">
        <v>38</v>
      </c>
      <c r="X425" s="29" t="s">
        <v>3667</v>
      </c>
      <c r="Y425" s="91">
        <v>0.95611357575575995</v>
      </c>
      <c r="Z425" s="27">
        <v>0.46279408249079501</v>
      </c>
      <c r="AA425" s="92">
        <v>0.48702865708932203</v>
      </c>
      <c r="AB425" s="97" t="s">
        <v>3668</v>
      </c>
      <c r="AC425" s="28">
        <v>522</v>
      </c>
      <c r="AD425" s="26">
        <v>20</v>
      </c>
      <c r="AE425" s="26" t="s">
        <v>40</v>
      </c>
      <c r="AF425" s="26" t="s">
        <v>3288</v>
      </c>
      <c r="AG425" s="26">
        <v>3</v>
      </c>
      <c r="AH425" s="26" t="s">
        <v>1525</v>
      </c>
      <c r="AI425" s="26" t="s">
        <v>74</v>
      </c>
      <c r="AJ425" s="29" t="s">
        <v>1994</v>
      </c>
      <c r="AK425" s="25" t="s">
        <v>3669</v>
      </c>
      <c r="AL425" s="22" t="s">
        <v>35</v>
      </c>
      <c r="AM425" s="22">
        <v>5151362</v>
      </c>
      <c r="AN425" s="22">
        <v>5152832</v>
      </c>
      <c r="AO425" s="25" t="s">
        <v>38</v>
      </c>
      <c r="AP425" s="29" t="s">
        <v>3669</v>
      </c>
      <c r="AQ425" s="91">
        <v>0.488407487598501</v>
      </c>
      <c r="AR425" s="27">
        <v>0.12437400420476601</v>
      </c>
      <c r="AS425" s="92">
        <v>0.26602460347738199</v>
      </c>
      <c r="AT425" s="124" t="s">
        <v>3670</v>
      </c>
      <c r="AU425" s="6">
        <v>429</v>
      </c>
      <c r="AV425" s="6">
        <v>20</v>
      </c>
      <c r="AW425" s="6" t="s">
        <v>40</v>
      </c>
      <c r="AX425" s="6" t="s">
        <v>930</v>
      </c>
      <c r="AY425" s="6">
        <v>3</v>
      </c>
      <c r="AZ425" s="6" t="s">
        <v>574</v>
      </c>
      <c r="BA425" s="6" t="s">
        <v>74</v>
      </c>
      <c r="BB425" s="6" t="s">
        <v>3671</v>
      </c>
    </row>
    <row r="426" spans="1:54" x14ac:dyDescent="0.2">
      <c r="A426" s="19" t="s">
        <v>3672</v>
      </c>
      <c r="B426" s="20" t="s">
        <v>96</v>
      </c>
      <c r="C426" s="108" t="str">
        <f t="shared" si="6"/>
        <v>chr2</v>
      </c>
      <c r="D426" s="112">
        <v>10259444</v>
      </c>
      <c r="E426" s="108">
        <v>10259565</v>
      </c>
      <c r="F426" s="23" t="s">
        <v>30</v>
      </c>
      <c r="G426" s="21">
        <v>10259505</v>
      </c>
      <c r="H426" s="22" t="s">
        <v>31</v>
      </c>
      <c r="I426" s="22">
        <v>2</v>
      </c>
      <c r="J426" s="22" t="s">
        <v>3673</v>
      </c>
      <c r="K426" s="22" t="s">
        <v>3674</v>
      </c>
      <c r="L426" s="24" t="s">
        <v>96</v>
      </c>
      <c r="M426" s="116">
        <v>573</v>
      </c>
      <c r="N426" s="23" t="s">
        <v>54</v>
      </c>
      <c r="O426" s="22" t="s">
        <v>54</v>
      </c>
      <c r="P426" s="22" t="s">
        <v>54</v>
      </c>
      <c r="Q426" s="22" t="s">
        <v>54</v>
      </c>
      <c r="R426" s="24" t="s">
        <v>54</v>
      </c>
      <c r="S426" s="25" t="s">
        <v>3675</v>
      </c>
      <c r="T426" s="22" t="s">
        <v>35</v>
      </c>
      <c r="U426" s="22">
        <v>10257819</v>
      </c>
      <c r="V426" s="22">
        <v>10259140</v>
      </c>
      <c r="W426" s="25" t="s">
        <v>38</v>
      </c>
      <c r="X426" s="29" t="s">
        <v>3675</v>
      </c>
      <c r="Y426" s="91">
        <v>-0.147165939782754</v>
      </c>
      <c r="Z426" s="27">
        <v>8.0029527117652294E-2</v>
      </c>
      <c r="AA426" s="92">
        <v>0.270872404906848</v>
      </c>
      <c r="AB426" s="97" t="s">
        <v>3676</v>
      </c>
      <c r="AC426" s="28">
        <v>422</v>
      </c>
      <c r="AD426" s="26">
        <v>20</v>
      </c>
      <c r="AE426" s="26" t="s">
        <v>40</v>
      </c>
      <c r="AF426" s="26" t="s">
        <v>3117</v>
      </c>
      <c r="AG426" s="26">
        <v>5</v>
      </c>
      <c r="AH426" s="26" t="s">
        <v>1926</v>
      </c>
      <c r="AI426" s="26" t="s">
        <v>74</v>
      </c>
      <c r="AJ426" s="29" t="s">
        <v>3677</v>
      </c>
      <c r="AK426" s="25" t="s">
        <v>3678</v>
      </c>
      <c r="AL426" s="22" t="s">
        <v>35</v>
      </c>
      <c r="AM426" s="22">
        <v>10260121</v>
      </c>
      <c r="AN426" s="22">
        <v>10260778</v>
      </c>
      <c r="AO426" s="25" t="s">
        <v>45</v>
      </c>
      <c r="AP426" s="29" t="s">
        <v>3678</v>
      </c>
      <c r="AQ426" s="91">
        <v>0.289124497693313</v>
      </c>
      <c r="AR426" s="27">
        <v>0.18598937283786501</v>
      </c>
      <c r="AS426" s="92">
        <v>0.27951603147255899</v>
      </c>
      <c r="AT426" s="124" t="s">
        <v>3679</v>
      </c>
      <c r="AU426" s="6">
        <v>185</v>
      </c>
      <c r="AV426" s="6">
        <v>20</v>
      </c>
      <c r="AW426" s="31">
        <v>1.2479099999999999E-89</v>
      </c>
      <c r="AX426" s="6" t="s">
        <v>3680</v>
      </c>
      <c r="AY426" s="6">
        <v>4</v>
      </c>
      <c r="AZ426" s="6" t="s">
        <v>3681</v>
      </c>
      <c r="BA426" s="6" t="s">
        <v>1810</v>
      </c>
      <c r="BB426" s="6" t="s">
        <v>3682</v>
      </c>
    </row>
    <row r="427" spans="1:54" x14ac:dyDescent="0.2">
      <c r="A427" s="19" t="s">
        <v>3683</v>
      </c>
      <c r="B427" s="20" t="s">
        <v>29</v>
      </c>
      <c r="C427" s="108" t="str">
        <f t="shared" si="6"/>
        <v>chr1</v>
      </c>
      <c r="D427" s="112">
        <v>7355984</v>
      </c>
      <c r="E427" s="108">
        <v>7356092</v>
      </c>
      <c r="F427" s="23" t="s">
        <v>30</v>
      </c>
      <c r="G427" s="21">
        <v>7356038</v>
      </c>
      <c r="H427" s="22" t="s">
        <v>31</v>
      </c>
      <c r="I427" s="22">
        <v>2</v>
      </c>
      <c r="J427" s="22" t="s">
        <v>2584</v>
      </c>
      <c r="K427" s="22" t="s">
        <v>3684</v>
      </c>
      <c r="L427" s="24" t="s">
        <v>29</v>
      </c>
      <c r="M427" s="116">
        <v>572</v>
      </c>
      <c r="N427" s="23" t="s">
        <v>54</v>
      </c>
      <c r="O427" s="22" t="s">
        <v>54</v>
      </c>
      <c r="P427" s="22" t="s">
        <v>54</v>
      </c>
      <c r="Q427" s="22" t="s">
        <v>54</v>
      </c>
      <c r="R427" s="24" t="s">
        <v>54</v>
      </c>
      <c r="S427" s="25" t="s">
        <v>3685</v>
      </c>
      <c r="T427" s="22" t="s">
        <v>35</v>
      </c>
      <c r="U427" s="22">
        <v>7353658</v>
      </c>
      <c r="V427" s="22">
        <v>7354783</v>
      </c>
      <c r="W427" s="25" t="s">
        <v>38</v>
      </c>
      <c r="X427" s="29" t="s">
        <v>3685</v>
      </c>
      <c r="Y427" s="91">
        <v>-0.62214710383713401</v>
      </c>
      <c r="Z427" s="27">
        <v>-0.305395485090942</v>
      </c>
      <c r="AA427" s="92">
        <v>-0.22727927743009799</v>
      </c>
      <c r="AB427" s="97" t="s">
        <v>39</v>
      </c>
      <c r="AC427" s="28">
        <v>353</v>
      </c>
      <c r="AD427" s="26">
        <v>5</v>
      </c>
      <c r="AE427" s="30">
        <v>6.9234699999999998E-167</v>
      </c>
      <c r="AF427" s="26" t="s">
        <v>2413</v>
      </c>
      <c r="AG427" s="26">
        <v>1</v>
      </c>
      <c r="AH427" s="26" t="s">
        <v>2514</v>
      </c>
      <c r="AI427" s="26"/>
      <c r="AJ427" s="29" t="s">
        <v>43</v>
      </c>
      <c r="AK427" s="25" t="s">
        <v>3686</v>
      </c>
      <c r="AL427" s="22" t="s">
        <v>35</v>
      </c>
      <c r="AM427" s="22">
        <v>7356077</v>
      </c>
      <c r="AN427" s="22">
        <v>7356595</v>
      </c>
      <c r="AO427" s="25" t="s">
        <v>45</v>
      </c>
      <c r="AP427" s="29" t="s">
        <v>3686</v>
      </c>
      <c r="AQ427" s="91">
        <v>-0.20169410409395899</v>
      </c>
      <c r="AR427" s="27">
        <v>5.5749921774221898E-3</v>
      </c>
      <c r="AS427" s="92">
        <v>0.169071737681874</v>
      </c>
      <c r="AT427" s="124" t="s">
        <v>39</v>
      </c>
      <c r="AU427" s="6">
        <v>172</v>
      </c>
      <c r="AV427" s="6">
        <v>20</v>
      </c>
      <c r="AW427" s="31">
        <v>5.0535499999999996E-93</v>
      </c>
      <c r="AX427" s="6" t="s">
        <v>1347</v>
      </c>
      <c r="AY427" s="6">
        <v>0</v>
      </c>
      <c r="AZ427" s="6" t="s">
        <v>74</v>
      </c>
      <c r="BB427" s="6" t="s">
        <v>3687</v>
      </c>
    </row>
    <row r="428" spans="1:54" x14ac:dyDescent="0.2">
      <c r="A428" s="19" t="s">
        <v>3688</v>
      </c>
      <c r="B428" s="20" t="s">
        <v>66</v>
      </c>
      <c r="C428" s="108" t="str">
        <f t="shared" si="6"/>
        <v>chr3</v>
      </c>
      <c r="D428" s="112">
        <v>849786</v>
      </c>
      <c r="E428" s="108">
        <v>849951</v>
      </c>
      <c r="F428" s="23" t="s">
        <v>30</v>
      </c>
      <c r="G428" s="21">
        <v>849869</v>
      </c>
      <c r="H428" s="22" t="s">
        <v>31</v>
      </c>
      <c r="I428" s="22">
        <v>2</v>
      </c>
      <c r="J428" s="22" t="s">
        <v>3689</v>
      </c>
      <c r="K428" s="22" t="s">
        <v>3689</v>
      </c>
      <c r="L428" s="24" t="s">
        <v>66</v>
      </c>
      <c r="M428" s="116">
        <v>572</v>
      </c>
      <c r="N428" s="23" t="s">
        <v>3690</v>
      </c>
      <c r="O428" s="22" t="s">
        <v>35</v>
      </c>
      <c r="P428" s="22">
        <v>849146</v>
      </c>
      <c r="Q428" s="22">
        <v>850202</v>
      </c>
      <c r="R428" s="24" t="s">
        <v>36</v>
      </c>
      <c r="S428" s="25" t="s">
        <v>3691</v>
      </c>
      <c r="T428" s="22" t="s">
        <v>35</v>
      </c>
      <c r="U428" s="22">
        <v>847717</v>
      </c>
      <c r="V428" s="22">
        <v>849003</v>
      </c>
      <c r="W428" s="25" t="s">
        <v>38</v>
      </c>
      <c r="X428" s="29" t="s">
        <v>3691</v>
      </c>
      <c r="Y428" s="91">
        <v>-0.38856588225192801</v>
      </c>
      <c r="Z428" s="27">
        <v>-0.324832186486397</v>
      </c>
      <c r="AA428" s="92">
        <v>-0.55519325391309804</v>
      </c>
      <c r="AB428" s="97" t="s">
        <v>39</v>
      </c>
      <c r="AC428" s="28">
        <v>428</v>
      </c>
      <c r="AD428" s="26">
        <v>20</v>
      </c>
      <c r="AE428" s="26" t="s">
        <v>40</v>
      </c>
      <c r="AF428" s="26" t="s">
        <v>538</v>
      </c>
      <c r="AG428" s="26">
        <v>0</v>
      </c>
      <c r="AH428" s="26" t="s">
        <v>74</v>
      </c>
      <c r="AI428" s="26"/>
      <c r="AJ428" s="29" t="s">
        <v>1644</v>
      </c>
      <c r="AK428" s="25" t="s">
        <v>3692</v>
      </c>
      <c r="AL428" s="22" t="s">
        <v>35</v>
      </c>
      <c r="AM428" s="22">
        <v>851030</v>
      </c>
      <c r="AN428" s="22">
        <v>852840</v>
      </c>
      <c r="AO428" s="25" t="s">
        <v>38</v>
      </c>
      <c r="AP428" s="29" t="s">
        <v>3692</v>
      </c>
      <c r="AQ428" s="91">
        <v>-4.9221808720775001E-2</v>
      </c>
      <c r="AR428" s="27">
        <v>-1.10487537938742E-2</v>
      </c>
      <c r="AS428" s="92">
        <v>-0.113844711556627</v>
      </c>
      <c r="AT428" s="124" t="s">
        <v>1176</v>
      </c>
      <c r="AU428" s="6">
        <v>563</v>
      </c>
      <c r="AV428" s="6">
        <v>20</v>
      </c>
      <c r="AW428" s="6" t="s">
        <v>40</v>
      </c>
      <c r="AX428" s="6" t="s">
        <v>3693</v>
      </c>
      <c r="AY428" s="6">
        <v>0</v>
      </c>
      <c r="AZ428" s="6" t="s">
        <v>74</v>
      </c>
      <c r="BB428" s="6" t="s">
        <v>1644</v>
      </c>
    </row>
    <row r="429" spans="1:54" x14ac:dyDescent="0.2">
      <c r="A429" s="19" t="s">
        <v>3694</v>
      </c>
      <c r="B429" s="20" t="s">
        <v>29</v>
      </c>
      <c r="C429" s="108" t="str">
        <f t="shared" si="6"/>
        <v>chr1</v>
      </c>
      <c r="D429" s="112">
        <v>12636802</v>
      </c>
      <c r="E429" s="108">
        <v>12636921</v>
      </c>
      <c r="F429" s="23" t="s">
        <v>30</v>
      </c>
      <c r="G429" s="21">
        <v>12636862</v>
      </c>
      <c r="H429" s="22" t="s">
        <v>31</v>
      </c>
      <c r="I429" s="22">
        <v>2</v>
      </c>
      <c r="J429" s="22" t="s">
        <v>2750</v>
      </c>
      <c r="K429" s="22" t="s">
        <v>3695</v>
      </c>
      <c r="L429" s="24" t="s">
        <v>29</v>
      </c>
      <c r="M429" s="116">
        <v>572</v>
      </c>
      <c r="N429" s="23" t="s">
        <v>54</v>
      </c>
      <c r="O429" s="22" t="s">
        <v>54</v>
      </c>
      <c r="P429" s="22" t="s">
        <v>54</v>
      </c>
      <c r="Q429" s="22" t="s">
        <v>54</v>
      </c>
      <c r="R429" s="24" t="s">
        <v>54</v>
      </c>
      <c r="S429" s="25" t="s">
        <v>3696</v>
      </c>
      <c r="T429" s="22" t="s">
        <v>35</v>
      </c>
      <c r="U429" s="22">
        <v>12634232</v>
      </c>
      <c r="V429" s="22">
        <v>12635808</v>
      </c>
      <c r="W429" s="25" t="s">
        <v>38</v>
      </c>
      <c r="X429" s="29" t="s">
        <v>3696</v>
      </c>
      <c r="Y429" s="91" t="s">
        <v>74</v>
      </c>
      <c r="Z429" s="27" t="s">
        <v>74</v>
      </c>
      <c r="AA429" s="92" t="s">
        <v>74</v>
      </c>
      <c r="AB429" s="97" t="s">
        <v>3697</v>
      </c>
      <c r="AC429" s="28">
        <v>423</v>
      </c>
      <c r="AD429" s="26">
        <v>20</v>
      </c>
      <c r="AE429" s="26" t="s">
        <v>40</v>
      </c>
      <c r="AF429" s="26" t="s">
        <v>3698</v>
      </c>
      <c r="AG429" s="26">
        <v>7</v>
      </c>
      <c r="AH429" s="26" t="s">
        <v>3699</v>
      </c>
      <c r="AI429" s="26" t="s">
        <v>3700</v>
      </c>
      <c r="AJ429" s="29" t="s">
        <v>3701</v>
      </c>
      <c r="AK429" s="25" t="s">
        <v>3702</v>
      </c>
      <c r="AL429" s="22" t="s">
        <v>35</v>
      </c>
      <c r="AM429" s="22">
        <v>12636990</v>
      </c>
      <c r="AN429" s="22">
        <v>12637649</v>
      </c>
      <c r="AO429" s="25" t="s">
        <v>45</v>
      </c>
      <c r="AP429" s="29" t="s">
        <v>3702</v>
      </c>
      <c r="AQ429" s="91" t="s">
        <v>74</v>
      </c>
      <c r="AR429" s="27" t="s">
        <v>74</v>
      </c>
      <c r="AS429" s="92" t="s">
        <v>74</v>
      </c>
      <c r="AT429" s="124" t="s">
        <v>3703</v>
      </c>
      <c r="AU429" s="6">
        <v>202</v>
      </c>
      <c r="AV429" s="6">
        <v>20</v>
      </c>
      <c r="AW429" s="31">
        <v>7.0596499999999994E-111</v>
      </c>
      <c r="AX429" s="6" t="s">
        <v>3704</v>
      </c>
      <c r="AY429" s="6">
        <v>0</v>
      </c>
      <c r="AZ429" s="6" t="s">
        <v>74</v>
      </c>
      <c r="BB429" s="6" t="s">
        <v>3705</v>
      </c>
    </row>
    <row r="430" spans="1:54" x14ac:dyDescent="0.2">
      <c r="A430" s="19" t="s">
        <v>3706</v>
      </c>
      <c r="B430" s="20" t="s">
        <v>96</v>
      </c>
      <c r="C430" s="108" t="str">
        <f t="shared" si="6"/>
        <v>chr2</v>
      </c>
      <c r="D430" s="112">
        <v>1736260</v>
      </c>
      <c r="E430" s="108">
        <v>1736388</v>
      </c>
      <c r="F430" s="23" t="s">
        <v>30</v>
      </c>
      <c r="G430" s="21">
        <v>1736324</v>
      </c>
      <c r="H430" s="22" t="s">
        <v>31</v>
      </c>
      <c r="I430" s="22">
        <v>2</v>
      </c>
      <c r="J430" s="22" t="s">
        <v>3707</v>
      </c>
      <c r="K430" s="22" t="s">
        <v>3708</v>
      </c>
      <c r="L430" s="24" t="s">
        <v>96</v>
      </c>
      <c r="M430" s="116">
        <v>571</v>
      </c>
      <c r="N430" s="23" t="s">
        <v>54</v>
      </c>
      <c r="O430" s="22" t="s">
        <v>54</v>
      </c>
      <c r="P430" s="22" t="s">
        <v>54</v>
      </c>
      <c r="Q430" s="22" t="s">
        <v>54</v>
      </c>
      <c r="R430" s="24" t="s">
        <v>54</v>
      </c>
      <c r="S430" s="25" t="s">
        <v>3709</v>
      </c>
      <c r="T430" s="22" t="s">
        <v>35</v>
      </c>
      <c r="U430" s="22">
        <v>1734224</v>
      </c>
      <c r="V430" s="22">
        <v>1735260</v>
      </c>
      <c r="W430" s="25" t="s">
        <v>38</v>
      </c>
      <c r="X430" s="29" t="s">
        <v>3709</v>
      </c>
      <c r="Y430" s="91">
        <v>0.11065267174083</v>
      </c>
      <c r="Z430" s="27">
        <v>0.61284303161534803</v>
      </c>
      <c r="AA430" s="92">
        <v>0.79653319737935202</v>
      </c>
      <c r="AB430" s="97" t="s">
        <v>71</v>
      </c>
      <c r="AC430" s="28">
        <v>303</v>
      </c>
      <c r="AD430" s="26">
        <v>20</v>
      </c>
      <c r="AE430" s="30">
        <v>1.2967799999999999E-157</v>
      </c>
      <c r="AF430" s="26" t="s">
        <v>3710</v>
      </c>
      <c r="AG430" s="26">
        <v>4</v>
      </c>
      <c r="AH430" s="26" t="s">
        <v>1088</v>
      </c>
      <c r="AI430" s="26" t="s">
        <v>74</v>
      </c>
      <c r="AJ430" s="29" t="s">
        <v>1089</v>
      </c>
      <c r="AK430" s="25" t="s">
        <v>3711</v>
      </c>
      <c r="AL430" s="22" t="s">
        <v>35</v>
      </c>
      <c r="AM430" s="22">
        <v>1736827</v>
      </c>
      <c r="AN430" s="22">
        <v>1737920</v>
      </c>
      <c r="AO430" s="25" t="s">
        <v>38</v>
      </c>
      <c r="AP430" s="29" t="s">
        <v>3711</v>
      </c>
      <c r="AQ430" s="91">
        <v>2.03583375298955E-3</v>
      </c>
      <c r="AR430" s="27">
        <v>-1.0972434223619499E-2</v>
      </c>
      <c r="AS430" s="92">
        <v>-0.67947593155654695</v>
      </c>
      <c r="AT430" s="124" t="s">
        <v>3712</v>
      </c>
      <c r="AU430" s="6">
        <v>258</v>
      </c>
      <c r="AV430" s="6">
        <v>20</v>
      </c>
      <c r="AW430" s="31">
        <v>1.9425700000000001E-136</v>
      </c>
      <c r="AX430" s="6" t="s">
        <v>3713</v>
      </c>
      <c r="AY430" s="6">
        <v>2</v>
      </c>
      <c r="AZ430" s="6" t="s">
        <v>3714</v>
      </c>
      <c r="BA430" s="6" t="s">
        <v>74</v>
      </c>
      <c r="BB430" s="6" t="s">
        <v>3715</v>
      </c>
    </row>
    <row r="431" spans="1:54" x14ac:dyDescent="0.2">
      <c r="A431" s="19" t="s">
        <v>3716</v>
      </c>
      <c r="B431" s="20" t="s">
        <v>29</v>
      </c>
      <c r="C431" s="108" t="str">
        <f t="shared" si="6"/>
        <v>chr1</v>
      </c>
      <c r="D431" s="112">
        <v>9570267</v>
      </c>
      <c r="E431" s="108">
        <v>9570379</v>
      </c>
      <c r="F431" s="23" t="s">
        <v>30</v>
      </c>
      <c r="G431" s="21">
        <v>9570323</v>
      </c>
      <c r="H431" s="22" t="s">
        <v>31</v>
      </c>
      <c r="I431" s="22">
        <v>2</v>
      </c>
      <c r="J431" s="22" t="s">
        <v>3717</v>
      </c>
      <c r="K431" s="22" t="s">
        <v>3718</v>
      </c>
      <c r="L431" s="24" t="s">
        <v>29</v>
      </c>
      <c r="M431" s="116">
        <v>571</v>
      </c>
      <c r="N431" s="23" t="s">
        <v>54</v>
      </c>
      <c r="O431" s="22" t="s">
        <v>54</v>
      </c>
      <c r="P431" s="22" t="s">
        <v>54</v>
      </c>
      <c r="Q431" s="22" t="s">
        <v>54</v>
      </c>
      <c r="R431" s="24" t="s">
        <v>54</v>
      </c>
      <c r="S431" s="25" t="s">
        <v>3719</v>
      </c>
      <c r="T431" s="22" t="s">
        <v>35</v>
      </c>
      <c r="U431" s="22">
        <v>9568668</v>
      </c>
      <c r="V431" s="22">
        <v>9569414</v>
      </c>
      <c r="W431" s="25" t="s">
        <v>45</v>
      </c>
      <c r="X431" s="29" t="s">
        <v>3719</v>
      </c>
      <c r="Y431" s="91">
        <v>-0.27998186217984</v>
      </c>
      <c r="Z431" s="27">
        <v>-0.129784425268021</v>
      </c>
      <c r="AA431" s="92">
        <v>-1.8460528919181499E-2</v>
      </c>
      <c r="AB431" s="97" t="s">
        <v>3720</v>
      </c>
      <c r="AC431" s="28">
        <v>145</v>
      </c>
      <c r="AD431" s="26">
        <v>20</v>
      </c>
      <c r="AE431" s="30">
        <v>8.2129200000000003E-47</v>
      </c>
      <c r="AF431" s="26" t="s">
        <v>2224</v>
      </c>
      <c r="AG431" s="26">
        <v>2</v>
      </c>
      <c r="AH431" s="26" t="s">
        <v>3721</v>
      </c>
      <c r="AI431" s="26" t="s">
        <v>74</v>
      </c>
      <c r="AJ431" s="29" t="s">
        <v>3722</v>
      </c>
      <c r="AK431" s="25" t="s">
        <v>3723</v>
      </c>
      <c r="AL431" s="22" t="s">
        <v>35</v>
      </c>
      <c r="AM431" s="22">
        <v>9571475</v>
      </c>
      <c r="AN431" s="22">
        <v>9574363</v>
      </c>
      <c r="AO431" s="25" t="s">
        <v>45</v>
      </c>
      <c r="AP431" s="29" t="s">
        <v>3723</v>
      </c>
      <c r="AQ431" s="91">
        <v>-0.38281302015884899</v>
      </c>
      <c r="AR431" s="27">
        <v>-4.8575799511473498E-2</v>
      </c>
      <c r="AS431" s="92">
        <v>3.7324420879800299E-2</v>
      </c>
      <c r="AT431" s="124" t="s">
        <v>39</v>
      </c>
      <c r="AU431" s="6">
        <v>945</v>
      </c>
      <c r="AV431" s="6">
        <v>20</v>
      </c>
      <c r="AW431" s="6" t="s">
        <v>40</v>
      </c>
      <c r="AX431" s="6" t="s">
        <v>2779</v>
      </c>
      <c r="AY431" s="6">
        <v>0</v>
      </c>
      <c r="AZ431" s="6" t="s">
        <v>74</v>
      </c>
      <c r="BB431" s="6" t="s">
        <v>43</v>
      </c>
    </row>
    <row r="432" spans="1:54" x14ac:dyDescent="0.2">
      <c r="A432" s="19" t="s">
        <v>3724</v>
      </c>
      <c r="B432" s="20" t="s">
        <v>81</v>
      </c>
      <c r="C432" s="108" t="str">
        <f t="shared" si="6"/>
        <v>chr4</v>
      </c>
      <c r="D432" s="112">
        <v>1596697</v>
      </c>
      <c r="E432" s="108">
        <v>1596821</v>
      </c>
      <c r="F432" s="23" t="s">
        <v>30</v>
      </c>
      <c r="G432" s="21">
        <v>1596759</v>
      </c>
      <c r="H432" s="22" t="s">
        <v>31</v>
      </c>
      <c r="I432" s="22">
        <v>2</v>
      </c>
      <c r="J432" s="22" t="s">
        <v>2522</v>
      </c>
      <c r="K432" s="22" t="s">
        <v>3725</v>
      </c>
      <c r="L432" s="24" t="s">
        <v>81</v>
      </c>
      <c r="M432" s="116">
        <v>570</v>
      </c>
      <c r="N432" s="23" t="s">
        <v>54</v>
      </c>
      <c r="O432" s="22" t="s">
        <v>54</v>
      </c>
      <c r="P432" s="22" t="s">
        <v>54</v>
      </c>
      <c r="Q432" s="22" t="s">
        <v>54</v>
      </c>
      <c r="R432" s="24" t="s">
        <v>54</v>
      </c>
      <c r="S432" s="25" t="s">
        <v>3726</v>
      </c>
      <c r="T432" s="22" t="s">
        <v>35</v>
      </c>
      <c r="U432" s="22">
        <v>1593316</v>
      </c>
      <c r="V432" s="22">
        <v>1596113</v>
      </c>
      <c r="W432" s="25" t="s">
        <v>45</v>
      </c>
      <c r="X432" s="29" t="s">
        <v>3726</v>
      </c>
      <c r="Y432" s="91">
        <v>0.124083244483606</v>
      </c>
      <c r="Z432" s="27">
        <v>0.12754555403299001</v>
      </c>
      <c r="AA432" s="92">
        <v>9.7524547004945297E-2</v>
      </c>
      <c r="AB432" s="97" t="s">
        <v>1565</v>
      </c>
      <c r="AC432" s="28">
        <v>845</v>
      </c>
      <c r="AD432" s="26">
        <v>20</v>
      </c>
      <c r="AE432" s="26" t="s">
        <v>40</v>
      </c>
      <c r="AF432" s="26" t="s">
        <v>3727</v>
      </c>
      <c r="AG432" s="26">
        <v>3</v>
      </c>
      <c r="AH432" s="26" t="s">
        <v>1567</v>
      </c>
      <c r="AI432" s="26" t="s">
        <v>1568</v>
      </c>
      <c r="AJ432" s="29" t="s">
        <v>3728</v>
      </c>
      <c r="AK432" s="25" t="s">
        <v>3729</v>
      </c>
      <c r="AL432" s="22" t="s">
        <v>35</v>
      </c>
      <c r="AM432" s="22">
        <v>1599395</v>
      </c>
      <c r="AN432" s="22">
        <v>1601731</v>
      </c>
      <c r="AO432" s="25" t="s">
        <v>38</v>
      </c>
      <c r="AP432" s="29" t="s">
        <v>3729</v>
      </c>
      <c r="AQ432" s="91">
        <v>8.1620558775128398E-3</v>
      </c>
      <c r="AR432" s="27">
        <v>0.291223578920144</v>
      </c>
      <c r="AS432" s="92">
        <v>0.72623861520004596</v>
      </c>
      <c r="AT432" s="124" t="s">
        <v>71</v>
      </c>
      <c r="AU432" s="6">
        <v>731</v>
      </c>
      <c r="AV432" s="6">
        <v>20</v>
      </c>
      <c r="AW432" s="6" t="s">
        <v>40</v>
      </c>
      <c r="AX432" s="6" t="s">
        <v>3730</v>
      </c>
      <c r="AY432" s="6">
        <v>4</v>
      </c>
      <c r="AZ432" s="6" t="s">
        <v>73</v>
      </c>
      <c r="BA432" s="6" t="s">
        <v>74</v>
      </c>
      <c r="BB432" s="6" t="s">
        <v>888</v>
      </c>
    </row>
    <row r="433" spans="1:54" x14ac:dyDescent="0.2">
      <c r="A433" s="19" t="s">
        <v>3731</v>
      </c>
      <c r="B433" s="20" t="s">
        <v>81</v>
      </c>
      <c r="C433" s="108" t="str">
        <f t="shared" si="6"/>
        <v>chr4</v>
      </c>
      <c r="D433" s="112">
        <v>1602212</v>
      </c>
      <c r="E433" s="108">
        <v>1602330</v>
      </c>
      <c r="F433" s="23" t="s">
        <v>30</v>
      </c>
      <c r="G433" s="21">
        <v>1602271</v>
      </c>
      <c r="H433" s="22" t="s">
        <v>31</v>
      </c>
      <c r="I433" s="22">
        <v>2</v>
      </c>
      <c r="J433" s="22" t="s">
        <v>2351</v>
      </c>
      <c r="K433" s="22" t="s">
        <v>3732</v>
      </c>
      <c r="L433" s="24" t="s">
        <v>81</v>
      </c>
      <c r="M433" s="116">
        <v>566</v>
      </c>
      <c r="N433" s="23" t="s">
        <v>54</v>
      </c>
      <c r="O433" s="22" t="s">
        <v>54</v>
      </c>
      <c r="P433" s="22" t="s">
        <v>54</v>
      </c>
      <c r="Q433" s="22" t="s">
        <v>54</v>
      </c>
      <c r="R433" s="24" t="s">
        <v>54</v>
      </c>
      <c r="S433" s="25" t="s">
        <v>3729</v>
      </c>
      <c r="T433" s="22" t="s">
        <v>35</v>
      </c>
      <c r="U433" s="22">
        <v>1599395</v>
      </c>
      <c r="V433" s="22">
        <v>1601731</v>
      </c>
      <c r="W433" s="25" t="s">
        <v>38</v>
      </c>
      <c r="X433" s="29" t="s">
        <v>3729</v>
      </c>
      <c r="Y433" s="91">
        <v>8.1620558775128398E-3</v>
      </c>
      <c r="Z433" s="27">
        <v>0.291223578920144</v>
      </c>
      <c r="AA433" s="92">
        <v>0.72623861520004596</v>
      </c>
      <c r="AB433" s="97" t="s">
        <v>71</v>
      </c>
      <c r="AC433" s="28">
        <v>731</v>
      </c>
      <c r="AD433" s="26">
        <v>20</v>
      </c>
      <c r="AE433" s="26" t="s">
        <v>40</v>
      </c>
      <c r="AF433" s="26" t="s">
        <v>3730</v>
      </c>
      <c r="AG433" s="26">
        <v>4</v>
      </c>
      <c r="AH433" s="26" t="s">
        <v>73</v>
      </c>
      <c r="AI433" s="26" t="s">
        <v>74</v>
      </c>
      <c r="AJ433" s="29" t="s">
        <v>888</v>
      </c>
      <c r="AK433" s="25" t="s">
        <v>3733</v>
      </c>
      <c r="AL433" s="22" t="s">
        <v>35</v>
      </c>
      <c r="AM433" s="22">
        <v>1604371</v>
      </c>
      <c r="AN433" s="22">
        <v>1606778</v>
      </c>
      <c r="AO433" s="25" t="s">
        <v>38</v>
      </c>
      <c r="AP433" s="29" t="s">
        <v>3733</v>
      </c>
      <c r="AQ433" s="91">
        <v>0.34069709403083998</v>
      </c>
      <c r="AR433" s="27">
        <v>7.3851327859426205E-2</v>
      </c>
      <c r="AS433" s="92">
        <v>0.37833014379477298</v>
      </c>
      <c r="AT433" s="124" t="s">
        <v>3734</v>
      </c>
      <c r="AU433" s="6">
        <v>785</v>
      </c>
      <c r="AV433" s="6">
        <v>20</v>
      </c>
      <c r="AW433" s="6" t="s">
        <v>40</v>
      </c>
      <c r="AX433" s="6" t="s">
        <v>667</v>
      </c>
      <c r="AY433" s="6">
        <v>5</v>
      </c>
      <c r="AZ433" s="6" t="s">
        <v>3735</v>
      </c>
      <c r="BA433" s="6" t="s">
        <v>3736</v>
      </c>
      <c r="BB433" s="6" t="s">
        <v>3737</v>
      </c>
    </row>
    <row r="434" spans="1:54" x14ac:dyDescent="0.2">
      <c r="A434" s="19" t="s">
        <v>3738</v>
      </c>
      <c r="B434" s="20" t="s">
        <v>29</v>
      </c>
      <c r="C434" s="108" t="str">
        <f t="shared" si="6"/>
        <v>chr1</v>
      </c>
      <c r="D434" s="112">
        <v>5304840</v>
      </c>
      <c r="E434" s="108">
        <v>5304960</v>
      </c>
      <c r="F434" s="23" t="s">
        <v>30</v>
      </c>
      <c r="G434" s="21">
        <v>5304900</v>
      </c>
      <c r="H434" s="22" t="s">
        <v>31</v>
      </c>
      <c r="I434" s="22">
        <v>2</v>
      </c>
      <c r="J434" s="22" t="s">
        <v>2885</v>
      </c>
      <c r="K434" s="22" t="s">
        <v>3739</v>
      </c>
      <c r="L434" s="24" t="s">
        <v>29</v>
      </c>
      <c r="M434" s="116">
        <v>566</v>
      </c>
      <c r="N434" s="23" t="s">
        <v>54</v>
      </c>
      <c r="O434" s="22" t="s">
        <v>54</v>
      </c>
      <c r="P434" s="22" t="s">
        <v>54</v>
      </c>
      <c r="Q434" s="22" t="s">
        <v>54</v>
      </c>
      <c r="R434" s="24" t="s">
        <v>54</v>
      </c>
      <c r="S434" s="25" t="s">
        <v>3740</v>
      </c>
      <c r="T434" s="22" t="s">
        <v>35</v>
      </c>
      <c r="U434" s="22">
        <v>5300576</v>
      </c>
      <c r="V434" s="22">
        <v>5302617</v>
      </c>
      <c r="W434" s="25" t="s">
        <v>38</v>
      </c>
      <c r="X434" s="29" t="s">
        <v>3740</v>
      </c>
      <c r="Y434" s="91">
        <v>-0.20430170841379999</v>
      </c>
      <c r="Z434" s="27">
        <v>0.508040277073601</v>
      </c>
      <c r="AA434" s="92">
        <v>0.25758218407807998</v>
      </c>
      <c r="AB434" s="97" t="s">
        <v>464</v>
      </c>
      <c r="AC434" s="28">
        <v>661</v>
      </c>
      <c r="AD434" s="26">
        <v>20</v>
      </c>
      <c r="AE434" s="26" t="s">
        <v>40</v>
      </c>
      <c r="AF434" s="26" t="s">
        <v>1513</v>
      </c>
      <c r="AG434" s="26">
        <v>2</v>
      </c>
      <c r="AH434" s="26" t="s">
        <v>696</v>
      </c>
      <c r="AI434" s="26"/>
      <c r="AJ434" s="29" t="s">
        <v>3741</v>
      </c>
      <c r="AK434" s="25" t="s">
        <v>3742</v>
      </c>
      <c r="AL434" s="22" t="s">
        <v>35</v>
      </c>
      <c r="AM434" s="22">
        <v>5305490</v>
      </c>
      <c r="AN434" s="22">
        <v>5306004</v>
      </c>
      <c r="AO434" s="25" t="s">
        <v>38</v>
      </c>
      <c r="AP434" s="29" t="s">
        <v>3742</v>
      </c>
      <c r="AQ434" s="91">
        <v>3.6367303811451798E-2</v>
      </c>
      <c r="AR434" s="27">
        <v>5.3437527874247999E-2</v>
      </c>
      <c r="AS434" s="92">
        <v>-4.7465183426728799E-2</v>
      </c>
      <c r="AT434" s="124" t="s">
        <v>39</v>
      </c>
      <c r="AU434" s="6">
        <v>103</v>
      </c>
      <c r="AV434" s="6">
        <v>1</v>
      </c>
      <c r="AW434" s="31">
        <v>3.2393900000000001E-49</v>
      </c>
      <c r="AX434" s="6" t="s">
        <v>103</v>
      </c>
      <c r="AY434" s="6">
        <v>0</v>
      </c>
      <c r="AZ434" s="6" t="s">
        <v>74</v>
      </c>
      <c r="BB434" s="6" t="s">
        <v>43</v>
      </c>
    </row>
    <row r="435" spans="1:54" x14ac:dyDescent="0.2">
      <c r="A435" s="19" t="s">
        <v>3743</v>
      </c>
      <c r="B435" s="20" t="s">
        <v>96</v>
      </c>
      <c r="C435" s="108" t="str">
        <f t="shared" si="6"/>
        <v>chr2</v>
      </c>
      <c r="D435" s="112">
        <v>9243053</v>
      </c>
      <c r="E435" s="108">
        <v>9243218</v>
      </c>
      <c r="F435" s="23" t="s">
        <v>30</v>
      </c>
      <c r="G435" s="21">
        <v>9243136</v>
      </c>
      <c r="H435" s="22" t="s">
        <v>31</v>
      </c>
      <c r="I435" s="22">
        <v>2</v>
      </c>
      <c r="J435" s="22" t="s">
        <v>2936</v>
      </c>
      <c r="K435" s="22" t="s">
        <v>3744</v>
      </c>
      <c r="L435" s="24" t="s">
        <v>96</v>
      </c>
      <c r="M435" s="116">
        <v>563</v>
      </c>
      <c r="N435" s="23" t="s">
        <v>54</v>
      </c>
      <c r="O435" s="22" t="s">
        <v>54</v>
      </c>
      <c r="P435" s="22" t="s">
        <v>54</v>
      </c>
      <c r="Q435" s="22" t="s">
        <v>54</v>
      </c>
      <c r="R435" s="24" t="s">
        <v>54</v>
      </c>
      <c r="S435" s="25" t="s">
        <v>3745</v>
      </c>
      <c r="T435" s="22" t="s">
        <v>35</v>
      </c>
      <c r="U435" s="22">
        <v>9241472</v>
      </c>
      <c r="V435" s="22">
        <v>9242759</v>
      </c>
      <c r="W435" s="25" t="s">
        <v>38</v>
      </c>
      <c r="X435" s="29" t="s">
        <v>3745</v>
      </c>
      <c r="Y435" s="91">
        <v>-0.59898626791131604</v>
      </c>
      <c r="Z435" s="27">
        <v>-0.55268093295179799</v>
      </c>
      <c r="AA435" s="92">
        <v>0.106614554737158</v>
      </c>
      <c r="AB435" s="97" t="s">
        <v>3322</v>
      </c>
      <c r="AC435" s="28">
        <v>407</v>
      </c>
      <c r="AD435" s="26">
        <v>20</v>
      </c>
      <c r="AE435" s="26" t="s">
        <v>40</v>
      </c>
      <c r="AF435" s="26" t="s">
        <v>278</v>
      </c>
      <c r="AG435" s="26">
        <v>4</v>
      </c>
      <c r="AH435" s="26" t="s">
        <v>3746</v>
      </c>
      <c r="AI435" s="26" t="s">
        <v>74</v>
      </c>
      <c r="AJ435" s="29" t="s">
        <v>3747</v>
      </c>
      <c r="AK435" s="25" t="s">
        <v>3748</v>
      </c>
      <c r="AL435" s="22" t="s">
        <v>35</v>
      </c>
      <c r="AM435" s="22">
        <v>9243425</v>
      </c>
      <c r="AN435" s="22">
        <v>9246691</v>
      </c>
      <c r="AO435" s="25" t="s">
        <v>38</v>
      </c>
      <c r="AP435" s="29" t="s">
        <v>3748</v>
      </c>
      <c r="AQ435" s="91">
        <v>0.68640501252741803</v>
      </c>
      <c r="AR435" s="27">
        <v>0.23806025754853599</v>
      </c>
      <c r="AS435" s="92">
        <v>0.10451945127685</v>
      </c>
      <c r="AT435" s="124" t="s">
        <v>3749</v>
      </c>
      <c r="AU435" s="6">
        <v>998</v>
      </c>
      <c r="AV435" s="6">
        <v>20</v>
      </c>
      <c r="AW435" s="6" t="s">
        <v>40</v>
      </c>
      <c r="AX435" s="6" t="s">
        <v>1647</v>
      </c>
      <c r="AY435" s="6">
        <v>0</v>
      </c>
      <c r="AZ435" s="6" t="s">
        <v>74</v>
      </c>
      <c r="BB435" s="6" t="s">
        <v>3750</v>
      </c>
    </row>
    <row r="436" spans="1:54" x14ac:dyDescent="0.2">
      <c r="A436" s="19" t="s">
        <v>3751</v>
      </c>
      <c r="B436" s="20" t="s">
        <v>29</v>
      </c>
      <c r="C436" s="108" t="str">
        <f t="shared" si="6"/>
        <v>chr1</v>
      </c>
      <c r="D436" s="112">
        <v>11964620</v>
      </c>
      <c r="E436" s="108">
        <v>11964748</v>
      </c>
      <c r="F436" s="23" t="s">
        <v>30</v>
      </c>
      <c r="G436" s="21">
        <v>11964684</v>
      </c>
      <c r="H436" s="22" t="s">
        <v>31</v>
      </c>
      <c r="I436" s="22">
        <v>2</v>
      </c>
      <c r="J436" s="22" t="s">
        <v>3014</v>
      </c>
      <c r="K436" s="22" t="s">
        <v>3752</v>
      </c>
      <c r="L436" s="24" t="s">
        <v>29</v>
      </c>
      <c r="M436" s="116">
        <v>560</v>
      </c>
      <c r="N436" s="23" t="s">
        <v>54</v>
      </c>
      <c r="O436" s="22" t="s">
        <v>54</v>
      </c>
      <c r="P436" s="22" t="s">
        <v>54</v>
      </c>
      <c r="Q436" s="22" t="s">
        <v>54</v>
      </c>
      <c r="R436" s="24" t="s">
        <v>54</v>
      </c>
      <c r="S436" s="25" t="s">
        <v>2802</v>
      </c>
      <c r="T436" s="22" t="s">
        <v>35</v>
      </c>
      <c r="U436" s="22">
        <v>11962703</v>
      </c>
      <c r="V436" s="22">
        <v>11964222</v>
      </c>
      <c r="W436" s="25" t="s">
        <v>38</v>
      </c>
      <c r="X436" s="29" t="s">
        <v>2802</v>
      </c>
      <c r="Y436" s="91">
        <v>-9.9165662719979494E-2</v>
      </c>
      <c r="Z436" s="27">
        <v>-1.8462640248413799E-2</v>
      </c>
      <c r="AA436" s="92">
        <v>0.29592435321022698</v>
      </c>
      <c r="AB436" s="97" t="s">
        <v>39</v>
      </c>
      <c r="AC436" s="28">
        <v>484</v>
      </c>
      <c r="AD436" s="26">
        <v>8</v>
      </c>
      <c r="AE436" s="26" t="s">
        <v>40</v>
      </c>
      <c r="AF436" s="26" t="s">
        <v>1117</v>
      </c>
      <c r="AG436" s="26">
        <v>0</v>
      </c>
      <c r="AH436" s="26" t="s">
        <v>74</v>
      </c>
      <c r="AI436" s="26"/>
      <c r="AJ436" s="29" t="s">
        <v>43</v>
      </c>
      <c r="AK436" s="25" t="s">
        <v>2803</v>
      </c>
      <c r="AL436" s="22" t="s">
        <v>35</v>
      </c>
      <c r="AM436" s="22">
        <v>11965657</v>
      </c>
      <c r="AN436" s="22">
        <v>11968739</v>
      </c>
      <c r="AO436" s="25" t="s">
        <v>38</v>
      </c>
      <c r="AP436" s="29" t="s">
        <v>2803</v>
      </c>
      <c r="AQ436" s="91">
        <v>-0.144041999437652</v>
      </c>
      <c r="AR436" s="27">
        <v>0.14729515999949999</v>
      </c>
      <c r="AS436" s="92">
        <v>0.12766506032355401</v>
      </c>
      <c r="AT436" s="124" t="s">
        <v>39</v>
      </c>
      <c r="AU436" s="6">
        <v>1013</v>
      </c>
      <c r="AV436" s="6">
        <v>20</v>
      </c>
      <c r="AW436" s="6" t="s">
        <v>40</v>
      </c>
      <c r="AX436" s="6" t="s">
        <v>2804</v>
      </c>
      <c r="AY436" s="6">
        <v>0</v>
      </c>
      <c r="AZ436" s="6" t="s">
        <v>74</v>
      </c>
      <c r="BB436" s="6" t="s">
        <v>2805</v>
      </c>
    </row>
    <row r="437" spans="1:54" x14ac:dyDescent="0.2">
      <c r="A437" s="19" t="s">
        <v>3753</v>
      </c>
      <c r="B437" s="20" t="s">
        <v>29</v>
      </c>
      <c r="C437" s="108" t="str">
        <f t="shared" si="6"/>
        <v>chr1</v>
      </c>
      <c r="D437" s="112">
        <v>9535540</v>
      </c>
      <c r="E437" s="108">
        <v>9535672</v>
      </c>
      <c r="F437" s="23" t="s">
        <v>30</v>
      </c>
      <c r="G437" s="21">
        <v>9535606</v>
      </c>
      <c r="H437" s="22" t="s">
        <v>31</v>
      </c>
      <c r="I437" s="22">
        <v>2</v>
      </c>
      <c r="J437" s="22" t="s">
        <v>3293</v>
      </c>
      <c r="K437" s="22" t="s">
        <v>3754</v>
      </c>
      <c r="L437" s="24" t="s">
        <v>29</v>
      </c>
      <c r="M437" s="116">
        <v>560</v>
      </c>
      <c r="N437" s="23" t="s">
        <v>54</v>
      </c>
      <c r="O437" s="22" t="s">
        <v>54</v>
      </c>
      <c r="P437" s="22" t="s">
        <v>54</v>
      </c>
      <c r="Q437" s="22" t="s">
        <v>54</v>
      </c>
      <c r="R437" s="24" t="s">
        <v>54</v>
      </c>
      <c r="S437" s="25" t="s">
        <v>3755</v>
      </c>
      <c r="T437" s="22" t="s">
        <v>35</v>
      </c>
      <c r="U437" s="22">
        <v>9531752</v>
      </c>
      <c r="V437" s="22">
        <v>9533779</v>
      </c>
      <c r="W437" s="25" t="s">
        <v>38</v>
      </c>
      <c r="X437" s="29" t="s">
        <v>3755</v>
      </c>
      <c r="Y437" s="91">
        <v>0.47298869203603999</v>
      </c>
      <c r="Z437" s="27">
        <v>-3.8646263985668799E-3</v>
      </c>
      <c r="AA437" s="92">
        <v>0.12694189773245201</v>
      </c>
      <c r="AB437" s="97" t="s">
        <v>3756</v>
      </c>
      <c r="AC437" s="28">
        <v>603</v>
      </c>
      <c r="AD437" s="26">
        <v>20</v>
      </c>
      <c r="AE437" s="26" t="s">
        <v>40</v>
      </c>
      <c r="AF437" s="26" t="s">
        <v>3757</v>
      </c>
      <c r="AG437" s="26">
        <v>5</v>
      </c>
      <c r="AH437" s="26" t="s">
        <v>3758</v>
      </c>
      <c r="AI437" s="26" t="s">
        <v>74</v>
      </c>
      <c r="AJ437" s="29" t="s">
        <v>1955</v>
      </c>
      <c r="AK437" s="25" t="s">
        <v>3759</v>
      </c>
      <c r="AL437" s="22" t="s">
        <v>35</v>
      </c>
      <c r="AM437" s="22">
        <v>9535889</v>
      </c>
      <c r="AN437" s="22">
        <v>9536387</v>
      </c>
      <c r="AO437" s="25" t="s">
        <v>45</v>
      </c>
      <c r="AP437" s="29" t="s">
        <v>3759</v>
      </c>
      <c r="AQ437" s="91">
        <v>-0.57476918006607902</v>
      </c>
      <c r="AR437" s="27">
        <v>-2.3250625395117901E-2</v>
      </c>
      <c r="AS437" s="92">
        <v>-0.80993067377613703</v>
      </c>
      <c r="AT437" s="124" t="s">
        <v>3760</v>
      </c>
      <c r="AU437" s="6">
        <v>138</v>
      </c>
      <c r="AV437" s="6">
        <v>17</v>
      </c>
      <c r="AW437" s="31">
        <v>4.9352999999999998E-39</v>
      </c>
      <c r="AX437" s="33">
        <v>71294117647058.797</v>
      </c>
      <c r="AY437" s="6">
        <v>0</v>
      </c>
      <c r="AZ437" s="6" t="s">
        <v>74</v>
      </c>
      <c r="BB437" s="6" t="s">
        <v>3761</v>
      </c>
    </row>
    <row r="438" spans="1:54" x14ac:dyDescent="0.2">
      <c r="A438" s="19" t="s">
        <v>3762</v>
      </c>
      <c r="B438" s="20" t="s">
        <v>66</v>
      </c>
      <c r="C438" s="108" t="str">
        <f t="shared" si="6"/>
        <v>chr3</v>
      </c>
      <c r="D438" s="112">
        <v>1378248</v>
      </c>
      <c r="E438" s="108">
        <v>1378361</v>
      </c>
      <c r="F438" s="23" t="s">
        <v>30</v>
      </c>
      <c r="G438" s="21">
        <v>1378305</v>
      </c>
      <c r="H438" s="22" t="s">
        <v>31</v>
      </c>
      <c r="I438" s="22">
        <v>2</v>
      </c>
      <c r="J438" s="22" t="s">
        <v>3763</v>
      </c>
      <c r="K438" s="22" t="s">
        <v>3331</v>
      </c>
      <c r="L438" s="24" t="s">
        <v>66</v>
      </c>
      <c r="M438" s="116">
        <v>560</v>
      </c>
      <c r="N438" s="23" t="s">
        <v>3764</v>
      </c>
      <c r="O438" s="22" t="s">
        <v>35</v>
      </c>
      <c r="P438" s="22">
        <v>1378261</v>
      </c>
      <c r="Q438" s="22">
        <v>1380714</v>
      </c>
      <c r="R438" s="24" t="s">
        <v>36</v>
      </c>
      <c r="S438" s="25" t="s">
        <v>3765</v>
      </c>
      <c r="T438" s="22" t="s">
        <v>35</v>
      </c>
      <c r="U438" s="22">
        <v>1375443</v>
      </c>
      <c r="V438" s="22">
        <v>1377590</v>
      </c>
      <c r="W438" s="25" t="s">
        <v>38</v>
      </c>
      <c r="X438" s="29" t="s">
        <v>3765</v>
      </c>
      <c r="Y438" s="91">
        <v>0.36733857249968899</v>
      </c>
      <c r="Z438" s="27">
        <v>0.25740554590560899</v>
      </c>
      <c r="AA438" s="92">
        <v>0.46370060636446903</v>
      </c>
      <c r="AB438" s="97" t="s">
        <v>3322</v>
      </c>
      <c r="AC438" s="28">
        <v>692</v>
      </c>
      <c r="AD438" s="26">
        <v>20</v>
      </c>
      <c r="AE438" s="26" t="s">
        <v>40</v>
      </c>
      <c r="AF438" s="26" t="s">
        <v>3766</v>
      </c>
      <c r="AG438" s="26">
        <v>5</v>
      </c>
      <c r="AH438" s="26" t="s">
        <v>3767</v>
      </c>
      <c r="AI438" s="26" t="s">
        <v>74</v>
      </c>
      <c r="AJ438" s="29" t="s">
        <v>3768</v>
      </c>
      <c r="AK438" s="25" t="s">
        <v>3769</v>
      </c>
      <c r="AL438" s="22" t="s">
        <v>35</v>
      </c>
      <c r="AM438" s="22">
        <v>1381117</v>
      </c>
      <c r="AN438" s="22">
        <v>1381500</v>
      </c>
      <c r="AO438" s="25" t="s">
        <v>45</v>
      </c>
      <c r="AP438" s="29" t="s">
        <v>3769</v>
      </c>
      <c r="AQ438" s="91">
        <v>-0.38872553612503702</v>
      </c>
      <c r="AR438" s="27">
        <v>-5.8375428765646803E-2</v>
      </c>
      <c r="AS438" s="92">
        <v>-0.19725721453921699</v>
      </c>
      <c r="AT438" s="124" t="s">
        <v>39</v>
      </c>
      <c r="AU438" s="6">
        <v>127</v>
      </c>
      <c r="AV438" s="6">
        <v>16</v>
      </c>
      <c r="AW438" s="31">
        <v>5.50863E-44</v>
      </c>
      <c r="AX438" s="33">
        <v>728.75</v>
      </c>
      <c r="AY438" s="6">
        <v>4</v>
      </c>
      <c r="AZ438" s="6" t="s">
        <v>3770</v>
      </c>
      <c r="BA438" s="6" t="s">
        <v>3771</v>
      </c>
      <c r="BB438" s="6" t="s">
        <v>43</v>
      </c>
    </row>
    <row r="439" spans="1:54" x14ac:dyDescent="0.2">
      <c r="A439" s="19" t="s">
        <v>3772</v>
      </c>
      <c r="B439" s="20" t="s">
        <v>29</v>
      </c>
      <c r="C439" s="108" t="str">
        <f t="shared" si="6"/>
        <v>chr1</v>
      </c>
      <c r="D439" s="112">
        <v>1503517</v>
      </c>
      <c r="E439" s="108">
        <v>1503618</v>
      </c>
      <c r="F439" s="23" t="s">
        <v>30</v>
      </c>
      <c r="G439" s="21">
        <v>1503568</v>
      </c>
      <c r="H439" s="22" t="s">
        <v>31</v>
      </c>
      <c r="I439" s="22">
        <v>2</v>
      </c>
      <c r="J439" s="22" t="s">
        <v>2850</v>
      </c>
      <c r="K439" s="22" t="s">
        <v>3773</v>
      </c>
      <c r="L439" s="24" t="s">
        <v>29</v>
      </c>
      <c r="M439" s="116">
        <v>558</v>
      </c>
      <c r="N439" s="23" t="s">
        <v>54</v>
      </c>
      <c r="O439" s="22" t="s">
        <v>54</v>
      </c>
      <c r="P439" s="22" t="s">
        <v>54</v>
      </c>
      <c r="Q439" s="22" t="s">
        <v>54</v>
      </c>
      <c r="R439" s="24" t="s">
        <v>54</v>
      </c>
      <c r="S439" s="25" t="s">
        <v>3586</v>
      </c>
      <c r="T439" s="22" t="s">
        <v>35</v>
      </c>
      <c r="U439" s="22">
        <v>1502702</v>
      </c>
      <c r="V439" s="22">
        <v>1503328</v>
      </c>
      <c r="W439" s="25" t="s">
        <v>45</v>
      </c>
      <c r="X439" s="29" t="s">
        <v>3586</v>
      </c>
      <c r="Y439" s="91">
        <v>1.3212330333437099</v>
      </c>
      <c r="Z439" s="27">
        <v>0.35984326717812498</v>
      </c>
      <c r="AA439" s="92">
        <v>0.44052618463693699</v>
      </c>
      <c r="AB439" s="97" t="s">
        <v>3774</v>
      </c>
      <c r="AC439" s="28">
        <v>190</v>
      </c>
      <c r="AD439" s="26">
        <v>20</v>
      </c>
      <c r="AE439" s="30">
        <v>2.7213200000000001E-89</v>
      </c>
      <c r="AF439" s="26" t="s">
        <v>3588</v>
      </c>
      <c r="AG439" s="26">
        <v>3</v>
      </c>
      <c r="AH439" s="26" t="s">
        <v>3589</v>
      </c>
      <c r="AI439" s="26" t="s">
        <v>74</v>
      </c>
      <c r="AJ439" s="29" t="s">
        <v>3590</v>
      </c>
      <c r="AK439" s="25" t="s">
        <v>3775</v>
      </c>
      <c r="AL439" s="22" t="s">
        <v>35</v>
      </c>
      <c r="AM439" s="22">
        <v>1504142</v>
      </c>
      <c r="AN439" s="22">
        <v>1504869</v>
      </c>
      <c r="AO439" s="25" t="s">
        <v>45</v>
      </c>
      <c r="AP439" s="29" t="s">
        <v>3775</v>
      </c>
      <c r="AQ439" s="91">
        <v>2.1854324741942399</v>
      </c>
      <c r="AR439" s="27">
        <v>0.910006300133549</v>
      </c>
      <c r="AS439" s="92">
        <v>1.4496943354696501</v>
      </c>
      <c r="AT439" s="124" t="s">
        <v>187</v>
      </c>
      <c r="AU439" s="6">
        <v>222</v>
      </c>
      <c r="AV439" s="6">
        <v>20</v>
      </c>
      <c r="AW439" s="31">
        <v>7.2697499999999996E-101</v>
      </c>
      <c r="AX439" s="6" t="s">
        <v>2927</v>
      </c>
      <c r="AY439" s="6">
        <v>1</v>
      </c>
      <c r="AZ439" s="6" t="s">
        <v>225</v>
      </c>
      <c r="BA439" s="6" t="s">
        <v>74</v>
      </c>
      <c r="BB439" s="6" t="s">
        <v>298</v>
      </c>
    </row>
    <row r="440" spans="1:54" x14ac:dyDescent="0.2">
      <c r="A440" s="19" t="s">
        <v>3776</v>
      </c>
      <c r="B440" s="20" t="s">
        <v>96</v>
      </c>
      <c r="C440" s="108" t="str">
        <f t="shared" si="6"/>
        <v>chr2</v>
      </c>
      <c r="D440" s="112">
        <v>9818341</v>
      </c>
      <c r="E440" s="108">
        <v>9818462</v>
      </c>
      <c r="F440" s="23" t="s">
        <v>30</v>
      </c>
      <c r="G440" s="21">
        <v>9818402</v>
      </c>
      <c r="H440" s="22" t="s">
        <v>31</v>
      </c>
      <c r="I440" s="22">
        <v>2</v>
      </c>
      <c r="J440" s="22" t="s">
        <v>3777</v>
      </c>
      <c r="K440" s="22" t="s">
        <v>3778</v>
      </c>
      <c r="L440" s="24" t="s">
        <v>96</v>
      </c>
      <c r="M440" s="116">
        <v>557</v>
      </c>
      <c r="N440" s="23" t="s">
        <v>3779</v>
      </c>
      <c r="O440" s="22" t="s">
        <v>35</v>
      </c>
      <c r="P440" s="22">
        <v>9818320</v>
      </c>
      <c r="Q440" s="22">
        <v>9818673</v>
      </c>
      <c r="R440" s="24" t="s">
        <v>36</v>
      </c>
      <c r="S440" s="25" t="s">
        <v>3780</v>
      </c>
      <c r="T440" s="22" t="s">
        <v>35</v>
      </c>
      <c r="U440" s="22">
        <v>9815471</v>
      </c>
      <c r="V440" s="22">
        <v>9817236</v>
      </c>
      <c r="W440" s="25" t="s">
        <v>38</v>
      </c>
      <c r="X440" s="29" t="s">
        <v>3780</v>
      </c>
      <c r="Y440" s="91">
        <v>-0.105500574709293</v>
      </c>
      <c r="Z440" s="27">
        <v>-0.509453747484089</v>
      </c>
      <c r="AA440" s="92">
        <v>-0.89134489953854701</v>
      </c>
      <c r="AB440" s="97" t="s">
        <v>3781</v>
      </c>
      <c r="AC440" s="28">
        <v>514</v>
      </c>
      <c r="AD440" s="26">
        <v>20</v>
      </c>
      <c r="AE440" s="26" t="s">
        <v>40</v>
      </c>
      <c r="AF440" s="26" t="s">
        <v>3782</v>
      </c>
      <c r="AG440" s="26">
        <v>3</v>
      </c>
      <c r="AH440" s="26" t="s">
        <v>1525</v>
      </c>
      <c r="AI440" s="26" t="s">
        <v>74</v>
      </c>
      <c r="AJ440" s="29" t="s">
        <v>681</v>
      </c>
      <c r="AK440" s="25" t="s">
        <v>3783</v>
      </c>
      <c r="AL440" s="22" t="s">
        <v>35</v>
      </c>
      <c r="AM440" s="22">
        <v>9819469</v>
      </c>
      <c r="AN440" s="22">
        <v>9820414</v>
      </c>
      <c r="AO440" s="25" t="s">
        <v>38</v>
      </c>
      <c r="AP440" s="29" t="s">
        <v>3783</v>
      </c>
      <c r="AQ440" s="91" t="s">
        <v>74</v>
      </c>
      <c r="AR440" s="27" t="s">
        <v>74</v>
      </c>
      <c r="AS440" s="92" t="s">
        <v>74</v>
      </c>
      <c r="AT440" s="124" t="s">
        <v>3784</v>
      </c>
      <c r="AU440" s="6">
        <v>293</v>
      </c>
      <c r="AV440" s="6">
        <v>20</v>
      </c>
      <c r="AW440" s="31">
        <v>7.9061099999999995E-166</v>
      </c>
      <c r="AX440" s="6" t="s">
        <v>1858</v>
      </c>
      <c r="AY440" s="6">
        <v>5</v>
      </c>
      <c r="AZ440" s="6" t="s">
        <v>2106</v>
      </c>
      <c r="BA440" s="6" t="s">
        <v>2107</v>
      </c>
      <c r="BB440" s="6" t="s">
        <v>3785</v>
      </c>
    </row>
    <row r="441" spans="1:54" x14ac:dyDescent="0.2">
      <c r="A441" s="19" t="s">
        <v>3786</v>
      </c>
      <c r="B441" s="20" t="s">
        <v>29</v>
      </c>
      <c r="C441" s="108" t="str">
        <f t="shared" si="6"/>
        <v>chr1</v>
      </c>
      <c r="D441" s="112">
        <v>13266163</v>
      </c>
      <c r="E441" s="108">
        <v>13266304</v>
      </c>
      <c r="F441" s="23" t="s">
        <v>30</v>
      </c>
      <c r="G441" s="21">
        <v>13266234</v>
      </c>
      <c r="H441" s="22" t="s">
        <v>31</v>
      </c>
      <c r="I441" s="22">
        <v>2</v>
      </c>
      <c r="J441" s="22" t="s">
        <v>3787</v>
      </c>
      <c r="K441" s="22" t="s">
        <v>3788</v>
      </c>
      <c r="L441" s="24" t="s">
        <v>29</v>
      </c>
      <c r="M441" s="116">
        <v>557</v>
      </c>
      <c r="N441" s="23" t="s">
        <v>54</v>
      </c>
      <c r="O441" s="22" t="s">
        <v>54</v>
      </c>
      <c r="P441" s="22" t="s">
        <v>54</v>
      </c>
      <c r="Q441" s="22" t="s">
        <v>54</v>
      </c>
      <c r="R441" s="24" t="s">
        <v>54</v>
      </c>
      <c r="S441" s="25" t="s">
        <v>3789</v>
      </c>
      <c r="T441" s="22" t="s">
        <v>35</v>
      </c>
      <c r="U441" s="22">
        <v>13251643</v>
      </c>
      <c r="V441" s="22">
        <v>13252549</v>
      </c>
      <c r="W441" s="25" t="s">
        <v>38</v>
      </c>
      <c r="X441" s="29" t="s">
        <v>3789</v>
      </c>
      <c r="Y441" s="91" t="s">
        <v>74</v>
      </c>
      <c r="Z441" s="27" t="s">
        <v>74</v>
      </c>
      <c r="AA441" s="92" t="s">
        <v>74</v>
      </c>
      <c r="AB441" s="97" t="s">
        <v>39</v>
      </c>
      <c r="AC441" s="28">
        <v>268</v>
      </c>
      <c r="AD441" s="26">
        <v>3</v>
      </c>
      <c r="AE441" s="30">
        <v>5.04415E-132</v>
      </c>
      <c r="AF441" s="32">
        <v>71333333333333.297</v>
      </c>
      <c r="AG441" s="26">
        <v>0</v>
      </c>
      <c r="AH441" s="26" t="s">
        <v>74</v>
      </c>
      <c r="AI441" s="26"/>
      <c r="AJ441" s="29" t="s">
        <v>3790</v>
      </c>
      <c r="AK441" s="25" t="s">
        <v>3791</v>
      </c>
      <c r="AL441" s="22" t="s">
        <v>35</v>
      </c>
      <c r="AM441" s="22">
        <v>13267838</v>
      </c>
      <c r="AN441" s="22">
        <v>13269190</v>
      </c>
      <c r="AO441" s="25" t="s">
        <v>38</v>
      </c>
      <c r="AP441" s="29" t="s">
        <v>3791</v>
      </c>
      <c r="AQ441" s="91">
        <v>-0.89507202901231497</v>
      </c>
      <c r="AR441" s="27">
        <v>-0.13468718912205099</v>
      </c>
      <c r="AS441" s="92">
        <v>-0.735646546893298</v>
      </c>
      <c r="AT441" s="124" t="s">
        <v>3792</v>
      </c>
      <c r="AU441" s="6">
        <v>407</v>
      </c>
      <c r="AV441" s="6">
        <v>20</v>
      </c>
      <c r="AW441" s="6" t="s">
        <v>40</v>
      </c>
      <c r="AX441" s="6" t="s">
        <v>3793</v>
      </c>
      <c r="AY441" s="6">
        <v>4</v>
      </c>
      <c r="AZ441" s="6" t="s">
        <v>3794</v>
      </c>
      <c r="BA441" s="6" t="s">
        <v>74</v>
      </c>
      <c r="BB441" s="6" t="s">
        <v>3795</v>
      </c>
    </row>
    <row r="442" spans="1:54" x14ac:dyDescent="0.2">
      <c r="A442" s="19" t="s">
        <v>3796</v>
      </c>
      <c r="B442" s="20" t="s">
        <v>66</v>
      </c>
      <c r="C442" s="108" t="str">
        <f t="shared" si="6"/>
        <v>chr3</v>
      </c>
      <c r="D442" s="112">
        <v>4354081</v>
      </c>
      <c r="E442" s="108">
        <v>4354182</v>
      </c>
      <c r="F442" s="23" t="s">
        <v>30</v>
      </c>
      <c r="G442" s="21">
        <v>4354132</v>
      </c>
      <c r="H442" s="22" t="s">
        <v>31</v>
      </c>
      <c r="I442" s="22">
        <v>2</v>
      </c>
      <c r="J442" s="22" t="s">
        <v>3367</v>
      </c>
      <c r="K442" s="22" t="s">
        <v>3797</v>
      </c>
      <c r="L442" s="24" t="s">
        <v>66</v>
      </c>
      <c r="M442" s="116">
        <v>554</v>
      </c>
      <c r="N442" s="23" t="s">
        <v>54</v>
      </c>
      <c r="O442" s="22" t="s">
        <v>54</v>
      </c>
      <c r="P442" s="22" t="s">
        <v>54</v>
      </c>
      <c r="Q442" s="22" t="s">
        <v>54</v>
      </c>
      <c r="R442" s="24" t="s">
        <v>54</v>
      </c>
      <c r="S442" s="25" t="s">
        <v>3798</v>
      </c>
      <c r="T442" s="22" t="s">
        <v>35</v>
      </c>
      <c r="U442" s="22">
        <v>4351797</v>
      </c>
      <c r="V442" s="22">
        <v>4352906</v>
      </c>
      <c r="W442" s="25" t="s">
        <v>45</v>
      </c>
      <c r="X442" s="29" t="s">
        <v>3798</v>
      </c>
      <c r="Y442" s="91">
        <v>0.240702927021681</v>
      </c>
      <c r="Z442" s="27">
        <v>6.6056090667597503E-2</v>
      </c>
      <c r="AA442" s="92">
        <v>-2.5630312799371801E-3</v>
      </c>
      <c r="AB442" s="97" t="s">
        <v>39</v>
      </c>
      <c r="AC442" s="28">
        <v>369</v>
      </c>
      <c r="AD442" s="26">
        <v>20</v>
      </c>
      <c r="AE442" s="26" t="s">
        <v>40</v>
      </c>
      <c r="AF442" s="26" t="s">
        <v>651</v>
      </c>
      <c r="AG442" s="26">
        <v>1</v>
      </c>
      <c r="AH442" s="26" t="s">
        <v>1707</v>
      </c>
      <c r="AI442" s="26" t="s">
        <v>74</v>
      </c>
      <c r="AJ442" s="29" t="s">
        <v>43</v>
      </c>
      <c r="AK442" s="25" t="s">
        <v>3799</v>
      </c>
      <c r="AL442" s="22" t="s">
        <v>35</v>
      </c>
      <c r="AM442" s="22">
        <v>4354738</v>
      </c>
      <c r="AN442" s="22">
        <v>4356973</v>
      </c>
      <c r="AO442" s="25" t="s">
        <v>38</v>
      </c>
      <c r="AP442" s="29" t="s">
        <v>3799</v>
      </c>
      <c r="AQ442" s="91">
        <v>0.23515125353442601</v>
      </c>
      <c r="AR442" s="27">
        <v>0.36750975956327597</v>
      </c>
      <c r="AS442" s="92">
        <v>0.102421401167135</v>
      </c>
      <c r="AT442" s="124" t="s">
        <v>3800</v>
      </c>
      <c r="AU442" s="6">
        <v>626</v>
      </c>
      <c r="AV442" s="6">
        <v>20</v>
      </c>
      <c r="AW442" s="6" t="s">
        <v>40</v>
      </c>
      <c r="AX442" s="6" t="s">
        <v>3801</v>
      </c>
      <c r="AY442" s="6">
        <v>7</v>
      </c>
      <c r="AZ442" s="6" t="s">
        <v>3802</v>
      </c>
      <c r="BA442" s="6" t="s">
        <v>74</v>
      </c>
      <c r="BB442" s="6" t="s">
        <v>3803</v>
      </c>
    </row>
    <row r="443" spans="1:54" x14ac:dyDescent="0.2">
      <c r="A443" s="19" t="s">
        <v>3804</v>
      </c>
      <c r="B443" s="20" t="s">
        <v>96</v>
      </c>
      <c r="C443" s="108" t="str">
        <f t="shared" si="6"/>
        <v>chr2</v>
      </c>
      <c r="D443" s="112">
        <v>4567894</v>
      </c>
      <c r="E443" s="108">
        <v>4568002</v>
      </c>
      <c r="F443" s="23" t="s">
        <v>30</v>
      </c>
      <c r="G443" s="21">
        <v>4567948</v>
      </c>
      <c r="H443" s="22" t="s">
        <v>31</v>
      </c>
      <c r="I443" s="22">
        <v>2</v>
      </c>
      <c r="J443" s="22" t="s">
        <v>3805</v>
      </c>
      <c r="K443" s="22" t="s">
        <v>3806</v>
      </c>
      <c r="L443" s="24" t="s">
        <v>96</v>
      </c>
      <c r="M443" s="116">
        <v>554</v>
      </c>
      <c r="N443" s="23" t="s">
        <v>54</v>
      </c>
      <c r="O443" s="22" t="s">
        <v>54</v>
      </c>
      <c r="P443" s="22" t="s">
        <v>54</v>
      </c>
      <c r="Q443" s="22" t="s">
        <v>54</v>
      </c>
      <c r="R443" s="24" t="s">
        <v>54</v>
      </c>
      <c r="S443" s="25" t="s">
        <v>3807</v>
      </c>
      <c r="T443" s="22" t="s">
        <v>35</v>
      </c>
      <c r="U443" s="22">
        <v>4565769</v>
      </c>
      <c r="V443" s="22">
        <v>4566296</v>
      </c>
      <c r="W443" s="25" t="s">
        <v>45</v>
      </c>
      <c r="X443" s="29" t="s">
        <v>3807</v>
      </c>
      <c r="Y443" s="91">
        <v>-6.4045218981341606E-2</v>
      </c>
      <c r="Z443" s="27">
        <v>0.11109118168257499</v>
      </c>
      <c r="AA443" s="92">
        <v>-5.777654134811E-2</v>
      </c>
      <c r="AB443" s="97" t="s">
        <v>3078</v>
      </c>
      <c r="AC443" s="28">
        <v>230</v>
      </c>
      <c r="AD443" s="26">
        <v>20</v>
      </c>
      <c r="AE443" s="30">
        <v>8.9750699999999999E-129</v>
      </c>
      <c r="AF443" s="26" t="s">
        <v>3808</v>
      </c>
      <c r="AG443" s="26">
        <v>2</v>
      </c>
      <c r="AH443" s="26" t="s">
        <v>3809</v>
      </c>
      <c r="AI443" s="26"/>
      <c r="AJ443" s="29" t="s">
        <v>3810</v>
      </c>
      <c r="AK443" s="25" t="s">
        <v>2298</v>
      </c>
      <c r="AL443" s="22" t="s">
        <v>35</v>
      </c>
      <c r="AM443" s="22">
        <v>4568279</v>
      </c>
      <c r="AN443" s="22">
        <v>4568789</v>
      </c>
      <c r="AO443" s="25" t="s">
        <v>45</v>
      </c>
      <c r="AP443" s="29" t="s">
        <v>2298</v>
      </c>
      <c r="AQ443" s="91">
        <v>0.45847694834745001</v>
      </c>
      <c r="AR443" s="27">
        <v>0.52574919824024302</v>
      </c>
      <c r="AS443" s="92">
        <v>0.34343894448527301</v>
      </c>
      <c r="AT443" s="124" t="s">
        <v>39</v>
      </c>
      <c r="AU443" s="6">
        <v>124</v>
      </c>
      <c r="AV443" s="6">
        <v>6</v>
      </c>
      <c r="AW443" s="31">
        <v>3.4287899999999999E-51</v>
      </c>
      <c r="AX443" s="33">
        <v>76666666666666.594</v>
      </c>
      <c r="AY443" s="6">
        <v>0</v>
      </c>
      <c r="AZ443" s="6" t="s">
        <v>74</v>
      </c>
      <c r="BB443" s="6" t="s">
        <v>43</v>
      </c>
    </row>
    <row r="444" spans="1:54" x14ac:dyDescent="0.2">
      <c r="A444" s="19" t="s">
        <v>3811</v>
      </c>
      <c r="B444" s="20" t="s">
        <v>29</v>
      </c>
      <c r="C444" s="108" t="str">
        <f t="shared" si="6"/>
        <v>chr1</v>
      </c>
      <c r="D444" s="112">
        <v>6781953</v>
      </c>
      <c r="E444" s="108">
        <v>6782065</v>
      </c>
      <c r="F444" s="23" t="s">
        <v>30</v>
      </c>
      <c r="G444" s="21">
        <v>6782009</v>
      </c>
      <c r="H444" s="22" t="s">
        <v>31</v>
      </c>
      <c r="I444" s="22">
        <v>2</v>
      </c>
      <c r="J444" s="22" t="s">
        <v>2924</v>
      </c>
      <c r="K444" s="22" t="s">
        <v>3812</v>
      </c>
      <c r="L444" s="24" t="s">
        <v>29</v>
      </c>
      <c r="M444" s="116">
        <v>554</v>
      </c>
      <c r="N444" s="23" t="s">
        <v>54</v>
      </c>
      <c r="O444" s="22" t="s">
        <v>54</v>
      </c>
      <c r="P444" s="22" t="s">
        <v>54</v>
      </c>
      <c r="Q444" s="22" t="s">
        <v>54</v>
      </c>
      <c r="R444" s="24" t="s">
        <v>54</v>
      </c>
      <c r="S444" s="25" t="s">
        <v>3813</v>
      </c>
      <c r="T444" s="22" t="s">
        <v>35</v>
      </c>
      <c r="U444" s="22">
        <v>6780884</v>
      </c>
      <c r="V444" s="22">
        <v>6781367</v>
      </c>
      <c r="W444" s="25" t="s">
        <v>45</v>
      </c>
      <c r="X444" s="29" t="s">
        <v>3813</v>
      </c>
      <c r="Y444" s="91">
        <v>0.30491190451899403</v>
      </c>
      <c r="Z444" s="27">
        <v>-7.5709475896260897E-2</v>
      </c>
      <c r="AA444" s="92">
        <v>-7.3567198080102302E-3</v>
      </c>
      <c r="AB444" s="97" t="s">
        <v>139</v>
      </c>
      <c r="AC444" s="28">
        <v>95</v>
      </c>
      <c r="AD444" s="26">
        <v>20</v>
      </c>
      <c r="AE444" s="30">
        <v>4.4731499999999998E-43</v>
      </c>
      <c r="AF444" s="26" t="s">
        <v>3814</v>
      </c>
      <c r="AG444" s="26">
        <v>4</v>
      </c>
      <c r="AH444" s="26" t="s">
        <v>3815</v>
      </c>
      <c r="AI444" s="26" t="s">
        <v>74</v>
      </c>
      <c r="AJ444" s="29" t="s">
        <v>3816</v>
      </c>
      <c r="AK444" s="25" t="s">
        <v>3817</v>
      </c>
      <c r="AL444" s="22" t="s">
        <v>35</v>
      </c>
      <c r="AM444" s="22">
        <v>6782394</v>
      </c>
      <c r="AN444" s="22">
        <v>6785336</v>
      </c>
      <c r="AO444" s="25" t="s">
        <v>45</v>
      </c>
      <c r="AP444" s="29" t="s">
        <v>3817</v>
      </c>
      <c r="AQ444" s="91">
        <v>-0.160995889627156</v>
      </c>
      <c r="AR444" s="27">
        <v>-1.2858603275866199E-2</v>
      </c>
      <c r="AS444" s="92">
        <v>8.7198268658040604E-2</v>
      </c>
      <c r="AT444" s="124" t="s">
        <v>886</v>
      </c>
      <c r="AU444" s="6">
        <v>871</v>
      </c>
      <c r="AV444" s="6">
        <v>20</v>
      </c>
      <c r="AW444" s="6" t="s">
        <v>40</v>
      </c>
      <c r="AX444" s="6" t="s">
        <v>1980</v>
      </c>
      <c r="AY444" s="6">
        <v>4</v>
      </c>
      <c r="AZ444" s="6" t="s">
        <v>1088</v>
      </c>
      <c r="BA444" s="6" t="s">
        <v>74</v>
      </c>
      <c r="BB444" s="6" t="s">
        <v>888</v>
      </c>
    </row>
    <row r="445" spans="1:54" x14ac:dyDescent="0.2">
      <c r="A445" s="19" t="s">
        <v>3818</v>
      </c>
      <c r="B445" s="20" t="s">
        <v>29</v>
      </c>
      <c r="C445" s="108" t="str">
        <f t="shared" si="6"/>
        <v>chr1</v>
      </c>
      <c r="D445" s="112">
        <v>8802325</v>
      </c>
      <c r="E445" s="108">
        <v>8802447</v>
      </c>
      <c r="F445" s="23" t="s">
        <v>30</v>
      </c>
      <c r="G445" s="21">
        <v>8802386</v>
      </c>
      <c r="H445" s="22" t="s">
        <v>31</v>
      </c>
      <c r="I445" s="22">
        <v>2</v>
      </c>
      <c r="J445" s="22" t="s">
        <v>3819</v>
      </c>
      <c r="K445" s="22" t="s">
        <v>3820</v>
      </c>
      <c r="L445" s="24" t="s">
        <v>29</v>
      </c>
      <c r="M445" s="116">
        <v>554</v>
      </c>
      <c r="N445" s="23" t="s">
        <v>54</v>
      </c>
      <c r="O445" s="22" t="s">
        <v>54</v>
      </c>
      <c r="P445" s="22" t="s">
        <v>54</v>
      </c>
      <c r="Q445" s="22" t="s">
        <v>54</v>
      </c>
      <c r="R445" s="24" t="s">
        <v>54</v>
      </c>
      <c r="S445" s="25" t="s">
        <v>3821</v>
      </c>
      <c r="T445" s="22" t="s">
        <v>35</v>
      </c>
      <c r="U445" s="22">
        <v>8801541</v>
      </c>
      <c r="V445" s="22">
        <v>8801981</v>
      </c>
      <c r="W445" s="25" t="s">
        <v>38</v>
      </c>
      <c r="X445" s="29" t="s">
        <v>3821</v>
      </c>
      <c r="Y445" s="91">
        <v>-0.98201334352175396</v>
      </c>
      <c r="Z445" s="27">
        <v>-0.35456333648996902</v>
      </c>
      <c r="AA445" s="92">
        <v>-1.21497999011204E-2</v>
      </c>
      <c r="AB445" s="97" t="s">
        <v>3822</v>
      </c>
      <c r="AC445" s="28">
        <v>146</v>
      </c>
      <c r="AD445" s="26">
        <v>17</v>
      </c>
      <c r="AE445" s="30">
        <v>2.2521300000000001E-63</v>
      </c>
      <c r="AF445" s="32">
        <v>67411764705882.297</v>
      </c>
      <c r="AG445" s="26">
        <v>1</v>
      </c>
      <c r="AH445" s="26" t="s">
        <v>1707</v>
      </c>
      <c r="AI445" s="26" t="s">
        <v>74</v>
      </c>
      <c r="AJ445" s="29" t="s">
        <v>298</v>
      </c>
      <c r="AK445" s="25" t="s">
        <v>3823</v>
      </c>
      <c r="AL445" s="22" t="s">
        <v>35</v>
      </c>
      <c r="AM445" s="22">
        <v>8804181</v>
      </c>
      <c r="AN445" s="22">
        <v>8805101</v>
      </c>
      <c r="AO445" s="25" t="s">
        <v>38</v>
      </c>
      <c r="AP445" s="29" t="s">
        <v>3823</v>
      </c>
      <c r="AQ445" s="91">
        <v>0.49182474523179798</v>
      </c>
      <c r="AR445" s="27">
        <v>-0.468783136929186</v>
      </c>
      <c r="AS445" s="92">
        <v>0.14979389457817799</v>
      </c>
      <c r="AT445" s="124" t="s">
        <v>3824</v>
      </c>
      <c r="AU445" s="6">
        <v>306</v>
      </c>
      <c r="AV445" s="6">
        <v>20</v>
      </c>
      <c r="AW445" s="31">
        <v>3.8525499999999999E-175</v>
      </c>
      <c r="AX445" s="6" t="s">
        <v>1953</v>
      </c>
      <c r="AY445" s="6">
        <v>2</v>
      </c>
      <c r="AZ445" s="6" t="s">
        <v>3825</v>
      </c>
      <c r="BB445" s="6" t="s">
        <v>3826</v>
      </c>
    </row>
    <row r="446" spans="1:54" x14ac:dyDescent="0.2">
      <c r="A446" s="19" t="s">
        <v>3827</v>
      </c>
      <c r="B446" s="20" t="s">
        <v>29</v>
      </c>
      <c r="C446" s="108" t="str">
        <f t="shared" si="6"/>
        <v>chr1</v>
      </c>
      <c r="D446" s="112">
        <v>11594597</v>
      </c>
      <c r="E446" s="108">
        <v>11594703</v>
      </c>
      <c r="F446" s="23" t="s">
        <v>30</v>
      </c>
      <c r="G446" s="21">
        <v>11594650</v>
      </c>
      <c r="H446" s="22" t="s">
        <v>31</v>
      </c>
      <c r="I446" s="22">
        <v>2</v>
      </c>
      <c r="J446" s="22" t="s">
        <v>2082</v>
      </c>
      <c r="K446" s="22" t="s">
        <v>3828</v>
      </c>
      <c r="L446" s="24" t="s">
        <v>29</v>
      </c>
      <c r="M446" s="116">
        <v>553</v>
      </c>
      <c r="N446" s="23" t="s">
        <v>54</v>
      </c>
      <c r="O446" s="22" t="s">
        <v>54</v>
      </c>
      <c r="P446" s="22" t="s">
        <v>54</v>
      </c>
      <c r="Q446" s="22" t="s">
        <v>54</v>
      </c>
      <c r="R446" s="24" t="s">
        <v>54</v>
      </c>
      <c r="S446" s="25" t="s">
        <v>3829</v>
      </c>
      <c r="T446" s="22" t="s">
        <v>35</v>
      </c>
      <c r="U446" s="22">
        <v>11549423</v>
      </c>
      <c r="V446" s="22">
        <v>11551505</v>
      </c>
      <c r="W446" s="25" t="s">
        <v>38</v>
      </c>
      <c r="X446" s="29" t="s">
        <v>3829</v>
      </c>
      <c r="Y446" s="91">
        <v>0.11617630435692899</v>
      </c>
      <c r="Z446" s="27">
        <v>-0.43547182087658498</v>
      </c>
      <c r="AA446" s="92">
        <v>-1.72278226474519</v>
      </c>
      <c r="AB446" s="97" t="s">
        <v>39</v>
      </c>
      <c r="AC446" s="28">
        <v>623</v>
      </c>
      <c r="AD446" s="26">
        <v>7</v>
      </c>
      <c r="AE446" s="26" t="s">
        <v>40</v>
      </c>
      <c r="AF446" s="26" t="s">
        <v>2242</v>
      </c>
      <c r="AG446" s="26">
        <v>0</v>
      </c>
      <c r="AH446" s="26" t="s">
        <v>74</v>
      </c>
      <c r="AI446" s="26"/>
      <c r="AJ446" s="29" t="s">
        <v>43</v>
      </c>
      <c r="AK446" s="25" t="s">
        <v>2886</v>
      </c>
      <c r="AL446" s="22" t="s">
        <v>35</v>
      </c>
      <c r="AM446" s="22">
        <v>11604998</v>
      </c>
      <c r="AN446" s="22">
        <v>11605240</v>
      </c>
      <c r="AO446" s="25" t="s">
        <v>45</v>
      </c>
      <c r="AP446" s="29" t="s">
        <v>2886</v>
      </c>
      <c r="AQ446" s="91">
        <v>0.65118023599737995</v>
      </c>
      <c r="AR446" s="27">
        <v>0.79752297040430697</v>
      </c>
      <c r="AS446" s="92">
        <v>0.54383855460486397</v>
      </c>
      <c r="AT446" s="124" t="s">
        <v>39</v>
      </c>
      <c r="AU446" s="6">
        <v>131</v>
      </c>
      <c r="AV446" s="6">
        <v>19</v>
      </c>
      <c r="AW446" s="31">
        <v>5.6327799999999997E-56</v>
      </c>
      <c r="AX446" s="33">
        <v>80052631578947.297</v>
      </c>
      <c r="AY446" s="6">
        <v>0</v>
      </c>
      <c r="AZ446" s="6" t="s">
        <v>74</v>
      </c>
      <c r="BB446" s="6" t="s">
        <v>43</v>
      </c>
    </row>
    <row r="447" spans="1:54" x14ac:dyDescent="0.2">
      <c r="A447" s="19" t="s">
        <v>3830</v>
      </c>
      <c r="B447" s="20" t="s">
        <v>29</v>
      </c>
      <c r="C447" s="108" t="str">
        <f t="shared" si="6"/>
        <v>chr1</v>
      </c>
      <c r="D447" s="112">
        <v>7836719</v>
      </c>
      <c r="E447" s="108">
        <v>7836828</v>
      </c>
      <c r="F447" s="23" t="s">
        <v>30</v>
      </c>
      <c r="G447" s="21">
        <v>7836774</v>
      </c>
      <c r="H447" s="22" t="s">
        <v>31</v>
      </c>
      <c r="I447" s="22">
        <v>2</v>
      </c>
      <c r="J447" s="22" t="s">
        <v>3083</v>
      </c>
      <c r="K447" s="22" t="s">
        <v>3831</v>
      </c>
      <c r="L447" s="24" t="s">
        <v>29</v>
      </c>
      <c r="M447" s="116">
        <v>553</v>
      </c>
      <c r="N447" s="23" t="s">
        <v>54</v>
      </c>
      <c r="O447" s="22" t="s">
        <v>54</v>
      </c>
      <c r="P447" s="22" t="s">
        <v>54</v>
      </c>
      <c r="Q447" s="22" t="s">
        <v>54</v>
      </c>
      <c r="R447" s="24" t="s">
        <v>54</v>
      </c>
      <c r="S447" s="25" t="s">
        <v>1115</v>
      </c>
      <c r="T447" s="22" t="s">
        <v>35</v>
      </c>
      <c r="U447" s="22">
        <v>7832322</v>
      </c>
      <c r="V447" s="22">
        <v>7833281</v>
      </c>
      <c r="W447" s="25" t="s">
        <v>38</v>
      </c>
      <c r="X447" s="29" t="s">
        <v>1115</v>
      </c>
      <c r="Y447" s="91">
        <v>0.88122378221445896</v>
      </c>
      <c r="Z447" s="27">
        <v>0.53788891742593004</v>
      </c>
      <c r="AA447" s="92">
        <v>0.198423015361998</v>
      </c>
      <c r="AB447" s="97" t="s">
        <v>3832</v>
      </c>
      <c r="AC447" s="28">
        <v>319</v>
      </c>
      <c r="AD447" s="26">
        <v>20</v>
      </c>
      <c r="AE447" s="30">
        <v>9.9038400000000007E-164</v>
      </c>
      <c r="AF447" s="26" t="s">
        <v>1117</v>
      </c>
      <c r="AG447" s="26">
        <v>2</v>
      </c>
      <c r="AH447" s="26" t="s">
        <v>1118</v>
      </c>
      <c r="AI447" s="26"/>
      <c r="AJ447" s="29" t="s">
        <v>1119</v>
      </c>
      <c r="AK447" s="25" t="s">
        <v>3833</v>
      </c>
      <c r="AL447" s="22" t="s">
        <v>35</v>
      </c>
      <c r="AM447" s="22">
        <v>7840337</v>
      </c>
      <c r="AN447" s="22">
        <v>7845369</v>
      </c>
      <c r="AO447" s="25" t="s">
        <v>38</v>
      </c>
      <c r="AP447" s="29" t="s">
        <v>3833</v>
      </c>
      <c r="AQ447" s="91">
        <v>0.35541092806180802</v>
      </c>
      <c r="AR447" s="27">
        <v>0.47166004192709499</v>
      </c>
      <c r="AS447" s="92">
        <v>9.9630901703822196E-3</v>
      </c>
      <c r="AT447" s="124" t="s">
        <v>3834</v>
      </c>
      <c r="AU447" s="6">
        <v>1515</v>
      </c>
      <c r="AV447" s="6">
        <v>20</v>
      </c>
      <c r="AW447" s="6" t="s">
        <v>40</v>
      </c>
      <c r="AX447" s="6" t="s">
        <v>3835</v>
      </c>
      <c r="AY447" s="6">
        <v>2</v>
      </c>
      <c r="AZ447" s="6" t="s">
        <v>3836</v>
      </c>
      <c r="BA447" s="6" t="s">
        <v>74</v>
      </c>
      <c r="BB447" s="6" t="s">
        <v>3837</v>
      </c>
    </row>
    <row r="448" spans="1:54" x14ac:dyDescent="0.2">
      <c r="A448" s="19" t="s">
        <v>3838</v>
      </c>
      <c r="B448" s="20" t="s">
        <v>81</v>
      </c>
      <c r="C448" s="108" t="str">
        <f t="shared" si="6"/>
        <v>chr4</v>
      </c>
      <c r="D448" s="112">
        <v>2064524</v>
      </c>
      <c r="E448" s="108">
        <v>2064630</v>
      </c>
      <c r="F448" s="23" t="s">
        <v>30</v>
      </c>
      <c r="G448" s="21">
        <v>2064577</v>
      </c>
      <c r="H448" s="22" t="s">
        <v>31</v>
      </c>
      <c r="I448" s="22">
        <v>2</v>
      </c>
      <c r="J448" s="22" t="s">
        <v>3839</v>
      </c>
      <c r="K448" s="22" t="s">
        <v>3840</v>
      </c>
      <c r="L448" s="24" t="s">
        <v>81</v>
      </c>
      <c r="M448" s="116">
        <v>551</v>
      </c>
      <c r="N448" s="23" t="s">
        <v>54</v>
      </c>
      <c r="O448" s="22" t="s">
        <v>54</v>
      </c>
      <c r="P448" s="22" t="s">
        <v>54</v>
      </c>
      <c r="Q448" s="22" t="s">
        <v>54</v>
      </c>
      <c r="R448" s="24" t="s">
        <v>54</v>
      </c>
      <c r="S448" s="25" t="s">
        <v>3841</v>
      </c>
      <c r="T448" s="22" t="s">
        <v>35</v>
      </c>
      <c r="U448" s="22">
        <v>2062970</v>
      </c>
      <c r="V448" s="22">
        <v>2064262</v>
      </c>
      <c r="W448" s="25" t="s">
        <v>38</v>
      </c>
      <c r="X448" s="29" t="s">
        <v>3841</v>
      </c>
      <c r="Y448" s="91">
        <v>0.75914665236040701</v>
      </c>
      <c r="Z448" s="27">
        <v>0.20171663934928599</v>
      </c>
      <c r="AA448" s="92">
        <v>9.8345636441635506E-2</v>
      </c>
      <c r="AB448" s="97" t="s">
        <v>3842</v>
      </c>
      <c r="AC448" s="28">
        <v>430</v>
      </c>
      <c r="AD448" s="26">
        <v>20</v>
      </c>
      <c r="AE448" s="26" t="s">
        <v>40</v>
      </c>
      <c r="AF448" s="26" t="s">
        <v>3782</v>
      </c>
      <c r="AG448" s="26">
        <v>8</v>
      </c>
      <c r="AH448" s="26" t="s">
        <v>3843</v>
      </c>
      <c r="AI448" s="26" t="s">
        <v>74</v>
      </c>
      <c r="AJ448" s="29" t="s">
        <v>3844</v>
      </c>
      <c r="AK448" s="25" t="s">
        <v>3845</v>
      </c>
      <c r="AL448" s="22" t="s">
        <v>35</v>
      </c>
      <c r="AM448" s="22">
        <v>2065931</v>
      </c>
      <c r="AN448" s="22">
        <v>2067251</v>
      </c>
      <c r="AO448" s="25" t="s">
        <v>45</v>
      </c>
      <c r="AP448" s="29" t="s">
        <v>3845</v>
      </c>
      <c r="AQ448" s="91">
        <v>-0.34856390745747801</v>
      </c>
      <c r="AR448" s="27">
        <v>-0.155624665295098</v>
      </c>
      <c r="AS448" s="92">
        <v>-0.465540206149052</v>
      </c>
      <c r="AT448" s="124" t="s">
        <v>39</v>
      </c>
      <c r="AU448" s="6">
        <v>402</v>
      </c>
      <c r="AV448" s="6">
        <v>2</v>
      </c>
      <c r="AW448" s="6" t="s">
        <v>40</v>
      </c>
      <c r="AX448" s="6" t="s">
        <v>160</v>
      </c>
      <c r="AY448" s="6">
        <v>1</v>
      </c>
      <c r="AZ448" s="6" t="s">
        <v>804</v>
      </c>
      <c r="BB448" s="6" t="s">
        <v>3846</v>
      </c>
    </row>
    <row r="449" spans="1:54" x14ac:dyDescent="0.2">
      <c r="A449" s="19" t="s">
        <v>3847</v>
      </c>
      <c r="B449" s="20" t="s">
        <v>96</v>
      </c>
      <c r="C449" s="108" t="str">
        <f t="shared" si="6"/>
        <v>chr2</v>
      </c>
      <c r="D449" s="112">
        <v>6571529</v>
      </c>
      <c r="E449" s="108">
        <v>6571652</v>
      </c>
      <c r="F449" s="23" t="s">
        <v>30</v>
      </c>
      <c r="G449" s="21">
        <v>6571591</v>
      </c>
      <c r="H449" s="22" t="s">
        <v>31</v>
      </c>
      <c r="I449" s="22">
        <v>2</v>
      </c>
      <c r="J449" s="22" t="s">
        <v>3848</v>
      </c>
      <c r="K449" s="22" t="s">
        <v>3849</v>
      </c>
      <c r="L449" s="24" t="s">
        <v>96</v>
      </c>
      <c r="M449" s="116">
        <v>550</v>
      </c>
      <c r="N449" s="23" t="s">
        <v>54</v>
      </c>
      <c r="O449" s="22" t="s">
        <v>54</v>
      </c>
      <c r="P449" s="22" t="s">
        <v>54</v>
      </c>
      <c r="Q449" s="22" t="s">
        <v>54</v>
      </c>
      <c r="R449" s="24" t="s">
        <v>54</v>
      </c>
      <c r="S449" s="25" t="s">
        <v>3850</v>
      </c>
      <c r="T449" s="22" t="s">
        <v>35</v>
      </c>
      <c r="U449" s="22">
        <v>6569456</v>
      </c>
      <c r="V449" s="22">
        <v>6571335</v>
      </c>
      <c r="W449" s="25" t="s">
        <v>38</v>
      </c>
      <c r="X449" s="29" t="s">
        <v>3850</v>
      </c>
      <c r="Y449" s="91">
        <v>0.338764901971084</v>
      </c>
      <c r="Z449" s="27">
        <v>0.19847306612222201</v>
      </c>
      <c r="AA449" s="92">
        <v>9.5422234431584499E-2</v>
      </c>
      <c r="AB449" s="97" t="s">
        <v>3851</v>
      </c>
      <c r="AC449" s="28">
        <v>568</v>
      </c>
      <c r="AD449" s="26">
        <v>20</v>
      </c>
      <c r="AE449" s="26" t="s">
        <v>40</v>
      </c>
      <c r="AF449" s="26" t="s">
        <v>947</v>
      </c>
      <c r="AG449" s="26">
        <v>2</v>
      </c>
      <c r="AH449" s="26" t="s">
        <v>502</v>
      </c>
      <c r="AI449" s="26" t="s">
        <v>74</v>
      </c>
      <c r="AJ449" s="29" t="s">
        <v>3852</v>
      </c>
      <c r="AK449" s="25" t="s">
        <v>3853</v>
      </c>
      <c r="AL449" s="22" t="s">
        <v>35</v>
      </c>
      <c r="AM449" s="22">
        <v>6572219</v>
      </c>
      <c r="AN449" s="22">
        <v>6574461</v>
      </c>
      <c r="AO449" s="25" t="s">
        <v>45</v>
      </c>
      <c r="AP449" s="29" t="s">
        <v>3853</v>
      </c>
      <c r="AQ449" s="91">
        <v>0.30644211761593698</v>
      </c>
      <c r="AR449" s="27">
        <v>-1.12686967855655E-2</v>
      </c>
      <c r="AS449" s="92">
        <v>0.460843575318515</v>
      </c>
      <c r="AT449" s="124" t="s">
        <v>3854</v>
      </c>
      <c r="AU449" s="6">
        <v>729</v>
      </c>
      <c r="AV449" s="6">
        <v>20</v>
      </c>
      <c r="AW449" s="6" t="s">
        <v>40</v>
      </c>
      <c r="AX449" s="6" t="s">
        <v>2068</v>
      </c>
      <c r="AY449" s="6">
        <v>3</v>
      </c>
      <c r="AZ449" s="6" t="s">
        <v>3855</v>
      </c>
      <c r="BA449" s="6" t="s">
        <v>204</v>
      </c>
      <c r="BB449" s="6" t="s">
        <v>3856</v>
      </c>
    </row>
    <row r="450" spans="1:54" x14ac:dyDescent="0.2">
      <c r="A450" s="19" t="s">
        <v>3857</v>
      </c>
      <c r="B450" s="20" t="s">
        <v>96</v>
      </c>
      <c r="C450" s="108" t="str">
        <f t="shared" si="6"/>
        <v>chr2</v>
      </c>
      <c r="D450" s="112">
        <v>7840474</v>
      </c>
      <c r="E450" s="108">
        <v>7840594</v>
      </c>
      <c r="F450" s="23" t="s">
        <v>30</v>
      </c>
      <c r="G450" s="21">
        <v>7840534</v>
      </c>
      <c r="H450" s="22" t="s">
        <v>31</v>
      </c>
      <c r="I450" s="22">
        <v>2</v>
      </c>
      <c r="J450" s="22" t="s">
        <v>3708</v>
      </c>
      <c r="K450" s="22" t="s">
        <v>3858</v>
      </c>
      <c r="L450" s="24" t="s">
        <v>96</v>
      </c>
      <c r="M450" s="116">
        <v>549</v>
      </c>
      <c r="N450" s="23" t="s">
        <v>54</v>
      </c>
      <c r="O450" s="22" t="s">
        <v>54</v>
      </c>
      <c r="P450" s="22" t="s">
        <v>54</v>
      </c>
      <c r="Q450" s="22" t="s">
        <v>54</v>
      </c>
      <c r="R450" s="24" t="s">
        <v>54</v>
      </c>
      <c r="S450" s="25" t="s">
        <v>3859</v>
      </c>
      <c r="T450" s="22" t="s">
        <v>35</v>
      </c>
      <c r="U450" s="22">
        <v>7838498</v>
      </c>
      <c r="V450" s="22">
        <v>7840141</v>
      </c>
      <c r="W450" s="25" t="s">
        <v>38</v>
      </c>
      <c r="X450" s="29" t="s">
        <v>3859</v>
      </c>
      <c r="Y450" s="91">
        <v>-0.56366863137742995</v>
      </c>
      <c r="Z450" s="27">
        <v>-0.36108794998318</v>
      </c>
      <c r="AA450" s="92">
        <v>-0.91746362597088504</v>
      </c>
      <c r="AB450" s="97" t="s">
        <v>39</v>
      </c>
      <c r="AC450" s="28">
        <v>547</v>
      </c>
      <c r="AD450" s="26">
        <v>20</v>
      </c>
      <c r="AE450" s="26" t="s">
        <v>40</v>
      </c>
      <c r="AF450" s="26" t="s">
        <v>3860</v>
      </c>
      <c r="AG450" s="26">
        <v>3</v>
      </c>
      <c r="AH450" s="26" t="s">
        <v>1390</v>
      </c>
      <c r="AI450" s="26"/>
      <c r="AJ450" s="29" t="s">
        <v>43</v>
      </c>
      <c r="AK450" s="25" t="s">
        <v>3861</v>
      </c>
      <c r="AL450" s="22" t="s">
        <v>35</v>
      </c>
      <c r="AM450" s="22">
        <v>7840774</v>
      </c>
      <c r="AN450" s="22">
        <v>7841742</v>
      </c>
      <c r="AO450" s="25" t="s">
        <v>45</v>
      </c>
      <c r="AP450" s="29" t="s">
        <v>3861</v>
      </c>
      <c r="AQ450" s="91">
        <v>-0.900569310367901</v>
      </c>
      <c r="AR450" s="27">
        <v>-0.79015674913894596</v>
      </c>
      <c r="AS450" s="92">
        <v>-1.07317300808598</v>
      </c>
      <c r="AT450" s="124" t="s">
        <v>1176</v>
      </c>
      <c r="AU450" s="6">
        <v>304</v>
      </c>
      <c r="AV450" s="6">
        <v>20</v>
      </c>
      <c r="AW450" s="31">
        <v>2.47439E-165</v>
      </c>
      <c r="AX450" s="6" t="s">
        <v>3862</v>
      </c>
      <c r="AY450" s="6">
        <v>0</v>
      </c>
      <c r="AZ450" s="6" t="s">
        <v>74</v>
      </c>
      <c r="BB450" s="6" t="s">
        <v>1539</v>
      </c>
    </row>
    <row r="451" spans="1:54" x14ac:dyDescent="0.2">
      <c r="A451" s="19" t="s">
        <v>3863</v>
      </c>
      <c r="B451" s="20" t="s">
        <v>29</v>
      </c>
      <c r="C451" s="108" t="str">
        <f t="shared" si="6"/>
        <v>chr1</v>
      </c>
      <c r="D451" s="112">
        <v>975965</v>
      </c>
      <c r="E451" s="108">
        <v>976077</v>
      </c>
      <c r="F451" s="23" t="s">
        <v>30</v>
      </c>
      <c r="G451" s="21">
        <v>976021</v>
      </c>
      <c r="H451" s="22" t="s">
        <v>31</v>
      </c>
      <c r="I451" s="22">
        <v>2</v>
      </c>
      <c r="J451" s="22" t="s">
        <v>3864</v>
      </c>
      <c r="K451" s="22" t="s">
        <v>3865</v>
      </c>
      <c r="L451" s="24" t="s">
        <v>29</v>
      </c>
      <c r="M451" s="116">
        <v>548</v>
      </c>
      <c r="N451" s="23" t="s">
        <v>54</v>
      </c>
      <c r="O451" s="22" t="s">
        <v>54</v>
      </c>
      <c r="P451" s="22" t="s">
        <v>54</v>
      </c>
      <c r="Q451" s="22" t="s">
        <v>54</v>
      </c>
      <c r="R451" s="24" t="s">
        <v>54</v>
      </c>
      <c r="S451" s="25" t="s">
        <v>3866</v>
      </c>
      <c r="T451" s="22" t="s">
        <v>35</v>
      </c>
      <c r="U451" s="22">
        <v>973865</v>
      </c>
      <c r="V451" s="22">
        <v>975422</v>
      </c>
      <c r="W451" s="25" t="s">
        <v>38</v>
      </c>
      <c r="X451" s="29" t="s">
        <v>3866</v>
      </c>
      <c r="Y451" s="91">
        <v>-0.50844812122979</v>
      </c>
      <c r="Z451" s="27">
        <v>-7.7730280619405803E-2</v>
      </c>
      <c r="AA451" s="92">
        <v>0.33698025804904003</v>
      </c>
      <c r="AB451" s="97" t="s">
        <v>3867</v>
      </c>
      <c r="AC451" s="28">
        <v>426</v>
      </c>
      <c r="AD451" s="26">
        <v>20</v>
      </c>
      <c r="AE451" s="26" t="s">
        <v>40</v>
      </c>
      <c r="AF451" s="26" t="s">
        <v>770</v>
      </c>
      <c r="AG451" s="26">
        <v>1</v>
      </c>
      <c r="AH451" s="26" t="s">
        <v>3868</v>
      </c>
      <c r="AI451" s="26" t="s">
        <v>3869</v>
      </c>
      <c r="AJ451" s="29" t="s">
        <v>3870</v>
      </c>
      <c r="AK451" s="25" t="s">
        <v>3871</v>
      </c>
      <c r="AL451" s="22" t="s">
        <v>35</v>
      </c>
      <c r="AM451" s="22">
        <v>978105</v>
      </c>
      <c r="AN451" s="22">
        <v>978713</v>
      </c>
      <c r="AO451" s="25" t="s">
        <v>38</v>
      </c>
      <c r="AP451" s="29" t="s">
        <v>3871</v>
      </c>
      <c r="AQ451" s="91">
        <v>-0.20793749806807099</v>
      </c>
      <c r="AR451" s="27">
        <v>-8.4477017744602007E-2</v>
      </c>
      <c r="AS451" s="92">
        <v>-0.26441535938127497</v>
      </c>
      <c r="AT451" s="124" t="s">
        <v>39</v>
      </c>
      <c r="AU451" s="6">
        <v>104</v>
      </c>
      <c r="AV451" s="6">
        <v>1</v>
      </c>
      <c r="AW451" s="31">
        <v>1.98891E-50</v>
      </c>
      <c r="AX451" s="6" t="s">
        <v>103</v>
      </c>
      <c r="AY451" s="6">
        <v>0</v>
      </c>
      <c r="AZ451" s="6" t="s">
        <v>74</v>
      </c>
      <c r="BB451" s="6" t="s">
        <v>43</v>
      </c>
    </row>
    <row r="452" spans="1:54" x14ac:dyDescent="0.2">
      <c r="A452" s="19" t="s">
        <v>3872</v>
      </c>
      <c r="B452" s="20" t="s">
        <v>29</v>
      </c>
      <c r="C452" s="108" t="str">
        <f t="shared" si="6"/>
        <v>chr1</v>
      </c>
      <c r="D452" s="112">
        <v>3700482</v>
      </c>
      <c r="E452" s="108">
        <v>3700594</v>
      </c>
      <c r="F452" s="23" t="s">
        <v>30</v>
      </c>
      <c r="G452" s="21">
        <v>3700538</v>
      </c>
      <c r="H452" s="22" t="s">
        <v>31</v>
      </c>
      <c r="I452" s="22">
        <v>2</v>
      </c>
      <c r="J452" s="22" t="s">
        <v>2801</v>
      </c>
      <c r="K452" s="22" t="s">
        <v>3873</v>
      </c>
      <c r="L452" s="24" t="s">
        <v>29</v>
      </c>
      <c r="M452" s="116">
        <v>547</v>
      </c>
      <c r="N452" s="23" t="s">
        <v>54</v>
      </c>
      <c r="O452" s="22" t="s">
        <v>54</v>
      </c>
      <c r="P452" s="22" t="s">
        <v>54</v>
      </c>
      <c r="Q452" s="22" t="s">
        <v>54</v>
      </c>
      <c r="R452" s="24" t="s">
        <v>54</v>
      </c>
      <c r="S452" s="25" t="s">
        <v>3874</v>
      </c>
      <c r="T452" s="22" t="s">
        <v>35</v>
      </c>
      <c r="U452" s="22">
        <v>3696151</v>
      </c>
      <c r="V452" s="22">
        <v>3696981</v>
      </c>
      <c r="W452" s="25" t="s">
        <v>38</v>
      </c>
      <c r="X452" s="29" t="s">
        <v>3874</v>
      </c>
      <c r="Y452" s="91">
        <v>0.243728386702282</v>
      </c>
      <c r="Z452" s="27">
        <v>0.15522501973293301</v>
      </c>
      <c r="AA452" s="92">
        <v>9.1153198179929604E-2</v>
      </c>
      <c r="AB452" s="97" t="s">
        <v>3875</v>
      </c>
      <c r="AC452" s="28">
        <v>276</v>
      </c>
      <c r="AD452" s="26">
        <v>20</v>
      </c>
      <c r="AE452" s="30">
        <v>5.7399E-145</v>
      </c>
      <c r="AF452" s="26" t="s">
        <v>3876</v>
      </c>
      <c r="AG452" s="26">
        <v>1</v>
      </c>
      <c r="AH452" s="26" t="s">
        <v>675</v>
      </c>
      <c r="AI452" s="26"/>
      <c r="AJ452" s="29" t="s">
        <v>3877</v>
      </c>
      <c r="AK452" s="25" t="s">
        <v>3878</v>
      </c>
      <c r="AL452" s="22" t="s">
        <v>35</v>
      </c>
      <c r="AM452" s="22">
        <v>3701145</v>
      </c>
      <c r="AN452" s="22">
        <v>3701559</v>
      </c>
      <c r="AO452" s="25" t="s">
        <v>45</v>
      </c>
      <c r="AP452" s="29" t="s">
        <v>3878</v>
      </c>
      <c r="AQ452" s="91">
        <v>7.6118435828692405E-2</v>
      </c>
      <c r="AR452" s="27">
        <v>-8.9634468015130003E-2</v>
      </c>
      <c r="AS452" s="92">
        <v>-0.17605969239234201</v>
      </c>
      <c r="AT452" s="124" t="s">
        <v>39</v>
      </c>
      <c r="AU452" s="6">
        <v>105</v>
      </c>
      <c r="AV452" s="6">
        <v>1</v>
      </c>
      <c r="AW452" s="31">
        <v>8.9870300000000001E-51</v>
      </c>
      <c r="AX452" s="6" t="s">
        <v>103</v>
      </c>
      <c r="AY452" s="6">
        <v>0</v>
      </c>
      <c r="AZ452" s="6" t="s">
        <v>74</v>
      </c>
      <c r="BB452" s="6" t="s">
        <v>355</v>
      </c>
    </row>
    <row r="453" spans="1:54" x14ac:dyDescent="0.2">
      <c r="A453" s="19" t="s">
        <v>3879</v>
      </c>
      <c r="B453" s="20" t="s">
        <v>29</v>
      </c>
      <c r="C453" s="108" t="str">
        <f t="shared" ref="C453:C516" si="7">RIGHT(B453,4)</f>
        <v>chr1</v>
      </c>
      <c r="D453" s="112">
        <v>11132079</v>
      </c>
      <c r="E453" s="108">
        <v>11132180</v>
      </c>
      <c r="F453" s="23" t="s">
        <v>30</v>
      </c>
      <c r="G453" s="21">
        <v>11132130</v>
      </c>
      <c r="H453" s="22" t="s">
        <v>31</v>
      </c>
      <c r="I453" s="22">
        <v>2</v>
      </c>
      <c r="J453" s="22" t="s">
        <v>3880</v>
      </c>
      <c r="K453" s="22" t="s">
        <v>3881</v>
      </c>
      <c r="L453" s="24" t="s">
        <v>29</v>
      </c>
      <c r="M453" s="116">
        <v>546</v>
      </c>
      <c r="N453" s="23" t="s">
        <v>3882</v>
      </c>
      <c r="O453" s="22" t="s">
        <v>35</v>
      </c>
      <c r="P453" s="22">
        <v>11129928</v>
      </c>
      <c r="Q453" s="22">
        <v>11133195</v>
      </c>
      <c r="R453" s="24" t="s">
        <v>307</v>
      </c>
      <c r="S453" s="25" t="s">
        <v>3883</v>
      </c>
      <c r="T453" s="22" t="s">
        <v>35</v>
      </c>
      <c r="U453" s="22">
        <v>11127580</v>
      </c>
      <c r="V453" s="22">
        <v>11128440</v>
      </c>
      <c r="W453" s="25" t="s">
        <v>45</v>
      </c>
      <c r="X453" s="29" t="s">
        <v>3883</v>
      </c>
      <c r="Y453" s="91">
        <v>-1.0988006581576399</v>
      </c>
      <c r="Z453" s="27">
        <v>-0.37191475292690301</v>
      </c>
      <c r="AA453" s="92">
        <v>-0.21404364191189901</v>
      </c>
      <c r="AB453" s="97" t="s">
        <v>39</v>
      </c>
      <c r="AC453" s="28">
        <v>194</v>
      </c>
      <c r="AD453" s="26">
        <v>1</v>
      </c>
      <c r="AE453" s="30">
        <v>3.0815100000000001E-106</v>
      </c>
      <c r="AF453" s="26" t="s">
        <v>103</v>
      </c>
      <c r="AG453" s="26">
        <v>0</v>
      </c>
      <c r="AH453" s="26" t="s">
        <v>74</v>
      </c>
      <c r="AI453" s="26"/>
      <c r="AJ453" s="29" t="s">
        <v>43</v>
      </c>
      <c r="AK453" s="25" t="s">
        <v>3884</v>
      </c>
      <c r="AL453" s="22" t="s">
        <v>35</v>
      </c>
      <c r="AM453" s="22">
        <v>11133674</v>
      </c>
      <c r="AN453" s="22">
        <v>11134672</v>
      </c>
      <c r="AO453" s="25" t="s">
        <v>45</v>
      </c>
      <c r="AP453" s="29" t="s">
        <v>3884</v>
      </c>
      <c r="AQ453" s="91">
        <v>0.17786135690594301</v>
      </c>
      <c r="AR453" s="27">
        <v>0.640718250889313</v>
      </c>
      <c r="AS453" s="92">
        <v>0.17497155303781001</v>
      </c>
      <c r="AT453" s="124" t="s">
        <v>71</v>
      </c>
      <c r="AU453" s="6">
        <v>332</v>
      </c>
      <c r="AV453" s="6">
        <v>20</v>
      </c>
      <c r="AW453" s="6" t="s">
        <v>40</v>
      </c>
      <c r="AX453" s="6" t="s">
        <v>1524</v>
      </c>
      <c r="AY453" s="6">
        <v>4</v>
      </c>
      <c r="AZ453" s="6" t="s">
        <v>73</v>
      </c>
      <c r="BA453" s="6" t="s">
        <v>74</v>
      </c>
      <c r="BB453" s="6" t="s">
        <v>3885</v>
      </c>
    </row>
    <row r="454" spans="1:54" x14ac:dyDescent="0.2">
      <c r="A454" s="19" t="s">
        <v>3886</v>
      </c>
      <c r="B454" s="20" t="s">
        <v>29</v>
      </c>
      <c r="C454" s="108" t="str">
        <f t="shared" si="7"/>
        <v>chr1</v>
      </c>
      <c r="D454" s="112">
        <v>7261938</v>
      </c>
      <c r="E454" s="108">
        <v>7262049</v>
      </c>
      <c r="F454" s="23" t="s">
        <v>30</v>
      </c>
      <c r="G454" s="21">
        <v>7261994</v>
      </c>
      <c r="H454" s="22" t="s">
        <v>31</v>
      </c>
      <c r="I454" s="22">
        <v>2</v>
      </c>
      <c r="J454" s="22" t="s">
        <v>3887</v>
      </c>
      <c r="K454" s="22" t="s">
        <v>3888</v>
      </c>
      <c r="L454" s="24" t="s">
        <v>29</v>
      </c>
      <c r="M454" s="116">
        <v>546</v>
      </c>
      <c r="N454" s="23" t="s">
        <v>54</v>
      </c>
      <c r="O454" s="22" t="s">
        <v>54</v>
      </c>
      <c r="P454" s="22" t="s">
        <v>54</v>
      </c>
      <c r="Q454" s="22" t="s">
        <v>54</v>
      </c>
      <c r="R454" s="24" t="s">
        <v>54</v>
      </c>
      <c r="S454" s="25" t="s">
        <v>2437</v>
      </c>
      <c r="T454" s="22" t="s">
        <v>35</v>
      </c>
      <c r="U454" s="22">
        <v>7257288</v>
      </c>
      <c r="V454" s="22">
        <v>7261560</v>
      </c>
      <c r="W454" s="25" t="s">
        <v>38</v>
      </c>
      <c r="X454" s="29" t="s">
        <v>2437</v>
      </c>
      <c r="Y454" s="91">
        <v>-0.134295557918126</v>
      </c>
      <c r="Z454" s="27">
        <v>-0.22653598484774301</v>
      </c>
      <c r="AA454" s="92">
        <v>-0.44427005665240699</v>
      </c>
      <c r="AB454" s="97" t="s">
        <v>2131</v>
      </c>
      <c r="AC454" s="28">
        <v>1286</v>
      </c>
      <c r="AD454" s="26">
        <v>20</v>
      </c>
      <c r="AE454" s="26" t="s">
        <v>40</v>
      </c>
      <c r="AF454" s="26" t="s">
        <v>2438</v>
      </c>
      <c r="AG454" s="26">
        <v>5</v>
      </c>
      <c r="AH454" s="26" t="s">
        <v>1664</v>
      </c>
      <c r="AI454" s="26"/>
      <c r="AJ454" s="29" t="s">
        <v>2439</v>
      </c>
      <c r="AK454" s="25" t="s">
        <v>2440</v>
      </c>
      <c r="AL454" s="22" t="s">
        <v>35</v>
      </c>
      <c r="AM454" s="22">
        <v>7269121</v>
      </c>
      <c r="AN454" s="22">
        <v>7270982</v>
      </c>
      <c r="AO454" s="25" t="s">
        <v>45</v>
      </c>
      <c r="AP454" s="29" t="s">
        <v>2440</v>
      </c>
      <c r="AQ454" s="91">
        <v>-0.83958611633125302</v>
      </c>
      <c r="AR454" s="27">
        <v>-0.41091940003315502</v>
      </c>
      <c r="AS454" s="92">
        <v>-0.54195667600481601</v>
      </c>
      <c r="AT454" s="124" t="s">
        <v>39</v>
      </c>
      <c r="AU454" s="6">
        <v>503</v>
      </c>
      <c r="AV454" s="6">
        <v>20</v>
      </c>
      <c r="AW454" s="6" t="s">
        <v>40</v>
      </c>
      <c r="AX454" s="6" t="s">
        <v>2441</v>
      </c>
      <c r="AY454" s="6">
        <v>0</v>
      </c>
      <c r="AZ454" s="6" t="s">
        <v>74</v>
      </c>
      <c r="BB454" s="6" t="s">
        <v>43</v>
      </c>
    </row>
    <row r="455" spans="1:54" x14ac:dyDescent="0.2">
      <c r="A455" s="19" t="s">
        <v>3889</v>
      </c>
      <c r="B455" s="20" t="s">
        <v>81</v>
      </c>
      <c r="C455" s="108" t="str">
        <f t="shared" si="7"/>
        <v>chr4</v>
      </c>
      <c r="D455" s="112">
        <v>2147261</v>
      </c>
      <c r="E455" s="108">
        <v>2147371</v>
      </c>
      <c r="F455" s="23" t="s">
        <v>30</v>
      </c>
      <c r="G455" s="21">
        <v>2147316</v>
      </c>
      <c r="H455" s="22" t="s">
        <v>31</v>
      </c>
      <c r="I455" s="22">
        <v>2</v>
      </c>
      <c r="J455" s="22" t="s">
        <v>3890</v>
      </c>
      <c r="K455" s="22" t="s">
        <v>3891</v>
      </c>
      <c r="L455" s="24" t="s">
        <v>81</v>
      </c>
      <c r="M455" s="116">
        <v>545</v>
      </c>
      <c r="N455" s="23" t="s">
        <v>2632</v>
      </c>
      <c r="O455" s="22" t="s">
        <v>35</v>
      </c>
      <c r="P455" s="22">
        <v>2145728</v>
      </c>
      <c r="Q455" s="22">
        <v>2147802</v>
      </c>
      <c r="R455" s="24" t="s">
        <v>307</v>
      </c>
      <c r="S455" s="25" t="s">
        <v>3892</v>
      </c>
      <c r="T455" s="22" t="s">
        <v>35</v>
      </c>
      <c r="U455" s="22">
        <v>2142383</v>
      </c>
      <c r="V455" s="22">
        <v>2145674</v>
      </c>
      <c r="W455" s="25" t="s">
        <v>45</v>
      </c>
      <c r="X455" s="29" t="s">
        <v>3892</v>
      </c>
      <c r="Y455" s="91">
        <v>0.14053867733362699</v>
      </c>
      <c r="Z455" s="27">
        <v>0.22957969601924699</v>
      </c>
      <c r="AA455" s="92">
        <v>0.211315819045957</v>
      </c>
      <c r="AB455" s="97" t="s">
        <v>3893</v>
      </c>
      <c r="AC455" s="28">
        <v>1079</v>
      </c>
      <c r="AD455" s="26">
        <v>20</v>
      </c>
      <c r="AE455" s="26" t="s">
        <v>40</v>
      </c>
      <c r="AF455" s="26" t="s">
        <v>3894</v>
      </c>
      <c r="AG455" s="26">
        <v>3</v>
      </c>
      <c r="AH455" s="26" t="s">
        <v>3895</v>
      </c>
      <c r="AI455" s="26" t="s">
        <v>204</v>
      </c>
      <c r="AJ455" s="29" t="s">
        <v>3896</v>
      </c>
      <c r="AK455" s="25" t="s">
        <v>2633</v>
      </c>
      <c r="AL455" s="22" t="s">
        <v>35</v>
      </c>
      <c r="AM455" s="22">
        <v>2149332</v>
      </c>
      <c r="AN455" s="22">
        <v>2150266</v>
      </c>
      <c r="AO455" s="25" t="s">
        <v>45</v>
      </c>
      <c r="AP455" s="29" t="s">
        <v>2633</v>
      </c>
      <c r="AQ455" s="91">
        <v>-0.22282037893803699</v>
      </c>
      <c r="AR455" s="27">
        <v>-8.4211442544182405E-2</v>
      </c>
      <c r="AS455" s="92">
        <v>0.274147348416028</v>
      </c>
      <c r="AT455" s="124" t="s">
        <v>464</v>
      </c>
      <c r="AU455" s="6">
        <v>291</v>
      </c>
      <c r="AV455" s="6">
        <v>20</v>
      </c>
      <c r="AW455" s="31">
        <v>1.9643500000000001E-148</v>
      </c>
      <c r="AX455" s="6" t="s">
        <v>720</v>
      </c>
      <c r="AY455" s="6">
        <v>2</v>
      </c>
      <c r="AZ455" s="6" t="s">
        <v>696</v>
      </c>
      <c r="BB455" s="6" t="s">
        <v>2635</v>
      </c>
    </row>
    <row r="456" spans="1:54" x14ac:dyDescent="0.2">
      <c r="A456" s="19" t="s">
        <v>3897</v>
      </c>
      <c r="B456" s="20" t="s">
        <v>29</v>
      </c>
      <c r="C456" s="108" t="str">
        <f t="shared" si="7"/>
        <v>chr1</v>
      </c>
      <c r="D456" s="112">
        <v>7027285</v>
      </c>
      <c r="E456" s="108">
        <v>7027401</v>
      </c>
      <c r="F456" s="23" t="s">
        <v>30</v>
      </c>
      <c r="G456" s="21">
        <v>7027343</v>
      </c>
      <c r="H456" s="22" t="s">
        <v>31</v>
      </c>
      <c r="I456" s="22">
        <v>2</v>
      </c>
      <c r="J456" s="22" t="s">
        <v>3898</v>
      </c>
      <c r="K456" s="22" t="s">
        <v>3899</v>
      </c>
      <c r="L456" s="24" t="s">
        <v>29</v>
      </c>
      <c r="M456" s="116">
        <v>544</v>
      </c>
      <c r="N456" s="23" t="s">
        <v>3900</v>
      </c>
      <c r="O456" s="22" t="s">
        <v>35</v>
      </c>
      <c r="P456" s="22">
        <v>7027264</v>
      </c>
      <c r="Q456" s="22">
        <v>7028252</v>
      </c>
      <c r="R456" s="24" t="s">
        <v>307</v>
      </c>
      <c r="S456" s="25" t="s">
        <v>3901</v>
      </c>
      <c r="T456" s="22" t="s">
        <v>35</v>
      </c>
      <c r="U456" s="22">
        <v>7025608</v>
      </c>
      <c r="V456" s="22">
        <v>7027144</v>
      </c>
      <c r="W456" s="25" t="s">
        <v>45</v>
      </c>
      <c r="X456" s="29" t="s">
        <v>3901</v>
      </c>
      <c r="Y456" s="91">
        <v>-0.24716300106596001</v>
      </c>
      <c r="Z456" s="27">
        <v>6.0044631298739E-2</v>
      </c>
      <c r="AA456" s="92">
        <v>0.152411945008883</v>
      </c>
      <c r="AB456" s="97" t="s">
        <v>3902</v>
      </c>
      <c r="AC456" s="28">
        <v>366</v>
      </c>
      <c r="AD456" s="26">
        <v>20</v>
      </c>
      <c r="AE456" s="26" t="s">
        <v>40</v>
      </c>
      <c r="AF456" s="26" t="s">
        <v>3903</v>
      </c>
      <c r="AG456" s="26">
        <v>3</v>
      </c>
      <c r="AH456" s="26" t="s">
        <v>3904</v>
      </c>
      <c r="AI456" s="26"/>
      <c r="AJ456" s="29" t="s">
        <v>3905</v>
      </c>
      <c r="AK456" s="25" t="s">
        <v>3906</v>
      </c>
      <c r="AL456" s="22" t="s">
        <v>35</v>
      </c>
      <c r="AM456" s="22">
        <v>7028307</v>
      </c>
      <c r="AN456" s="22">
        <v>7029983</v>
      </c>
      <c r="AO456" s="25" t="s">
        <v>45</v>
      </c>
      <c r="AP456" s="29" t="s">
        <v>3906</v>
      </c>
      <c r="AQ456" s="91">
        <v>-6.7281549643789504E-2</v>
      </c>
      <c r="AR456" s="27">
        <v>0.132460567779493</v>
      </c>
      <c r="AS456" s="92">
        <v>-2.77746978974758E-2</v>
      </c>
      <c r="AT456" s="124" t="s">
        <v>3907</v>
      </c>
      <c r="AU456" s="6">
        <v>541</v>
      </c>
      <c r="AV456" s="6">
        <v>20</v>
      </c>
      <c r="AW456" s="6" t="s">
        <v>40</v>
      </c>
      <c r="AX456" s="6" t="s">
        <v>3908</v>
      </c>
      <c r="AY456" s="6">
        <v>6</v>
      </c>
      <c r="AZ456" s="6" t="s">
        <v>3909</v>
      </c>
      <c r="BA456" s="6" t="s">
        <v>74</v>
      </c>
      <c r="BB456" s="6" t="s">
        <v>3910</v>
      </c>
    </row>
    <row r="457" spans="1:54" x14ac:dyDescent="0.2">
      <c r="A457" s="19" t="s">
        <v>3911</v>
      </c>
      <c r="B457" s="20" t="s">
        <v>29</v>
      </c>
      <c r="C457" s="108" t="str">
        <f t="shared" si="7"/>
        <v>chr1</v>
      </c>
      <c r="D457" s="112">
        <v>12056448</v>
      </c>
      <c r="E457" s="108">
        <v>12056556</v>
      </c>
      <c r="F457" s="23" t="s">
        <v>30</v>
      </c>
      <c r="G457" s="21">
        <v>12056502</v>
      </c>
      <c r="H457" s="22" t="s">
        <v>31</v>
      </c>
      <c r="I457" s="22">
        <v>2</v>
      </c>
      <c r="J457" s="22" t="s">
        <v>3912</v>
      </c>
      <c r="K457" s="22" t="s">
        <v>3913</v>
      </c>
      <c r="L457" s="24" t="s">
        <v>29</v>
      </c>
      <c r="M457" s="116">
        <v>543</v>
      </c>
      <c r="N457" s="23" t="s">
        <v>54</v>
      </c>
      <c r="O457" s="22" t="s">
        <v>54</v>
      </c>
      <c r="P457" s="22" t="s">
        <v>54</v>
      </c>
      <c r="Q457" s="22" t="s">
        <v>54</v>
      </c>
      <c r="R457" s="24" t="s">
        <v>54</v>
      </c>
      <c r="S457" s="25" t="s">
        <v>3914</v>
      </c>
      <c r="T457" s="22" t="s">
        <v>35</v>
      </c>
      <c r="U457" s="22">
        <v>12051511</v>
      </c>
      <c r="V457" s="22">
        <v>12052971</v>
      </c>
      <c r="W457" s="25" t="s">
        <v>38</v>
      </c>
      <c r="X457" s="29" t="s">
        <v>3914</v>
      </c>
      <c r="Y457" s="91" t="s">
        <v>74</v>
      </c>
      <c r="Z457" s="27" t="s">
        <v>74</v>
      </c>
      <c r="AA457" s="92" t="s">
        <v>74</v>
      </c>
      <c r="AB457" s="97" t="s">
        <v>3915</v>
      </c>
      <c r="AC457" s="28">
        <v>466</v>
      </c>
      <c r="AD457" s="26">
        <v>20</v>
      </c>
      <c r="AE457" s="26" t="s">
        <v>40</v>
      </c>
      <c r="AF457" s="26" t="s">
        <v>1940</v>
      </c>
      <c r="AG457" s="26">
        <v>4</v>
      </c>
      <c r="AH457" s="26" t="s">
        <v>3916</v>
      </c>
      <c r="AI457" s="26"/>
      <c r="AJ457" s="29" t="s">
        <v>3917</v>
      </c>
      <c r="AK457" s="25" t="s">
        <v>3918</v>
      </c>
      <c r="AL457" s="22" t="s">
        <v>35</v>
      </c>
      <c r="AM457" s="22">
        <v>12057180</v>
      </c>
      <c r="AN457" s="22">
        <v>12057976</v>
      </c>
      <c r="AO457" s="25" t="s">
        <v>45</v>
      </c>
      <c r="AP457" s="29" t="s">
        <v>3918</v>
      </c>
      <c r="AQ457" s="91" t="s">
        <v>74</v>
      </c>
      <c r="AR457" s="27" t="s">
        <v>74</v>
      </c>
      <c r="AS457" s="92" t="s">
        <v>74</v>
      </c>
      <c r="AT457" s="124" t="s">
        <v>39</v>
      </c>
      <c r="AU457" s="6">
        <v>205</v>
      </c>
      <c r="AV457" s="6">
        <v>2</v>
      </c>
      <c r="AW457" s="31">
        <v>1.1182799999999999E-102</v>
      </c>
      <c r="AX457" s="6" t="s">
        <v>3919</v>
      </c>
      <c r="AY457" s="6">
        <v>0</v>
      </c>
      <c r="AZ457" s="6" t="s">
        <v>74</v>
      </c>
      <c r="BB457" s="6" t="s">
        <v>43</v>
      </c>
    </row>
    <row r="458" spans="1:54" x14ac:dyDescent="0.2">
      <c r="A458" s="19" t="s">
        <v>3920</v>
      </c>
      <c r="B458" s="20" t="s">
        <v>29</v>
      </c>
      <c r="C458" s="108" t="str">
        <f t="shared" si="7"/>
        <v>chr1</v>
      </c>
      <c r="D458" s="112">
        <v>2826087</v>
      </c>
      <c r="E458" s="108">
        <v>2826203</v>
      </c>
      <c r="F458" s="23" t="s">
        <v>30</v>
      </c>
      <c r="G458" s="21">
        <v>2826145</v>
      </c>
      <c r="H458" s="22" t="s">
        <v>31</v>
      </c>
      <c r="I458" s="22">
        <v>2</v>
      </c>
      <c r="J458" s="22" t="s">
        <v>3921</v>
      </c>
      <c r="K458" s="22" t="s">
        <v>3922</v>
      </c>
      <c r="L458" s="24" t="s">
        <v>29</v>
      </c>
      <c r="M458" s="116">
        <v>542</v>
      </c>
      <c r="N458" s="23" t="s">
        <v>54</v>
      </c>
      <c r="O458" s="22" t="s">
        <v>54</v>
      </c>
      <c r="P458" s="22" t="s">
        <v>54</v>
      </c>
      <c r="Q458" s="22" t="s">
        <v>54</v>
      </c>
      <c r="R458" s="24" t="s">
        <v>54</v>
      </c>
      <c r="S458" s="25" t="s">
        <v>3923</v>
      </c>
      <c r="T458" s="22" t="s">
        <v>35</v>
      </c>
      <c r="U458" s="22">
        <v>2823254</v>
      </c>
      <c r="V458" s="22">
        <v>2824833</v>
      </c>
      <c r="W458" s="25" t="s">
        <v>45</v>
      </c>
      <c r="X458" s="29" t="s">
        <v>3923</v>
      </c>
      <c r="Y458" s="91">
        <v>-1.87871484641701</v>
      </c>
      <c r="Z458" s="27">
        <v>-0.80870749232299999</v>
      </c>
      <c r="AA458" s="92">
        <v>-0.12826312115994001</v>
      </c>
      <c r="AB458" s="97" t="s">
        <v>39</v>
      </c>
      <c r="AC458" s="28">
        <v>461</v>
      </c>
      <c r="AD458" s="26">
        <v>2</v>
      </c>
      <c r="AE458" s="26" t="s">
        <v>40</v>
      </c>
      <c r="AF458" s="26" t="s">
        <v>2927</v>
      </c>
      <c r="AG458" s="26">
        <v>0</v>
      </c>
      <c r="AH458" s="26" t="s">
        <v>74</v>
      </c>
      <c r="AI458" s="26"/>
      <c r="AJ458" s="29" t="s">
        <v>3924</v>
      </c>
      <c r="AK458" s="25" t="s">
        <v>3925</v>
      </c>
      <c r="AL458" s="22" t="s">
        <v>35</v>
      </c>
      <c r="AM458" s="22">
        <v>2826482</v>
      </c>
      <c r="AN458" s="22">
        <v>2827882</v>
      </c>
      <c r="AO458" s="25" t="s">
        <v>45</v>
      </c>
      <c r="AP458" s="29" t="s">
        <v>3925</v>
      </c>
      <c r="AQ458" s="91">
        <v>3.67493532216994E-2</v>
      </c>
      <c r="AR458" s="27">
        <v>-0.73084271301877002</v>
      </c>
      <c r="AS458" s="92">
        <v>-1.34549709150744</v>
      </c>
      <c r="AT458" s="124" t="s">
        <v>39</v>
      </c>
      <c r="AU458" s="6">
        <v>429</v>
      </c>
      <c r="AV458" s="6">
        <v>20</v>
      </c>
      <c r="AW458" s="6" t="s">
        <v>40</v>
      </c>
      <c r="AX458" s="6" t="s">
        <v>3926</v>
      </c>
      <c r="AY458" s="6">
        <v>0</v>
      </c>
      <c r="AZ458" s="6" t="s">
        <v>74</v>
      </c>
      <c r="BB458" s="6" t="s">
        <v>3927</v>
      </c>
    </row>
    <row r="459" spans="1:54" x14ac:dyDescent="0.2">
      <c r="A459" s="19" t="s">
        <v>3928</v>
      </c>
      <c r="B459" s="20" t="s">
        <v>66</v>
      </c>
      <c r="C459" s="108" t="str">
        <f t="shared" si="7"/>
        <v>chr3</v>
      </c>
      <c r="D459" s="112">
        <v>4876441</v>
      </c>
      <c r="E459" s="108">
        <v>4876562</v>
      </c>
      <c r="F459" s="23" t="s">
        <v>30</v>
      </c>
      <c r="G459" s="21">
        <v>4876502</v>
      </c>
      <c r="H459" s="22" t="s">
        <v>31</v>
      </c>
      <c r="I459" s="22">
        <v>2</v>
      </c>
      <c r="J459" s="22" t="s">
        <v>3929</v>
      </c>
      <c r="K459" s="22" t="s">
        <v>3930</v>
      </c>
      <c r="L459" s="24" t="s">
        <v>66</v>
      </c>
      <c r="M459" s="116">
        <v>541</v>
      </c>
      <c r="N459" s="23" t="s">
        <v>3931</v>
      </c>
      <c r="O459" s="22" t="s">
        <v>35</v>
      </c>
      <c r="P459" s="22">
        <v>4876443</v>
      </c>
      <c r="Q459" s="22">
        <v>4877763</v>
      </c>
      <c r="R459" s="24" t="s">
        <v>36</v>
      </c>
      <c r="S459" s="25" t="s">
        <v>3932</v>
      </c>
      <c r="T459" s="22" t="s">
        <v>35</v>
      </c>
      <c r="U459" s="22">
        <v>4874898</v>
      </c>
      <c r="V459" s="22">
        <v>4875615</v>
      </c>
      <c r="W459" s="25" t="s">
        <v>38</v>
      </c>
      <c r="X459" s="29" t="s">
        <v>3932</v>
      </c>
      <c r="Y459" s="91">
        <v>-7.84150979359204E-2</v>
      </c>
      <c r="Z459" s="27">
        <v>-6.0435649326830501E-2</v>
      </c>
      <c r="AA459" s="92">
        <v>-0.34366007624247902</v>
      </c>
      <c r="AB459" s="97" t="s">
        <v>3933</v>
      </c>
      <c r="AC459" s="28">
        <v>213</v>
      </c>
      <c r="AD459" s="26">
        <v>20</v>
      </c>
      <c r="AE459" s="30">
        <v>3.7316400000000001E-118</v>
      </c>
      <c r="AF459" s="26" t="s">
        <v>3934</v>
      </c>
      <c r="AG459" s="26">
        <v>0</v>
      </c>
      <c r="AH459" s="26" t="s">
        <v>74</v>
      </c>
      <c r="AI459" s="26"/>
      <c r="AJ459" s="29" t="s">
        <v>3935</v>
      </c>
      <c r="AK459" s="25" t="s">
        <v>3936</v>
      </c>
      <c r="AL459" s="22" t="s">
        <v>35</v>
      </c>
      <c r="AM459" s="22">
        <v>4880992</v>
      </c>
      <c r="AN459" s="22">
        <v>4881774</v>
      </c>
      <c r="AO459" s="25" t="s">
        <v>38</v>
      </c>
      <c r="AP459" s="29" t="s">
        <v>3936</v>
      </c>
      <c r="AQ459" s="91">
        <v>-0.23912678119085101</v>
      </c>
      <c r="AR459" s="27">
        <v>-0.36462310100014</v>
      </c>
      <c r="AS459" s="92">
        <v>0.121239531991159</v>
      </c>
      <c r="AT459" s="124" t="s">
        <v>39</v>
      </c>
      <c r="AU459" s="6">
        <v>234</v>
      </c>
      <c r="AV459" s="6">
        <v>3</v>
      </c>
      <c r="AW459" s="31">
        <v>6.2761E-119</v>
      </c>
      <c r="AX459" s="33">
        <v>69666666666666.602</v>
      </c>
      <c r="AY459" s="6">
        <v>0</v>
      </c>
      <c r="AZ459" s="6" t="s">
        <v>74</v>
      </c>
      <c r="BB459" s="6" t="s">
        <v>43</v>
      </c>
    </row>
    <row r="460" spans="1:54" x14ac:dyDescent="0.2">
      <c r="A460" s="19" t="s">
        <v>3937</v>
      </c>
      <c r="B460" s="20" t="s">
        <v>96</v>
      </c>
      <c r="C460" s="108" t="str">
        <f t="shared" si="7"/>
        <v>chr2</v>
      </c>
      <c r="D460" s="112">
        <v>2351542</v>
      </c>
      <c r="E460" s="108">
        <v>2351739</v>
      </c>
      <c r="F460" s="23" t="s">
        <v>30</v>
      </c>
      <c r="G460" s="21">
        <v>2351641</v>
      </c>
      <c r="H460" s="22" t="s">
        <v>31</v>
      </c>
      <c r="I460" s="22">
        <v>2</v>
      </c>
      <c r="J460" s="22" t="s">
        <v>3938</v>
      </c>
      <c r="K460" s="22" t="s">
        <v>3939</v>
      </c>
      <c r="L460" s="24" t="s">
        <v>96</v>
      </c>
      <c r="M460" s="116">
        <v>540</v>
      </c>
      <c r="N460" s="23" t="s">
        <v>3940</v>
      </c>
      <c r="O460" s="22" t="s">
        <v>35</v>
      </c>
      <c r="P460" s="22">
        <v>2351641</v>
      </c>
      <c r="Q460" s="22">
        <v>2352186</v>
      </c>
      <c r="R460" s="24" t="s">
        <v>307</v>
      </c>
      <c r="S460" s="25" t="s">
        <v>3941</v>
      </c>
      <c r="T460" s="22" t="s">
        <v>35</v>
      </c>
      <c r="U460" s="22">
        <v>2350318</v>
      </c>
      <c r="V460" s="22">
        <v>2351096</v>
      </c>
      <c r="W460" s="25" t="s">
        <v>38</v>
      </c>
      <c r="X460" s="29" t="s">
        <v>3941</v>
      </c>
      <c r="Y460" s="91">
        <v>0.41220137643801502</v>
      </c>
      <c r="Z460" s="27">
        <v>0.26062967599211001</v>
      </c>
      <c r="AA460" s="92">
        <v>8.3986653933882494E-2</v>
      </c>
      <c r="AB460" s="97" t="s">
        <v>3942</v>
      </c>
      <c r="AC460" s="28">
        <v>205</v>
      </c>
      <c r="AD460" s="26">
        <v>20</v>
      </c>
      <c r="AE460" s="30">
        <v>8.0752699999999998E-103</v>
      </c>
      <c r="AF460" s="26" t="s">
        <v>1609</v>
      </c>
      <c r="AG460" s="26">
        <v>2</v>
      </c>
      <c r="AH460" s="26" t="s">
        <v>3943</v>
      </c>
      <c r="AI460" s="26" t="s">
        <v>74</v>
      </c>
      <c r="AJ460" s="29" t="s">
        <v>3944</v>
      </c>
      <c r="AK460" s="25" t="s">
        <v>3945</v>
      </c>
      <c r="AL460" s="22" t="s">
        <v>35</v>
      </c>
      <c r="AM460" s="22">
        <v>2354055</v>
      </c>
      <c r="AN460" s="22">
        <v>2354898</v>
      </c>
      <c r="AO460" s="25" t="s">
        <v>45</v>
      </c>
      <c r="AP460" s="29" t="s">
        <v>3945</v>
      </c>
      <c r="AQ460" s="91">
        <v>1.44943794048998</v>
      </c>
      <c r="AR460" s="27">
        <v>-9.6918021272186294E-2</v>
      </c>
      <c r="AS460" s="92">
        <v>-1.84699893876795</v>
      </c>
      <c r="AT460" s="124" t="s">
        <v>3946</v>
      </c>
      <c r="AU460" s="6">
        <v>261</v>
      </c>
      <c r="AV460" s="6">
        <v>20</v>
      </c>
      <c r="AW460" s="31">
        <v>5.5912100000000001E-140</v>
      </c>
      <c r="AX460" s="6" t="s">
        <v>3947</v>
      </c>
      <c r="AY460" s="6">
        <v>3</v>
      </c>
      <c r="AZ460" s="6" t="s">
        <v>2329</v>
      </c>
      <c r="BA460" s="6" t="s">
        <v>74</v>
      </c>
      <c r="BB460" s="6" t="s">
        <v>3948</v>
      </c>
    </row>
    <row r="461" spans="1:54" x14ac:dyDescent="0.2">
      <c r="A461" s="19" t="s">
        <v>3949</v>
      </c>
      <c r="B461" s="20" t="s">
        <v>66</v>
      </c>
      <c r="C461" s="108" t="str">
        <f t="shared" si="7"/>
        <v>chr3</v>
      </c>
      <c r="D461" s="112">
        <v>2816495</v>
      </c>
      <c r="E461" s="108">
        <v>2816669</v>
      </c>
      <c r="F461" s="23" t="s">
        <v>30</v>
      </c>
      <c r="G461" s="21">
        <v>2816582</v>
      </c>
      <c r="H461" s="22" t="s">
        <v>31</v>
      </c>
      <c r="I461" s="22">
        <v>2</v>
      </c>
      <c r="J461" s="22" t="s">
        <v>3630</v>
      </c>
      <c r="K461" s="22" t="s">
        <v>3950</v>
      </c>
      <c r="L461" s="24" t="s">
        <v>66</v>
      </c>
      <c r="M461" s="116">
        <v>540</v>
      </c>
      <c r="N461" s="23" t="s">
        <v>54</v>
      </c>
      <c r="O461" s="22" t="s">
        <v>54</v>
      </c>
      <c r="P461" s="22" t="s">
        <v>54</v>
      </c>
      <c r="Q461" s="22" t="s">
        <v>54</v>
      </c>
      <c r="R461" s="24" t="s">
        <v>54</v>
      </c>
      <c r="S461" s="25" t="s">
        <v>3951</v>
      </c>
      <c r="T461" s="22" t="s">
        <v>35</v>
      </c>
      <c r="U461" s="22">
        <v>2812293</v>
      </c>
      <c r="V461" s="22">
        <v>2815611</v>
      </c>
      <c r="W461" s="25" t="s">
        <v>38</v>
      </c>
      <c r="X461" s="29" t="s">
        <v>3951</v>
      </c>
      <c r="Y461" s="91">
        <v>-0.110352161867841</v>
      </c>
      <c r="Z461" s="27">
        <v>0.22231878630150301</v>
      </c>
      <c r="AA461" s="92">
        <v>-0.35946967543900998</v>
      </c>
      <c r="AB461" s="97" t="s">
        <v>3952</v>
      </c>
      <c r="AC461" s="28">
        <v>1004</v>
      </c>
      <c r="AD461" s="26">
        <v>20</v>
      </c>
      <c r="AE461" s="26" t="s">
        <v>40</v>
      </c>
      <c r="AF461" s="26" t="s">
        <v>1962</v>
      </c>
      <c r="AG461" s="26">
        <v>1</v>
      </c>
      <c r="AH461" s="26" t="s">
        <v>3953</v>
      </c>
      <c r="AI461" s="26" t="s">
        <v>74</v>
      </c>
      <c r="AJ461" s="29" t="s">
        <v>3954</v>
      </c>
      <c r="AK461" s="25" t="s">
        <v>3955</v>
      </c>
      <c r="AL461" s="22" t="s">
        <v>35</v>
      </c>
      <c r="AM461" s="22">
        <v>2817377</v>
      </c>
      <c r="AN461" s="22">
        <v>2818480</v>
      </c>
      <c r="AO461" s="25" t="s">
        <v>38</v>
      </c>
      <c r="AP461" s="29" t="s">
        <v>3955</v>
      </c>
      <c r="AQ461" s="91">
        <v>-5.52191073942154E-2</v>
      </c>
      <c r="AR461" s="27">
        <v>-0.15828149406162401</v>
      </c>
      <c r="AS461" s="92">
        <v>0.19784897736059801</v>
      </c>
      <c r="AT461" s="124" t="s">
        <v>39</v>
      </c>
      <c r="AU461" s="6">
        <v>367</v>
      </c>
      <c r="AV461" s="6">
        <v>20</v>
      </c>
      <c r="AW461" s="6" t="s">
        <v>40</v>
      </c>
      <c r="AX461" s="6" t="s">
        <v>2858</v>
      </c>
      <c r="AY461" s="6">
        <v>0</v>
      </c>
      <c r="AZ461" s="6" t="s">
        <v>74</v>
      </c>
      <c r="BB461" s="6" t="s">
        <v>43</v>
      </c>
    </row>
    <row r="462" spans="1:54" x14ac:dyDescent="0.2">
      <c r="A462" s="19" t="s">
        <v>3956</v>
      </c>
      <c r="B462" s="20" t="s">
        <v>96</v>
      </c>
      <c r="C462" s="108" t="str">
        <f t="shared" si="7"/>
        <v>chr2</v>
      </c>
      <c r="D462" s="112">
        <v>829728</v>
      </c>
      <c r="E462" s="108">
        <v>829849</v>
      </c>
      <c r="F462" s="23" t="s">
        <v>30</v>
      </c>
      <c r="G462" s="21">
        <v>829789</v>
      </c>
      <c r="H462" s="22" t="s">
        <v>31</v>
      </c>
      <c r="I462" s="22">
        <v>2</v>
      </c>
      <c r="J462" s="22" t="s">
        <v>3049</v>
      </c>
      <c r="K462" s="22" t="s">
        <v>3957</v>
      </c>
      <c r="L462" s="24" t="s">
        <v>96</v>
      </c>
      <c r="M462" s="116">
        <v>538</v>
      </c>
      <c r="N462" s="23" t="s">
        <v>54</v>
      </c>
      <c r="O462" s="22" t="s">
        <v>54</v>
      </c>
      <c r="P462" s="22" t="s">
        <v>54</v>
      </c>
      <c r="Q462" s="22" t="s">
        <v>54</v>
      </c>
      <c r="R462" s="24" t="s">
        <v>54</v>
      </c>
      <c r="S462" s="25" t="s">
        <v>3958</v>
      </c>
      <c r="T462" s="22" t="s">
        <v>35</v>
      </c>
      <c r="U462" s="22">
        <v>824652</v>
      </c>
      <c r="V462" s="22">
        <v>829322</v>
      </c>
      <c r="W462" s="25" t="s">
        <v>38</v>
      </c>
      <c r="X462" s="29" t="s">
        <v>3958</v>
      </c>
      <c r="Y462" s="91">
        <v>0.33791150200194098</v>
      </c>
      <c r="Z462" s="27">
        <v>0.72568849791012502</v>
      </c>
      <c r="AA462" s="92">
        <v>1.0974016922249601</v>
      </c>
      <c r="AB462" s="97" t="s">
        <v>3959</v>
      </c>
      <c r="AC462" s="28">
        <v>1556</v>
      </c>
      <c r="AD462" s="26">
        <v>20</v>
      </c>
      <c r="AE462" s="26" t="s">
        <v>40</v>
      </c>
      <c r="AF462" s="26" t="s">
        <v>3960</v>
      </c>
      <c r="AG462" s="26">
        <v>4</v>
      </c>
      <c r="AH462" s="26" t="s">
        <v>271</v>
      </c>
      <c r="AI462" s="26" t="s">
        <v>74</v>
      </c>
      <c r="AJ462" s="29" t="s">
        <v>272</v>
      </c>
      <c r="AK462" s="25" t="s">
        <v>3961</v>
      </c>
      <c r="AL462" s="22" t="s">
        <v>35</v>
      </c>
      <c r="AM462" s="22">
        <v>831216</v>
      </c>
      <c r="AN462" s="22">
        <v>832292</v>
      </c>
      <c r="AO462" s="25" t="s">
        <v>38</v>
      </c>
      <c r="AP462" s="29" t="s">
        <v>3961</v>
      </c>
      <c r="AQ462" s="91">
        <v>0.304856274065605</v>
      </c>
      <c r="AR462" s="27">
        <v>0.215469759236292</v>
      </c>
      <c r="AS462" s="92">
        <v>0.188212270043667</v>
      </c>
      <c r="AT462" s="124" t="s">
        <v>3369</v>
      </c>
      <c r="AU462" s="6">
        <v>291</v>
      </c>
      <c r="AV462" s="6">
        <v>20</v>
      </c>
      <c r="AW462" s="31">
        <v>5.1900399999999996E-164</v>
      </c>
      <c r="AX462" s="6" t="s">
        <v>1280</v>
      </c>
      <c r="AY462" s="6">
        <v>4</v>
      </c>
      <c r="AZ462" s="6" t="s">
        <v>3962</v>
      </c>
      <c r="BA462" s="6" t="s">
        <v>3963</v>
      </c>
      <c r="BB462" s="6" t="s">
        <v>3964</v>
      </c>
    </row>
    <row r="463" spans="1:54" x14ac:dyDescent="0.2">
      <c r="A463" s="19" t="s">
        <v>3965</v>
      </c>
      <c r="B463" s="20" t="s">
        <v>29</v>
      </c>
      <c r="C463" s="108" t="str">
        <f t="shared" si="7"/>
        <v>chr1</v>
      </c>
      <c r="D463" s="112">
        <v>5103054</v>
      </c>
      <c r="E463" s="108">
        <v>5103195</v>
      </c>
      <c r="F463" s="23" t="s">
        <v>30</v>
      </c>
      <c r="G463" s="21">
        <v>5103125</v>
      </c>
      <c r="H463" s="22" t="s">
        <v>31</v>
      </c>
      <c r="I463" s="22">
        <v>2</v>
      </c>
      <c r="J463" s="22" t="s">
        <v>3966</v>
      </c>
      <c r="K463" s="22" t="s">
        <v>3967</v>
      </c>
      <c r="L463" s="24" t="s">
        <v>29</v>
      </c>
      <c r="M463" s="116">
        <v>538</v>
      </c>
      <c r="N463" s="23" t="s">
        <v>54</v>
      </c>
      <c r="O463" s="22" t="s">
        <v>54</v>
      </c>
      <c r="P463" s="22" t="s">
        <v>54</v>
      </c>
      <c r="Q463" s="22" t="s">
        <v>54</v>
      </c>
      <c r="R463" s="24" t="s">
        <v>54</v>
      </c>
      <c r="S463" s="25" t="s">
        <v>3968</v>
      </c>
      <c r="T463" s="22" t="s">
        <v>35</v>
      </c>
      <c r="U463" s="22">
        <v>5100765</v>
      </c>
      <c r="V463" s="22">
        <v>5102668</v>
      </c>
      <c r="W463" s="25" t="s">
        <v>38</v>
      </c>
      <c r="X463" s="29" t="s">
        <v>3968</v>
      </c>
      <c r="Y463" s="91">
        <v>0.32583595263875997</v>
      </c>
      <c r="Z463" s="27">
        <v>0.82958331250540596</v>
      </c>
      <c r="AA463" s="92">
        <v>3.3832446711639199</v>
      </c>
      <c r="AB463" s="97" t="s">
        <v>486</v>
      </c>
      <c r="AC463" s="28">
        <v>599</v>
      </c>
      <c r="AD463" s="26">
        <v>20</v>
      </c>
      <c r="AE463" s="26" t="s">
        <v>40</v>
      </c>
      <c r="AF463" s="26" t="s">
        <v>3969</v>
      </c>
      <c r="AG463" s="26">
        <v>4</v>
      </c>
      <c r="AH463" s="26" t="s">
        <v>3970</v>
      </c>
      <c r="AI463" s="26" t="s">
        <v>74</v>
      </c>
      <c r="AJ463" s="29" t="s">
        <v>488</v>
      </c>
      <c r="AK463" s="25" t="s">
        <v>3971</v>
      </c>
      <c r="AL463" s="22" t="s">
        <v>35</v>
      </c>
      <c r="AM463" s="22">
        <v>5104033</v>
      </c>
      <c r="AN463" s="22">
        <v>5105719</v>
      </c>
      <c r="AO463" s="25" t="s">
        <v>45</v>
      </c>
      <c r="AP463" s="29" t="s">
        <v>3971</v>
      </c>
      <c r="AQ463" s="91">
        <v>-0.201655881634492</v>
      </c>
      <c r="AR463" s="27">
        <v>0.13318538457780299</v>
      </c>
      <c r="AS463" s="92">
        <v>0.508780993395613</v>
      </c>
      <c r="AT463" s="124" t="s">
        <v>1086</v>
      </c>
      <c r="AU463" s="6">
        <v>544</v>
      </c>
      <c r="AV463" s="6">
        <v>20</v>
      </c>
      <c r="AW463" s="6" t="s">
        <v>40</v>
      </c>
      <c r="AX463" s="6" t="s">
        <v>3280</v>
      </c>
      <c r="AY463" s="6">
        <v>4</v>
      </c>
      <c r="AZ463" s="6" t="s">
        <v>73</v>
      </c>
      <c r="BA463" s="6" t="s">
        <v>74</v>
      </c>
      <c r="BB463" s="6" t="s">
        <v>212</v>
      </c>
    </row>
    <row r="464" spans="1:54" x14ac:dyDescent="0.2">
      <c r="A464" s="19" t="s">
        <v>3972</v>
      </c>
      <c r="B464" s="20" t="s">
        <v>29</v>
      </c>
      <c r="C464" s="108" t="str">
        <f t="shared" si="7"/>
        <v>chr1</v>
      </c>
      <c r="D464" s="112">
        <v>3083138</v>
      </c>
      <c r="E464" s="108">
        <v>3083256</v>
      </c>
      <c r="F464" s="23" t="s">
        <v>30</v>
      </c>
      <c r="G464" s="21">
        <v>3083197</v>
      </c>
      <c r="H464" s="22" t="s">
        <v>31</v>
      </c>
      <c r="I464" s="22">
        <v>2</v>
      </c>
      <c r="J464" s="22" t="s">
        <v>3973</v>
      </c>
      <c r="K464" s="22" t="s">
        <v>3398</v>
      </c>
      <c r="L464" s="24" t="s">
        <v>29</v>
      </c>
      <c r="M464" s="116">
        <v>536</v>
      </c>
      <c r="N464" s="23" t="s">
        <v>3974</v>
      </c>
      <c r="O464" s="22" t="s">
        <v>35</v>
      </c>
      <c r="P464" s="22">
        <v>3083018</v>
      </c>
      <c r="Q464" s="22">
        <v>3083765</v>
      </c>
      <c r="R464" s="24" t="s">
        <v>307</v>
      </c>
      <c r="S464" s="25" t="s">
        <v>3975</v>
      </c>
      <c r="T464" s="22" t="s">
        <v>35</v>
      </c>
      <c r="U464" s="22">
        <v>3080074</v>
      </c>
      <c r="V464" s="22">
        <v>3082512</v>
      </c>
      <c r="W464" s="25" t="s">
        <v>45</v>
      </c>
      <c r="X464" s="29" t="s">
        <v>3975</v>
      </c>
      <c r="Y464" s="91">
        <v>-5.5539646053226499E-4</v>
      </c>
      <c r="Z464" s="27">
        <v>-2.71728825480206E-2</v>
      </c>
      <c r="AA464" s="92">
        <v>-0.256628835303779</v>
      </c>
      <c r="AB464" s="97" t="s">
        <v>3976</v>
      </c>
      <c r="AC464" s="28">
        <v>773</v>
      </c>
      <c r="AD464" s="26">
        <v>20</v>
      </c>
      <c r="AE464" s="26" t="s">
        <v>40</v>
      </c>
      <c r="AF464" s="26" t="s">
        <v>3977</v>
      </c>
      <c r="AG464" s="26">
        <v>3</v>
      </c>
      <c r="AH464" s="26" t="s">
        <v>3978</v>
      </c>
      <c r="AI464" s="26" t="s">
        <v>74</v>
      </c>
      <c r="AJ464" s="29" t="s">
        <v>3979</v>
      </c>
      <c r="AK464" s="25" t="s">
        <v>3980</v>
      </c>
      <c r="AL464" s="22" t="s">
        <v>35</v>
      </c>
      <c r="AM464" s="22">
        <v>3084278</v>
      </c>
      <c r="AN464" s="22">
        <v>3085127</v>
      </c>
      <c r="AO464" s="25" t="s">
        <v>45</v>
      </c>
      <c r="AP464" s="29" t="s">
        <v>3980</v>
      </c>
      <c r="AQ464" s="91">
        <v>-0.21401435943002101</v>
      </c>
      <c r="AR464" s="27">
        <v>-0.26581882777268401</v>
      </c>
      <c r="AS464" s="92">
        <v>8.1619493746764193E-2</v>
      </c>
      <c r="AT464" s="124" t="s">
        <v>39</v>
      </c>
      <c r="AU464" s="6">
        <v>199</v>
      </c>
      <c r="AV464" s="6">
        <v>1</v>
      </c>
      <c r="AW464" s="31">
        <v>1.15907E-97</v>
      </c>
      <c r="AX464" s="6" t="s">
        <v>103</v>
      </c>
      <c r="AY464" s="6">
        <v>0</v>
      </c>
      <c r="AZ464" s="6" t="s">
        <v>74</v>
      </c>
      <c r="BB464" s="6" t="s">
        <v>43</v>
      </c>
    </row>
    <row r="465" spans="1:54" x14ac:dyDescent="0.2">
      <c r="A465" s="19" t="s">
        <v>3981</v>
      </c>
      <c r="B465" s="20" t="s">
        <v>81</v>
      </c>
      <c r="C465" s="108" t="str">
        <f t="shared" si="7"/>
        <v>chr4</v>
      </c>
      <c r="D465" s="112">
        <v>2114731</v>
      </c>
      <c r="E465" s="108">
        <v>2114872</v>
      </c>
      <c r="F465" s="23" t="s">
        <v>30</v>
      </c>
      <c r="G465" s="21">
        <v>2114802</v>
      </c>
      <c r="H465" s="22" t="s">
        <v>31</v>
      </c>
      <c r="I465" s="22">
        <v>2</v>
      </c>
      <c r="J465" s="22" t="s">
        <v>2545</v>
      </c>
      <c r="K465" s="22" t="s">
        <v>3982</v>
      </c>
      <c r="L465" s="24" t="s">
        <v>81</v>
      </c>
      <c r="M465" s="116">
        <v>535</v>
      </c>
      <c r="N465" s="23" t="s">
        <v>54</v>
      </c>
      <c r="O465" s="22" t="s">
        <v>54</v>
      </c>
      <c r="P465" s="22" t="s">
        <v>54</v>
      </c>
      <c r="Q465" s="22" t="s">
        <v>54</v>
      </c>
      <c r="R465" s="24" t="s">
        <v>54</v>
      </c>
      <c r="S465" s="25" t="s">
        <v>3983</v>
      </c>
      <c r="T465" s="22" t="s">
        <v>35</v>
      </c>
      <c r="U465" s="22">
        <v>2113343</v>
      </c>
      <c r="V465" s="22">
        <v>2114260</v>
      </c>
      <c r="W465" s="25" t="s">
        <v>38</v>
      </c>
      <c r="X465" s="29" t="s">
        <v>3983</v>
      </c>
      <c r="Y465" s="91">
        <v>0.29733433602282699</v>
      </c>
      <c r="Z465" s="27">
        <v>0.59281005912773899</v>
      </c>
      <c r="AA465" s="92">
        <v>-0.34776659141882499</v>
      </c>
      <c r="AB465" s="97" t="s">
        <v>3984</v>
      </c>
      <c r="AC465" s="28">
        <v>286</v>
      </c>
      <c r="AD465" s="26">
        <v>20</v>
      </c>
      <c r="AE465" s="30">
        <v>1.00262E-140</v>
      </c>
      <c r="AF465" s="26" t="s">
        <v>3985</v>
      </c>
      <c r="AG465" s="26">
        <v>1</v>
      </c>
      <c r="AH465" s="26" t="s">
        <v>3986</v>
      </c>
      <c r="AI465" s="26" t="s">
        <v>74</v>
      </c>
      <c r="AJ465" s="29" t="s">
        <v>3987</v>
      </c>
      <c r="AK465" s="25" t="s">
        <v>3988</v>
      </c>
      <c r="AL465" s="22" t="s">
        <v>35</v>
      </c>
      <c r="AM465" s="22">
        <v>2115055</v>
      </c>
      <c r="AN465" s="22">
        <v>2116237</v>
      </c>
      <c r="AO465" s="25" t="s">
        <v>45</v>
      </c>
      <c r="AP465" s="29" t="s">
        <v>3988</v>
      </c>
      <c r="AQ465" s="91">
        <v>-0.28861813025216099</v>
      </c>
      <c r="AR465" s="27">
        <v>-0.18026680409859699</v>
      </c>
      <c r="AS465" s="92">
        <v>-0.73123897060273202</v>
      </c>
      <c r="AT465" s="124" t="s">
        <v>3989</v>
      </c>
      <c r="AU465" s="6">
        <v>369</v>
      </c>
      <c r="AV465" s="6">
        <v>20</v>
      </c>
      <c r="AW465" s="6" t="s">
        <v>40</v>
      </c>
      <c r="AX465" s="6" t="s">
        <v>3990</v>
      </c>
      <c r="AY465" s="6">
        <v>3</v>
      </c>
      <c r="AZ465" s="6" t="s">
        <v>3991</v>
      </c>
      <c r="BA465" s="6" t="s">
        <v>3992</v>
      </c>
      <c r="BB465" s="6" t="s">
        <v>3993</v>
      </c>
    </row>
    <row r="466" spans="1:54" x14ac:dyDescent="0.2">
      <c r="A466" s="19" t="s">
        <v>3994</v>
      </c>
      <c r="B466" s="20" t="s">
        <v>66</v>
      </c>
      <c r="C466" s="108" t="str">
        <f t="shared" si="7"/>
        <v>chr3</v>
      </c>
      <c r="D466" s="112">
        <v>2480427</v>
      </c>
      <c r="E466" s="108">
        <v>2480583</v>
      </c>
      <c r="F466" s="23" t="s">
        <v>30</v>
      </c>
      <c r="G466" s="21">
        <v>2480505</v>
      </c>
      <c r="H466" s="22" t="s">
        <v>31</v>
      </c>
      <c r="I466" s="22">
        <v>2</v>
      </c>
      <c r="J466" s="22" t="s">
        <v>3995</v>
      </c>
      <c r="K466" s="22" t="s">
        <v>3996</v>
      </c>
      <c r="L466" s="24" t="s">
        <v>66</v>
      </c>
      <c r="M466" s="116">
        <v>534</v>
      </c>
      <c r="N466" s="23" t="s">
        <v>54</v>
      </c>
      <c r="O466" s="22" t="s">
        <v>54</v>
      </c>
      <c r="P466" s="22" t="s">
        <v>54</v>
      </c>
      <c r="Q466" s="22" t="s">
        <v>54</v>
      </c>
      <c r="R466" s="24" t="s">
        <v>54</v>
      </c>
      <c r="S466" s="25" t="s">
        <v>3997</v>
      </c>
      <c r="T466" s="22" t="s">
        <v>35</v>
      </c>
      <c r="U466" s="22">
        <v>2478703</v>
      </c>
      <c r="V466" s="22">
        <v>2479089</v>
      </c>
      <c r="W466" s="25" t="s">
        <v>38</v>
      </c>
      <c r="X466" s="29" t="s">
        <v>3997</v>
      </c>
      <c r="Y466" s="91">
        <v>5.0907485926028798E-2</v>
      </c>
      <c r="Z466" s="27">
        <v>0.20383136793751599</v>
      </c>
      <c r="AA466" s="92">
        <v>-3.1195670893987799E-2</v>
      </c>
      <c r="AB466" s="97" t="s">
        <v>3998</v>
      </c>
      <c r="AC466" s="28">
        <v>123</v>
      </c>
      <c r="AD466" s="26">
        <v>20</v>
      </c>
      <c r="AE466" s="30">
        <v>1.12793E-43</v>
      </c>
      <c r="AF466" s="26" t="s">
        <v>3999</v>
      </c>
      <c r="AG466" s="26">
        <v>2</v>
      </c>
      <c r="AH466" s="26" t="s">
        <v>4000</v>
      </c>
      <c r="AI466" s="26" t="s">
        <v>74</v>
      </c>
      <c r="AJ466" s="29" t="s">
        <v>4001</v>
      </c>
      <c r="AK466" s="25" t="s">
        <v>4002</v>
      </c>
      <c r="AL466" s="22" t="s">
        <v>35</v>
      </c>
      <c r="AM466" s="22">
        <v>2481805</v>
      </c>
      <c r="AN466" s="22">
        <v>2483268</v>
      </c>
      <c r="AO466" s="25" t="s">
        <v>45</v>
      </c>
      <c r="AP466" s="29" t="s">
        <v>4002</v>
      </c>
      <c r="AQ466" s="91">
        <v>0.36785170900624398</v>
      </c>
      <c r="AR466" s="27">
        <v>0.423897437888554</v>
      </c>
      <c r="AS466" s="92">
        <v>1.0813857491785801</v>
      </c>
      <c r="AT466" s="124" t="s">
        <v>39</v>
      </c>
      <c r="AU466" s="6">
        <v>385</v>
      </c>
      <c r="AV466" s="6">
        <v>20</v>
      </c>
      <c r="AW466" s="6" t="s">
        <v>40</v>
      </c>
      <c r="AX466" s="6" t="s">
        <v>891</v>
      </c>
      <c r="AY466" s="6">
        <v>1</v>
      </c>
      <c r="AZ466" s="6" t="s">
        <v>804</v>
      </c>
      <c r="BA466" s="6" t="s">
        <v>74</v>
      </c>
      <c r="BB466" s="6" t="s">
        <v>43</v>
      </c>
    </row>
    <row r="467" spans="1:54" x14ac:dyDescent="0.2">
      <c r="A467" s="19" t="s">
        <v>4003</v>
      </c>
      <c r="B467" s="20" t="s">
        <v>66</v>
      </c>
      <c r="C467" s="108" t="str">
        <f t="shared" si="7"/>
        <v>chr3</v>
      </c>
      <c r="D467" s="112">
        <v>5387076</v>
      </c>
      <c r="E467" s="108">
        <v>5387198</v>
      </c>
      <c r="F467" s="23" t="s">
        <v>30</v>
      </c>
      <c r="G467" s="21">
        <v>5387137</v>
      </c>
      <c r="H467" s="22" t="s">
        <v>31</v>
      </c>
      <c r="I467" s="22">
        <v>2</v>
      </c>
      <c r="J467" s="22" t="s">
        <v>3271</v>
      </c>
      <c r="K467" s="22" t="s">
        <v>4004</v>
      </c>
      <c r="L467" s="24" t="s">
        <v>66</v>
      </c>
      <c r="M467" s="116">
        <v>533</v>
      </c>
      <c r="N467" s="23" t="s">
        <v>54</v>
      </c>
      <c r="O467" s="22" t="s">
        <v>54</v>
      </c>
      <c r="P467" s="22" t="s">
        <v>54</v>
      </c>
      <c r="Q467" s="22" t="s">
        <v>54</v>
      </c>
      <c r="R467" s="24" t="s">
        <v>54</v>
      </c>
      <c r="S467" s="25" t="s">
        <v>4005</v>
      </c>
      <c r="T467" s="22" t="s">
        <v>35</v>
      </c>
      <c r="U467" s="22">
        <v>5379836</v>
      </c>
      <c r="V467" s="22">
        <v>5382642</v>
      </c>
      <c r="W467" s="25" t="s">
        <v>45</v>
      </c>
      <c r="X467" s="29" t="s">
        <v>4005</v>
      </c>
      <c r="Y467" s="91">
        <v>-0.39784086440654798</v>
      </c>
      <c r="Z467" s="27">
        <v>0.17161443526439499</v>
      </c>
      <c r="AA467" s="92">
        <v>0.24814350021760101</v>
      </c>
      <c r="AB467" s="97" t="s">
        <v>4006</v>
      </c>
      <c r="AC467" s="28">
        <v>867</v>
      </c>
      <c r="AD467" s="26">
        <v>20</v>
      </c>
      <c r="AE467" s="26" t="s">
        <v>40</v>
      </c>
      <c r="AF467" s="26" t="s">
        <v>4007</v>
      </c>
      <c r="AG467" s="26">
        <v>0</v>
      </c>
      <c r="AH467" s="26" t="s">
        <v>74</v>
      </c>
      <c r="AI467" s="26"/>
      <c r="AJ467" s="29" t="s">
        <v>43</v>
      </c>
      <c r="AK467" s="25" t="s">
        <v>4008</v>
      </c>
      <c r="AL467" s="22" t="s">
        <v>35</v>
      </c>
      <c r="AM467" s="22">
        <v>5387420</v>
      </c>
      <c r="AN467" s="22">
        <v>5388833</v>
      </c>
      <c r="AO467" s="25" t="s">
        <v>45</v>
      </c>
      <c r="AP467" s="29" t="s">
        <v>4008</v>
      </c>
      <c r="AQ467" s="91">
        <v>-0.71763896493936297</v>
      </c>
      <c r="AR467" s="27">
        <v>-0.28078642025302603</v>
      </c>
      <c r="AS467" s="92">
        <v>0.539416749050313</v>
      </c>
      <c r="AT467" s="124" t="s">
        <v>4009</v>
      </c>
      <c r="AU467" s="6">
        <v>438</v>
      </c>
      <c r="AV467" s="6">
        <v>20</v>
      </c>
      <c r="AW467" s="6" t="s">
        <v>40</v>
      </c>
      <c r="AX467" s="6" t="s">
        <v>4010</v>
      </c>
      <c r="AY467" s="6">
        <v>3</v>
      </c>
      <c r="AZ467" s="6" t="s">
        <v>4011</v>
      </c>
      <c r="BA467" s="6" t="s">
        <v>74</v>
      </c>
      <c r="BB467" s="6" t="s">
        <v>4012</v>
      </c>
    </row>
    <row r="468" spans="1:54" x14ac:dyDescent="0.2">
      <c r="A468" s="19" t="s">
        <v>4013</v>
      </c>
      <c r="B468" s="20" t="s">
        <v>29</v>
      </c>
      <c r="C468" s="108" t="str">
        <f t="shared" si="7"/>
        <v>chr1</v>
      </c>
      <c r="D468" s="112">
        <v>80952</v>
      </c>
      <c r="E468" s="108">
        <v>81061</v>
      </c>
      <c r="F468" s="23" t="s">
        <v>30</v>
      </c>
      <c r="G468" s="21">
        <v>81007</v>
      </c>
      <c r="H468" s="22" t="s">
        <v>31</v>
      </c>
      <c r="I468" s="22">
        <v>2</v>
      </c>
      <c r="J468" s="22" t="s">
        <v>1259</v>
      </c>
      <c r="K468" s="22" t="s">
        <v>4014</v>
      </c>
      <c r="L468" s="24" t="s">
        <v>29</v>
      </c>
      <c r="M468" s="116">
        <v>533</v>
      </c>
      <c r="N468" s="23" t="s">
        <v>54</v>
      </c>
      <c r="O468" s="22" t="s">
        <v>54</v>
      </c>
      <c r="P468" s="22" t="s">
        <v>54</v>
      </c>
      <c r="Q468" s="22" t="s">
        <v>54</v>
      </c>
      <c r="R468" s="24" t="s">
        <v>54</v>
      </c>
      <c r="S468" s="25" t="s">
        <v>4015</v>
      </c>
      <c r="T468" s="22" t="s">
        <v>35</v>
      </c>
      <c r="U468" s="22">
        <v>78550</v>
      </c>
      <c r="V468" s="22">
        <v>80329</v>
      </c>
      <c r="W468" s="25" t="s">
        <v>38</v>
      </c>
      <c r="X468" s="29" t="s">
        <v>4015</v>
      </c>
      <c r="Y468" s="91">
        <v>0.33533560099147602</v>
      </c>
      <c r="Z468" s="27">
        <v>1.44854852059628</v>
      </c>
      <c r="AA468" s="92">
        <v>0.28685735671732399</v>
      </c>
      <c r="AB468" s="97" t="s">
        <v>4016</v>
      </c>
      <c r="AC468" s="28">
        <v>557</v>
      </c>
      <c r="AD468" s="26">
        <v>20</v>
      </c>
      <c r="AE468" s="26" t="s">
        <v>40</v>
      </c>
      <c r="AF468" s="26" t="s">
        <v>4017</v>
      </c>
      <c r="AG468" s="26">
        <v>2</v>
      </c>
      <c r="AH468" s="26" t="s">
        <v>4018</v>
      </c>
      <c r="AI468" s="26"/>
      <c r="AJ468" s="29" t="s">
        <v>4019</v>
      </c>
      <c r="AK468" s="25" t="s">
        <v>4020</v>
      </c>
      <c r="AL468" s="22" t="s">
        <v>35</v>
      </c>
      <c r="AM468" s="22">
        <v>82255</v>
      </c>
      <c r="AN468" s="22">
        <v>83215</v>
      </c>
      <c r="AO468" s="25" t="s">
        <v>45</v>
      </c>
      <c r="AP468" s="29" t="s">
        <v>4020</v>
      </c>
      <c r="AQ468" s="91">
        <v>-2.5569571776381701E-2</v>
      </c>
      <c r="AR468" s="27">
        <v>-3.7715447539652801E-2</v>
      </c>
      <c r="AS468" s="92">
        <v>0.124522570376202</v>
      </c>
      <c r="AT468" s="124" t="s">
        <v>4021</v>
      </c>
      <c r="AU468" s="6">
        <v>267</v>
      </c>
      <c r="AV468" s="6">
        <v>20</v>
      </c>
      <c r="AW468" s="31">
        <v>7.7732899999999998E-140</v>
      </c>
      <c r="AX468" s="6" t="s">
        <v>1079</v>
      </c>
      <c r="AY468" s="6">
        <v>5</v>
      </c>
      <c r="AZ468" s="6" t="s">
        <v>4022</v>
      </c>
      <c r="BA468" s="6" t="s">
        <v>74</v>
      </c>
      <c r="BB468" s="6" t="s">
        <v>3948</v>
      </c>
    </row>
    <row r="469" spans="1:54" x14ac:dyDescent="0.2">
      <c r="A469" s="19" t="s">
        <v>4023</v>
      </c>
      <c r="B469" s="20" t="s">
        <v>29</v>
      </c>
      <c r="C469" s="108" t="str">
        <f t="shared" si="7"/>
        <v>chr1</v>
      </c>
      <c r="D469" s="112">
        <v>7045551</v>
      </c>
      <c r="E469" s="108">
        <v>7045670</v>
      </c>
      <c r="F469" s="23" t="s">
        <v>30</v>
      </c>
      <c r="G469" s="21">
        <v>7045611</v>
      </c>
      <c r="H469" s="22" t="s">
        <v>31</v>
      </c>
      <c r="I469" s="22">
        <v>2</v>
      </c>
      <c r="J469" s="22" t="s">
        <v>3268</v>
      </c>
      <c r="K469" s="22" t="s">
        <v>4024</v>
      </c>
      <c r="L469" s="24" t="s">
        <v>29</v>
      </c>
      <c r="M469" s="116">
        <v>532</v>
      </c>
      <c r="N469" s="23" t="s">
        <v>4025</v>
      </c>
      <c r="O469" s="22" t="s">
        <v>35</v>
      </c>
      <c r="P469" s="22">
        <v>7045435</v>
      </c>
      <c r="Q469" s="22">
        <v>7045790</v>
      </c>
      <c r="R469" s="24" t="s">
        <v>307</v>
      </c>
      <c r="S469" s="25" t="s">
        <v>4026</v>
      </c>
      <c r="T469" s="22" t="s">
        <v>35</v>
      </c>
      <c r="U469" s="22">
        <v>7043525</v>
      </c>
      <c r="V469" s="22">
        <v>7044303</v>
      </c>
      <c r="W469" s="25" t="s">
        <v>45</v>
      </c>
      <c r="X469" s="29" t="s">
        <v>4026</v>
      </c>
      <c r="Y469" s="91">
        <v>0.38650252839066501</v>
      </c>
      <c r="Z469" s="27">
        <v>0.14081987852813599</v>
      </c>
      <c r="AA469" s="92">
        <v>-0.56073701421434696</v>
      </c>
      <c r="AB469" s="97" t="s">
        <v>39</v>
      </c>
      <c r="AC469" s="28">
        <v>359</v>
      </c>
      <c r="AD469" s="26">
        <v>3</v>
      </c>
      <c r="AE469" s="30">
        <v>1.34271E-134</v>
      </c>
      <c r="AF469" s="32">
        <v>73333333333333.297</v>
      </c>
      <c r="AG469" s="26">
        <v>0</v>
      </c>
      <c r="AH469" s="26" t="s">
        <v>74</v>
      </c>
      <c r="AI469" s="26"/>
      <c r="AJ469" s="29" t="s">
        <v>590</v>
      </c>
      <c r="AK469" s="25" t="s">
        <v>4027</v>
      </c>
      <c r="AL469" s="22" t="s">
        <v>35</v>
      </c>
      <c r="AM469" s="22">
        <v>7046338</v>
      </c>
      <c r="AN469" s="22">
        <v>7046895</v>
      </c>
      <c r="AO469" s="25" t="s">
        <v>45</v>
      </c>
      <c r="AP469" s="29" t="s">
        <v>4027</v>
      </c>
      <c r="AQ469" s="91">
        <v>0.75766070312341705</v>
      </c>
      <c r="AR469" s="27">
        <v>0.64461213734936795</v>
      </c>
      <c r="AS469" s="92">
        <v>0.57146657633952502</v>
      </c>
      <c r="AT469" s="124" t="s">
        <v>39</v>
      </c>
      <c r="AU469" s="6">
        <v>151</v>
      </c>
      <c r="AV469" s="6">
        <v>3</v>
      </c>
      <c r="AW469" s="31">
        <v>7.65476E-80</v>
      </c>
      <c r="AX469" s="33">
        <v>87333333333333.297</v>
      </c>
      <c r="AY469" s="6">
        <v>0</v>
      </c>
      <c r="AZ469" s="6" t="s">
        <v>74</v>
      </c>
      <c r="BB469" s="6" t="s">
        <v>4028</v>
      </c>
    </row>
    <row r="470" spans="1:54" x14ac:dyDescent="0.2">
      <c r="A470" s="19" t="s">
        <v>4029</v>
      </c>
      <c r="B470" s="20" t="s">
        <v>29</v>
      </c>
      <c r="C470" s="108" t="str">
        <f t="shared" si="7"/>
        <v>chr1</v>
      </c>
      <c r="D470" s="112">
        <v>8190649</v>
      </c>
      <c r="E470" s="108">
        <v>8190774</v>
      </c>
      <c r="F470" s="23" t="s">
        <v>30</v>
      </c>
      <c r="G470" s="21">
        <v>8190712</v>
      </c>
      <c r="H470" s="22" t="s">
        <v>31</v>
      </c>
      <c r="I470" s="22">
        <v>2</v>
      </c>
      <c r="J470" s="22" t="s">
        <v>3695</v>
      </c>
      <c r="K470" s="22" t="s">
        <v>4030</v>
      </c>
      <c r="L470" s="24" t="s">
        <v>29</v>
      </c>
      <c r="M470" s="116">
        <v>532</v>
      </c>
      <c r="N470" s="23" t="s">
        <v>4031</v>
      </c>
      <c r="O470" s="22" t="s">
        <v>35</v>
      </c>
      <c r="P470" s="22">
        <v>8189945</v>
      </c>
      <c r="Q470" s="22">
        <v>8192098</v>
      </c>
      <c r="R470" s="24" t="s">
        <v>36</v>
      </c>
      <c r="S470" s="25" t="s">
        <v>4032</v>
      </c>
      <c r="T470" s="22" t="s">
        <v>35</v>
      </c>
      <c r="U470" s="22">
        <v>8185462</v>
      </c>
      <c r="V470" s="22">
        <v>8187756</v>
      </c>
      <c r="W470" s="25" t="s">
        <v>38</v>
      </c>
      <c r="X470" s="29" t="s">
        <v>4032</v>
      </c>
      <c r="Y470" s="91">
        <v>-0.291378697106703</v>
      </c>
      <c r="Z470" s="27">
        <v>0.11565464148660499</v>
      </c>
      <c r="AA470" s="92">
        <v>-0.57558768060016696</v>
      </c>
      <c r="AB470" s="97" t="s">
        <v>39</v>
      </c>
      <c r="AC470" s="28">
        <v>731</v>
      </c>
      <c r="AD470" s="26">
        <v>20</v>
      </c>
      <c r="AE470" s="26" t="s">
        <v>40</v>
      </c>
      <c r="AF470" s="26" t="s">
        <v>250</v>
      </c>
      <c r="AG470" s="26">
        <v>1</v>
      </c>
      <c r="AH470" s="26" t="s">
        <v>4033</v>
      </c>
      <c r="AI470" s="26"/>
      <c r="AJ470" s="29" t="s">
        <v>4034</v>
      </c>
      <c r="AK470" s="25" t="s">
        <v>4035</v>
      </c>
      <c r="AL470" s="22" t="s">
        <v>35</v>
      </c>
      <c r="AM470" s="22">
        <v>8192973</v>
      </c>
      <c r="AN470" s="22">
        <v>8194685</v>
      </c>
      <c r="AO470" s="25" t="s">
        <v>45</v>
      </c>
      <c r="AP470" s="29" t="s">
        <v>4035</v>
      </c>
      <c r="AQ470" s="91">
        <v>2.74361776844971E-2</v>
      </c>
      <c r="AR470" s="27">
        <v>-0.216155689987229</v>
      </c>
      <c r="AS470" s="92">
        <v>0.103959824720478</v>
      </c>
      <c r="AT470" s="124" t="s">
        <v>4036</v>
      </c>
      <c r="AU470" s="6">
        <v>416</v>
      </c>
      <c r="AV470" s="6">
        <v>20</v>
      </c>
      <c r="AW470" s="6" t="s">
        <v>40</v>
      </c>
      <c r="AX470" s="6" t="s">
        <v>4037</v>
      </c>
      <c r="AY470" s="6">
        <v>3</v>
      </c>
      <c r="AZ470" s="6" t="s">
        <v>4038</v>
      </c>
      <c r="BA470" s="6" t="s">
        <v>74</v>
      </c>
      <c r="BB470" s="6" t="s">
        <v>4039</v>
      </c>
    </row>
    <row r="471" spans="1:54" x14ac:dyDescent="0.2">
      <c r="A471" s="19" t="s">
        <v>4040</v>
      </c>
      <c r="B471" s="20" t="s">
        <v>29</v>
      </c>
      <c r="C471" s="108" t="str">
        <f t="shared" si="7"/>
        <v>chr1</v>
      </c>
      <c r="D471" s="112">
        <v>4187794</v>
      </c>
      <c r="E471" s="108">
        <v>4187900</v>
      </c>
      <c r="F471" s="23" t="s">
        <v>30</v>
      </c>
      <c r="G471" s="21">
        <v>4187847</v>
      </c>
      <c r="H471" s="22" t="s">
        <v>31</v>
      </c>
      <c r="I471" s="22">
        <v>2</v>
      </c>
      <c r="J471" s="22" t="s">
        <v>2957</v>
      </c>
      <c r="K471" s="22" t="s">
        <v>3864</v>
      </c>
      <c r="L471" s="24" t="s">
        <v>29</v>
      </c>
      <c r="M471" s="116">
        <v>530</v>
      </c>
      <c r="N471" s="23" t="s">
        <v>54</v>
      </c>
      <c r="O471" s="22" t="s">
        <v>54</v>
      </c>
      <c r="P471" s="22" t="s">
        <v>54</v>
      </c>
      <c r="Q471" s="22" t="s">
        <v>54</v>
      </c>
      <c r="R471" s="24" t="s">
        <v>54</v>
      </c>
      <c r="S471" s="25" t="s">
        <v>4041</v>
      </c>
      <c r="T471" s="22" t="s">
        <v>35</v>
      </c>
      <c r="U471" s="22">
        <v>4184417</v>
      </c>
      <c r="V471" s="22">
        <v>4187510</v>
      </c>
      <c r="W471" s="25" t="s">
        <v>38</v>
      </c>
      <c r="X471" s="29" t="s">
        <v>4041</v>
      </c>
      <c r="Y471" s="91">
        <v>1.0184063169884201E-2</v>
      </c>
      <c r="Z471" s="27">
        <v>7.6642009422943899E-2</v>
      </c>
      <c r="AA471" s="92">
        <v>2.2334904882477202E-2</v>
      </c>
      <c r="AB471" s="97" t="s">
        <v>4042</v>
      </c>
      <c r="AC471" s="28">
        <v>994</v>
      </c>
      <c r="AD471" s="26">
        <v>20</v>
      </c>
      <c r="AE471" s="26" t="s">
        <v>40</v>
      </c>
      <c r="AF471" s="26" t="s">
        <v>1481</v>
      </c>
      <c r="AG471" s="26">
        <v>1</v>
      </c>
      <c r="AH471" s="26" t="s">
        <v>804</v>
      </c>
      <c r="AI471" s="26" t="s">
        <v>74</v>
      </c>
      <c r="AJ471" s="29" t="s">
        <v>4043</v>
      </c>
      <c r="AK471" s="25" t="s">
        <v>4044</v>
      </c>
      <c r="AL471" s="22" t="s">
        <v>35</v>
      </c>
      <c r="AM471" s="22">
        <v>4188888</v>
      </c>
      <c r="AN471" s="22">
        <v>4190024</v>
      </c>
      <c r="AO471" s="25" t="s">
        <v>45</v>
      </c>
      <c r="AP471" s="29" t="s">
        <v>4044</v>
      </c>
      <c r="AQ471" s="91">
        <v>-0.41670905614127401</v>
      </c>
      <c r="AR471" s="27">
        <v>-7.1185360587646698E-2</v>
      </c>
      <c r="AS471" s="92">
        <v>-0.371952183315649</v>
      </c>
      <c r="AT471" s="124" t="s">
        <v>4045</v>
      </c>
      <c r="AU471" s="6">
        <v>378</v>
      </c>
      <c r="AV471" s="6">
        <v>20</v>
      </c>
      <c r="AW471" s="31">
        <v>1.9017699999999999E-163</v>
      </c>
      <c r="AX471" s="6" t="s">
        <v>4046</v>
      </c>
      <c r="AY471" s="6">
        <v>1</v>
      </c>
      <c r="AZ471" s="6" t="s">
        <v>3626</v>
      </c>
      <c r="BA471" s="6" t="s">
        <v>74</v>
      </c>
      <c r="BB471" s="6" t="s">
        <v>4047</v>
      </c>
    </row>
    <row r="472" spans="1:54" x14ac:dyDescent="0.2">
      <c r="A472" s="19" t="s">
        <v>4048</v>
      </c>
      <c r="B472" s="20" t="s">
        <v>96</v>
      </c>
      <c r="C472" s="108" t="str">
        <f t="shared" si="7"/>
        <v>chr2</v>
      </c>
      <c r="D472" s="112">
        <v>6077910</v>
      </c>
      <c r="E472" s="108">
        <v>6078061</v>
      </c>
      <c r="F472" s="23" t="s">
        <v>30</v>
      </c>
      <c r="G472" s="21">
        <v>6077986</v>
      </c>
      <c r="H472" s="22" t="s">
        <v>31</v>
      </c>
      <c r="I472" s="22">
        <v>2</v>
      </c>
      <c r="J472" s="22" t="s">
        <v>4049</v>
      </c>
      <c r="K472" s="22" t="s">
        <v>3484</v>
      </c>
      <c r="L472" s="24" t="s">
        <v>96</v>
      </c>
      <c r="M472" s="116">
        <v>529</v>
      </c>
      <c r="N472" s="23" t="s">
        <v>54</v>
      </c>
      <c r="O472" s="22" t="s">
        <v>54</v>
      </c>
      <c r="P472" s="22" t="s">
        <v>54</v>
      </c>
      <c r="Q472" s="22" t="s">
        <v>54</v>
      </c>
      <c r="R472" s="24" t="s">
        <v>54</v>
      </c>
      <c r="S472" s="25" t="s">
        <v>4050</v>
      </c>
      <c r="T472" s="22" t="s">
        <v>35</v>
      </c>
      <c r="U472" s="22">
        <v>6076969</v>
      </c>
      <c r="V472" s="22">
        <v>6077757</v>
      </c>
      <c r="W472" s="25" t="s">
        <v>38</v>
      </c>
      <c r="X472" s="29" t="s">
        <v>4050</v>
      </c>
      <c r="Y472" s="91">
        <v>-0.451352974116775</v>
      </c>
      <c r="Z472" s="27">
        <v>-0.26075245122254198</v>
      </c>
      <c r="AA472" s="92">
        <v>0.71218673884622996</v>
      </c>
      <c r="AB472" s="97" t="s">
        <v>4051</v>
      </c>
      <c r="AC472" s="28">
        <v>217</v>
      </c>
      <c r="AD472" s="26">
        <v>20</v>
      </c>
      <c r="AE472" s="30">
        <v>1.36693E-118</v>
      </c>
      <c r="AF472" s="26" t="s">
        <v>4052</v>
      </c>
      <c r="AG472" s="26">
        <v>1</v>
      </c>
      <c r="AH472" s="26" t="s">
        <v>4053</v>
      </c>
      <c r="AI472" s="26" t="s">
        <v>74</v>
      </c>
      <c r="AJ472" s="29" t="s">
        <v>4054</v>
      </c>
      <c r="AK472" s="25" t="s">
        <v>4055</v>
      </c>
      <c r="AL472" s="22" t="s">
        <v>35</v>
      </c>
      <c r="AM472" s="22">
        <v>6078354</v>
      </c>
      <c r="AN472" s="22">
        <v>6081091</v>
      </c>
      <c r="AO472" s="25" t="s">
        <v>38</v>
      </c>
      <c r="AP472" s="29" t="s">
        <v>4055</v>
      </c>
      <c r="AQ472" s="91">
        <v>-0.138074185018912</v>
      </c>
      <c r="AR472" s="27">
        <v>-0.34315477256191002</v>
      </c>
      <c r="AS472" s="92">
        <v>-7.5653303574657799E-2</v>
      </c>
      <c r="AT472" s="124" t="s">
        <v>1532</v>
      </c>
      <c r="AU472" s="6">
        <v>771</v>
      </c>
      <c r="AV472" s="6">
        <v>20</v>
      </c>
      <c r="AW472" s="6" t="s">
        <v>40</v>
      </c>
      <c r="AX472" s="6" t="s">
        <v>4056</v>
      </c>
      <c r="AY472" s="6">
        <v>7</v>
      </c>
      <c r="AZ472" s="6" t="s">
        <v>4057</v>
      </c>
      <c r="BB472" s="6" t="s">
        <v>355</v>
      </c>
    </row>
    <row r="473" spans="1:54" x14ac:dyDescent="0.2">
      <c r="A473" s="19" t="s">
        <v>4058</v>
      </c>
      <c r="B473" s="20" t="s">
        <v>96</v>
      </c>
      <c r="C473" s="108" t="str">
        <f t="shared" si="7"/>
        <v>chr2</v>
      </c>
      <c r="D473" s="112">
        <v>2901105</v>
      </c>
      <c r="E473" s="108">
        <v>2901227</v>
      </c>
      <c r="F473" s="23" t="s">
        <v>30</v>
      </c>
      <c r="G473" s="21">
        <v>2901166</v>
      </c>
      <c r="H473" s="22" t="s">
        <v>31</v>
      </c>
      <c r="I473" s="22">
        <v>2</v>
      </c>
      <c r="J473" s="22" t="s">
        <v>4059</v>
      </c>
      <c r="K473" s="22" t="s">
        <v>2784</v>
      </c>
      <c r="L473" s="24" t="s">
        <v>96</v>
      </c>
      <c r="M473" s="116">
        <v>529</v>
      </c>
      <c r="N473" s="23" t="s">
        <v>54</v>
      </c>
      <c r="O473" s="22" t="s">
        <v>54</v>
      </c>
      <c r="P473" s="22" t="s">
        <v>54</v>
      </c>
      <c r="Q473" s="22" t="s">
        <v>54</v>
      </c>
      <c r="R473" s="24" t="s">
        <v>54</v>
      </c>
      <c r="S473" s="25" t="s">
        <v>4060</v>
      </c>
      <c r="T473" s="22" t="s">
        <v>35</v>
      </c>
      <c r="U473" s="22">
        <v>2899512</v>
      </c>
      <c r="V473" s="22">
        <v>2900694</v>
      </c>
      <c r="W473" s="25" t="s">
        <v>45</v>
      </c>
      <c r="X473" s="29" t="s">
        <v>4060</v>
      </c>
      <c r="Y473" s="91">
        <v>-0.135824246693967</v>
      </c>
      <c r="Z473" s="27">
        <v>2.0523193780023902E-2</v>
      </c>
      <c r="AA473" s="92">
        <v>-0.27077587864024899</v>
      </c>
      <c r="AB473" s="97" t="s">
        <v>39</v>
      </c>
      <c r="AC473" s="28">
        <v>193</v>
      </c>
      <c r="AD473" s="26">
        <v>1</v>
      </c>
      <c r="AE473" s="30">
        <v>2.1438800000000002E-96</v>
      </c>
      <c r="AF473" s="26" t="s">
        <v>103</v>
      </c>
      <c r="AG473" s="26">
        <v>0</v>
      </c>
      <c r="AH473" s="26" t="s">
        <v>74</v>
      </c>
      <c r="AI473" s="26"/>
      <c r="AJ473" s="29" t="s">
        <v>43</v>
      </c>
      <c r="AK473" s="25" t="s">
        <v>4061</v>
      </c>
      <c r="AL473" s="22" t="s">
        <v>35</v>
      </c>
      <c r="AM473" s="22">
        <v>2901377</v>
      </c>
      <c r="AN473" s="22">
        <v>2902307</v>
      </c>
      <c r="AO473" s="25" t="s">
        <v>45</v>
      </c>
      <c r="AP473" s="29" t="s">
        <v>4061</v>
      </c>
      <c r="AQ473" s="91">
        <v>-0.55077868789050499</v>
      </c>
      <c r="AR473" s="27">
        <v>0.19268166580183399</v>
      </c>
      <c r="AS473" s="92">
        <v>-4.4711505977726801E-2</v>
      </c>
      <c r="AT473" s="124" t="s">
        <v>4062</v>
      </c>
      <c r="AU473" s="6">
        <v>235</v>
      </c>
      <c r="AV473" s="6">
        <v>20</v>
      </c>
      <c r="AW473" s="31">
        <v>3.1359300000000002E-127</v>
      </c>
      <c r="AX473" s="6" t="s">
        <v>4063</v>
      </c>
      <c r="AY473" s="6">
        <v>0</v>
      </c>
      <c r="AZ473" s="6" t="s">
        <v>74</v>
      </c>
      <c r="BB473" s="6" t="s">
        <v>4064</v>
      </c>
    </row>
    <row r="474" spans="1:54" x14ac:dyDescent="0.2">
      <c r="A474" s="19" t="s">
        <v>4065</v>
      </c>
      <c r="B474" s="20" t="s">
        <v>66</v>
      </c>
      <c r="C474" s="108" t="str">
        <f t="shared" si="7"/>
        <v>chr3</v>
      </c>
      <c r="D474" s="112">
        <v>3065621</v>
      </c>
      <c r="E474" s="108">
        <v>3065750</v>
      </c>
      <c r="F474" s="23" t="s">
        <v>30</v>
      </c>
      <c r="G474" s="21">
        <v>3065686</v>
      </c>
      <c r="H474" s="22" t="s">
        <v>31</v>
      </c>
      <c r="I474" s="22">
        <v>2</v>
      </c>
      <c r="J474" s="22" t="s">
        <v>2900</v>
      </c>
      <c r="K474" s="22" t="s">
        <v>4066</v>
      </c>
      <c r="L474" s="24" t="s">
        <v>66</v>
      </c>
      <c r="M474" s="116">
        <v>529</v>
      </c>
      <c r="N474" s="23" t="s">
        <v>4067</v>
      </c>
      <c r="O474" s="22" t="s">
        <v>35</v>
      </c>
      <c r="P474" s="22">
        <v>3065393</v>
      </c>
      <c r="Q474" s="22">
        <v>3066137</v>
      </c>
      <c r="R474" s="24" t="s">
        <v>36</v>
      </c>
      <c r="S474" s="25" t="s">
        <v>4068</v>
      </c>
      <c r="T474" s="22" t="s">
        <v>35</v>
      </c>
      <c r="U474" s="22">
        <v>3064036</v>
      </c>
      <c r="V474" s="22">
        <v>3065078</v>
      </c>
      <c r="W474" s="25" t="s">
        <v>38</v>
      </c>
      <c r="X474" s="29" t="s">
        <v>4068</v>
      </c>
      <c r="Y474" s="91">
        <v>0.44628938267099</v>
      </c>
      <c r="Z474" s="27">
        <v>0.30920762036528199</v>
      </c>
      <c r="AA474" s="92">
        <v>0.75523447410594502</v>
      </c>
      <c r="AB474" s="97" t="s">
        <v>4069</v>
      </c>
      <c r="AC474" s="28">
        <v>304</v>
      </c>
      <c r="AD474" s="26">
        <v>20</v>
      </c>
      <c r="AE474" s="30">
        <v>2.24249E-159</v>
      </c>
      <c r="AF474" s="26" t="s">
        <v>1216</v>
      </c>
      <c r="AG474" s="26">
        <v>8</v>
      </c>
      <c r="AH474" s="26" t="s">
        <v>4070</v>
      </c>
      <c r="AI474" s="26" t="s">
        <v>3340</v>
      </c>
      <c r="AJ474" s="29" t="s">
        <v>4071</v>
      </c>
      <c r="AK474" s="25" t="s">
        <v>4072</v>
      </c>
      <c r="AL474" s="22" t="s">
        <v>35</v>
      </c>
      <c r="AM474" s="22">
        <v>3066345</v>
      </c>
      <c r="AN474" s="22">
        <v>3067751</v>
      </c>
      <c r="AO474" s="25" t="s">
        <v>38</v>
      </c>
      <c r="AP474" s="29" t="s">
        <v>4072</v>
      </c>
      <c r="AQ474" s="91">
        <v>-9.9027967922005203E-2</v>
      </c>
      <c r="AR474" s="27">
        <v>-5.5434141573231302E-2</v>
      </c>
      <c r="AS474" s="92">
        <v>0</v>
      </c>
      <c r="AT474" s="124" t="s">
        <v>39</v>
      </c>
      <c r="AU474" s="6">
        <v>382</v>
      </c>
      <c r="AV474" s="6">
        <v>20</v>
      </c>
      <c r="AW474" s="6" t="s">
        <v>40</v>
      </c>
      <c r="AX474" s="6" t="s">
        <v>4073</v>
      </c>
      <c r="AY474" s="6">
        <v>0</v>
      </c>
      <c r="AZ474" s="6" t="s">
        <v>74</v>
      </c>
      <c r="BB474" s="6" t="s">
        <v>355</v>
      </c>
    </row>
    <row r="475" spans="1:54" x14ac:dyDescent="0.2">
      <c r="A475" s="19" t="s">
        <v>4074</v>
      </c>
      <c r="B475" s="20" t="s">
        <v>29</v>
      </c>
      <c r="C475" s="108" t="str">
        <f t="shared" si="7"/>
        <v>chr1</v>
      </c>
      <c r="D475" s="112">
        <v>1642184</v>
      </c>
      <c r="E475" s="108">
        <v>1642291</v>
      </c>
      <c r="F475" s="23" t="s">
        <v>30</v>
      </c>
      <c r="G475" s="21">
        <v>1642238</v>
      </c>
      <c r="H475" s="22" t="s">
        <v>31</v>
      </c>
      <c r="I475" s="22">
        <v>2</v>
      </c>
      <c r="J475" s="22" t="s">
        <v>3754</v>
      </c>
      <c r="K475" s="22" t="s">
        <v>4075</v>
      </c>
      <c r="L475" s="24" t="s">
        <v>29</v>
      </c>
      <c r="M475" s="116">
        <v>528</v>
      </c>
      <c r="N475" s="23" t="s">
        <v>4076</v>
      </c>
      <c r="O475" s="22" t="s">
        <v>35</v>
      </c>
      <c r="P475" s="22">
        <v>1641000</v>
      </c>
      <c r="Q475" s="22">
        <v>1642331</v>
      </c>
      <c r="R475" s="24" t="s">
        <v>307</v>
      </c>
      <c r="S475" s="25" t="s">
        <v>4077</v>
      </c>
      <c r="T475" s="22" t="s">
        <v>35</v>
      </c>
      <c r="U475" s="22">
        <v>1637580</v>
      </c>
      <c r="V475" s="22">
        <v>1639477</v>
      </c>
      <c r="W475" s="25" t="s">
        <v>38</v>
      </c>
      <c r="X475" s="29" t="s">
        <v>4077</v>
      </c>
      <c r="Y475" s="91">
        <v>1.2936816776189799</v>
      </c>
      <c r="Z475" s="27">
        <v>1.4627100159273501</v>
      </c>
      <c r="AA475" s="92">
        <v>2.43676168128213</v>
      </c>
      <c r="AB475" s="97" t="s">
        <v>4078</v>
      </c>
      <c r="AC475" s="28">
        <v>505</v>
      </c>
      <c r="AD475" s="26">
        <v>20</v>
      </c>
      <c r="AE475" s="26" t="s">
        <v>40</v>
      </c>
      <c r="AF475" s="26" t="s">
        <v>4079</v>
      </c>
      <c r="AG475" s="26">
        <v>3</v>
      </c>
      <c r="AH475" s="26" t="s">
        <v>487</v>
      </c>
      <c r="AI475" s="26" t="s">
        <v>74</v>
      </c>
      <c r="AJ475" s="29" t="s">
        <v>2728</v>
      </c>
      <c r="AK475" s="25" t="s">
        <v>4080</v>
      </c>
      <c r="AL475" s="22" t="s">
        <v>35</v>
      </c>
      <c r="AM475" s="22">
        <v>1642954</v>
      </c>
      <c r="AN475" s="22">
        <v>1645547</v>
      </c>
      <c r="AO475" s="25" t="s">
        <v>45</v>
      </c>
      <c r="AP475" s="29" t="s">
        <v>4080</v>
      </c>
      <c r="AQ475" s="91">
        <v>-0.212564461201529</v>
      </c>
      <c r="AR475" s="27">
        <v>0.27472448674292399</v>
      </c>
      <c r="AS475" s="92">
        <v>0.79836107998076</v>
      </c>
      <c r="AT475" s="124" t="s">
        <v>1086</v>
      </c>
      <c r="AU475" s="6">
        <v>806</v>
      </c>
      <c r="AV475" s="6">
        <v>20</v>
      </c>
      <c r="AW475" s="6" t="s">
        <v>40</v>
      </c>
      <c r="AX475" s="6" t="s">
        <v>4081</v>
      </c>
      <c r="AY475" s="6">
        <v>4</v>
      </c>
      <c r="AZ475" s="6" t="s">
        <v>73</v>
      </c>
      <c r="BB475" s="6" t="s">
        <v>1089</v>
      </c>
    </row>
    <row r="476" spans="1:54" x14ac:dyDescent="0.2">
      <c r="A476" s="19" t="s">
        <v>4082</v>
      </c>
      <c r="B476" s="20" t="s">
        <v>29</v>
      </c>
      <c r="C476" s="108" t="str">
        <f t="shared" si="7"/>
        <v>chr1</v>
      </c>
      <c r="D476" s="112">
        <v>11720412</v>
      </c>
      <c r="E476" s="108">
        <v>11720516</v>
      </c>
      <c r="F476" s="23" t="s">
        <v>30</v>
      </c>
      <c r="G476" s="21">
        <v>11720464</v>
      </c>
      <c r="H476" s="22" t="s">
        <v>31</v>
      </c>
      <c r="I476" s="22">
        <v>2</v>
      </c>
      <c r="J476" s="22" t="s">
        <v>2541</v>
      </c>
      <c r="K476" s="22" t="s">
        <v>4083</v>
      </c>
      <c r="L476" s="24" t="s">
        <v>29</v>
      </c>
      <c r="M476" s="116">
        <v>528</v>
      </c>
      <c r="N476" s="23" t="s">
        <v>54</v>
      </c>
      <c r="O476" s="22" t="s">
        <v>54</v>
      </c>
      <c r="P476" s="22" t="s">
        <v>54</v>
      </c>
      <c r="Q476" s="22" t="s">
        <v>54</v>
      </c>
      <c r="R476" s="24" t="s">
        <v>54</v>
      </c>
      <c r="S476" s="25" t="s">
        <v>4084</v>
      </c>
      <c r="T476" s="22" t="s">
        <v>35</v>
      </c>
      <c r="U476" s="22">
        <v>11717452</v>
      </c>
      <c r="V476" s="22">
        <v>11718768</v>
      </c>
      <c r="W476" s="25" t="s">
        <v>38</v>
      </c>
      <c r="X476" s="29" t="s">
        <v>4084</v>
      </c>
      <c r="Y476" s="91" t="s">
        <v>74</v>
      </c>
      <c r="Z476" s="27" t="s">
        <v>74</v>
      </c>
      <c r="AA476" s="92" t="s">
        <v>74</v>
      </c>
      <c r="AB476" s="97" t="s">
        <v>39</v>
      </c>
      <c r="AC476" s="28">
        <v>357</v>
      </c>
      <c r="AD476" s="26">
        <v>20</v>
      </c>
      <c r="AE476" s="26" t="s">
        <v>40</v>
      </c>
      <c r="AF476" s="26" t="s">
        <v>4085</v>
      </c>
      <c r="AG476" s="26">
        <v>0</v>
      </c>
      <c r="AH476" s="26" t="s">
        <v>74</v>
      </c>
      <c r="AI476" s="26"/>
      <c r="AJ476" s="29" t="s">
        <v>43</v>
      </c>
      <c r="AK476" s="25" t="s">
        <v>4086</v>
      </c>
      <c r="AL476" s="22" t="s">
        <v>35</v>
      </c>
      <c r="AM476" s="22">
        <v>11720983</v>
      </c>
      <c r="AN476" s="22">
        <v>11721489</v>
      </c>
      <c r="AO476" s="25" t="s">
        <v>45</v>
      </c>
      <c r="AP476" s="29" t="s">
        <v>4086</v>
      </c>
      <c r="AQ476" s="91" t="s">
        <v>74</v>
      </c>
      <c r="AR476" s="27" t="s">
        <v>74</v>
      </c>
      <c r="AS476" s="92" t="s">
        <v>74</v>
      </c>
      <c r="AT476" s="124" t="s">
        <v>39</v>
      </c>
      <c r="AU476" s="6">
        <v>128</v>
      </c>
      <c r="AV476" s="6">
        <v>1</v>
      </c>
      <c r="AW476" s="31">
        <v>1.6259800000000001E-66</v>
      </c>
      <c r="AX476" s="6" t="s">
        <v>103</v>
      </c>
      <c r="AY476" s="6">
        <v>0</v>
      </c>
      <c r="AZ476" s="6" t="s">
        <v>74</v>
      </c>
      <c r="BB476" s="6" t="s">
        <v>43</v>
      </c>
    </row>
    <row r="477" spans="1:54" x14ac:dyDescent="0.2">
      <c r="A477" s="19" t="s">
        <v>4087</v>
      </c>
      <c r="B477" s="20" t="s">
        <v>96</v>
      </c>
      <c r="C477" s="108" t="str">
        <f t="shared" si="7"/>
        <v>chr2</v>
      </c>
      <c r="D477" s="112">
        <v>7388684</v>
      </c>
      <c r="E477" s="108">
        <v>7388787</v>
      </c>
      <c r="F477" s="23" t="s">
        <v>30</v>
      </c>
      <c r="G477" s="21">
        <v>7388736</v>
      </c>
      <c r="H477" s="22" t="s">
        <v>31</v>
      </c>
      <c r="I477" s="22">
        <v>2</v>
      </c>
      <c r="J477" s="22" t="s">
        <v>4088</v>
      </c>
      <c r="K477" s="22" t="s">
        <v>4089</v>
      </c>
      <c r="L477" s="24" t="s">
        <v>96</v>
      </c>
      <c r="M477" s="116">
        <v>527</v>
      </c>
      <c r="N477" s="23" t="s">
        <v>54</v>
      </c>
      <c r="O477" s="22" t="s">
        <v>54</v>
      </c>
      <c r="P477" s="22" t="s">
        <v>54</v>
      </c>
      <c r="Q477" s="22" t="s">
        <v>54</v>
      </c>
      <c r="R477" s="24" t="s">
        <v>54</v>
      </c>
      <c r="S477" s="25" t="s">
        <v>4090</v>
      </c>
      <c r="T477" s="22" t="s">
        <v>35</v>
      </c>
      <c r="U477" s="22">
        <v>7386702</v>
      </c>
      <c r="V477" s="22">
        <v>7388282</v>
      </c>
      <c r="W477" s="25" t="s">
        <v>38</v>
      </c>
      <c r="X477" s="29" t="s">
        <v>4090</v>
      </c>
      <c r="Y477" s="91">
        <v>0.55174002273313405</v>
      </c>
      <c r="Z477" s="27">
        <v>0.53876914495804096</v>
      </c>
      <c r="AA477" s="92">
        <v>0.70612311457184296</v>
      </c>
      <c r="AB477" s="97" t="s">
        <v>39</v>
      </c>
      <c r="AC477" s="28">
        <v>526</v>
      </c>
      <c r="AD477" s="26">
        <v>20</v>
      </c>
      <c r="AE477" s="26" t="s">
        <v>40</v>
      </c>
      <c r="AF477" s="26" t="s">
        <v>393</v>
      </c>
      <c r="AG477" s="26">
        <v>0</v>
      </c>
      <c r="AH477" s="26" t="s">
        <v>74</v>
      </c>
      <c r="AI477" s="26"/>
      <c r="AJ477" s="29" t="s">
        <v>43</v>
      </c>
      <c r="AK477" s="25" t="s">
        <v>4091</v>
      </c>
      <c r="AL477" s="22" t="s">
        <v>35</v>
      </c>
      <c r="AM477" s="22">
        <v>7389354</v>
      </c>
      <c r="AN477" s="22">
        <v>7391825</v>
      </c>
      <c r="AO477" s="25" t="s">
        <v>45</v>
      </c>
      <c r="AP477" s="29" t="s">
        <v>4091</v>
      </c>
      <c r="AQ477" s="91">
        <v>-0.13131054533585201</v>
      </c>
      <c r="AR477" s="27">
        <v>0.22637789216524801</v>
      </c>
      <c r="AS477" s="92">
        <v>0.25878278139232302</v>
      </c>
      <c r="AT477" s="124" t="s">
        <v>4092</v>
      </c>
      <c r="AU477" s="6">
        <v>804</v>
      </c>
      <c r="AV477" s="6">
        <v>20</v>
      </c>
      <c r="AW477" s="6" t="s">
        <v>40</v>
      </c>
      <c r="AX477" s="6" t="s">
        <v>1095</v>
      </c>
      <c r="AY477" s="6">
        <v>2</v>
      </c>
      <c r="AZ477" s="6" t="s">
        <v>696</v>
      </c>
      <c r="BB477" s="6" t="s">
        <v>4093</v>
      </c>
    </row>
    <row r="478" spans="1:54" x14ac:dyDescent="0.2">
      <c r="A478" s="19" t="s">
        <v>4094</v>
      </c>
      <c r="B478" s="20" t="s">
        <v>96</v>
      </c>
      <c r="C478" s="108" t="str">
        <f t="shared" si="7"/>
        <v>chr2</v>
      </c>
      <c r="D478" s="112">
        <v>940153</v>
      </c>
      <c r="E478" s="108">
        <v>940272</v>
      </c>
      <c r="F478" s="23" t="s">
        <v>30</v>
      </c>
      <c r="G478" s="21">
        <v>940213</v>
      </c>
      <c r="H478" s="22" t="s">
        <v>31</v>
      </c>
      <c r="I478" s="22">
        <v>2</v>
      </c>
      <c r="J478" s="22" t="s">
        <v>2840</v>
      </c>
      <c r="K478" s="22" t="s">
        <v>3707</v>
      </c>
      <c r="L478" s="24" t="s">
        <v>96</v>
      </c>
      <c r="M478" s="116">
        <v>527</v>
      </c>
      <c r="N478" s="23" t="s">
        <v>54</v>
      </c>
      <c r="O478" s="22" t="s">
        <v>54</v>
      </c>
      <c r="P478" s="22" t="s">
        <v>54</v>
      </c>
      <c r="Q478" s="22" t="s">
        <v>54</v>
      </c>
      <c r="R478" s="24" t="s">
        <v>54</v>
      </c>
      <c r="S478" s="25" t="s">
        <v>4095</v>
      </c>
      <c r="T478" s="22" t="s">
        <v>35</v>
      </c>
      <c r="U478" s="22">
        <v>937480</v>
      </c>
      <c r="V478" s="22">
        <v>938933</v>
      </c>
      <c r="W478" s="25" t="s">
        <v>38</v>
      </c>
      <c r="X478" s="29" t="s">
        <v>4095</v>
      </c>
      <c r="Y478" s="91">
        <v>3.1976073456146302E-2</v>
      </c>
      <c r="Z478" s="27">
        <v>2.2321519444254499E-2</v>
      </c>
      <c r="AA478" s="92">
        <v>6.1459171923381496E-3</v>
      </c>
      <c r="AB478" s="97" t="s">
        <v>39</v>
      </c>
      <c r="AC478" s="28">
        <v>466</v>
      </c>
      <c r="AD478" s="26">
        <v>20</v>
      </c>
      <c r="AE478" s="26" t="s">
        <v>40</v>
      </c>
      <c r="AF478" s="26" t="s">
        <v>875</v>
      </c>
      <c r="AG478" s="26">
        <v>3</v>
      </c>
      <c r="AH478" s="26" t="s">
        <v>297</v>
      </c>
      <c r="AI478" s="26"/>
      <c r="AJ478" s="29" t="s">
        <v>43</v>
      </c>
      <c r="AK478" s="25" t="s">
        <v>4096</v>
      </c>
      <c r="AL478" s="22" t="s">
        <v>35</v>
      </c>
      <c r="AM478" s="22">
        <v>940963</v>
      </c>
      <c r="AN478" s="22">
        <v>941658</v>
      </c>
      <c r="AO478" s="25" t="s">
        <v>45</v>
      </c>
      <c r="AP478" s="29" t="s">
        <v>4096</v>
      </c>
      <c r="AQ478" s="91">
        <v>0.52314710824138499</v>
      </c>
      <c r="AR478" s="27">
        <v>0.47903052400297802</v>
      </c>
      <c r="AS478" s="92">
        <v>0.57955946086304699</v>
      </c>
      <c r="AT478" s="124" t="s">
        <v>4097</v>
      </c>
      <c r="AU478" s="6">
        <v>137</v>
      </c>
      <c r="AV478" s="6">
        <v>20</v>
      </c>
      <c r="AW478" s="31">
        <v>3.2342299999999999E-71</v>
      </c>
      <c r="AX478" s="6" t="s">
        <v>3985</v>
      </c>
      <c r="AY478" s="6">
        <v>7</v>
      </c>
      <c r="AZ478" s="6" t="s">
        <v>4098</v>
      </c>
      <c r="BA478" s="6" t="s">
        <v>4099</v>
      </c>
      <c r="BB478" s="6" t="s">
        <v>4100</v>
      </c>
    </row>
    <row r="479" spans="1:54" x14ac:dyDescent="0.2">
      <c r="A479" s="19" t="s">
        <v>4101</v>
      </c>
      <c r="B479" s="20" t="s">
        <v>29</v>
      </c>
      <c r="C479" s="108" t="str">
        <f t="shared" si="7"/>
        <v>chr1</v>
      </c>
      <c r="D479" s="112">
        <v>5256360</v>
      </c>
      <c r="E479" s="108">
        <v>5256469</v>
      </c>
      <c r="F479" s="23" t="s">
        <v>30</v>
      </c>
      <c r="G479" s="21">
        <v>5256415</v>
      </c>
      <c r="H479" s="22" t="s">
        <v>31</v>
      </c>
      <c r="I479" s="22">
        <v>2</v>
      </c>
      <c r="J479" s="22" t="s">
        <v>4102</v>
      </c>
      <c r="K479" s="22" t="s">
        <v>4103</v>
      </c>
      <c r="L479" s="24" t="s">
        <v>29</v>
      </c>
      <c r="M479" s="116">
        <v>526</v>
      </c>
      <c r="N479" s="23" t="s">
        <v>54</v>
      </c>
      <c r="O479" s="22" t="s">
        <v>54</v>
      </c>
      <c r="P479" s="22" t="s">
        <v>54</v>
      </c>
      <c r="Q479" s="22" t="s">
        <v>54</v>
      </c>
      <c r="R479" s="24" t="s">
        <v>54</v>
      </c>
      <c r="S479" s="25" t="s">
        <v>4104</v>
      </c>
      <c r="T479" s="22" t="s">
        <v>35</v>
      </c>
      <c r="U479" s="22">
        <v>5252587</v>
      </c>
      <c r="V479" s="22">
        <v>5253536</v>
      </c>
      <c r="W479" s="25" t="s">
        <v>45</v>
      </c>
      <c r="X479" s="29" t="s">
        <v>4104</v>
      </c>
      <c r="Y479" s="91">
        <v>0.82168250781252405</v>
      </c>
      <c r="Z479" s="27">
        <v>1.1394743085657799</v>
      </c>
      <c r="AA479" s="92">
        <v>0.87520587576113995</v>
      </c>
      <c r="AB479" s="97" t="s">
        <v>4105</v>
      </c>
      <c r="AC479" s="28">
        <v>287</v>
      </c>
      <c r="AD479" s="26">
        <v>20</v>
      </c>
      <c r="AE479" s="30">
        <v>2.96853E-160</v>
      </c>
      <c r="AF479" s="26" t="s">
        <v>3057</v>
      </c>
      <c r="AG479" s="26">
        <v>0</v>
      </c>
      <c r="AH479" s="26" t="s">
        <v>74</v>
      </c>
      <c r="AI479" s="26"/>
      <c r="AJ479" s="29" t="s">
        <v>4106</v>
      </c>
      <c r="AK479" s="25" t="s">
        <v>4107</v>
      </c>
      <c r="AL479" s="22" t="s">
        <v>35</v>
      </c>
      <c r="AM479" s="22">
        <v>5257097</v>
      </c>
      <c r="AN479" s="22">
        <v>5258507</v>
      </c>
      <c r="AO479" s="25" t="s">
        <v>45</v>
      </c>
      <c r="AP479" s="29" t="s">
        <v>4107</v>
      </c>
      <c r="AQ479" s="91">
        <v>-6.2378444873111498E-2</v>
      </c>
      <c r="AR479" s="27">
        <v>0.182718993420211</v>
      </c>
      <c r="AS479" s="92">
        <v>0.232579025464723</v>
      </c>
      <c r="AT479" s="124" t="s">
        <v>4108</v>
      </c>
      <c r="AU479" s="6">
        <v>433</v>
      </c>
      <c r="AV479" s="6">
        <v>20</v>
      </c>
      <c r="AW479" s="6" t="s">
        <v>40</v>
      </c>
      <c r="AX479" s="6" t="s">
        <v>4109</v>
      </c>
      <c r="AY479" s="6">
        <v>2</v>
      </c>
      <c r="AZ479" s="6" t="s">
        <v>4110</v>
      </c>
      <c r="BA479" s="6" t="s">
        <v>74</v>
      </c>
      <c r="BB479" s="6" t="s">
        <v>4111</v>
      </c>
    </row>
    <row r="480" spans="1:54" x14ac:dyDescent="0.2">
      <c r="A480" s="19" t="s">
        <v>4112</v>
      </c>
      <c r="B480" s="20" t="s">
        <v>81</v>
      </c>
      <c r="C480" s="108" t="str">
        <f t="shared" si="7"/>
        <v>chr4</v>
      </c>
      <c r="D480" s="112">
        <v>2036018</v>
      </c>
      <c r="E480" s="108">
        <v>2036132</v>
      </c>
      <c r="F480" s="23" t="s">
        <v>30</v>
      </c>
      <c r="G480" s="21">
        <v>2036075</v>
      </c>
      <c r="H480" s="22" t="s">
        <v>31</v>
      </c>
      <c r="I480" s="22">
        <v>2</v>
      </c>
      <c r="J480" s="22" t="s">
        <v>3357</v>
      </c>
      <c r="K480" s="22" t="s">
        <v>4113</v>
      </c>
      <c r="L480" s="24" t="s">
        <v>81</v>
      </c>
      <c r="M480" s="116">
        <v>525</v>
      </c>
      <c r="N480" s="23" t="s">
        <v>54</v>
      </c>
      <c r="O480" s="22" t="s">
        <v>54</v>
      </c>
      <c r="P480" s="22" t="s">
        <v>54</v>
      </c>
      <c r="Q480" s="22" t="s">
        <v>54</v>
      </c>
      <c r="R480" s="24" t="s">
        <v>54</v>
      </c>
      <c r="S480" s="25" t="s">
        <v>4114</v>
      </c>
      <c r="T480" s="22" t="s">
        <v>35</v>
      </c>
      <c r="U480" s="22">
        <v>2033496</v>
      </c>
      <c r="V480" s="22">
        <v>2035147</v>
      </c>
      <c r="W480" s="25" t="s">
        <v>45</v>
      </c>
      <c r="X480" s="29" t="s">
        <v>4114</v>
      </c>
      <c r="Y480" s="91">
        <v>-1.86383093910223E-2</v>
      </c>
      <c r="Z480" s="27">
        <v>0.11440936308826399</v>
      </c>
      <c r="AA480" s="92">
        <v>-0.11391563083391699</v>
      </c>
      <c r="AB480" s="97" t="s">
        <v>4115</v>
      </c>
      <c r="AC480" s="28">
        <v>469</v>
      </c>
      <c r="AD480" s="26">
        <v>20</v>
      </c>
      <c r="AE480" s="26" t="s">
        <v>40</v>
      </c>
      <c r="AF480" s="26" t="s">
        <v>1684</v>
      </c>
      <c r="AG480" s="26">
        <v>6</v>
      </c>
      <c r="AH480" s="26" t="s">
        <v>4116</v>
      </c>
      <c r="AI480" s="26" t="s">
        <v>4117</v>
      </c>
      <c r="AJ480" s="29" t="s">
        <v>4118</v>
      </c>
      <c r="AK480" s="25" t="s">
        <v>4119</v>
      </c>
      <c r="AL480" s="22" t="s">
        <v>35</v>
      </c>
      <c r="AM480" s="22">
        <v>2036809</v>
      </c>
      <c r="AN480" s="22">
        <v>2037027</v>
      </c>
      <c r="AO480" s="25" t="s">
        <v>45</v>
      </c>
      <c r="AP480" s="29" t="s">
        <v>4119</v>
      </c>
      <c r="AQ480" s="91">
        <v>-0.31363293002282</v>
      </c>
      <c r="AR480" s="27">
        <v>0.13447610857865699</v>
      </c>
      <c r="AS480" s="92">
        <v>0.12208971632931</v>
      </c>
      <c r="AT480" s="124" t="s">
        <v>4120</v>
      </c>
      <c r="AU480" s="6">
        <v>72</v>
      </c>
      <c r="AV480" s="6">
        <v>20</v>
      </c>
      <c r="AW480" s="31">
        <v>5.7698600000000002E-30</v>
      </c>
      <c r="AX480" s="6" t="s">
        <v>4121</v>
      </c>
      <c r="AY480" s="6">
        <v>2</v>
      </c>
      <c r="AZ480" s="6" t="s">
        <v>4122</v>
      </c>
      <c r="BA480" s="6" t="s">
        <v>74</v>
      </c>
      <c r="BB480" s="6" t="s">
        <v>4123</v>
      </c>
    </row>
    <row r="481" spans="1:54" x14ac:dyDescent="0.2">
      <c r="A481" s="19" t="s">
        <v>4124</v>
      </c>
      <c r="B481" s="20" t="s">
        <v>81</v>
      </c>
      <c r="C481" s="108" t="str">
        <f t="shared" si="7"/>
        <v>chr4</v>
      </c>
      <c r="D481" s="112">
        <v>913836</v>
      </c>
      <c r="E481" s="108">
        <v>913938</v>
      </c>
      <c r="F481" s="23" t="s">
        <v>30</v>
      </c>
      <c r="G481" s="21">
        <v>913887</v>
      </c>
      <c r="H481" s="22" t="s">
        <v>31</v>
      </c>
      <c r="I481" s="22">
        <v>2</v>
      </c>
      <c r="J481" s="22" t="s">
        <v>4125</v>
      </c>
      <c r="K481" s="22" t="s">
        <v>4126</v>
      </c>
      <c r="L481" s="24" t="s">
        <v>81</v>
      </c>
      <c r="M481" s="116">
        <v>520</v>
      </c>
      <c r="N481" s="23" t="s">
        <v>54</v>
      </c>
      <c r="O481" s="22" t="s">
        <v>54</v>
      </c>
      <c r="P481" s="22" t="s">
        <v>54</v>
      </c>
      <c r="Q481" s="22" t="s">
        <v>54</v>
      </c>
      <c r="R481" s="24" t="s">
        <v>54</v>
      </c>
      <c r="S481" s="25" t="s">
        <v>4127</v>
      </c>
      <c r="T481" s="22" t="s">
        <v>35</v>
      </c>
      <c r="U481" s="22">
        <v>911214</v>
      </c>
      <c r="V481" s="22">
        <v>912291</v>
      </c>
      <c r="W481" s="25" t="s">
        <v>38</v>
      </c>
      <c r="X481" s="29" t="s">
        <v>4127</v>
      </c>
      <c r="Y481" s="91">
        <v>-0.39157553889011298</v>
      </c>
      <c r="Z481" s="27">
        <v>-0.101248100323321</v>
      </c>
      <c r="AA481" s="92">
        <v>0.60378039712974596</v>
      </c>
      <c r="AB481" s="97" t="s">
        <v>4128</v>
      </c>
      <c r="AC481" s="28">
        <v>256</v>
      </c>
      <c r="AD481" s="26">
        <v>20</v>
      </c>
      <c r="AE481" s="30">
        <v>2.8371599999999999E-142</v>
      </c>
      <c r="AF481" s="26" t="s">
        <v>313</v>
      </c>
      <c r="AG481" s="26">
        <v>0</v>
      </c>
      <c r="AH481" s="26" t="s">
        <v>74</v>
      </c>
      <c r="AI481" s="26"/>
      <c r="AJ481" s="29" t="s">
        <v>4129</v>
      </c>
      <c r="AK481" s="25" t="s">
        <v>4130</v>
      </c>
      <c r="AL481" s="22" t="s">
        <v>35</v>
      </c>
      <c r="AM481" s="22">
        <v>914311</v>
      </c>
      <c r="AN481" s="22">
        <v>914752</v>
      </c>
      <c r="AO481" s="25" t="s">
        <v>38</v>
      </c>
      <c r="AP481" s="29" t="s">
        <v>4130</v>
      </c>
      <c r="AQ481" s="91">
        <v>0.31679209491162702</v>
      </c>
      <c r="AR481" s="27">
        <v>-7.7411922754672305E-2</v>
      </c>
      <c r="AS481" s="92">
        <v>0.15020346147511501</v>
      </c>
      <c r="AT481" s="124" t="s">
        <v>39</v>
      </c>
      <c r="AU481" s="6">
        <v>131</v>
      </c>
      <c r="AV481" s="6">
        <v>2</v>
      </c>
      <c r="AW481" s="31">
        <v>9.6569300000000004E-67</v>
      </c>
      <c r="AX481" s="6" t="s">
        <v>1602</v>
      </c>
      <c r="AY481" s="6">
        <v>0</v>
      </c>
      <c r="AZ481" s="6" t="s">
        <v>74</v>
      </c>
      <c r="BB481" s="6" t="s">
        <v>43</v>
      </c>
    </row>
    <row r="482" spans="1:54" x14ac:dyDescent="0.2">
      <c r="A482" s="19" t="s">
        <v>4131</v>
      </c>
      <c r="B482" s="20" t="s">
        <v>29</v>
      </c>
      <c r="C482" s="108" t="str">
        <f t="shared" si="7"/>
        <v>chr1</v>
      </c>
      <c r="D482" s="112">
        <v>8565562</v>
      </c>
      <c r="E482" s="108">
        <v>8565691</v>
      </c>
      <c r="F482" s="23" t="s">
        <v>30</v>
      </c>
      <c r="G482" s="21">
        <v>8565627</v>
      </c>
      <c r="H482" s="22" t="s">
        <v>31</v>
      </c>
      <c r="I482" s="22">
        <v>2</v>
      </c>
      <c r="J482" s="22" t="s">
        <v>3913</v>
      </c>
      <c r="K482" s="22" t="s">
        <v>4132</v>
      </c>
      <c r="L482" s="24" t="s">
        <v>29</v>
      </c>
      <c r="M482" s="116">
        <v>520</v>
      </c>
      <c r="N482" s="23" t="s">
        <v>54</v>
      </c>
      <c r="O482" s="22" t="s">
        <v>54</v>
      </c>
      <c r="P482" s="22" t="s">
        <v>54</v>
      </c>
      <c r="Q482" s="22" t="s">
        <v>54</v>
      </c>
      <c r="R482" s="24" t="s">
        <v>54</v>
      </c>
      <c r="S482" s="25" t="s">
        <v>4133</v>
      </c>
      <c r="T482" s="22" t="s">
        <v>35</v>
      </c>
      <c r="U482" s="22">
        <v>8563829</v>
      </c>
      <c r="V482" s="22">
        <v>8565279</v>
      </c>
      <c r="W482" s="25" t="s">
        <v>45</v>
      </c>
      <c r="X482" s="29" t="s">
        <v>4133</v>
      </c>
      <c r="Y482" s="91">
        <v>0.248208713391463</v>
      </c>
      <c r="Z482" s="27">
        <v>8.2028324526330507E-2</v>
      </c>
      <c r="AA482" s="92">
        <v>0.27333536149994597</v>
      </c>
      <c r="AB482" s="97" t="s">
        <v>4134</v>
      </c>
      <c r="AC482" s="28">
        <v>276</v>
      </c>
      <c r="AD482" s="26">
        <v>20</v>
      </c>
      <c r="AE482" s="30">
        <v>3.3836299999999998E-125</v>
      </c>
      <c r="AF482" s="26" t="s">
        <v>4135</v>
      </c>
      <c r="AG482" s="26">
        <v>7</v>
      </c>
      <c r="AH482" s="26" t="s">
        <v>4136</v>
      </c>
      <c r="AI482" s="26" t="s">
        <v>1810</v>
      </c>
      <c r="AJ482" s="29" t="s">
        <v>4137</v>
      </c>
      <c r="AK482" s="25" t="s">
        <v>4138</v>
      </c>
      <c r="AL482" s="22" t="s">
        <v>35</v>
      </c>
      <c r="AM482" s="22">
        <v>8566089</v>
      </c>
      <c r="AN482" s="22">
        <v>8567319</v>
      </c>
      <c r="AO482" s="25" t="s">
        <v>38</v>
      </c>
      <c r="AP482" s="29" t="s">
        <v>4138</v>
      </c>
      <c r="AQ482" s="91">
        <v>4.6597093086582202E-3</v>
      </c>
      <c r="AR482" s="27">
        <v>0.132789169996855</v>
      </c>
      <c r="AS482" s="92">
        <v>0.34529716405250399</v>
      </c>
      <c r="AT482" s="124" t="s">
        <v>39</v>
      </c>
      <c r="AU482" s="6">
        <v>297</v>
      </c>
      <c r="AV482" s="6">
        <v>20</v>
      </c>
      <c r="AW482" s="31">
        <v>5.07238E-171</v>
      </c>
      <c r="AX482" s="6" t="s">
        <v>4139</v>
      </c>
      <c r="AY482" s="6">
        <v>4</v>
      </c>
      <c r="AZ482" s="6" t="s">
        <v>4140</v>
      </c>
      <c r="BB482" s="6" t="s">
        <v>4141</v>
      </c>
    </row>
    <row r="483" spans="1:54" x14ac:dyDescent="0.2">
      <c r="A483" s="19" t="s">
        <v>4142</v>
      </c>
      <c r="B483" s="20" t="s">
        <v>29</v>
      </c>
      <c r="C483" s="108" t="str">
        <f t="shared" si="7"/>
        <v>chr1</v>
      </c>
      <c r="D483" s="112">
        <v>3595811</v>
      </c>
      <c r="E483" s="108">
        <v>3595915</v>
      </c>
      <c r="F483" s="23" t="s">
        <v>30</v>
      </c>
      <c r="G483" s="21">
        <v>3595863</v>
      </c>
      <c r="H483" s="22" t="s">
        <v>31</v>
      </c>
      <c r="I483" s="22">
        <v>2</v>
      </c>
      <c r="J483" s="22" t="s">
        <v>2688</v>
      </c>
      <c r="K483" s="22" t="s">
        <v>4143</v>
      </c>
      <c r="L483" s="24" t="s">
        <v>29</v>
      </c>
      <c r="M483" s="116">
        <v>519</v>
      </c>
      <c r="N483" s="23" t="s">
        <v>54</v>
      </c>
      <c r="O483" s="22" t="s">
        <v>54</v>
      </c>
      <c r="P483" s="22" t="s">
        <v>54</v>
      </c>
      <c r="Q483" s="22" t="s">
        <v>54</v>
      </c>
      <c r="R483" s="24" t="s">
        <v>54</v>
      </c>
      <c r="S483" s="25" t="s">
        <v>4144</v>
      </c>
      <c r="T483" s="22" t="s">
        <v>35</v>
      </c>
      <c r="U483" s="22">
        <v>3594466</v>
      </c>
      <c r="V483" s="22">
        <v>3595100</v>
      </c>
      <c r="W483" s="25" t="s">
        <v>45</v>
      </c>
      <c r="X483" s="29" t="s">
        <v>4144</v>
      </c>
      <c r="Y483" s="91">
        <v>0.106450746041515</v>
      </c>
      <c r="Z483" s="27">
        <v>9.4486238286416196E-2</v>
      </c>
      <c r="AA483" s="92">
        <v>-7.2171905222064403E-2</v>
      </c>
      <c r="AB483" s="97" t="s">
        <v>39</v>
      </c>
      <c r="AC483" s="28">
        <v>152</v>
      </c>
      <c r="AD483" s="26">
        <v>1</v>
      </c>
      <c r="AE483" s="30">
        <v>4.0088700000000002E-80</v>
      </c>
      <c r="AF483" s="26" t="s">
        <v>103</v>
      </c>
      <c r="AG483" s="26">
        <v>0</v>
      </c>
      <c r="AH483" s="26" t="s">
        <v>74</v>
      </c>
      <c r="AI483" s="26"/>
      <c r="AJ483" s="29" t="s">
        <v>43</v>
      </c>
      <c r="AK483" s="25" t="s">
        <v>4145</v>
      </c>
      <c r="AL483" s="22" t="s">
        <v>35</v>
      </c>
      <c r="AM483" s="22">
        <v>3597461</v>
      </c>
      <c r="AN483" s="22">
        <v>3598639</v>
      </c>
      <c r="AO483" s="25" t="s">
        <v>45</v>
      </c>
      <c r="AP483" s="29" t="s">
        <v>4145</v>
      </c>
      <c r="AQ483" s="91">
        <v>7.3841510477823402E-4</v>
      </c>
      <c r="AR483" s="27">
        <v>-0.12629738253905401</v>
      </c>
      <c r="AS483" s="92">
        <v>0.150894532889083</v>
      </c>
      <c r="AT483" s="124" t="s">
        <v>39</v>
      </c>
      <c r="AU483" s="6">
        <v>150</v>
      </c>
      <c r="AV483" s="6">
        <v>1</v>
      </c>
      <c r="AW483" s="31">
        <v>9.3474400000000007E-68</v>
      </c>
      <c r="AX483" s="6" t="s">
        <v>103</v>
      </c>
      <c r="AY483" s="6">
        <v>0</v>
      </c>
      <c r="AZ483" s="6" t="s">
        <v>74</v>
      </c>
      <c r="BB483" s="6" t="s">
        <v>43</v>
      </c>
    </row>
    <row r="484" spans="1:54" x14ac:dyDescent="0.2">
      <c r="A484" s="19" t="s">
        <v>4146</v>
      </c>
      <c r="B484" s="20" t="s">
        <v>29</v>
      </c>
      <c r="C484" s="108" t="str">
        <f t="shared" si="7"/>
        <v>chr1</v>
      </c>
      <c r="D484" s="112">
        <v>11137808</v>
      </c>
      <c r="E484" s="108">
        <v>11137916</v>
      </c>
      <c r="F484" s="23" t="s">
        <v>30</v>
      </c>
      <c r="G484" s="21">
        <v>11137862</v>
      </c>
      <c r="H484" s="22" t="s">
        <v>31</v>
      </c>
      <c r="I484" s="22">
        <v>2</v>
      </c>
      <c r="J484" s="22" t="s">
        <v>4147</v>
      </c>
      <c r="K484" s="22" t="s">
        <v>4148</v>
      </c>
      <c r="L484" s="24" t="s">
        <v>29</v>
      </c>
      <c r="M484" s="116">
        <v>517</v>
      </c>
      <c r="N484" s="23" t="s">
        <v>54</v>
      </c>
      <c r="O484" s="22" t="s">
        <v>54</v>
      </c>
      <c r="P484" s="22" t="s">
        <v>54</v>
      </c>
      <c r="Q484" s="22" t="s">
        <v>54</v>
      </c>
      <c r="R484" s="24" t="s">
        <v>54</v>
      </c>
      <c r="S484" s="25" t="s">
        <v>4149</v>
      </c>
      <c r="T484" s="22" t="s">
        <v>35</v>
      </c>
      <c r="U484" s="22">
        <v>11135415</v>
      </c>
      <c r="V484" s="22">
        <v>11136495</v>
      </c>
      <c r="W484" s="25" t="s">
        <v>38</v>
      </c>
      <c r="X484" s="29" t="s">
        <v>4149</v>
      </c>
      <c r="Y484" s="91">
        <v>-0.54056890977393102</v>
      </c>
      <c r="Z484" s="27">
        <v>-0.13404700571713801</v>
      </c>
      <c r="AA484" s="92">
        <v>-0.25668775549653899</v>
      </c>
      <c r="AB484" s="97" t="s">
        <v>4150</v>
      </c>
      <c r="AC484" s="28">
        <v>338</v>
      </c>
      <c r="AD484" s="26">
        <v>20</v>
      </c>
      <c r="AE484" s="26" t="s">
        <v>40</v>
      </c>
      <c r="AF484" s="26" t="s">
        <v>4151</v>
      </c>
      <c r="AG484" s="26">
        <v>1</v>
      </c>
      <c r="AH484" s="26" t="s">
        <v>675</v>
      </c>
      <c r="AI484" s="26"/>
      <c r="AJ484" s="29" t="s">
        <v>4152</v>
      </c>
      <c r="AK484" s="25" t="s">
        <v>4153</v>
      </c>
      <c r="AL484" s="22" t="s">
        <v>35</v>
      </c>
      <c r="AM484" s="22">
        <v>11137945</v>
      </c>
      <c r="AN484" s="22">
        <v>11139994</v>
      </c>
      <c r="AO484" s="25" t="s">
        <v>45</v>
      </c>
      <c r="AP484" s="29" t="s">
        <v>4153</v>
      </c>
      <c r="AQ484" s="91">
        <v>-0.24585390453431299</v>
      </c>
      <c r="AR484" s="27">
        <v>-0.130188020376066</v>
      </c>
      <c r="AS484" s="92">
        <v>-0.427427997194334</v>
      </c>
      <c r="AT484" s="124" t="s">
        <v>4154</v>
      </c>
      <c r="AU484" s="6">
        <v>610</v>
      </c>
      <c r="AV484" s="6">
        <v>20</v>
      </c>
      <c r="AW484" s="6" t="s">
        <v>40</v>
      </c>
      <c r="AX484" s="6" t="s">
        <v>1425</v>
      </c>
      <c r="AY484" s="6">
        <v>6</v>
      </c>
      <c r="AZ484" s="6" t="s">
        <v>4155</v>
      </c>
      <c r="BA484" s="6" t="s">
        <v>74</v>
      </c>
      <c r="BB484" s="6" t="s">
        <v>590</v>
      </c>
    </row>
    <row r="485" spans="1:54" x14ac:dyDescent="0.2">
      <c r="A485" s="19" t="s">
        <v>4156</v>
      </c>
      <c r="B485" s="20" t="s">
        <v>29</v>
      </c>
      <c r="C485" s="108" t="str">
        <f t="shared" si="7"/>
        <v>chr1</v>
      </c>
      <c r="D485" s="112">
        <v>12844568</v>
      </c>
      <c r="E485" s="108">
        <v>12844696</v>
      </c>
      <c r="F485" s="23" t="s">
        <v>30</v>
      </c>
      <c r="G485" s="21">
        <v>12844632</v>
      </c>
      <c r="H485" s="22" t="s">
        <v>31</v>
      </c>
      <c r="I485" s="22">
        <v>2</v>
      </c>
      <c r="J485" s="22" t="s">
        <v>3159</v>
      </c>
      <c r="K485" s="22" t="s">
        <v>4157</v>
      </c>
      <c r="L485" s="24" t="s">
        <v>29</v>
      </c>
      <c r="M485" s="116">
        <v>517</v>
      </c>
      <c r="N485" s="23" t="s">
        <v>4158</v>
      </c>
      <c r="O485" s="22" t="s">
        <v>35</v>
      </c>
      <c r="P485" s="22">
        <v>12844244</v>
      </c>
      <c r="Q485" s="22">
        <v>12844795</v>
      </c>
      <c r="R485" s="24" t="s">
        <v>36</v>
      </c>
      <c r="S485" s="25" t="s">
        <v>4159</v>
      </c>
      <c r="T485" s="22" t="s">
        <v>35</v>
      </c>
      <c r="U485" s="22">
        <v>12839068</v>
      </c>
      <c r="V485" s="22">
        <v>12842536</v>
      </c>
      <c r="W485" s="25" t="s">
        <v>45</v>
      </c>
      <c r="X485" s="29" t="s">
        <v>4159</v>
      </c>
      <c r="Y485" s="91" t="s">
        <v>74</v>
      </c>
      <c r="Z485" s="27" t="s">
        <v>74</v>
      </c>
      <c r="AA485" s="92" t="s">
        <v>74</v>
      </c>
      <c r="AB485" s="97" t="s">
        <v>4160</v>
      </c>
      <c r="AC485" s="28">
        <v>1048</v>
      </c>
      <c r="AD485" s="26">
        <v>20</v>
      </c>
      <c r="AE485" s="26" t="s">
        <v>40</v>
      </c>
      <c r="AF485" s="26" t="s">
        <v>4161</v>
      </c>
      <c r="AG485" s="26">
        <v>4</v>
      </c>
      <c r="AH485" s="26" t="s">
        <v>4162</v>
      </c>
      <c r="AI485" s="26"/>
      <c r="AJ485" s="29" t="s">
        <v>4163</v>
      </c>
      <c r="AK485" s="25" t="s">
        <v>3212</v>
      </c>
      <c r="AL485" s="22" t="s">
        <v>35</v>
      </c>
      <c r="AM485" s="22">
        <v>12845787</v>
      </c>
      <c r="AN485" s="22">
        <v>12847071</v>
      </c>
      <c r="AO485" s="25" t="s">
        <v>38</v>
      </c>
      <c r="AP485" s="29" t="s">
        <v>3212</v>
      </c>
      <c r="AQ485" s="91" t="s">
        <v>74</v>
      </c>
      <c r="AR485" s="27" t="s">
        <v>74</v>
      </c>
      <c r="AS485" s="92" t="s">
        <v>74</v>
      </c>
      <c r="AT485" s="124" t="s">
        <v>39</v>
      </c>
      <c r="AU485" s="6">
        <v>390</v>
      </c>
      <c r="AV485" s="6">
        <v>20</v>
      </c>
      <c r="AW485" s="6" t="s">
        <v>40</v>
      </c>
      <c r="AX485" s="6" t="s">
        <v>545</v>
      </c>
      <c r="AY485" s="6">
        <v>0</v>
      </c>
      <c r="AZ485" s="6" t="s">
        <v>74</v>
      </c>
      <c r="BB485" s="6" t="s">
        <v>590</v>
      </c>
    </row>
    <row r="486" spans="1:54" x14ac:dyDescent="0.2">
      <c r="A486" s="19" t="s">
        <v>4164</v>
      </c>
      <c r="B486" s="20" t="s">
        <v>29</v>
      </c>
      <c r="C486" s="108" t="str">
        <f t="shared" si="7"/>
        <v>chr1</v>
      </c>
      <c r="D486" s="112">
        <v>4068399</v>
      </c>
      <c r="E486" s="108">
        <v>4068514</v>
      </c>
      <c r="F486" s="23" t="s">
        <v>30</v>
      </c>
      <c r="G486" s="21">
        <v>4068457</v>
      </c>
      <c r="H486" s="22" t="s">
        <v>31</v>
      </c>
      <c r="I486" s="22">
        <v>2</v>
      </c>
      <c r="J486" s="22" t="s">
        <v>4165</v>
      </c>
      <c r="K486" s="22" t="s">
        <v>4166</v>
      </c>
      <c r="L486" s="24" t="s">
        <v>29</v>
      </c>
      <c r="M486" s="116">
        <v>516</v>
      </c>
      <c r="N486" s="23" t="s">
        <v>54</v>
      </c>
      <c r="O486" s="22" t="s">
        <v>54</v>
      </c>
      <c r="P486" s="22" t="s">
        <v>54</v>
      </c>
      <c r="Q486" s="22" t="s">
        <v>54</v>
      </c>
      <c r="R486" s="24" t="s">
        <v>54</v>
      </c>
      <c r="S486" s="25" t="s">
        <v>4167</v>
      </c>
      <c r="T486" s="22" t="s">
        <v>35</v>
      </c>
      <c r="U486" s="22">
        <v>4065814</v>
      </c>
      <c r="V486" s="22">
        <v>4067742</v>
      </c>
      <c r="W486" s="25" t="s">
        <v>38</v>
      </c>
      <c r="X486" s="29" t="s">
        <v>4167</v>
      </c>
      <c r="Y486" s="91">
        <v>0.279770207297798</v>
      </c>
      <c r="Z486" s="27">
        <v>0.63383163260011299</v>
      </c>
      <c r="AA486" s="92">
        <v>0.84224752993725904</v>
      </c>
      <c r="AB486" s="97" t="s">
        <v>2941</v>
      </c>
      <c r="AC486" s="28">
        <v>645</v>
      </c>
      <c r="AD486" s="26">
        <v>20</v>
      </c>
      <c r="AE486" s="26" t="s">
        <v>40</v>
      </c>
      <c r="AF486" s="26" t="s">
        <v>278</v>
      </c>
      <c r="AG486" s="26">
        <v>3</v>
      </c>
      <c r="AH486" s="26" t="s">
        <v>4168</v>
      </c>
      <c r="AI486" s="26" t="s">
        <v>74</v>
      </c>
      <c r="AJ486" s="29" t="s">
        <v>4169</v>
      </c>
      <c r="AK486" s="25" t="s">
        <v>4170</v>
      </c>
      <c r="AL486" s="22" t="s">
        <v>35</v>
      </c>
      <c r="AM486" s="22">
        <v>4069733</v>
      </c>
      <c r="AN486" s="22">
        <v>4071891</v>
      </c>
      <c r="AO486" s="25" t="s">
        <v>38</v>
      </c>
      <c r="AP486" s="29" t="s">
        <v>4170</v>
      </c>
      <c r="AQ486" s="91">
        <v>1.2039135698538701</v>
      </c>
      <c r="AR486" s="27">
        <v>0.82288845400921296</v>
      </c>
      <c r="AS486" s="92">
        <v>-2.3144572269867301E-2</v>
      </c>
      <c r="AT486" s="124" t="s">
        <v>2345</v>
      </c>
      <c r="AU486" s="6">
        <v>509</v>
      </c>
      <c r="AV486" s="6">
        <v>20</v>
      </c>
      <c r="AW486" s="6" t="s">
        <v>40</v>
      </c>
      <c r="AX486" s="6" t="s">
        <v>4171</v>
      </c>
      <c r="AY486" s="6">
        <v>3</v>
      </c>
      <c r="AZ486" s="6" t="s">
        <v>2347</v>
      </c>
      <c r="BA486" s="6" t="s">
        <v>74</v>
      </c>
      <c r="BB486" s="6" t="s">
        <v>3637</v>
      </c>
    </row>
    <row r="487" spans="1:54" x14ac:dyDescent="0.2">
      <c r="A487" s="19" t="s">
        <v>4172</v>
      </c>
      <c r="B487" s="20" t="s">
        <v>29</v>
      </c>
      <c r="C487" s="108" t="str">
        <f t="shared" si="7"/>
        <v>chr1</v>
      </c>
      <c r="D487" s="112">
        <v>4263874</v>
      </c>
      <c r="E487" s="108">
        <v>4264034</v>
      </c>
      <c r="F487" s="23" t="s">
        <v>30</v>
      </c>
      <c r="G487" s="21">
        <v>4263954</v>
      </c>
      <c r="H487" s="22" t="s">
        <v>31</v>
      </c>
      <c r="I487" s="22">
        <v>2</v>
      </c>
      <c r="J487" s="22" t="s">
        <v>3410</v>
      </c>
      <c r="K487" s="22" t="s">
        <v>4173</v>
      </c>
      <c r="L487" s="24" t="s">
        <v>29</v>
      </c>
      <c r="M487" s="116">
        <v>516</v>
      </c>
      <c r="N487" s="23" t="s">
        <v>4174</v>
      </c>
      <c r="O487" s="22" t="s">
        <v>35</v>
      </c>
      <c r="P487" s="22">
        <v>4263658</v>
      </c>
      <c r="Q487" s="22">
        <v>4264691</v>
      </c>
      <c r="R487" s="24" t="s">
        <v>36</v>
      </c>
      <c r="S487" s="25" t="s">
        <v>4175</v>
      </c>
      <c r="T487" s="22" t="s">
        <v>35</v>
      </c>
      <c r="U487" s="22">
        <v>4255513</v>
      </c>
      <c r="V487" s="22">
        <v>4262160</v>
      </c>
      <c r="W487" s="25" t="s">
        <v>38</v>
      </c>
      <c r="X487" s="29" t="s">
        <v>4175</v>
      </c>
      <c r="Y487" s="91">
        <v>-6.9074557298147701E-3</v>
      </c>
      <c r="Z487" s="27">
        <v>0.41708881785101498</v>
      </c>
      <c r="AA487" s="92">
        <v>0.93837870882753704</v>
      </c>
      <c r="AB487" s="97" t="s">
        <v>4176</v>
      </c>
      <c r="AC487" s="28">
        <v>2122</v>
      </c>
      <c r="AD487" s="26">
        <v>20</v>
      </c>
      <c r="AE487" s="26" t="s">
        <v>40</v>
      </c>
      <c r="AF487" s="26" t="s">
        <v>4177</v>
      </c>
      <c r="AG487" s="26">
        <v>11</v>
      </c>
      <c r="AH487" s="26" t="s">
        <v>4178</v>
      </c>
      <c r="AI487" s="26" t="s">
        <v>4179</v>
      </c>
      <c r="AJ487" s="29" t="s">
        <v>4180</v>
      </c>
      <c r="AK487" s="25" t="s">
        <v>4181</v>
      </c>
      <c r="AL487" s="22" t="s">
        <v>35</v>
      </c>
      <c r="AM487" s="22">
        <v>4265257</v>
      </c>
      <c r="AN487" s="22">
        <v>4266416</v>
      </c>
      <c r="AO487" s="25" t="s">
        <v>45</v>
      </c>
      <c r="AP487" s="29" t="s">
        <v>4181</v>
      </c>
      <c r="AQ487" s="91">
        <v>0.74804322572863102</v>
      </c>
      <c r="AR487" s="27">
        <v>0.84274143137016899</v>
      </c>
      <c r="AS487" s="92">
        <v>0.80227057611751995</v>
      </c>
      <c r="AT487" s="124" t="s">
        <v>39</v>
      </c>
      <c r="AU487" s="6">
        <v>368</v>
      </c>
      <c r="AV487" s="6">
        <v>18</v>
      </c>
      <c r="AW487" s="31">
        <v>9.4656100000000004E-122</v>
      </c>
      <c r="AX487" s="33">
        <v>64055555555555.5</v>
      </c>
      <c r="AY487" s="6">
        <v>0</v>
      </c>
      <c r="AZ487" s="6" t="s">
        <v>74</v>
      </c>
      <c r="BB487" s="6" t="s">
        <v>43</v>
      </c>
    </row>
    <row r="488" spans="1:54" x14ac:dyDescent="0.2">
      <c r="A488" s="19" t="s">
        <v>4182</v>
      </c>
      <c r="B488" s="20" t="s">
        <v>29</v>
      </c>
      <c r="C488" s="108" t="str">
        <f t="shared" si="7"/>
        <v>chr1</v>
      </c>
      <c r="D488" s="112">
        <v>6183469</v>
      </c>
      <c r="E488" s="108">
        <v>6183573</v>
      </c>
      <c r="F488" s="23" t="s">
        <v>30</v>
      </c>
      <c r="G488" s="21">
        <v>6183521</v>
      </c>
      <c r="H488" s="22" t="s">
        <v>31</v>
      </c>
      <c r="I488" s="22">
        <v>2</v>
      </c>
      <c r="J488" s="22" t="s">
        <v>4183</v>
      </c>
      <c r="K488" s="22" t="s">
        <v>4184</v>
      </c>
      <c r="L488" s="24" t="s">
        <v>29</v>
      </c>
      <c r="M488" s="116">
        <v>516</v>
      </c>
      <c r="N488" s="23" t="s">
        <v>54</v>
      </c>
      <c r="O488" s="22" t="s">
        <v>54</v>
      </c>
      <c r="P488" s="22" t="s">
        <v>54</v>
      </c>
      <c r="Q488" s="22" t="s">
        <v>54</v>
      </c>
      <c r="R488" s="24" t="s">
        <v>54</v>
      </c>
      <c r="S488" s="25" t="s">
        <v>4185</v>
      </c>
      <c r="T488" s="22" t="s">
        <v>35</v>
      </c>
      <c r="U488" s="22">
        <v>6180523</v>
      </c>
      <c r="V488" s="22">
        <v>6182173</v>
      </c>
      <c r="W488" s="25" t="s">
        <v>38</v>
      </c>
      <c r="X488" s="29" t="s">
        <v>4185</v>
      </c>
      <c r="Y488" s="91">
        <v>-2.0275725071687799E-2</v>
      </c>
      <c r="Z488" s="27">
        <v>-5.0628745323777497E-3</v>
      </c>
      <c r="AA488" s="92">
        <v>-0.258066875649618</v>
      </c>
      <c r="AB488" s="97" t="s">
        <v>4186</v>
      </c>
      <c r="AC488" s="28">
        <v>459</v>
      </c>
      <c r="AD488" s="26">
        <v>20</v>
      </c>
      <c r="AE488" s="26" t="s">
        <v>40</v>
      </c>
      <c r="AF488" s="26" t="s">
        <v>2587</v>
      </c>
      <c r="AG488" s="26">
        <v>4</v>
      </c>
      <c r="AH488" s="26" t="s">
        <v>4187</v>
      </c>
      <c r="AI488" s="26" t="s">
        <v>4188</v>
      </c>
      <c r="AJ488" s="29" t="s">
        <v>4189</v>
      </c>
      <c r="AK488" s="25" t="s">
        <v>4190</v>
      </c>
      <c r="AL488" s="22" t="s">
        <v>35</v>
      </c>
      <c r="AM488" s="22">
        <v>6183738</v>
      </c>
      <c r="AN488" s="22">
        <v>6184412</v>
      </c>
      <c r="AO488" s="25" t="s">
        <v>45</v>
      </c>
      <c r="AP488" s="29" t="s">
        <v>4190</v>
      </c>
      <c r="AQ488" s="91">
        <v>-0.733997999721414</v>
      </c>
      <c r="AR488" s="27">
        <v>-0.37110242241526198</v>
      </c>
      <c r="AS488" s="92">
        <v>-0.81688005790939</v>
      </c>
      <c r="AT488" s="124" t="s">
        <v>39</v>
      </c>
      <c r="AU488" s="6">
        <v>224</v>
      </c>
      <c r="AV488" s="6">
        <v>11</v>
      </c>
      <c r="AW488" s="31">
        <v>6.8521399999999996E-34</v>
      </c>
      <c r="AX488" s="33">
        <v>69363636363636.297</v>
      </c>
      <c r="AY488" s="6">
        <v>0</v>
      </c>
      <c r="AZ488" s="6" t="s">
        <v>74</v>
      </c>
      <c r="BB488" s="6" t="s">
        <v>298</v>
      </c>
    </row>
    <row r="489" spans="1:54" x14ac:dyDescent="0.2">
      <c r="A489" s="19" t="s">
        <v>4191</v>
      </c>
      <c r="B489" s="20" t="s">
        <v>96</v>
      </c>
      <c r="C489" s="108" t="str">
        <f t="shared" si="7"/>
        <v>chr2</v>
      </c>
      <c r="D489" s="112">
        <v>5001769</v>
      </c>
      <c r="E489" s="108">
        <v>5001875</v>
      </c>
      <c r="F489" s="23" t="s">
        <v>30</v>
      </c>
      <c r="G489" s="21">
        <v>5001822</v>
      </c>
      <c r="H489" s="22" t="s">
        <v>31</v>
      </c>
      <c r="I489" s="22">
        <v>2</v>
      </c>
      <c r="J489" s="22" t="s">
        <v>3232</v>
      </c>
      <c r="K489" s="22" t="s">
        <v>4192</v>
      </c>
      <c r="L489" s="24" t="s">
        <v>96</v>
      </c>
      <c r="M489" s="116">
        <v>515</v>
      </c>
      <c r="N489" s="23" t="s">
        <v>54</v>
      </c>
      <c r="O489" s="22" t="s">
        <v>54</v>
      </c>
      <c r="P489" s="22" t="s">
        <v>54</v>
      </c>
      <c r="Q489" s="22" t="s">
        <v>54</v>
      </c>
      <c r="R489" s="24" t="s">
        <v>54</v>
      </c>
      <c r="S489" s="25" t="s">
        <v>4193</v>
      </c>
      <c r="T489" s="22" t="s">
        <v>35</v>
      </c>
      <c r="U489" s="22">
        <v>4999261</v>
      </c>
      <c r="V489" s="22">
        <v>5001136</v>
      </c>
      <c r="W489" s="25" t="s">
        <v>45</v>
      </c>
      <c r="X489" s="29" t="s">
        <v>4193</v>
      </c>
      <c r="Y489" s="91">
        <v>-0.114643665512235</v>
      </c>
      <c r="Z489" s="27">
        <v>-1.58746939609813E-2</v>
      </c>
      <c r="AA489" s="92">
        <v>0.16222612422896901</v>
      </c>
      <c r="AB489" s="97" t="s">
        <v>4194</v>
      </c>
      <c r="AC489" s="28">
        <v>568</v>
      </c>
      <c r="AD489" s="26">
        <v>20</v>
      </c>
      <c r="AE489" s="26" t="s">
        <v>40</v>
      </c>
      <c r="AF489" s="26" t="s">
        <v>4195</v>
      </c>
      <c r="AG489" s="26">
        <v>2</v>
      </c>
      <c r="AH489" s="26" t="s">
        <v>4196</v>
      </c>
      <c r="AI489" s="26" t="s">
        <v>74</v>
      </c>
      <c r="AJ489" s="29" t="s">
        <v>4197</v>
      </c>
      <c r="AK489" s="25" t="s">
        <v>4198</v>
      </c>
      <c r="AL489" s="22" t="s">
        <v>35</v>
      </c>
      <c r="AM489" s="22">
        <v>5003959</v>
      </c>
      <c r="AN489" s="22">
        <v>5005044</v>
      </c>
      <c r="AO489" s="25" t="s">
        <v>45</v>
      </c>
      <c r="AP489" s="29" t="s">
        <v>4198</v>
      </c>
      <c r="AQ489" s="91">
        <v>-0.76199119644477897</v>
      </c>
      <c r="AR489" s="27">
        <v>-0.29192878117676302</v>
      </c>
      <c r="AS489" s="92">
        <v>-0.82454740580341002</v>
      </c>
      <c r="AT489" s="124" t="s">
        <v>39</v>
      </c>
      <c r="AU489" s="6">
        <v>361</v>
      </c>
      <c r="AV489" s="6">
        <v>20</v>
      </c>
      <c r="AW489" s="31">
        <v>2.1298900000000001E-153</v>
      </c>
      <c r="AX489" s="6" t="s">
        <v>1656</v>
      </c>
      <c r="AY489" s="6">
        <v>0</v>
      </c>
      <c r="AZ489" s="6" t="s">
        <v>74</v>
      </c>
      <c r="BB489" s="6" t="s">
        <v>43</v>
      </c>
    </row>
    <row r="490" spans="1:54" x14ac:dyDescent="0.2">
      <c r="A490" s="19" t="s">
        <v>4199</v>
      </c>
      <c r="B490" s="20" t="s">
        <v>29</v>
      </c>
      <c r="C490" s="108" t="str">
        <f t="shared" si="7"/>
        <v>chr1</v>
      </c>
      <c r="D490" s="112">
        <v>861333</v>
      </c>
      <c r="E490" s="108">
        <v>861451</v>
      </c>
      <c r="F490" s="23" t="s">
        <v>30</v>
      </c>
      <c r="G490" s="21">
        <v>861392</v>
      </c>
      <c r="H490" s="22" t="s">
        <v>31</v>
      </c>
      <c r="I490" s="22">
        <v>2</v>
      </c>
      <c r="J490" s="22" t="s">
        <v>4200</v>
      </c>
      <c r="K490" s="22" t="s">
        <v>4201</v>
      </c>
      <c r="L490" s="24" t="s">
        <v>29</v>
      </c>
      <c r="M490" s="116">
        <v>513</v>
      </c>
      <c r="N490" s="23" t="s">
        <v>54</v>
      </c>
      <c r="O490" s="22" t="s">
        <v>54</v>
      </c>
      <c r="P490" s="22" t="s">
        <v>54</v>
      </c>
      <c r="Q490" s="22" t="s">
        <v>54</v>
      </c>
      <c r="R490" s="24" t="s">
        <v>54</v>
      </c>
      <c r="S490" s="25" t="s">
        <v>1165</v>
      </c>
      <c r="T490" s="22" t="s">
        <v>35</v>
      </c>
      <c r="U490" s="22">
        <v>848311</v>
      </c>
      <c r="V490" s="22">
        <v>848451</v>
      </c>
      <c r="W490" s="25" t="s">
        <v>38</v>
      </c>
      <c r="X490" s="29" t="s">
        <v>1165</v>
      </c>
      <c r="Y490" s="91">
        <v>-1.03577319487132</v>
      </c>
      <c r="Z490" s="27">
        <v>0.13152023915430699</v>
      </c>
      <c r="AA490" s="92">
        <v>-0.260645081605137</v>
      </c>
      <c r="AB490" s="97" t="s">
        <v>39</v>
      </c>
      <c r="AC490" s="28">
        <v>141</v>
      </c>
      <c r="AD490" s="26">
        <v>1</v>
      </c>
      <c r="AE490" s="30">
        <v>1.94156E-72</v>
      </c>
      <c r="AF490" s="26" t="s">
        <v>103</v>
      </c>
      <c r="AG490" s="26">
        <v>0</v>
      </c>
      <c r="AH490" s="26" t="s">
        <v>74</v>
      </c>
      <c r="AI490" s="26"/>
      <c r="AJ490" s="29" t="s">
        <v>43</v>
      </c>
      <c r="AK490" s="25" t="s">
        <v>4202</v>
      </c>
      <c r="AL490" s="22" t="s">
        <v>35</v>
      </c>
      <c r="AM490" s="22">
        <v>862016</v>
      </c>
      <c r="AN490" s="22">
        <v>862577</v>
      </c>
      <c r="AO490" s="25" t="s">
        <v>38</v>
      </c>
      <c r="AP490" s="29" t="s">
        <v>4202</v>
      </c>
      <c r="AQ490" s="91">
        <v>-0.33402923481684299</v>
      </c>
      <c r="AR490" s="27">
        <v>-0.25634333395989201</v>
      </c>
      <c r="AS490" s="92">
        <v>-8.0604519576484193E-2</v>
      </c>
      <c r="AT490" s="124" t="s">
        <v>39</v>
      </c>
      <c r="AU490" s="6">
        <v>109</v>
      </c>
      <c r="AV490" s="6">
        <v>1</v>
      </c>
      <c r="AW490" s="31">
        <v>2.0714600000000001E-54</v>
      </c>
      <c r="AX490" s="6" t="s">
        <v>103</v>
      </c>
      <c r="AY490" s="6">
        <v>0</v>
      </c>
      <c r="AZ490" s="6" t="s">
        <v>74</v>
      </c>
      <c r="BB490" s="6" t="s">
        <v>43</v>
      </c>
    </row>
    <row r="491" spans="1:54" x14ac:dyDescent="0.2">
      <c r="A491" s="19" t="s">
        <v>4203</v>
      </c>
      <c r="B491" s="20" t="s">
        <v>29</v>
      </c>
      <c r="C491" s="108" t="str">
        <f t="shared" si="7"/>
        <v>chr1</v>
      </c>
      <c r="D491" s="112">
        <v>2540020</v>
      </c>
      <c r="E491" s="108">
        <v>2540143</v>
      </c>
      <c r="F491" s="23" t="s">
        <v>30</v>
      </c>
      <c r="G491" s="21">
        <v>2540082</v>
      </c>
      <c r="H491" s="22" t="s">
        <v>31</v>
      </c>
      <c r="I491" s="22">
        <v>2</v>
      </c>
      <c r="J491" s="22" t="s">
        <v>4204</v>
      </c>
      <c r="K491" s="22" t="s">
        <v>4205</v>
      </c>
      <c r="L491" s="24" t="s">
        <v>29</v>
      </c>
      <c r="M491" s="116">
        <v>513</v>
      </c>
      <c r="N491" s="23" t="s">
        <v>54</v>
      </c>
      <c r="O491" s="22" t="s">
        <v>54</v>
      </c>
      <c r="P491" s="22" t="s">
        <v>54</v>
      </c>
      <c r="Q491" s="22" t="s">
        <v>54</v>
      </c>
      <c r="R491" s="24" t="s">
        <v>54</v>
      </c>
      <c r="S491" s="25" t="s">
        <v>4206</v>
      </c>
      <c r="T491" s="22" t="s">
        <v>35</v>
      </c>
      <c r="U491" s="22">
        <v>2537718</v>
      </c>
      <c r="V491" s="22">
        <v>2539728</v>
      </c>
      <c r="W491" s="25" t="s">
        <v>45</v>
      </c>
      <c r="X491" s="29" t="s">
        <v>4206</v>
      </c>
      <c r="Y491" s="91">
        <v>1.42390967028922</v>
      </c>
      <c r="Z491" s="27">
        <v>0.60609873140969295</v>
      </c>
      <c r="AA491" s="92">
        <v>0.88532171666292703</v>
      </c>
      <c r="AB491" s="97" t="s">
        <v>4207</v>
      </c>
      <c r="AC491" s="28">
        <v>649</v>
      </c>
      <c r="AD491" s="26">
        <v>20</v>
      </c>
      <c r="AE491" s="26" t="s">
        <v>40</v>
      </c>
      <c r="AF491" s="26" t="s">
        <v>4208</v>
      </c>
      <c r="AG491" s="26">
        <v>1</v>
      </c>
      <c r="AH491" s="26" t="s">
        <v>804</v>
      </c>
      <c r="AI491" s="26" t="s">
        <v>74</v>
      </c>
      <c r="AJ491" s="29" t="s">
        <v>4209</v>
      </c>
      <c r="AK491" s="25" t="s">
        <v>4210</v>
      </c>
      <c r="AL491" s="22" t="s">
        <v>35</v>
      </c>
      <c r="AM491" s="22">
        <v>2540299</v>
      </c>
      <c r="AN491" s="22">
        <v>2541807</v>
      </c>
      <c r="AO491" s="25" t="s">
        <v>45</v>
      </c>
      <c r="AP491" s="29" t="s">
        <v>4210</v>
      </c>
      <c r="AQ491" s="91">
        <v>0.281390394165488</v>
      </c>
      <c r="AR491" s="27">
        <v>-0.47625544927559799</v>
      </c>
      <c r="AS491" s="92">
        <v>7.8559568665603795E-4</v>
      </c>
      <c r="AT491" s="124" t="s">
        <v>39</v>
      </c>
      <c r="AU491" s="6">
        <v>446</v>
      </c>
      <c r="AV491" s="6">
        <v>20</v>
      </c>
      <c r="AW491" s="6" t="s">
        <v>40</v>
      </c>
      <c r="AX491" s="6" t="s">
        <v>4211</v>
      </c>
      <c r="AY491" s="6">
        <v>1</v>
      </c>
      <c r="AZ491" s="6" t="s">
        <v>2915</v>
      </c>
      <c r="BB491" s="6" t="s">
        <v>4212</v>
      </c>
    </row>
    <row r="492" spans="1:54" x14ac:dyDescent="0.2">
      <c r="A492" s="19" t="s">
        <v>4213</v>
      </c>
      <c r="B492" s="20" t="s">
        <v>96</v>
      </c>
      <c r="C492" s="108" t="str">
        <f t="shared" si="7"/>
        <v>chr2</v>
      </c>
      <c r="D492" s="112">
        <v>889495</v>
      </c>
      <c r="E492" s="108">
        <v>889601</v>
      </c>
      <c r="F492" s="23" t="s">
        <v>30</v>
      </c>
      <c r="G492" s="21">
        <v>889548</v>
      </c>
      <c r="H492" s="22" t="s">
        <v>31</v>
      </c>
      <c r="I492" s="22">
        <v>2</v>
      </c>
      <c r="J492" s="22" t="s">
        <v>3849</v>
      </c>
      <c r="K492" s="22" t="s">
        <v>4214</v>
      </c>
      <c r="L492" s="24" t="s">
        <v>96</v>
      </c>
      <c r="M492" s="116">
        <v>513</v>
      </c>
      <c r="N492" s="23" t="s">
        <v>54</v>
      </c>
      <c r="O492" s="22" t="s">
        <v>54</v>
      </c>
      <c r="P492" s="22" t="s">
        <v>54</v>
      </c>
      <c r="Q492" s="22" t="s">
        <v>54</v>
      </c>
      <c r="R492" s="24" t="s">
        <v>54</v>
      </c>
      <c r="S492" s="25" t="s">
        <v>4215</v>
      </c>
      <c r="T492" s="22" t="s">
        <v>35</v>
      </c>
      <c r="U492" s="22">
        <v>886828</v>
      </c>
      <c r="V492" s="22">
        <v>889111</v>
      </c>
      <c r="W492" s="25" t="s">
        <v>38</v>
      </c>
      <c r="X492" s="29" t="s">
        <v>4215</v>
      </c>
      <c r="Y492" s="91">
        <v>-7.4475513459777404E-2</v>
      </c>
      <c r="Z492" s="27">
        <v>0.128701249927374</v>
      </c>
      <c r="AA492" s="92">
        <v>0.34250488322361899</v>
      </c>
      <c r="AB492" s="97" t="s">
        <v>39</v>
      </c>
      <c r="AC492" s="28">
        <v>736</v>
      </c>
      <c r="AD492" s="26">
        <v>5</v>
      </c>
      <c r="AE492" s="26" t="s">
        <v>40</v>
      </c>
      <c r="AF492" s="26" t="s">
        <v>3534</v>
      </c>
      <c r="AG492" s="26">
        <v>3</v>
      </c>
      <c r="AH492" s="26" t="s">
        <v>297</v>
      </c>
      <c r="AI492" s="26"/>
      <c r="AJ492" s="29" t="s">
        <v>298</v>
      </c>
      <c r="AK492" s="25" t="s">
        <v>4216</v>
      </c>
      <c r="AL492" s="22" t="s">
        <v>35</v>
      </c>
      <c r="AM492" s="22">
        <v>890249</v>
      </c>
      <c r="AN492" s="22">
        <v>892309</v>
      </c>
      <c r="AO492" s="25" t="s">
        <v>45</v>
      </c>
      <c r="AP492" s="29" t="s">
        <v>4216</v>
      </c>
      <c r="AQ492" s="91">
        <v>0.38370607465095802</v>
      </c>
      <c r="AR492" s="27">
        <v>0.47039595588652899</v>
      </c>
      <c r="AS492" s="92">
        <v>0.40832431561270299</v>
      </c>
      <c r="AT492" s="124" t="s">
        <v>39</v>
      </c>
      <c r="AU492" s="6">
        <v>638</v>
      </c>
      <c r="AV492" s="6">
        <v>17</v>
      </c>
      <c r="AW492" s="6" t="s">
        <v>40</v>
      </c>
      <c r="AX492" s="33">
        <v>43352941176470.5</v>
      </c>
      <c r="AY492" s="6">
        <v>0</v>
      </c>
      <c r="AZ492" s="6" t="s">
        <v>74</v>
      </c>
      <c r="BB492" s="6" t="s">
        <v>43</v>
      </c>
    </row>
    <row r="493" spans="1:54" x14ac:dyDescent="0.2">
      <c r="A493" s="19" t="s">
        <v>4217</v>
      </c>
      <c r="B493" s="20" t="s">
        <v>29</v>
      </c>
      <c r="C493" s="108" t="str">
        <f t="shared" si="7"/>
        <v>chr1</v>
      </c>
      <c r="D493" s="112">
        <v>5484692</v>
      </c>
      <c r="E493" s="108">
        <v>5484877</v>
      </c>
      <c r="F493" s="23" t="s">
        <v>30</v>
      </c>
      <c r="G493" s="21">
        <v>5484785</v>
      </c>
      <c r="H493" s="22" t="s">
        <v>31</v>
      </c>
      <c r="I493" s="22">
        <v>2</v>
      </c>
      <c r="J493" s="22" t="s">
        <v>3463</v>
      </c>
      <c r="K493" s="22" t="s">
        <v>4218</v>
      </c>
      <c r="L493" s="24" t="s">
        <v>29</v>
      </c>
      <c r="M493" s="116">
        <v>513</v>
      </c>
      <c r="N493" s="23" t="s">
        <v>54</v>
      </c>
      <c r="O493" s="22" t="s">
        <v>54</v>
      </c>
      <c r="P493" s="22" t="s">
        <v>54</v>
      </c>
      <c r="Q493" s="22" t="s">
        <v>54</v>
      </c>
      <c r="R493" s="24" t="s">
        <v>54</v>
      </c>
      <c r="S493" s="25" t="s">
        <v>4219</v>
      </c>
      <c r="T493" s="22" t="s">
        <v>35</v>
      </c>
      <c r="U493" s="22">
        <v>5480127</v>
      </c>
      <c r="V493" s="22">
        <v>5482858</v>
      </c>
      <c r="W493" s="25" t="s">
        <v>38</v>
      </c>
      <c r="X493" s="29" t="s">
        <v>4219</v>
      </c>
      <c r="Y493" s="91">
        <v>-0.36628152128656799</v>
      </c>
      <c r="Z493" s="27">
        <v>-0.21691068641622399</v>
      </c>
      <c r="AA493" s="92">
        <v>-0.30778508805110699</v>
      </c>
      <c r="AB493" s="97" t="s">
        <v>4220</v>
      </c>
      <c r="AC493" s="28">
        <v>890</v>
      </c>
      <c r="AD493" s="26">
        <v>20</v>
      </c>
      <c r="AE493" s="26" t="s">
        <v>40</v>
      </c>
      <c r="AF493" s="26" t="s">
        <v>1577</v>
      </c>
      <c r="AG493" s="26">
        <v>2</v>
      </c>
      <c r="AH493" s="26" t="s">
        <v>2353</v>
      </c>
      <c r="AI493" s="26" t="s">
        <v>74</v>
      </c>
      <c r="AJ493" s="29" t="s">
        <v>4221</v>
      </c>
      <c r="AK493" s="25" t="s">
        <v>4222</v>
      </c>
      <c r="AL493" s="22" t="s">
        <v>35</v>
      </c>
      <c r="AM493" s="22">
        <v>5485575</v>
      </c>
      <c r="AN493" s="22">
        <v>5486994</v>
      </c>
      <c r="AO493" s="25" t="s">
        <v>45</v>
      </c>
      <c r="AP493" s="29" t="s">
        <v>4222</v>
      </c>
      <c r="AQ493" s="91">
        <v>-0.50541303181509201</v>
      </c>
      <c r="AR493" s="27">
        <v>0.406949323158729</v>
      </c>
      <c r="AS493" s="92">
        <v>0.62938482922360695</v>
      </c>
      <c r="AT493" s="124" t="s">
        <v>39</v>
      </c>
      <c r="AU493" s="6">
        <v>427</v>
      </c>
      <c r="AV493" s="6">
        <v>1</v>
      </c>
      <c r="AW493" s="31">
        <v>4.1281399999999998E-114</v>
      </c>
      <c r="AX493" s="6" t="s">
        <v>103</v>
      </c>
      <c r="AY493" s="6">
        <v>0</v>
      </c>
      <c r="AZ493" s="6" t="s">
        <v>74</v>
      </c>
      <c r="BB493" s="6" t="s">
        <v>43</v>
      </c>
    </row>
    <row r="494" spans="1:54" x14ac:dyDescent="0.2">
      <c r="A494" s="19" t="s">
        <v>4223</v>
      </c>
      <c r="B494" s="20" t="s">
        <v>96</v>
      </c>
      <c r="C494" s="108" t="str">
        <f t="shared" si="7"/>
        <v>chr2</v>
      </c>
      <c r="D494" s="112">
        <v>10293221</v>
      </c>
      <c r="E494" s="108">
        <v>10293388</v>
      </c>
      <c r="F494" s="23" t="s">
        <v>30</v>
      </c>
      <c r="G494" s="21">
        <v>10293305</v>
      </c>
      <c r="H494" s="22" t="s">
        <v>31</v>
      </c>
      <c r="I494" s="22">
        <v>2</v>
      </c>
      <c r="J494" s="22" t="s">
        <v>2373</v>
      </c>
      <c r="K494" s="22" t="s">
        <v>4224</v>
      </c>
      <c r="L494" s="24" t="s">
        <v>96</v>
      </c>
      <c r="M494" s="116">
        <v>512</v>
      </c>
      <c r="N494" s="23" t="s">
        <v>54</v>
      </c>
      <c r="O494" s="22" t="s">
        <v>54</v>
      </c>
      <c r="P494" s="22" t="s">
        <v>54</v>
      </c>
      <c r="Q494" s="22" t="s">
        <v>54</v>
      </c>
      <c r="R494" s="24" t="s">
        <v>54</v>
      </c>
      <c r="S494" s="25" t="s">
        <v>4225</v>
      </c>
      <c r="T494" s="22" t="s">
        <v>35</v>
      </c>
      <c r="U494" s="22">
        <v>10291799</v>
      </c>
      <c r="V494" s="22">
        <v>10292842</v>
      </c>
      <c r="W494" s="25" t="s">
        <v>38</v>
      </c>
      <c r="X494" s="29" t="s">
        <v>4225</v>
      </c>
      <c r="Y494" s="91">
        <v>-0.29996521549134197</v>
      </c>
      <c r="Z494" s="27">
        <v>0.32353107214604299</v>
      </c>
      <c r="AA494" s="92">
        <v>0.51474104235754603</v>
      </c>
      <c r="AB494" s="97" t="s">
        <v>4226</v>
      </c>
      <c r="AC494" s="28">
        <v>347</v>
      </c>
      <c r="AD494" s="26">
        <v>20</v>
      </c>
      <c r="AE494" s="26" t="s">
        <v>40</v>
      </c>
      <c r="AF494" s="26" t="s">
        <v>4227</v>
      </c>
      <c r="AG494" s="26">
        <v>5</v>
      </c>
      <c r="AH494" s="26" t="s">
        <v>4228</v>
      </c>
      <c r="AI494" s="26" t="s">
        <v>4229</v>
      </c>
      <c r="AJ494" s="29" t="s">
        <v>4230</v>
      </c>
      <c r="AK494" s="25" t="s">
        <v>4231</v>
      </c>
      <c r="AL494" s="22" t="s">
        <v>35</v>
      </c>
      <c r="AM494" s="22">
        <v>10294612</v>
      </c>
      <c r="AN494" s="22">
        <v>10295645</v>
      </c>
      <c r="AO494" s="25" t="s">
        <v>45</v>
      </c>
      <c r="AP494" s="29" t="s">
        <v>4231</v>
      </c>
      <c r="AQ494" s="91">
        <v>-0.71177057993034998</v>
      </c>
      <c r="AR494" s="27">
        <v>0.22723062787499501</v>
      </c>
      <c r="AS494" s="92">
        <v>-0.103032044005635</v>
      </c>
      <c r="AT494" s="124" t="s">
        <v>4232</v>
      </c>
      <c r="AU494" s="6">
        <v>268</v>
      </c>
      <c r="AV494" s="6">
        <v>20</v>
      </c>
      <c r="AW494" s="31">
        <v>7.9520499999999997E-116</v>
      </c>
      <c r="AX494" s="6" t="s">
        <v>1117</v>
      </c>
      <c r="AY494" s="6">
        <v>1</v>
      </c>
      <c r="AZ494" s="6" t="s">
        <v>100</v>
      </c>
      <c r="BA494" s="6" t="s">
        <v>74</v>
      </c>
      <c r="BB494" s="6" t="s">
        <v>4233</v>
      </c>
    </row>
    <row r="495" spans="1:54" x14ac:dyDescent="0.2">
      <c r="A495" s="19" t="s">
        <v>4234</v>
      </c>
      <c r="B495" s="20" t="s">
        <v>29</v>
      </c>
      <c r="C495" s="108" t="str">
        <f t="shared" si="7"/>
        <v>chr1</v>
      </c>
      <c r="D495" s="112">
        <v>8874979</v>
      </c>
      <c r="E495" s="108">
        <v>8875120</v>
      </c>
      <c r="F495" s="23" t="s">
        <v>30</v>
      </c>
      <c r="G495" s="21">
        <v>8875050</v>
      </c>
      <c r="H495" s="22" t="s">
        <v>31</v>
      </c>
      <c r="I495" s="22">
        <v>2</v>
      </c>
      <c r="J495" s="22" t="s">
        <v>3646</v>
      </c>
      <c r="K495" s="22" t="s">
        <v>4235</v>
      </c>
      <c r="L495" s="24" t="s">
        <v>29</v>
      </c>
      <c r="M495" s="116">
        <v>512</v>
      </c>
      <c r="N495" s="23" t="s">
        <v>54</v>
      </c>
      <c r="O495" s="22" t="s">
        <v>54</v>
      </c>
      <c r="P495" s="22" t="s">
        <v>54</v>
      </c>
      <c r="Q495" s="22" t="s">
        <v>54</v>
      </c>
      <c r="R495" s="24" t="s">
        <v>54</v>
      </c>
      <c r="S495" s="25" t="s">
        <v>4236</v>
      </c>
      <c r="T495" s="22" t="s">
        <v>35</v>
      </c>
      <c r="U495" s="22">
        <v>8868054</v>
      </c>
      <c r="V495" s="22">
        <v>8873462</v>
      </c>
      <c r="W495" s="25" t="s">
        <v>45</v>
      </c>
      <c r="X495" s="29" t="s">
        <v>4236</v>
      </c>
      <c r="Y495" s="91">
        <v>0.18933663291626099</v>
      </c>
      <c r="Z495" s="27">
        <v>8.4327156110752793E-3</v>
      </c>
      <c r="AA495" s="92">
        <v>3.1221639693736598E-2</v>
      </c>
      <c r="AB495" s="97" t="s">
        <v>4237</v>
      </c>
      <c r="AC495" s="28">
        <v>1669</v>
      </c>
      <c r="AD495" s="26">
        <v>20</v>
      </c>
      <c r="AE495" s="26" t="s">
        <v>40</v>
      </c>
      <c r="AF495" s="26" t="s">
        <v>4238</v>
      </c>
      <c r="AG495" s="26">
        <v>6</v>
      </c>
      <c r="AH495" s="26" t="s">
        <v>4239</v>
      </c>
      <c r="AI495" s="26" t="s">
        <v>74</v>
      </c>
      <c r="AJ495" s="29" t="s">
        <v>4240</v>
      </c>
      <c r="AK495" s="25" t="s">
        <v>4241</v>
      </c>
      <c r="AL495" s="22" t="s">
        <v>35</v>
      </c>
      <c r="AM495" s="22">
        <v>8876168</v>
      </c>
      <c r="AN495" s="22">
        <v>8879806</v>
      </c>
      <c r="AO495" s="25" t="s">
        <v>45</v>
      </c>
      <c r="AP495" s="29" t="s">
        <v>4241</v>
      </c>
      <c r="AQ495" s="91">
        <v>0.104004483481157</v>
      </c>
      <c r="AR495" s="27">
        <v>0.25483376677576802</v>
      </c>
      <c r="AS495" s="92">
        <v>8.8208706560033406E-2</v>
      </c>
      <c r="AT495" s="124" t="s">
        <v>4242</v>
      </c>
      <c r="AU495" s="6">
        <v>1192</v>
      </c>
      <c r="AV495" s="6">
        <v>20</v>
      </c>
      <c r="AW495" s="6" t="s">
        <v>40</v>
      </c>
      <c r="AX495" s="6" t="s">
        <v>2600</v>
      </c>
      <c r="AY495" s="6">
        <v>10</v>
      </c>
      <c r="AZ495" s="6" t="s">
        <v>4243</v>
      </c>
      <c r="BA495" s="6" t="s">
        <v>4244</v>
      </c>
      <c r="BB495" s="6" t="s">
        <v>4245</v>
      </c>
    </row>
    <row r="496" spans="1:54" x14ac:dyDescent="0.2">
      <c r="A496" s="19" t="s">
        <v>4246</v>
      </c>
      <c r="B496" s="20" t="s">
        <v>29</v>
      </c>
      <c r="C496" s="108" t="str">
        <f t="shared" si="7"/>
        <v>chr1</v>
      </c>
      <c r="D496" s="112">
        <v>5599906</v>
      </c>
      <c r="E496" s="108">
        <v>5600034</v>
      </c>
      <c r="F496" s="23" t="s">
        <v>30</v>
      </c>
      <c r="G496" s="21">
        <v>5599970</v>
      </c>
      <c r="H496" s="22" t="s">
        <v>31</v>
      </c>
      <c r="I496" s="22">
        <v>2</v>
      </c>
      <c r="J496" s="22" t="s">
        <v>3211</v>
      </c>
      <c r="K496" s="22" t="s">
        <v>3966</v>
      </c>
      <c r="L496" s="24" t="s">
        <v>29</v>
      </c>
      <c r="M496" s="116">
        <v>510</v>
      </c>
      <c r="N496" s="23" t="s">
        <v>54</v>
      </c>
      <c r="O496" s="22" t="s">
        <v>54</v>
      </c>
      <c r="P496" s="22" t="s">
        <v>54</v>
      </c>
      <c r="Q496" s="22" t="s">
        <v>54</v>
      </c>
      <c r="R496" s="24" t="s">
        <v>54</v>
      </c>
      <c r="S496" s="25" t="s">
        <v>4247</v>
      </c>
      <c r="T496" s="22" t="s">
        <v>35</v>
      </c>
      <c r="U496" s="22">
        <v>5598493</v>
      </c>
      <c r="V496" s="22">
        <v>5599518</v>
      </c>
      <c r="W496" s="25" t="s">
        <v>45</v>
      </c>
      <c r="X496" s="29" t="s">
        <v>4247</v>
      </c>
      <c r="Y496" s="91">
        <v>-0.82604902645848099</v>
      </c>
      <c r="Z496" s="27">
        <v>-0.14256497684904801</v>
      </c>
      <c r="AA496" s="92">
        <v>-0.48471771273916697</v>
      </c>
      <c r="AB496" s="97" t="s">
        <v>4248</v>
      </c>
      <c r="AC496" s="28">
        <v>303</v>
      </c>
      <c r="AD496" s="26">
        <v>20</v>
      </c>
      <c r="AE496" s="30">
        <v>3.5569400000000002E-159</v>
      </c>
      <c r="AF496" s="26" t="s">
        <v>3170</v>
      </c>
      <c r="AG496" s="26">
        <v>3</v>
      </c>
      <c r="AH496" s="26" t="s">
        <v>4249</v>
      </c>
      <c r="AI496" s="26"/>
      <c r="AJ496" s="29" t="s">
        <v>4250</v>
      </c>
      <c r="AK496" s="25" t="s">
        <v>4251</v>
      </c>
      <c r="AL496" s="22" t="s">
        <v>35</v>
      </c>
      <c r="AM496" s="22">
        <v>5600763</v>
      </c>
      <c r="AN496" s="22">
        <v>5602750</v>
      </c>
      <c r="AO496" s="25" t="s">
        <v>45</v>
      </c>
      <c r="AP496" s="29" t="s">
        <v>4251</v>
      </c>
      <c r="AQ496" s="91" t="s">
        <v>74</v>
      </c>
      <c r="AR496" s="27" t="s">
        <v>74</v>
      </c>
      <c r="AS496" s="92" t="s">
        <v>74</v>
      </c>
      <c r="AT496" s="124" t="s">
        <v>464</v>
      </c>
      <c r="AU496" s="6">
        <v>643</v>
      </c>
      <c r="AV496" s="6">
        <v>20</v>
      </c>
      <c r="AW496" s="6" t="s">
        <v>40</v>
      </c>
      <c r="AX496" s="6" t="s">
        <v>1609</v>
      </c>
      <c r="AY496" s="6">
        <v>5</v>
      </c>
      <c r="AZ496" s="6" t="s">
        <v>4252</v>
      </c>
      <c r="BA496" s="6" t="s">
        <v>74</v>
      </c>
      <c r="BB496" s="6" t="s">
        <v>4253</v>
      </c>
    </row>
    <row r="497" spans="1:54" x14ac:dyDescent="0.2">
      <c r="A497" s="19" t="s">
        <v>4254</v>
      </c>
      <c r="B497" s="20" t="s">
        <v>66</v>
      </c>
      <c r="C497" s="108" t="str">
        <f t="shared" si="7"/>
        <v>chr3</v>
      </c>
      <c r="D497" s="112">
        <v>876971</v>
      </c>
      <c r="E497" s="108">
        <v>877073</v>
      </c>
      <c r="F497" s="23" t="s">
        <v>30</v>
      </c>
      <c r="G497" s="21">
        <v>877022</v>
      </c>
      <c r="H497" s="22" t="s">
        <v>31</v>
      </c>
      <c r="I497" s="22">
        <v>2</v>
      </c>
      <c r="J497" s="22" t="s">
        <v>4255</v>
      </c>
      <c r="K497" s="22" t="s">
        <v>4256</v>
      </c>
      <c r="L497" s="24" t="s">
        <v>66</v>
      </c>
      <c r="M497" s="116">
        <v>509</v>
      </c>
      <c r="N497" s="23" t="s">
        <v>54</v>
      </c>
      <c r="O497" s="22" t="s">
        <v>54</v>
      </c>
      <c r="P497" s="22" t="s">
        <v>54</v>
      </c>
      <c r="Q497" s="22" t="s">
        <v>54</v>
      </c>
      <c r="R497" s="24" t="s">
        <v>54</v>
      </c>
      <c r="S497" s="25" t="s">
        <v>4257</v>
      </c>
      <c r="T497" s="22" t="s">
        <v>35</v>
      </c>
      <c r="U497" s="22">
        <v>875937</v>
      </c>
      <c r="V497" s="22">
        <v>876627</v>
      </c>
      <c r="W497" s="25" t="s">
        <v>38</v>
      </c>
      <c r="X497" s="29" t="s">
        <v>4257</v>
      </c>
      <c r="Y497" s="91">
        <v>-0.16730813292667701</v>
      </c>
      <c r="Z497" s="27">
        <v>-1.07322343556371E-2</v>
      </c>
      <c r="AA497" s="92">
        <v>-3.6702993607222303E-2</v>
      </c>
      <c r="AB497" s="97" t="s">
        <v>39</v>
      </c>
      <c r="AC497" s="28">
        <v>164</v>
      </c>
      <c r="AD497" s="26">
        <v>2</v>
      </c>
      <c r="AE497" s="30">
        <v>4.9927900000000004E-87</v>
      </c>
      <c r="AF497" s="26" t="s">
        <v>2034</v>
      </c>
      <c r="AG497" s="26">
        <v>0</v>
      </c>
      <c r="AH497" s="26" t="s">
        <v>74</v>
      </c>
      <c r="AI497" s="26"/>
      <c r="AJ497" s="29" t="s">
        <v>43</v>
      </c>
      <c r="AK497" s="25" t="s">
        <v>4258</v>
      </c>
      <c r="AL497" s="22" t="s">
        <v>35</v>
      </c>
      <c r="AM497" s="22">
        <v>877268</v>
      </c>
      <c r="AN497" s="22">
        <v>878251</v>
      </c>
      <c r="AO497" s="25" t="s">
        <v>45</v>
      </c>
      <c r="AP497" s="29" t="s">
        <v>4258</v>
      </c>
      <c r="AQ497" s="91">
        <v>-0.26544020049024503</v>
      </c>
      <c r="AR497" s="27">
        <v>6.7573901999875105E-2</v>
      </c>
      <c r="AS497" s="92">
        <v>-0.31616086835192703</v>
      </c>
      <c r="AT497" s="124" t="s">
        <v>2131</v>
      </c>
      <c r="AU497" s="6">
        <v>327</v>
      </c>
      <c r="AV497" s="6">
        <v>20</v>
      </c>
      <c r="AW497" s="6" t="s">
        <v>40</v>
      </c>
      <c r="AX497" s="6" t="s">
        <v>4259</v>
      </c>
      <c r="AY497" s="6">
        <v>0</v>
      </c>
      <c r="AZ497" s="6" t="s">
        <v>74</v>
      </c>
      <c r="BB497" s="6" t="s">
        <v>4260</v>
      </c>
    </row>
    <row r="498" spans="1:54" x14ac:dyDescent="0.2">
      <c r="A498" s="19" t="s">
        <v>4261</v>
      </c>
      <c r="B498" s="20" t="s">
        <v>29</v>
      </c>
      <c r="C498" s="108" t="str">
        <f t="shared" si="7"/>
        <v>chr1</v>
      </c>
      <c r="D498" s="112">
        <v>12944552</v>
      </c>
      <c r="E498" s="108">
        <v>12944660</v>
      </c>
      <c r="F498" s="23" t="s">
        <v>30</v>
      </c>
      <c r="G498" s="21">
        <v>12944606</v>
      </c>
      <c r="H498" s="22" t="s">
        <v>31</v>
      </c>
      <c r="I498" s="22">
        <v>2</v>
      </c>
      <c r="J498" s="22" t="s">
        <v>4262</v>
      </c>
      <c r="K498" s="22" t="s">
        <v>4263</v>
      </c>
      <c r="L498" s="24" t="s">
        <v>29</v>
      </c>
      <c r="M498" s="116">
        <v>509</v>
      </c>
      <c r="N498" s="23" t="s">
        <v>54</v>
      </c>
      <c r="O498" s="22" t="s">
        <v>54</v>
      </c>
      <c r="P498" s="22" t="s">
        <v>54</v>
      </c>
      <c r="Q498" s="22" t="s">
        <v>54</v>
      </c>
      <c r="R498" s="24" t="s">
        <v>54</v>
      </c>
      <c r="S498" s="25" t="s">
        <v>4264</v>
      </c>
      <c r="T498" s="22" t="s">
        <v>35</v>
      </c>
      <c r="U498" s="22">
        <v>12939105</v>
      </c>
      <c r="V498" s="22">
        <v>12941996</v>
      </c>
      <c r="W498" s="25" t="s">
        <v>45</v>
      </c>
      <c r="X498" s="29" t="s">
        <v>4264</v>
      </c>
      <c r="Y498" s="91" t="s">
        <v>74</v>
      </c>
      <c r="Z498" s="27" t="s">
        <v>74</v>
      </c>
      <c r="AA498" s="92" t="s">
        <v>74</v>
      </c>
      <c r="AB498" s="97" t="s">
        <v>39</v>
      </c>
      <c r="AC498" s="28">
        <v>926</v>
      </c>
      <c r="AD498" s="26">
        <v>20</v>
      </c>
      <c r="AE498" s="26" t="s">
        <v>40</v>
      </c>
      <c r="AF498" s="26" t="s">
        <v>4265</v>
      </c>
      <c r="AG498" s="26">
        <v>1</v>
      </c>
      <c r="AH498" s="26" t="s">
        <v>1147</v>
      </c>
      <c r="AI498" s="26" t="s">
        <v>74</v>
      </c>
      <c r="AJ498" s="29" t="s">
        <v>43</v>
      </c>
      <c r="AK498" s="25" t="s">
        <v>4266</v>
      </c>
      <c r="AL498" s="22" t="s">
        <v>35</v>
      </c>
      <c r="AM498" s="22">
        <v>12946564</v>
      </c>
      <c r="AN498" s="22">
        <v>12947865</v>
      </c>
      <c r="AO498" s="25" t="s">
        <v>38</v>
      </c>
      <c r="AP498" s="29" t="s">
        <v>4266</v>
      </c>
      <c r="AQ498" s="91" t="s">
        <v>74</v>
      </c>
      <c r="AR498" s="27" t="s">
        <v>74</v>
      </c>
      <c r="AS498" s="92" t="s">
        <v>74</v>
      </c>
      <c r="AT498" s="124" t="s">
        <v>4267</v>
      </c>
      <c r="AU498" s="6">
        <v>433</v>
      </c>
      <c r="AV498" s="6">
        <v>20</v>
      </c>
      <c r="AW498" s="6" t="s">
        <v>40</v>
      </c>
      <c r="AX498" s="6" t="s">
        <v>4268</v>
      </c>
      <c r="AY498" s="6">
        <v>4</v>
      </c>
      <c r="AZ498" s="6" t="s">
        <v>4269</v>
      </c>
      <c r="BA498" s="6" t="s">
        <v>74</v>
      </c>
      <c r="BB498" s="6" t="s">
        <v>4270</v>
      </c>
    </row>
    <row r="499" spans="1:54" x14ac:dyDescent="0.2">
      <c r="A499" s="19" t="s">
        <v>4271</v>
      </c>
      <c r="B499" s="20" t="s">
        <v>96</v>
      </c>
      <c r="C499" s="108" t="str">
        <f t="shared" si="7"/>
        <v>chr2</v>
      </c>
      <c r="D499" s="112">
        <v>2258010</v>
      </c>
      <c r="E499" s="108">
        <v>2258118</v>
      </c>
      <c r="F499" s="23" t="s">
        <v>30</v>
      </c>
      <c r="G499" s="21">
        <v>2258064</v>
      </c>
      <c r="H499" s="22" t="s">
        <v>31</v>
      </c>
      <c r="I499" s="22">
        <v>2</v>
      </c>
      <c r="J499" s="22" t="s">
        <v>4272</v>
      </c>
      <c r="K499" s="22" t="s">
        <v>4273</v>
      </c>
      <c r="L499" s="24" t="s">
        <v>96</v>
      </c>
      <c r="M499" s="116">
        <v>507</v>
      </c>
      <c r="N499" s="23" t="s">
        <v>4274</v>
      </c>
      <c r="O499" s="22" t="s">
        <v>35</v>
      </c>
      <c r="P499" s="22">
        <v>2257093</v>
      </c>
      <c r="Q499" s="22">
        <v>2258573</v>
      </c>
      <c r="R499" s="24" t="s">
        <v>307</v>
      </c>
      <c r="S499" s="25" t="s">
        <v>4275</v>
      </c>
      <c r="T499" s="22" t="s">
        <v>35</v>
      </c>
      <c r="U499" s="22">
        <v>2253883</v>
      </c>
      <c r="V499" s="22">
        <v>2255217</v>
      </c>
      <c r="W499" s="25" t="s">
        <v>45</v>
      </c>
      <c r="X499" s="29" t="s">
        <v>4275</v>
      </c>
      <c r="Y499" s="91">
        <v>-0.108540907404965</v>
      </c>
      <c r="Z499" s="27">
        <v>0.532103795471633</v>
      </c>
      <c r="AA499" s="92">
        <v>0.161690334635992</v>
      </c>
      <c r="AB499" s="97" t="s">
        <v>4276</v>
      </c>
      <c r="AC499" s="28">
        <v>299</v>
      </c>
      <c r="AD499" s="26">
        <v>20</v>
      </c>
      <c r="AE499" s="30">
        <v>2.2202799999999999E-156</v>
      </c>
      <c r="AF499" s="26" t="s">
        <v>4277</v>
      </c>
      <c r="AG499" s="26">
        <v>0</v>
      </c>
      <c r="AH499" s="26" t="s">
        <v>74</v>
      </c>
      <c r="AI499" s="26"/>
      <c r="AJ499" s="29" t="s">
        <v>355</v>
      </c>
      <c r="AK499" s="25" t="s">
        <v>4278</v>
      </c>
      <c r="AL499" s="22" t="s">
        <v>35</v>
      </c>
      <c r="AM499" s="22">
        <v>2259264</v>
      </c>
      <c r="AN499" s="22">
        <v>2260223</v>
      </c>
      <c r="AO499" s="25" t="s">
        <v>38</v>
      </c>
      <c r="AP499" s="29" t="s">
        <v>4278</v>
      </c>
      <c r="AQ499" s="91">
        <v>-1.9618226772118798E-2</v>
      </c>
      <c r="AR499" s="27">
        <v>0.86043599201070198</v>
      </c>
      <c r="AS499" s="92">
        <v>0.591846748168255</v>
      </c>
      <c r="AT499" s="124" t="s">
        <v>4279</v>
      </c>
      <c r="AU499" s="6">
        <v>319</v>
      </c>
      <c r="AV499" s="6">
        <v>20</v>
      </c>
      <c r="AW499" s="31">
        <v>4.1063899999999999E-150</v>
      </c>
      <c r="AX499" s="6" t="s">
        <v>938</v>
      </c>
      <c r="AY499" s="6">
        <v>0</v>
      </c>
      <c r="AZ499" s="6" t="s">
        <v>74</v>
      </c>
      <c r="BB499" s="6" t="s">
        <v>4280</v>
      </c>
    </row>
    <row r="500" spans="1:54" x14ac:dyDescent="0.2">
      <c r="A500" s="19" t="s">
        <v>4281</v>
      </c>
      <c r="B500" s="20" t="s">
        <v>29</v>
      </c>
      <c r="C500" s="108" t="str">
        <f t="shared" si="7"/>
        <v>chr1</v>
      </c>
      <c r="D500" s="112">
        <v>1656262</v>
      </c>
      <c r="E500" s="108">
        <v>1656365</v>
      </c>
      <c r="F500" s="23" t="s">
        <v>30</v>
      </c>
      <c r="G500" s="21">
        <v>1656314</v>
      </c>
      <c r="H500" s="22" t="s">
        <v>31</v>
      </c>
      <c r="I500" s="22">
        <v>2</v>
      </c>
      <c r="J500" s="22" t="s">
        <v>4282</v>
      </c>
      <c r="K500" s="22" t="s">
        <v>4283</v>
      </c>
      <c r="L500" s="24" t="s">
        <v>29</v>
      </c>
      <c r="M500" s="116">
        <v>506</v>
      </c>
      <c r="N500" s="23" t="s">
        <v>4284</v>
      </c>
      <c r="O500" s="22" t="s">
        <v>35</v>
      </c>
      <c r="P500" s="22">
        <v>1656265</v>
      </c>
      <c r="Q500" s="22">
        <v>1657108</v>
      </c>
      <c r="R500" s="24" t="s">
        <v>36</v>
      </c>
      <c r="S500" s="25" t="s">
        <v>4285</v>
      </c>
      <c r="T500" s="22" t="s">
        <v>35</v>
      </c>
      <c r="U500" s="22">
        <v>1654627</v>
      </c>
      <c r="V500" s="22">
        <v>1655778</v>
      </c>
      <c r="W500" s="25" t="s">
        <v>38</v>
      </c>
      <c r="X500" s="29" t="s">
        <v>4285</v>
      </c>
      <c r="Y500" s="91">
        <v>-6.6193729212429303E-2</v>
      </c>
      <c r="Z500" s="27">
        <v>0.63334600330966995</v>
      </c>
      <c r="AA500" s="92">
        <v>-0.13130044830608301</v>
      </c>
      <c r="AB500" s="97" t="s">
        <v>4286</v>
      </c>
      <c r="AC500" s="28">
        <v>383</v>
      </c>
      <c r="AD500" s="26">
        <v>20</v>
      </c>
      <c r="AE500" s="26" t="s">
        <v>40</v>
      </c>
      <c r="AF500" s="26" t="s">
        <v>4287</v>
      </c>
      <c r="AG500" s="26">
        <v>7</v>
      </c>
      <c r="AH500" s="26" t="s">
        <v>4288</v>
      </c>
      <c r="AI500" s="26"/>
      <c r="AJ500" s="29" t="s">
        <v>43</v>
      </c>
      <c r="AK500" s="25" t="s">
        <v>4289</v>
      </c>
      <c r="AL500" s="22" t="s">
        <v>35</v>
      </c>
      <c r="AM500" s="22">
        <v>1661789</v>
      </c>
      <c r="AN500" s="22">
        <v>1662936</v>
      </c>
      <c r="AO500" s="25" t="s">
        <v>45</v>
      </c>
      <c r="AP500" s="29" t="s">
        <v>4289</v>
      </c>
      <c r="AQ500" s="91">
        <v>0.22939165237575701</v>
      </c>
      <c r="AR500" s="27">
        <v>0.555549243245688</v>
      </c>
      <c r="AS500" s="92">
        <v>0.37000209277470703</v>
      </c>
      <c r="AT500" s="124" t="s">
        <v>4290</v>
      </c>
      <c r="AU500" s="6">
        <v>361</v>
      </c>
      <c r="AV500" s="6">
        <v>20</v>
      </c>
      <c r="AW500" s="6" t="s">
        <v>40</v>
      </c>
      <c r="AX500" s="6" t="s">
        <v>4291</v>
      </c>
      <c r="AY500" s="6">
        <v>0</v>
      </c>
      <c r="AZ500" s="6" t="s">
        <v>74</v>
      </c>
      <c r="BB500" s="6" t="s">
        <v>43</v>
      </c>
    </row>
    <row r="501" spans="1:54" x14ac:dyDescent="0.2">
      <c r="A501" s="19" t="s">
        <v>4292</v>
      </c>
      <c r="B501" s="20" t="s">
        <v>29</v>
      </c>
      <c r="C501" s="108" t="str">
        <f t="shared" si="7"/>
        <v>chr1</v>
      </c>
      <c r="D501" s="112">
        <v>2893066</v>
      </c>
      <c r="E501" s="108">
        <v>2893201</v>
      </c>
      <c r="F501" s="23" t="s">
        <v>30</v>
      </c>
      <c r="G501" s="21">
        <v>2893134</v>
      </c>
      <c r="H501" s="22" t="s">
        <v>31</v>
      </c>
      <c r="I501" s="22">
        <v>2</v>
      </c>
      <c r="J501" s="22" t="s">
        <v>4293</v>
      </c>
      <c r="K501" s="22" t="s">
        <v>4294</v>
      </c>
      <c r="L501" s="24" t="s">
        <v>29</v>
      </c>
      <c r="M501" s="116">
        <v>506</v>
      </c>
      <c r="N501" s="23" t="s">
        <v>4295</v>
      </c>
      <c r="O501" s="22" t="s">
        <v>35</v>
      </c>
      <c r="P501" s="22">
        <v>2892768</v>
      </c>
      <c r="Q501" s="22">
        <v>2893301</v>
      </c>
      <c r="R501" s="24" t="s">
        <v>307</v>
      </c>
      <c r="S501" s="25" t="s">
        <v>4296</v>
      </c>
      <c r="T501" s="22" t="s">
        <v>35</v>
      </c>
      <c r="U501" s="22">
        <v>2891490</v>
      </c>
      <c r="V501" s="22">
        <v>2892419</v>
      </c>
      <c r="W501" s="25" t="s">
        <v>38</v>
      </c>
      <c r="X501" s="29" t="s">
        <v>4296</v>
      </c>
      <c r="Y501" s="91">
        <v>0.94545033188885697</v>
      </c>
      <c r="Z501" s="27">
        <v>-0.74138407351218805</v>
      </c>
      <c r="AA501" s="92">
        <v>0.84833561247165801</v>
      </c>
      <c r="AB501" s="97" t="s">
        <v>39</v>
      </c>
      <c r="AC501" s="28">
        <v>309</v>
      </c>
      <c r="AD501" s="26">
        <v>20</v>
      </c>
      <c r="AE501" s="26" t="s">
        <v>40</v>
      </c>
      <c r="AF501" s="26" t="s">
        <v>1953</v>
      </c>
      <c r="AG501" s="26">
        <v>0</v>
      </c>
      <c r="AH501" s="26" t="s">
        <v>74</v>
      </c>
      <c r="AI501" s="26"/>
      <c r="AJ501" s="29" t="s">
        <v>4297</v>
      </c>
      <c r="AK501" s="25" t="s">
        <v>4298</v>
      </c>
      <c r="AL501" s="22" t="s">
        <v>35</v>
      </c>
      <c r="AM501" s="22">
        <v>2893936</v>
      </c>
      <c r="AN501" s="22">
        <v>2894762</v>
      </c>
      <c r="AO501" s="25" t="s">
        <v>38</v>
      </c>
      <c r="AP501" s="29" t="s">
        <v>4298</v>
      </c>
      <c r="AQ501" s="91">
        <v>0.54858342786249104</v>
      </c>
      <c r="AR501" s="27">
        <v>0.15601385464033499</v>
      </c>
      <c r="AS501" s="92">
        <v>-0.28486392099280899</v>
      </c>
      <c r="AT501" s="124" t="s">
        <v>4299</v>
      </c>
      <c r="AU501" s="6">
        <v>238</v>
      </c>
      <c r="AV501" s="6">
        <v>20</v>
      </c>
      <c r="AW501" s="31">
        <v>6.1197000000000002E-136</v>
      </c>
      <c r="AX501" s="6" t="s">
        <v>4300</v>
      </c>
      <c r="AY501" s="6">
        <v>1</v>
      </c>
      <c r="AZ501" s="6" t="s">
        <v>709</v>
      </c>
      <c r="BA501" s="6" t="s">
        <v>74</v>
      </c>
      <c r="BB501" s="6" t="s">
        <v>4301</v>
      </c>
    </row>
    <row r="502" spans="1:54" x14ac:dyDescent="0.2">
      <c r="A502" s="19" t="s">
        <v>4302</v>
      </c>
      <c r="B502" s="20" t="s">
        <v>96</v>
      </c>
      <c r="C502" s="108" t="str">
        <f t="shared" si="7"/>
        <v>chr2</v>
      </c>
      <c r="D502" s="112">
        <v>8649501</v>
      </c>
      <c r="E502" s="108">
        <v>8649626</v>
      </c>
      <c r="F502" s="23" t="s">
        <v>30</v>
      </c>
      <c r="G502" s="21">
        <v>8649564</v>
      </c>
      <c r="H502" s="22" t="s">
        <v>31</v>
      </c>
      <c r="I502" s="22">
        <v>2</v>
      </c>
      <c r="J502" s="22" t="s">
        <v>2998</v>
      </c>
      <c r="K502" s="22" t="s">
        <v>4303</v>
      </c>
      <c r="L502" s="24" t="s">
        <v>96</v>
      </c>
      <c r="M502" s="116">
        <v>504</v>
      </c>
      <c r="N502" s="23" t="s">
        <v>54</v>
      </c>
      <c r="O502" s="22" t="s">
        <v>54</v>
      </c>
      <c r="P502" s="22" t="s">
        <v>54</v>
      </c>
      <c r="Q502" s="22" t="s">
        <v>54</v>
      </c>
      <c r="R502" s="24" t="s">
        <v>54</v>
      </c>
      <c r="S502" s="25" t="s">
        <v>2736</v>
      </c>
      <c r="T502" s="22" t="s">
        <v>35</v>
      </c>
      <c r="U502" s="22">
        <v>8647361</v>
      </c>
      <c r="V502" s="22">
        <v>8649166</v>
      </c>
      <c r="W502" s="25" t="s">
        <v>45</v>
      </c>
      <c r="X502" s="29" t="s">
        <v>2736</v>
      </c>
      <c r="Y502" s="91">
        <v>-0.22398232159404699</v>
      </c>
      <c r="Z502" s="27">
        <v>0.32482767471320501</v>
      </c>
      <c r="AA502" s="92">
        <v>-7.45881109016171E-2</v>
      </c>
      <c r="AB502" s="97" t="s">
        <v>2737</v>
      </c>
      <c r="AC502" s="28">
        <v>549</v>
      </c>
      <c r="AD502" s="26">
        <v>20</v>
      </c>
      <c r="AE502" s="26" t="s">
        <v>40</v>
      </c>
      <c r="AF502" s="26" t="s">
        <v>148</v>
      </c>
      <c r="AG502" s="26">
        <v>4</v>
      </c>
      <c r="AH502" s="26" t="s">
        <v>2738</v>
      </c>
      <c r="AI502" s="26" t="s">
        <v>2739</v>
      </c>
      <c r="AJ502" s="29" t="s">
        <v>2740</v>
      </c>
      <c r="AK502" s="25" t="s">
        <v>2741</v>
      </c>
      <c r="AL502" s="22" t="s">
        <v>35</v>
      </c>
      <c r="AM502" s="22">
        <v>8651175</v>
      </c>
      <c r="AN502" s="22">
        <v>8652305</v>
      </c>
      <c r="AO502" s="25" t="s">
        <v>45</v>
      </c>
      <c r="AP502" s="29" t="s">
        <v>2741</v>
      </c>
      <c r="AQ502" s="91">
        <v>0.42336731173859998</v>
      </c>
      <c r="AR502" s="27">
        <v>0.10037217857062</v>
      </c>
      <c r="AS502" s="92">
        <v>-0.38817518191864397</v>
      </c>
      <c r="AT502" s="124" t="s">
        <v>4304</v>
      </c>
      <c r="AU502" s="6">
        <v>352</v>
      </c>
      <c r="AV502" s="6">
        <v>20</v>
      </c>
      <c r="AW502" s="6" t="s">
        <v>40</v>
      </c>
      <c r="AX502" s="6" t="s">
        <v>2743</v>
      </c>
      <c r="AY502" s="6">
        <v>6</v>
      </c>
      <c r="AZ502" s="6" t="s">
        <v>2744</v>
      </c>
      <c r="BA502" s="6" t="s">
        <v>74</v>
      </c>
      <c r="BB502" s="6" t="s">
        <v>2745</v>
      </c>
    </row>
    <row r="503" spans="1:54" x14ac:dyDescent="0.2">
      <c r="A503" s="19" t="s">
        <v>4305</v>
      </c>
      <c r="B503" s="20" t="s">
        <v>96</v>
      </c>
      <c r="C503" s="108" t="str">
        <f t="shared" si="7"/>
        <v>chr2</v>
      </c>
      <c r="D503" s="112">
        <v>5312274</v>
      </c>
      <c r="E503" s="108">
        <v>5312375</v>
      </c>
      <c r="F503" s="23" t="s">
        <v>30</v>
      </c>
      <c r="G503" s="21">
        <v>5312325</v>
      </c>
      <c r="H503" s="22" t="s">
        <v>31</v>
      </c>
      <c r="I503" s="22">
        <v>2</v>
      </c>
      <c r="J503" s="22" t="s">
        <v>4306</v>
      </c>
      <c r="K503" s="22" t="s">
        <v>4307</v>
      </c>
      <c r="L503" s="24" t="s">
        <v>96</v>
      </c>
      <c r="M503" s="116">
        <v>504</v>
      </c>
      <c r="N503" s="23" t="s">
        <v>54</v>
      </c>
      <c r="O503" s="22" t="s">
        <v>54</v>
      </c>
      <c r="P503" s="22" t="s">
        <v>54</v>
      </c>
      <c r="Q503" s="22" t="s">
        <v>54</v>
      </c>
      <c r="R503" s="24" t="s">
        <v>54</v>
      </c>
      <c r="S503" s="25" t="s">
        <v>2938</v>
      </c>
      <c r="T503" s="22" t="s">
        <v>35</v>
      </c>
      <c r="U503" s="22">
        <v>5311335</v>
      </c>
      <c r="V503" s="22">
        <v>5312035</v>
      </c>
      <c r="W503" s="25" t="s">
        <v>38</v>
      </c>
      <c r="X503" s="29" t="s">
        <v>2938</v>
      </c>
      <c r="Y503" s="91">
        <v>-3.2524509994828997E-2</v>
      </c>
      <c r="Z503" s="27">
        <v>0.62477668557927402</v>
      </c>
      <c r="AA503" s="92">
        <v>0.30136774057972798</v>
      </c>
      <c r="AB503" s="97" t="s">
        <v>39</v>
      </c>
      <c r="AC503" s="28">
        <v>194</v>
      </c>
      <c r="AD503" s="26">
        <v>20</v>
      </c>
      <c r="AE503" s="30">
        <v>4.5640999999999998E-76</v>
      </c>
      <c r="AF503" s="26" t="s">
        <v>1698</v>
      </c>
      <c r="AG503" s="26">
        <v>4</v>
      </c>
      <c r="AH503" s="26" t="s">
        <v>2939</v>
      </c>
      <c r="AI503" s="26"/>
      <c r="AJ503" s="29" t="s">
        <v>43</v>
      </c>
      <c r="AK503" s="25" t="s">
        <v>2937</v>
      </c>
      <c r="AL503" s="22" t="s">
        <v>35</v>
      </c>
      <c r="AM503" s="22">
        <v>5312643</v>
      </c>
      <c r="AN503" s="22">
        <v>5313466</v>
      </c>
      <c r="AO503" s="25" t="s">
        <v>38</v>
      </c>
      <c r="AP503" s="29" t="s">
        <v>2937</v>
      </c>
      <c r="AQ503" s="91">
        <v>0.14254165660083601</v>
      </c>
      <c r="AR503" s="27">
        <v>3.75510994790869E-2</v>
      </c>
      <c r="AS503" s="92">
        <v>0.177312450275248</v>
      </c>
      <c r="AT503" s="124" t="s">
        <v>39</v>
      </c>
      <c r="AU503" s="6">
        <v>181</v>
      </c>
      <c r="AV503" s="6">
        <v>1</v>
      </c>
      <c r="AW503" s="31">
        <v>2.5814899999999999E-98</v>
      </c>
      <c r="AX503" s="6" t="s">
        <v>103</v>
      </c>
      <c r="AY503" s="6">
        <v>0</v>
      </c>
      <c r="AZ503" s="6" t="s">
        <v>74</v>
      </c>
      <c r="BB503" s="6" t="s">
        <v>43</v>
      </c>
    </row>
    <row r="504" spans="1:54" x14ac:dyDescent="0.2">
      <c r="A504" s="19" t="s">
        <v>4308</v>
      </c>
      <c r="B504" s="20" t="s">
        <v>66</v>
      </c>
      <c r="C504" s="108" t="str">
        <f t="shared" si="7"/>
        <v>chr3</v>
      </c>
      <c r="D504" s="112">
        <v>1179884</v>
      </c>
      <c r="E504" s="108">
        <v>1180070</v>
      </c>
      <c r="F504" s="23" t="s">
        <v>30</v>
      </c>
      <c r="G504" s="21">
        <v>1179977</v>
      </c>
      <c r="H504" s="22" t="s">
        <v>31</v>
      </c>
      <c r="I504" s="22">
        <v>2</v>
      </c>
      <c r="J504" s="22" t="s">
        <v>4309</v>
      </c>
      <c r="K504" s="22" t="s">
        <v>4310</v>
      </c>
      <c r="L504" s="24" t="s">
        <v>66</v>
      </c>
      <c r="M504" s="116">
        <v>504</v>
      </c>
      <c r="N504" s="23" t="s">
        <v>54</v>
      </c>
      <c r="O504" s="22" t="s">
        <v>54</v>
      </c>
      <c r="P504" s="22" t="s">
        <v>54</v>
      </c>
      <c r="Q504" s="22" t="s">
        <v>54</v>
      </c>
      <c r="R504" s="24" t="s">
        <v>54</v>
      </c>
      <c r="S504" s="25" t="s">
        <v>4311</v>
      </c>
      <c r="T504" s="22" t="s">
        <v>35</v>
      </c>
      <c r="U504" s="22">
        <v>1165163</v>
      </c>
      <c r="V504" s="22">
        <v>1165531</v>
      </c>
      <c r="W504" s="25" t="s">
        <v>38</v>
      </c>
      <c r="X504" s="29" t="s">
        <v>4311</v>
      </c>
      <c r="Y504" s="91">
        <v>0.15230761557757899</v>
      </c>
      <c r="Z504" s="27">
        <v>2.94407464599553E-2</v>
      </c>
      <c r="AA504" s="92">
        <v>1.9587216443855301E-2</v>
      </c>
      <c r="AB504" s="97" t="s">
        <v>39</v>
      </c>
      <c r="AC504" s="28">
        <v>214</v>
      </c>
      <c r="AD504" s="26">
        <v>1</v>
      </c>
      <c r="AE504" s="30">
        <v>2.4778300000000002E-75</v>
      </c>
      <c r="AF504" s="26" t="s">
        <v>103</v>
      </c>
      <c r="AG504" s="26">
        <v>0</v>
      </c>
      <c r="AH504" s="26" t="s">
        <v>74</v>
      </c>
      <c r="AI504" s="26"/>
      <c r="AJ504" s="29" t="s">
        <v>355</v>
      </c>
      <c r="AK504" s="25" t="s">
        <v>4312</v>
      </c>
      <c r="AL504" s="22" t="s">
        <v>35</v>
      </c>
      <c r="AM504" s="22">
        <v>1180409</v>
      </c>
      <c r="AN504" s="22">
        <v>1180846</v>
      </c>
      <c r="AO504" s="25" t="s">
        <v>38</v>
      </c>
      <c r="AP504" s="29" t="s">
        <v>4312</v>
      </c>
      <c r="AQ504" s="91">
        <v>-9.4560620866132303E-2</v>
      </c>
      <c r="AR504" s="27">
        <v>-0.38118467623579</v>
      </c>
      <c r="AS504" s="92">
        <v>-0.16972193237521299</v>
      </c>
      <c r="AT504" s="124" t="s">
        <v>39</v>
      </c>
      <c r="AU504" s="6">
        <v>120</v>
      </c>
      <c r="AV504" s="6">
        <v>1</v>
      </c>
      <c r="AW504" s="31">
        <v>2.1207100000000002E-34</v>
      </c>
      <c r="AX504" s="6" t="s">
        <v>103</v>
      </c>
      <c r="AY504" s="6">
        <v>0</v>
      </c>
      <c r="AZ504" s="6" t="s">
        <v>74</v>
      </c>
      <c r="BB504" s="6" t="s">
        <v>43</v>
      </c>
    </row>
    <row r="505" spans="1:54" x14ac:dyDescent="0.2">
      <c r="A505" s="19" t="s">
        <v>4313</v>
      </c>
      <c r="B505" s="20" t="s">
        <v>29</v>
      </c>
      <c r="C505" s="108" t="str">
        <f t="shared" si="7"/>
        <v>chr1</v>
      </c>
      <c r="D505" s="112">
        <v>3977789</v>
      </c>
      <c r="E505" s="108">
        <v>3977911</v>
      </c>
      <c r="F505" s="23" t="s">
        <v>30</v>
      </c>
      <c r="G505" s="21">
        <v>3977850</v>
      </c>
      <c r="H505" s="22" t="s">
        <v>31</v>
      </c>
      <c r="I505" s="22">
        <v>2</v>
      </c>
      <c r="J505" s="22" t="s">
        <v>4314</v>
      </c>
      <c r="K505" s="22" t="s">
        <v>4315</v>
      </c>
      <c r="L505" s="24" t="s">
        <v>29</v>
      </c>
      <c r="M505" s="116">
        <v>503</v>
      </c>
      <c r="N505" s="23" t="s">
        <v>54</v>
      </c>
      <c r="O505" s="22" t="s">
        <v>54</v>
      </c>
      <c r="P505" s="22" t="s">
        <v>54</v>
      </c>
      <c r="Q505" s="22" t="s">
        <v>54</v>
      </c>
      <c r="R505" s="24" t="s">
        <v>54</v>
      </c>
      <c r="S505" s="25" t="s">
        <v>4316</v>
      </c>
      <c r="T505" s="22" t="s">
        <v>35</v>
      </c>
      <c r="U505" s="22">
        <v>3973632</v>
      </c>
      <c r="V505" s="22">
        <v>3975202</v>
      </c>
      <c r="W505" s="25" t="s">
        <v>45</v>
      </c>
      <c r="X505" s="29" t="s">
        <v>4316</v>
      </c>
      <c r="Y505" s="91">
        <v>9.2175216734506904E-2</v>
      </c>
      <c r="Z505" s="27">
        <v>0.78522415324307804</v>
      </c>
      <c r="AA505" s="92">
        <v>2.61977412757776</v>
      </c>
      <c r="AB505" s="97" t="s">
        <v>4317</v>
      </c>
      <c r="AC505" s="28">
        <v>473</v>
      </c>
      <c r="AD505" s="26">
        <v>20</v>
      </c>
      <c r="AE505" s="26" t="s">
        <v>40</v>
      </c>
      <c r="AF505" s="26" t="s">
        <v>368</v>
      </c>
      <c r="AG505" s="26">
        <v>2</v>
      </c>
      <c r="AH505" s="26" t="s">
        <v>4318</v>
      </c>
      <c r="AI505" s="26" t="s">
        <v>74</v>
      </c>
      <c r="AJ505" s="29" t="s">
        <v>4319</v>
      </c>
      <c r="AK505" s="25" t="s">
        <v>4320</v>
      </c>
      <c r="AL505" s="22" t="s">
        <v>35</v>
      </c>
      <c r="AM505" s="22">
        <v>3979267</v>
      </c>
      <c r="AN505" s="22">
        <v>3981180</v>
      </c>
      <c r="AO505" s="25" t="s">
        <v>45</v>
      </c>
      <c r="AP505" s="29" t="s">
        <v>4320</v>
      </c>
      <c r="AQ505" s="91">
        <v>-0.83465534646891903</v>
      </c>
      <c r="AR505" s="27">
        <v>-0.230618577186149</v>
      </c>
      <c r="AS505" s="92">
        <v>-1.14261719734092</v>
      </c>
      <c r="AT505" s="124" t="s">
        <v>4321</v>
      </c>
      <c r="AU505" s="6">
        <v>601</v>
      </c>
      <c r="AV505" s="6">
        <v>20</v>
      </c>
      <c r="AW505" s="6" t="s">
        <v>40</v>
      </c>
      <c r="AX505" s="6" t="s">
        <v>2727</v>
      </c>
      <c r="AY505" s="6">
        <v>4</v>
      </c>
      <c r="AZ505" s="6" t="s">
        <v>4322</v>
      </c>
      <c r="BA505" s="6" t="s">
        <v>74</v>
      </c>
      <c r="BB505" s="6" t="s">
        <v>4323</v>
      </c>
    </row>
    <row r="506" spans="1:54" x14ac:dyDescent="0.2">
      <c r="A506" s="19" t="s">
        <v>4324</v>
      </c>
      <c r="B506" s="20" t="s">
        <v>96</v>
      </c>
      <c r="C506" s="108" t="str">
        <f t="shared" si="7"/>
        <v>chr2</v>
      </c>
      <c r="D506" s="112">
        <v>1151438</v>
      </c>
      <c r="E506" s="108">
        <v>1151552</v>
      </c>
      <c r="F506" s="23" t="s">
        <v>30</v>
      </c>
      <c r="G506" s="21">
        <v>1151495</v>
      </c>
      <c r="H506" s="22" t="s">
        <v>31</v>
      </c>
      <c r="I506" s="22">
        <v>2</v>
      </c>
      <c r="J506" s="22" t="s">
        <v>4325</v>
      </c>
      <c r="K506" s="22" t="s">
        <v>4326</v>
      </c>
      <c r="L506" s="24" t="s">
        <v>96</v>
      </c>
      <c r="M506" s="116">
        <v>503</v>
      </c>
      <c r="N506" s="23" t="s">
        <v>4327</v>
      </c>
      <c r="O506" s="22" t="s">
        <v>35</v>
      </c>
      <c r="P506" s="22">
        <v>1150608</v>
      </c>
      <c r="Q506" s="22">
        <v>1152181</v>
      </c>
      <c r="R506" s="24" t="s">
        <v>36</v>
      </c>
      <c r="S506" s="25" t="s">
        <v>4328</v>
      </c>
      <c r="T506" s="22" t="s">
        <v>35</v>
      </c>
      <c r="U506" s="22">
        <v>1148577</v>
      </c>
      <c r="V506" s="22">
        <v>1150474</v>
      </c>
      <c r="W506" s="25" t="s">
        <v>38</v>
      </c>
      <c r="X506" s="29" t="s">
        <v>4328</v>
      </c>
      <c r="Y506" s="91">
        <v>-0.124406748980007</v>
      </c>
      <c r="Z506" s="27">
        <v>-0.16974451345899899</v>
      </c>
      <c r="AA506" s="92">
        <v>-0.15337606280162699</v>
      </c>
      <c r="AB506" s="97" t="s">
        <v>4329</v>
      </c>
      <c r="AC506" s="28" t="s">
        <v>4330</v>
      </c>
      <c r="AD506" s="26">
        <v>20</v>
      </c>
      <c r="AE506" s="26" t="s">
        <v>40</v>
      </c>
      <c r="AF506" s="26" t="s">
        <v>4331</v>
      </c>
      <c r="AG506" s="26">
        <v>2</v>
      </c>
      <c r="AH506" s="26" t="s">
        <v>502</v>
      </c>
      <c r="AI506" s="26"/>
      <c r="AJ506" s="29" t="s">
        <v>4332</v>
      </c>
      <c r="AK506" s="25" t="s">
        <v>4333</v>
      </c>
      <c r="AL506" s="22" t="s">
        <v>35</v>
      </c>
      <c r="AM506" s="22">
        <v>1152593</v>
      </c>
      <c r="AN506" s="22">
        <v>1154347</v>
      </c>
      <c r="AO506" s="25" t="s">
        <v>45</v>
      </c>
      <c r="AP506" s="29" t="s">
        <v>4333</v>
      </c>
      <c r="AQ506" s="91">
        <v>-3.5501790214263799E-2</v>
      </c>
      <c r="AR506" s="27">
        <v>-1.0036861760795699</v>
      </c>
      <c r="AS506" s="92">
        <v>0.64542572547297195</v>
      </c>
      <c r="AT506" s="124" t="s">
        <v>678</v>
      </c>
      <c r="AU506" s="6">
        <v>531</v>
      </c>
      <c r="AV506" s="6">
        <v>20</v>
      </c>
      <c r="AW506" s="6" t="s">
        <v>40</v>
      </c>
      <c r="AX506" s="6" t="s">
        <v>3766</v>
      </c>
      <c r="AY506" s="6">
        <v>8</v>
      </c>
      <c r="AZ506" s="6" t="s">
        <v>4334</v>
      </c>
      <c r="BA506" s="6" t="s">
        <v>74</v>
      </c>
      <c r="BB506" s="6" t="s">
        <v>681</v>
      </c>
    </row>
    <row r="507" spans="1:54" x14ac:dyDescent="0.2">
      <c r="A507" s="19" t="s">
        <v>4335</v>
      </c>
      <c r="B507" s="20" t="s">
        <v>66</v>
      </c>
      <c r="C507" s="108" t="str">
        <f t="shared" si="7"/>
        <v>chr3</v>
      </c>
      <c r="D507" s="112">
        <v>1039412</v>
      </c>
      <c r="E507" s="108">
        <v>1039516</v>
      </c>
      <c r="F507" s="23" t="s">
        <v>30</v>
      </c>
      <c r="G507" s="21">
        <v>1039464</v>
      </c>
      <c r="H507" s="22" t="s">
        <v>31</v>
      </c>
      <c r="I507" s="22">
        <v>2</v>
      </c>
      <c r="J507" s="22" t="s">
        <v>4336</v>
      </c>
      <c r="K507" s="22" t="s">
        <v>4337</v>
      </c>
      <c r="L507" s="24" t="s">
        <v>66</v>
      </c>
      <c r="M507" s="116">
        <v>503</v>
      </c>
      <c r="N507" s="23" t="s">
        <v>54</v>
      </c>
      <c r="O507" s="22" t="s">
        <v>54</v>
      </c>
      <c r="P507" s="22" t="s">
        <v>54</v>
      </c>
      <c r="Q507" s="22" t="s">
        <v>54</v>
      </c>
      <c r="R507" s="24" t="s">
        <v>54</v>
      </c>
      <c r="S507" s="25" t="s">
        <v>4338</v>
      </c>
      <c r="T507" s="22" t="s">
        <v>35</v>
      </c>
      <c r="U507" s="22">
        <v>1036472</v>
      </c>
      <c r="V507" s="22">
        <v>1038806</v>
      </c>
      <c r="W507" s="25" t="s">
        <v>38</v>
      </c>
      <c r="X507" s="29" t="s">
        <v>4338</v>
      </c>
      <c r="Y507" s="91">
        <v>8.1975492212469803E-2</v>
      </c>
      <c r="Z507" s="27">
        <v>8.6816369917828595E-2</v>
      </c>
      <c r="AA507" s="92">
        <v>-9.8195676216132496E-2</v>
      </c>
      <c r="AB507" s="97" t="s">
        <v>4339</v>
      </c>
      <c r="AC507" s="28">
        <v>589</v>
      </c>
      <c r="AD507" s="26">
        <v>20</v>
      </c>
      <c r="AE507" s="26" t="s">
        <v>40</v>
      </c>
      <c r="AF507" s="26" t="s">
        <v>256</v>
      </c>
      <c r="AG507" s="26">
        <v>0</v>
      </c>
      <c r="AH507" s="26" t="s">
        <v>74</v>
      </c>
      <c r="AI507" s="26"/>
      <c r="AJ507" s="29" t="s">
        <v>4340</v>
      </c>
      <c r="AK507" s="25" t="s">
        <v>4341</v>
      </c>
      <c r="AL507" s="22" t="s">
        <v>35</v>
      </c>
      <c r="AM507" s="22">
        <v>1039991</v>
      </c>
      <c r="AN507" s="22">
        <v>1041110</v>
      </c>
      <c r="AO507" s="25" t="s">
        <v>45</v>
      </c>
      <c r="AP507" s="29" t="s">
        <v>4341</v>
      </c>
      <c r="AQ507" s="91">
        <v>-1.7720421770535601E-2</v>
      </c>
      <c r="AR507" s="27">
        <v>6.3244986122725805E-2</v>
      </c>
      <c r="AS507" s="92">
        <v>-0.91524070348702802</v>
      </c>
      <c r="AT507" s="124" t="s">
        <v>4342</v>
      </c>
      <c r="AU507" s="6">
        <v>350</v>
      </c>
      <c r="AV507" s="6">
        <v>20</v>
      </c>
      <c r="AW507" s="6" t="s">
        <v>40</v>
      </c>
      <c r="AX507" s="6" t="s">
        <v>4343</v>
      </c>
      <c r="AY507" s="6">
        <v>7</v>
      </c>
      <c r="AZ507" s="6" t="s">
        <v>4344</v>
      </c>
      <c r="BA507" s="6" t="s">
        <v>74</v>
      </c>
      <c r="BB507" s="6" t="s">
        <v>4345</v>
      </c>
    </row>
    <row r="508" spans="1:54" x14ac:dyDescent="0.2">
      <c r="A508" s="19" t="s">
        <v>4346</v>
      </c>
      <c r="B508" s="20" t="s">
        <v>29</v>
      </c>
      <c r="C508" s="108" t="str">
        <f t="shared" si="7"/>
        <v>chr1</v>
      </c>
      <c r="D508" s="112">
        <v>1149328</v>
      </c>
      <c r="E508" s="108">
        <v>1149438</v>
      </c>
      <c r="F508" s="23" t="s">
        <v>30</v>
      </c>
      <c r="G508" s="21">
        <v>1149383</v>
      </c>
      <c r="H508" s="22" t="s">
        <v>31</v>
      </c>
      <c r="I508" s="22">
        <v>2</v>
      </c>
      <c r="J508" s="22" t="s">
        <v>4347</v>
      </c>
      <c r="K508" s="22" t="s">
        <v>4348</v>
      </c>
      <c r="L508" s="24" t="s">
        <v>29</v>
      </c>
      <c r="M508" s="116">
        <v>499</v>
      </c>
      <c r="N508" s="23" t="s">
        <v>4349</v>
      </c>
      <c r="O508" s="22" t="s">
        <v>35</v>
      </c>
      <c r="P508" s="22">
        <v>1146312</v>
      </c>
      <c r="Q508" s="22">
        <v>1149438</v>
      </c>
      <c r="R508" s="24" t="s">
        <v>36</v>
      </c>
      <c r="S508" s="25" t="s">
        <v>928</v>
      </c>
      <c r="T508" s="22" t="s">
        <v>35</v>
      </c>
      <c r="U508" s="22">
        <v>1144709</v>
      </c>
      <c r="V508" s="22">
        <v>1145657</v>
      </c>
      <c r="W508" s="25" t="s">
        <v>45</v>
      </c>
      <c r="X508" s="29" t="s">
        <v>928</v>
      </c>
      <c r="Y508" s="91">
        <v>-0.44323183398743998</v>
      </c>
      <c r="Z508" s="27">
        <v>-3.0074150193476298E-2</v>
      </c>
      <c r="AA508" s="92">
        <v>-0.105311444183439</v>
      </c>
      <c r="AB508" s="97" t="s">
        <v>929</v>
      </c>
      <c r="AC508" s="28">
        <v>251</v>
      </c>
      <c r="AD508" s="26">
        <v>20</v>
      </c>
      <c r="AE508" s="30">
        <v>1.27459E-141</v>
      </c>
      <c r="AF508" s="26" t="s">
        <v>930</v>
      </c>
      <c r="AG508" s="26">
        <v>1</v>
      </c>
      <c r="AH508" s="26" t="s">
        <v>675</v>
      </c>
      <c r="AI508" s="26" t="s">
        <v>74</v>
      </c>
      <c r="AJ508" s="29" t="s">
        <v>931</v>
      </c>
      <c r="AK508" s="25" t="s">
        <v>4350</v>
      </c>
      <c r="AL508" s="22" t="s">
        <v>35</v>
      </c>
      <c r="AM508" s="22">
        <v>1149481</v>
      </c>
      <c r="AN508" s="22">
        <v>1153070</v>
      </c>
      <c r="AO508" s="25" t="s">
        <v>38</v>
      </c>
      <c r="AP508" s="29" t="s">
        <v>4350</v>
      </c>
      <c r="AQ508" s="91">
        <v>0.15419130497604699</v>
      </c>
      <c r="AR508" s="27">
        <v>0.13303202519483301</v>
      </c>
      <c r="AS508" s="92">
        <v>0.179094676273264</v>
      </c>
      <c r="AT508" s="124" t="s">
        <v>39</v>
      </c>
      <c r="AU508" s="6">
        <v>354</v>
      </c>
      <c r="AV508" s="6">
        <v>1</v>
      </c>
      <c r="AW508" s="6" t="s">
        <v>40</v>
      </c>
      <c r="AX508" s="6" t="s">
        <v>103</v>
      </c>
      <c r="AY508" s="6">
        <v>0</v>
      </c>
      <c r="AZ508" s="6" t="s">
        <v>74</v>
      </c>
      <c r="BB508" s="6" t="s">
        <v>43</v>
      </c>
    </row>
    <row r="509" spans="1:54" x14ac:dyDescent="0.2">
      <c r="A509" s="19" t="s">
        <v>4351</v>
      </c>
      <c r="B509" s="20" t="s">
        <v>96</v>
      </c>
      <c r="C509" s="108" t="str">
        <f t="shared" si="7"/>
        <v>chr2</v>
      </c>
      <c r="D509" s="112">
        <v>1433931</v>
      </c>
      <c r="E509" s="108">
        <v>1434032</v>
      </c>
      <c r="F509" s="23" t="s">
        <v>30</v>
      </c>
      <c r="G509" s="21">
        <v>1433982</v>
      </c>
      <c r="H509" s="22" t="s">
        <v>31</v>
      </c>
      <c r="I509" s="22">
        <v>2</v>
      </c>
      <c r="J509" s="22" t="s">
        <v>3431</v>
      </c>
      <c r="K509" s="22" t="s">
        <v>4352</v>
      </c>
      <c r="L509" s="24" t="s">
        <v>96</v>
      </c>
      <c r="M509" s="116">
        <v>498</v>
      </c>
      <c r="N509" s="23" t="s">
        <v>54</v>
      </c>
      <c r="O509" s="22" t="s">
        <v>54</v>
      </c>
      <c r="P509" s="22" t="s">
        <v>54</v>
      </c>
      <c r="Q509" s="22" t="s">
        <v>54</v>
      </c>
      <c r="R509" s="24" t="s">
        <v>54</v>
      </c>
      <c r="S509" s="25" t="s">
        <v>4353</v>
      </c>
      <c r="T509" s="22" t="s">
        <v>35</v>
      </c>
      <c r="U509" s="22">
        <v>1429322</v>
      </c>
      <c r="V509" s="22">
        <v>1432471</v>
      </c>
      <c r="W509" s="25" t="s">
        <v>45</v>
      </c>
      <c r="X509" s="29" t="s">
        <v>4353</v>
      </c>
      <c r="Y509" s="91">
        <v>-3.4215389982007197E-2</v>
      </c>
      <c r="Z509" s="27">
        <v>-0.195830226035655</v>
      </c>
      <c r="AA509" s="92">
        <v>3.8320527855706402E-2</v>
      </c>
      <c r="AB509" s="97" t="s">
        <v>4354</v>
      </c>
      <c r="AC509" s="28">
        <v>981</v>
      </c>
      <c r="AD509" s="26">
        <v>20</v>
      </c>
      <c r="AE509" s="26" t="s">
        <v>40</v>
      </c>
      <c r="AF509" s="26" t="s">
        <v>3310</v>
      </c>
      <c r="AG509" s="26">
        <v>2</v>
      </c>
      <c r="AH509" s="26" t="s">
        <v>4355</v>
      </c>
      <c r="AI509" s="26" t="s">
        <v>1568</v>
      </c>
      <c r="AJ509" s="29" t="s">
        <v>533</v>
      </c>
      <c r="AK509" s="25" t="s">
        <v>4356</v>
      </c>
      <c r="AL509" s="22" t="s">
        <v>35</v>
      </c>
      <c r="AM509" s="22">
        <v>1434209</v>
      </c>
      <c r="AN509" s="22">
        <v>1435414</v>
      </c>
      <c r="AO509" s="25" t="s">
        <v>45</v>
      </c>
      <c r="AP509" s="29" t="s">
        <v>4356</v>
      </c>
      <c r="AQ509" s="91">
        <v>1.32691413062199</v>
      </c>
      <c r="AR509" s="27">
        <v>0.54007764881418796</v>
      </c>
      <c r="AS509" s="92">
        <v>0.98651196418720299</v>
      </c>
      <c r="AT509" s="124" t="s">
        <v>3326</v>
      </c>
      <c r="AU509" s="6">
        <v>401</v>
      </c>
      <c r="AV509" s="6">
        <v>20</v>
      </c>
      <c r="AW509" s="6" t="s">
        <v>40</v>
      </c>
      <c r="AX509" s="6" t="s">
        <v>1389</v>
      </c>
      <c r="AY509" s="6">
        <v>3</v>
      </c>
      <c r="AZ509" s="6" t="s">
        <v>3328</v>
      </c>
      <c r="BA509" s="6" t="s">
        <v>74</v>
      </c>
      <c r="BB509" s="6" t="s">
        <v>3329</v>
      </c>
    </row>
    <row r="510" spans="1:54" x14ac:dyDescent="0.2">
      <c r="A510" s="19" t="s">
        <v>4357</v>
      </c>
      <c r="B510" s="20" t="s">
        <v>66</v>
      </c>
      <c r="C510" s="108" t="str">
        <f t="shared" si="7"/>
        <v>chr3</v>
      </c>
      <c r="D510" s="112">
        <v>1872358</v>
      </c>
      <c r="E510" s="108">
        <v>1872478</v>
      </c>
      <c r="F510" s="23" t="s">
        <v>30</v>
      </c>
      <c r="G510" s="21">
        <v>1872418</v>
      </c>
      <c r="H510" s="22" t="s">
        <v>31</v>
      </c>
      <c r="I510" s="22">
        <v>2</v>
      </c>
      <c r="J510" s="22" t="s">
        <v>4358</v>
      </c>
      <c r="K510" s="22" t="s">
        <v>4359</v>
      </c>
      <c r="L510" s="24" t="s">
        <v>66</v>
      </c>
      <c r="M510" s="116">
        <v>495</v>
      </c>
      <c r="N510" s="23" t="s">
        <v>54</v>
      </c>
      <c r="O510" s="22" t="s">
        <v>54</v>
      </c>
      <c r="P510" s="22" t="s">
        <v>54</v>
      </c>
      <c r="Q510" s="22" t="s">
        <v>54</v>
      </c>
      <c r="R510" s="24" t="s">
        <v>54</v>
      </c>
      <c r="S510" s="25" t="s">
        <v>2901</v>
      </c>
      <c r="T510" s="22" t="s">
        <v>35</v>
      </c>
      <c r="U510" s="22">
        <v>1867360</v>
      </c>
      <c r="V510" s="22">
        <v>1868590</v>
      </c>
      <c r="W510" s="25" t="s">
        <v>45</v>
      </c>
      <c r="X510" s="29" t="s">
        <v>2901</v>
      </c>
      <c r="Y510" s="91">
        <v>-0.26435892628083502</v>
      </c>
      <c r="Z510" s="27">
        <v>-0.34253538245536103</v>
      </c>
      <c r="AA510" s="92">
        <v>0.18884065922853999</v>
      </c>
      <c r="AB510" s="97" t="s">
        <v>2902</v>
      </c>
      <c r="AC510" s="28">
        <v>368</v>
      </c>
      <c r="AD510" s="26">
        <v>20</v>
      </c>
      <c r="AE510" s="26" t="s">
        <v>40</v>
      </c>
      <c r="AF510" s="26" t="s">
        <v>285</v>
      </c>
      <c r="AG510" s="26">
        <v>3</v>
      </c>
      <c r="AH510" s="26" t="s">
        <v>2903</v>
      </c>
      <c r="AI510" s="26" t="s">
        <v>1568</v>
      </c>
      <c r="AJ510" s="29" t="s">
        <v>2028</v>
      </c>
      <c r="AK510" s="25" t="s">
        <v>2904</v>
      </c>
      <c r="AL510" s="22" t="s">
        <v>35</v>
      </c>
      <c r="AM510" s="22">
        <v>1873604</v>
      </c>
      <c r="AN510" s="22">
        <v>1874923</v>
      </c>
      <c r="AO510" s="25" t="s">
        <v>45</v>
      </c>
      <c r="AP510" s="29" t="s">
        <v>2904</v>
      </c>
      <c r="AQ510" s="91">
        <v>-6.0875393194098799E-2</v>
      </c>
      <c r="AR510" s="27">
        <v>0.30166453737342103</v>
      </c>
      <c r="AS510" s="92">
        <v>-0.203266311483944</v>
      </c>
      <c r="AT510" s="124" t="s">
        <v>4360</v>
      </c>
      <c r="AU510" s="6">
        <v>422</v>
      </c>
      <c r="AV510" s="6">
        <v>20</v>
      </c>
      <c r="AW510" s="6" t="s">
        <v>40</v>
      </c>
      <c r="AX510" s="6" t="s">
        <v>2906</v>
      </c>
      <c r="AY510" s="6">
        <v>3</v>
      </c>
      <c r="AZ510" s="6" t="s">
        <v>2907</v>
      </c>
      <c r="BA510" s="6" t="s">
        <v>74</v>
      </c>
      <c r="BB510" s="6" t="s">
        <v>2908</v>
      </c>
    </row>
    <row r="511" spans="1:54" x14ac:dyDescent="0.2">
      <c r="A511" s="19" t="s">
        <v>4361</v>
      </c>
      <c r="B511" s="20" t="s">
        <v>29</v>
      </c>
      <c r="C511" s="108" t="str">
        <f t="shared" si="7"/>
        <v>chr1</v>
      </c>
      <c r="D511" s="112">
        <v>9871097</v>
      </c>
      <c r="E511" s="108">
        <v>9871209</v>
      </c>
      <c r="F511" s="23" t="s">
        <v>30</v>
      </c>
      <c r="G511" s="21">
        <v>9871153</v>
      </c>
      <c r="H511" s="22" t="s">
        <v>31</v>
      </c>
      <c r="I511" s="22">
        <v>2</v>
      </c>
      <c r="J511" s="22" t="s">
        <v>4362</v>
      </c>
      <c r="K511" s="22" t="s">
        <v>4363</v>
      </c>
      <c r="L511" s="24" t="s">
        <v>29</v>
      </c>
      <c r="M511" s="116">
        <v>494</v>
      </c>
      <c r="N511" s="23" t="s">
        <v>4364</v>
      </c>
      <c r="O511" s="22" t="s">
        <v>35</v>
      </c>
      <c r="P511" s="22">
        <v>9868752</v>
      </c>
      <c r="Q511" s="22">
        <v>9871194</v>
      </c>
      <c r="R511" s="24" t="s">
        <v>307</v>
      </c>
      <c r="S511" s="25" t="s">
        <v>4365</v>
      </c>
      <c r="T511" s="22" t="s">
        <v>35</v>
      </c>
      <c r="U511" s="22">
        <v>9866113</v>
      </c>
      <c r="V511" s="22">
        <v>9867944</v>
      </c>
      <c r="W511" s="25" t="s">
        <v>45</v>
      </c>
      <c r="X511" s="29" t="s">
        <v>4365</v>
      </c>
      <c r="Y511" s="91">
        <v>5.2336609465653397E-2</v>
      </c>
      <c r="Z511" s="27">
        <v>-6.33135255192325E-2</v>
      </c>
      <c r="AA511" s="92">
        <v>-0.26975515391933402</v>
      </c>
      <c r="AB511" s="97" t="s">
        <v>4366</v>
      </c>
      <c r="AC511" s="28">
        <v>529</v>
      </c>
      <c r="AD511" s="26">
        <v>20</v>
      </c>
      <c r="AE511" s="26" t="s">
        <v>40</v>
      </c>
      <c r="AF511" s="26" t="s">
        <v>1935</v>
      </c>
      <c r="AG511" s="26">
        <v>3</v>
      </c>
      <c r="AH511" s="26" t="s">
        <v>4367</v>
      </c>
      <c r="AI511" s="26" t="s">
        <v>74</v>
      </c>
      <c r="AJ511" s="29" t="s">
        <v>4368</v>
      </c>
      <c r="AK511" s="25" t="s">
        <v>4369</v>
      </c>
      <c r="AL511" s="22" t="s">
        <v>35</v>
      </c>
      <c r="AM511" s="22">
        <v>9872010</v>
      </c>
      <c r="AN511" s="22">
        <v>9872689</v>
      </c>
      <c r="AO511" s="25" t="s">
        <v>45</v>
      </c>
      <c r="AP511" s="29" t="s">
        <v>4369</v>
      </c>
      <c r="AQ511" s="91">
        <v>-0.119975010685806</v>
      </c>
      <c r="AR511" s="27">
        <v>7.2123574149006997E-2</v>
      </c>
      <c r="AS511" s="92">
        <v>4.7238147654397301E-2</v>
      </c>
      <c r="AT511" s="124" t="s">
        <v>39</v>
      </c>
      <c r="AU511" s="6">
        <v>207</v>
      </c>
      <c r="AV511" s="6">
        <v>18</v>
      </c>
      <c r="AW511" s="31">
        <v>3.7961100000000002E-62</v>
      </c>
      <c r="AX511" s="33">
        <v>68833333333333.297</v>
      </c>
      <c r="AY511" s="6">
        <v>0</v>
      </c>
      <c r="AZ511" s="6" t="s">
        <v>74</v>
      </c>
      <c r="BB511" s="6" t="s">
        <v>43</v>
      </c>
    </row>
    <row r="512" spans="1:54" x14ac:dyDescent="0.2">
      <c r="A512" s="19" t="s">
        <v>4370</v>
      </c>
      <c r="B512" s="20" t="s">
        <v>66</v>
      </c>
      <c r="C512" s="108" t="str">
        <f t="shared" si="7"/>
        <v>chr3</v>
      </c>
      <c r="D512" s="112">
        <v>4105023</v>
      </c>
      <c r="E512" s="108">
        <v>4105140</v>
      </c>
      <c r="F512" s="23" t="s">
        <v>30</v>
      </c>
      <c r="G512" s="21">
        <v>4105082</v>
      </c>
      <c r="H512" s="22" t="s">
        <v>31</v>
      </c>
      <c r="I512" s="22">
        <v>2</v>
      </c>
      <c r="J512" s="22" t="s">
        <v>4371</v>
      </c>
      <c r="K512" s="22" t="s">
        <v>4372</v>
      </c>
      <c r="L512" s="24" t="s">
        <v>66</v>
      </c>
      <c r="M512" s="116">
        <v>493</v>
      </c>
      <c r="N512" s="23" t="s">
        <v>54</v>
      </c>
      <c r="O512" s="22" t="s">
        <v>54</v>
      </c>
      <c r="P512" s="22" t="s">
        <v>54</v>
      </c>
      <c r="Q512" s="22" t="s">
        <v>54</v>
      </c>
      <c r="R512" s="24" t="s">
        <v>54</v>
      </c>
      <c r="S512" s="25" t="s">
        <v>4373</v>
      </c>
      <c r="T512" s="22" t="s">
        <v>35</v>
      </c>
      <c r="U512" s="22">
        <v>4103264</v>
      </c>
      <c r="V512" s="22">
        <v>4104190</v>
      </c>
      <c r="W512" s="25" t="s">
        <v>45</v>
      </c>
      <c r="X512" s="29" t="s">
        <v>4373</v>
      </c>
      <c r="Y512" s="91">
        <v>-9.04595481898696E-3</v>
      </c>
      <c r="Z512" s="27">
        <v>-6.5626300950405003E-2</v>
      </c>
      <c r="AA512" s="92">
        <v>4.86985053712434E-2</v>
      </c>
      <c r="AB512" s="97" t="s">
        <v>39</v>
      </c>
      <c r="AC512" s="28">
        <v>149</v>
      </c>
      <c r="AD512" s="26">
        <v>1</v>
      </c>
      <c r="AE512" s="30">
        <v>8.2236400000000001E-64</v>
      </c>
      <c r="AF512" s="26" t="s">
        <v>103</v>
      </c>
      <c r="AG512" s="26">
        <v>0</v>
      </c>
      <c r="AH512" s="26" t="s">
        <v>74</v>
      </c>
      <c r="AI512" s="26"/>
      <c r="AJ512" s="29" t="s">
        <v>43</v>
      </c>
      <c r="AK512" s="25" t="s">
        <v>4374</v>
      </c>
      <c r="AL512" s="22" t="s">
        <v>35</v>
      </c>
      <c r="AM512" s="22">
        <v>4107459</v>
      </c>
      <c r="AN512" s="22">
        <v>4110304</v>
      </c>
      <c r="AO512" s="25" t="s">
        <v>38</v>
      </c>
      <c r="AP512" s="29" t="s">
        <v>4374</v>
      </c>
      <c r="AQ512" s="91">
        <v>3.10990601531351E-2</v>
      </c>
      <c r="AR512" s="27">
        <v>0.328105092719158</v>
      </c>
      <c r="AS512" s="92">
        <v>0.191633251943642</v>
      </c>
      <c r="AT512" s="124" t="s">
        <v>4375</v>
      </c>
      <c r="AU512" s="6">
        <v>847</v>
      </c>
      <c r="AV512" s="6">
        <v>20</v>
      </c>
      <c r="AW512" s="6" t="s">
        <v>40</v>
      </c>
      <c r="AX512" s="6" t="s">
        <v>824</v>
      </c>
      <c r="AY512" s="6">
        <v>3</v>
      </c>
      <c r="AZ512" s="6" t="s">
        <v>4376</v>
      </c>
      <c r="BA512" s="6" t="s">
        <v>74</v>
      </c>
      <c r="BB512" s="6" t="s">
        <v>4377</v>
      </c>
    </row>
    <row r="513" spans="1:54" x14ac:dyDescent="0.2">
      <c r="A513" s="19" t="s">
        <v>4378</v>
      </c>
      <c r="B513" s="20" t="s">
        <v>96</v>
      </c>
      <c r="C513" s="108" t="str">
        <f t="shared" si="7"/>
        <v>chr2</v>
      </c>
      <c r="D513" s="112">
        <v>341818</v>
      </c>
      <c r="E513" s="108">
        <v>341920</v>
      </c>
      <c r="F513" s="23" t="s">
        <v>30</v>
      </c>
      <c r="G513" s="21">
        <v>341869</v>
      </c>
      <c r="H513" s="22" t="s">
        <v>31</v>
      </c>
      <c r="I513" s="22">
        <v>2</v>
      </c>
      <c r="J513" s="22" t="s">
        <v>4379</v>
      </c>
      <c r="K513" s="22" t="s">
        <v>4380</v>
      </c>
      <c r="L513" s="24" t="s">
        <v>96</v>
      </c>
      <c r="M513" s="116">
        <v>493</v>
      </c>
      <c r="N513" s="23" t="s">
        <v>54</v>
      </c>
      <c r="O513" s="22" t="s">
        <v>54</v>
      </c>
      <c r="P513" s="22" t="s">
        <v>54</v>
      </c>
      <c r="Q513" s="22" t="s">
        <v>54</v>
      </c>
      <c r="R513" s="24" t="s">
        <v>54</v>
      </c>
      <c r="S513" s="25" t="s">
        <v>4381</v>
      </c>
      <c r="T513" s="22" t="s">
        <v>35</v>
      </c>
      <c r="U513" s="22">
        <v>340221</v>
      </c>
      <c r="V513" s="22">
        <v>340511</v>
      </c>
      <c r="W513" s="25" t="s">
        <v>38</v>
      </c>
      <c r="X513" s="29" t="s">
        <v>4381</v>
      </c>
      <c r="Y513" s="91">
        <v>-0.38326840735378698</v>
      </c>
      <c r="Z513" s="27">
        <v>-2.3370338207151099E-2</v>
      </c>
      <c r="AA513" s="92">
        <v>0.104185332208498</v>
      </c>
      <c r="AB513" s="97" t="s">
        <v>39</v>
      </c>
      <c r="AC513" s="28">
        <v>96</v>
      </c>
      <c r="AD513" s="26">
        <v>10</v>
      </c>
      <c r="AE513" s="30">
        <v>2.3110099999999999E-35</v>
      </c>
      <c r="AF513" s="26" t="s">
        <v>4382</v>
      </c>
      <c r="AG513" s="26">
        <v>0</v>
      </c>
      <c r="AH513" s="26" t="s">
        <v>74</v>
      </c>
      <c r="AI513" s="26"/>
      <c r="AJ513" s="29" t="s">
        <v>590</v>
      </c>
      <c r="AK513" s="25" t="s">
        <v>4383</v>
      </c>
      <c r="AL513" s="22" t="s">
        <v>35</v>
      </c>
      <c r="AM513" s="22">
        <v>342032</v>
      </c>
      <c r="AN513" s="22">
        <v>343545</v>
      </c>
      <c r="AO513" s="25" t="s">
        <v>45</v>
      </c>
      <c r="AP513" s="29" t="s">
        <v>4383</v>
      </c>
      <c r="AQ513" s="91">
        <v>-0.31577744089571502</v>
      </c>
      <c r="AR513" s="27">
        <v>9.4846704686304406E-2</v>
      </c>
      <c r="AS513" s="92">
        <v>0.15904527994842599</v>
      </c>
      <c r="AT513" s="124" t="s">
        <v>4384</v>
      </c>
      <c r="AU513" s="6">
        <v>438</v>
      </c>
      <c r="AV513" s="6">
        <v>20</v>
      </c>
      <c r="AW513" s="6" t="s">
        <v>40</v>
      </c>
      <c r="AX513" s="6" t="s">
        <v>4385</v>
      </c>
      <c r="AY513" s="6">
        <v>7</v>
      </c>
      <c r="AZ513" s="6" t="s">
        <v>4386</v>
      </c>
      <c r="BA513" s="6" t="s">
        <v>4387</v>
      </c>
      <c r="BB513" s="6" t="s">
        <v>4388</v>
      </c>
    </row>
    <row r="514" spans="1:54" x14ac:dyDescent="0.2">
      <c r="A514" s="19" t="s">
        <v>4389</v>
      </c>
      <c r="B514" s="20" t="s">
        <v>29</v>
      </c>
      <c r="C514" s="108" t="str">
        <f t="shared" si="7"/>
        <v>chr1</v>
      </c>
      <c r="D514" s="112">
        <v>6557909</v>
      </c>
      <c r="E514" s="108">
        <v>6558013</v>
      </c>
      <c r="F514" s="23" t="s">
        <v>30</v>
      </c>
      <c r="G514" s="21">
        <v>6557961</v>
      </c>
      <c r="H514" s="22" t="s">
        <v>31</v>
      </c>
      <c r="I514" s="22">
        <v>2</v>
      </c>
      <c r="J514" s="22" t="s">
        <v>4390</v>
      </c>
      <c r="K514" s="22" t="s">
        <v>4391</v>
      </c>
      <c r="L514" s="24" t="s">
        <v>29</v>
      </c>
      <c r="M514" s="116">
        <v>493</v>
      </c>
      <c r="N514" s="23" t="s">
        <v>4392</v>
      </c>
      <c r="O514" s="22" t="s">
        <v>35</v>
      </c>
      <c r="P514" s="22">
        <v>6557458</v>
      </c>
      <c r="Q514" s="22">
        <v>6558676</v>
      </c>
      <c r="R514" s="24" t="s">
        <v>307</v>
      </c>
      <c r="S514" s="25" t="s">
        <v>4393</v>
      </c>
      <c r="T514" s="22" t="s">
        <v>35</v>
      </c>
      <c r="U514" s="22">
        <v>6556452</v>
      </c>
      <c r="V514" s="22">
        <v>6557331</v>
      </c>
      <c r="W514" s="25" t="s">
        <v>45</v>
      </c>
      <c r="X514" s="29" t="s">
        <v>4393</v>
      </c>
      <c r="Y514" s="91">
        <v>-4.1054504872395402E-4</v>
      </c>
      <c r="Z514" s="27">
        <v>-0.128410290680847</v>
      </c>
      <c r="AA514" s="92">
        <v>5.1303587800624099E-2</v>
      </c>
      <c r="AB514" s="97" t="s">
        <v>39</v>
      </c>
      <c r="AC514" s="28">
        <v>188</v>
      </c>
      <c r="AD514" s="26">
        <v>1</v>
      </c>
      <c r="AE514" s="30">
        <v>1.15424E-101</v>
      </c>
      <c r="AF514" s="26" t="s">
        <v>103</v>
      </c>
      <c r="AG514" s="26">
        <v>0</v>
      </c>
      <c r="AH514" s="26" t="s">
        <v>74</v>
      </c>
      <c r="AI514" s="26"/>
      <c r="AJ514" s="29" t="s">
        <v>43</v>
      </c>
      <c r="AK514" s="25" t="s">
        <v>4394</v>
      </c>
      <c r="AL514" s="22" t="s">
        <v>35</v>
      </c>
      <c r="AM514" s="22">
        <v>6563743</v>
      </c>
      <c r="AN514" s="22">
        <v>6564423</v>
      </c>
      <c r="AO514" s="25" t="s">
        <v>45</v>
      </c>
      <c r="AP514" s="29" t="s">
        <v>4394</v>
      </c>
      <c r="AQ514" s="91">
        <v>-0.37655171095246898</v>
      </c>
      <c r="AR514" s="27">
        <v>0.212841853373618</v>
      </c>
      <c r="AS514" s="92">
        <v>0.18247445133836099</v>
      </c>
      <c r="AT514" s="124" t="s">
        <v>39</v>
      </c>
      <c r="AU514" s="6">
        <v>226</v>
      </c>
      <c r="AV514" s="6">
        <v>20</v>
      </c>
      <c r="AW514" s="31">
        <v>4.8473000000000001E-98</v>
      </c>
      <c r="AX514" s="6" t="s">
        <v>4395</v>
      </c>
      <c r="AY514" s="6">
        <v>0</v>
      </c>
      <c r="AZ514" s="6" t="s">
        <v>74</v>
      </c>
      <c r="BB514" s="6" t="s">
        <v>43</v>
      </c>
    </row>
    <row r="515" spans="1:54" x14ac:dyDescent="0.2">
      <c r="A515" s="19" t="s">
        <v>4396</v>
      </c>
      <c r="B515" s="20" t="s">
        <v>66</v>
      </c>
      <c r="C515" s="108" t="str">
        <f t="shared" si="7"/>
        <v>chr3</v>
      </c>
      <c r="D515" s="112">
        <v>175573</v>
      </c>
      <c r="E515" s="108">
        <v>175688</v>
      </c>
      <c r="F515" s="23" t="s">
        <v>30</v>
      </c>
      <c r="G515" s="21">
        <v>175631</v>
      </c>
      <c r="H515" s="22" t="s">
        <v>31</v>
      </c>
      <c r="I515" s="22">
        <v>2</v>
      </c>
      <c r="J515" s="22" t="s">
        <v>3109</v>
      </c>
      <c r="K515" s="22" t="s">
        <v>4397</v>
      </c>
      <c r="L515" s="24" t="s">
        <v>66</v>
      </c>
      <c r="M515" s="116">
        <v>490</v>
      </c>
      <c r="N515" s="23" t="s">
        <v>54</v>
      </c>
      <c r="O515" s="22" t="s">
        <v>54</v>
      </c>
      <c r="P515" s="22" t="s">
        <v>54</v>
      </c>
      <c r="Q515" s="22" t="s">
        <v>54</v>
      </c>
      <c r="R515" s="24" t="s">
        <v>54</v>
      </c>
      <c r="S515" s="25" t="s">
        <v>4398</v>
      </c>
      <c r="T515" s="22" t="s">
        <v>35</v>
      </c>
      <c r="U515" s="22">
        <v>173322</v>
      </c>
      <c r="V515" s="22">
        <v>175310</v>
      </c>
      <c r="W515" s="25" t="s">
        <v>45</v>
      </c>
      <c r="X515" s="29" t="s">
        <v>4398</v>
      </c>
      <c r="Y515" s="91" t="s">
        <v>74</v>
      </c>
      <c r="Z515" s="27" t="s">
        <v>74</v>
      </c>
      <c r="AA515" s="92" t="s">
        <v>74</v>
      </c>
      <c r="AB515" s="97" t="s">
        <v>4399</v>
      </c>
      <c r="AC515" s="28">
        <v>607</v>
      </c>
      <c r="AD515" s="26">
        <v>20</v>
      </c>
      <c r="AE515" s="26" t="s">
        <v>40</v>
      </c>
      <c r="AF515" s="26" t="s">
        <v>4400</v>
      </c>
      <c r="AG515" s="26">
        <v>4</v>
      </c>
      <c r="AH515" s="26" t="s">
        <v>4401</v>
      </c>
      <c r="AI515" s="26" t="s">
        <v>74</v>
      </c>
      <c r="AJ515" s="29" t="s">
        <v>4402</v>
      </c>
      <c r="AK515" s="25" t="s">
        <v>4403</v>
      </c>
      <c r="AL515" s="22" t="s">
        <v>35</v>
      </c>
      <c r="AM515" s="22">
        <v>175976</v>
      </c>
      <c r="AN515" s="22">
        <v>176454</v>
      </c>
      <c r="AO515" s="25" t="s">
        <v>45</v>
      </c>
      <c r="AP515" s="29" t="s">
        <v>4403</v>
      </c>
      <c r="AQ515" s="91" t="s">
        <v>74</v>
      </c>
      <c r="AR515" s="27" t="s">
        <v>74</v>
      </c>
      <c r="AS515" s="92" t="s">
        <v>74</v>
      </c>
      <c r="AT515" s="124" t="s">
        <v>39</v>
      </c>
      <c r="AU515" s="6">
        <v>135</v>
      </c>
      <c r="AV515" s="6">
        <v>10</v>
      </c>
      <c r="AW515" s="31">
        <v>3.1529199999999998E-43</v>
      </c>
      <c r="AX515" s="6" t="s">
        <v>3862</v>
      </c>
      <c r="AY515" s="6">
        <v>0</v>
      </c>
      <c r="AZ515" s="6" t="s">
        <v>74</v>
      </c>
      <c r="BB515" s="6" t="s">
        <v>43</v>
      </c>
    </row>
    <row r="516" spans="1:54" x14ac:dyDescent="0.2">
      <c r="A516" s="19" t="s">
        <v>4404</v>
      </c>
      <c r="B516" s="20" t="s">
        <v>96</v>
      </c>
      <c r="C516" s="108" t="str">
        <f t="shared" si="7"/>
        <v>chr2</v>
      </c>
      <c r="D516" s="112">
        <v>6413723</v>
      </c>
      <c r="E516" s="108">
        <v>6413844</v>
      </c>
      <c r="F516" s="23" t="s">
        <v>30</v>
      </c>
      <c r="G516" s="21">
        <v>6413784</v>
      </c>
      <c r="H516" s="22" t="s">
        <v>31</v>
      </c>
      <c r="I516" s="22">
        <v>2</v>
      </c>
      <c r="J516" s="22" t="s">
        <v>3527</v>
      </c>
      <c r="K516" s="22" t="s">
        <v>4405</v>
      </c>
      <c r="L516" s="24" t="s">
        <v>96</v>
      </c>
      <c r="M516" s="116">
        <v>488</v>
      </c>
      <c r="N516" s="23" t="s">
        <v>54</v>
      </c>
      <c r="O516" s="22" t="s">
        <v>54</v>
      </c>
      <c r="P516" s="22" t="s">
        <v>54</v>
      </c>
      <c r="Q516" s="22" t="s">
        <v>54</v>
      </c>
      <c r="R516" s="24" t="s">
        <v>54</v>
      </c>
      <c r="S516" s="25" t="s">
        <v>4406</v>
      </c>
      <c r="T516" s="22" t="s">
        <v>35</v>
      </c>
      <c r="U516" s="22">
        <v>6409166</v>
      </c>
      <c r="V516" s="22">
        <v>6411882</v>
      </c>
      <c r="W516" s="25" t="s">
        <v>38</v>
      </c>
      <c r="X516" s="29" t="s">
        <v>4406</v>
      </c>
      <c r="Y516" s="91">
        <v>5.96327277660667E-2</v>
      </c>
      <c r="Z516" s="27">
        <v>0.30591113213111099</v>
      </c>
      <c r="AA516" s="92">
        <v>0.487201471798064</v>
      </c>
      <c r="AB516" s="97" t="s">
        <v>71</v>
      </c>
      <c r="AC516" s="28">
        <v>833</v>
      </c>
      <c r="AD516" s="26">
        <v>20</v>
      </c>
      <c r="AE516" s="26" t="s">
        <v>40</v>
      </c>
      <c r="AF516" s="26" t="s">
        <v>3310</v>
      </c>
      <c r="AG516" s="26">
        <v>4</v>
      </c>
      <c r="AH516" s="26" t="s">
        <v>73</v>
      </c>
      <c r="AI516" s="26" t="s">
        <v>74</v>
      </c>
      <c r="AJ516" s="29" t="s">
        <v>75</v>
      </c>
      <c r="AK516" s="25" t="s">
        <v>4407</v>
      </c>
      <c r="AL516" s="22" t="s">
        <v>35</v>
      </c>
      <c r="AM516" s="22">
        <v>6414310</v>
      </c>
      <c r="AN516" s="22">
        <v>6415758</v>
      </c>
      <c r="AO516" s="25" t="s">
        <v>45</v>
      </c>
      <c r="AP516" s="29" t="s">
        <v>4407</v>
      </c>
      <c r="AQ516" s="91">
        <v>7.4376828969217698E-2</v>
      </c>
      <c r="AR516" s="27">
        <v>0.12955033290623599</v>
      </c>
      <c r="AS516" s="92">
        <v>-0.36701682083979897</v>
      </c>
      <c r="AT516" s="124" t="s">
        <v>39</v>
      </c>
      <c r="AU516" s="6">
        <v>482</v>
      </c>
      <c r="AV516" s="6">
        <v>20</v>
      </c>
      <c r="AW516" s="6" t="s">
        <v>40</v>
      </c>
      <c r="AX516" s="6" t="s">
        <v>1538</v>
      </c>
      <c r="AY516" s="6">
        <v>3</v>
      </c>
      <c r="AZ516" s="6" t="s">
        <v>297</v>
      </c>
      <c r="BB516" s="6" t="s">
        <v>43</v>
      </c>
    </row>
    <row r="517" spans="1:54" x14ac:dyDescent="0.2">
      <c r="A517" s="19" t="s">
        <v>4408</v>
      </c>
      <c r="B517" s="20" t="s">
        <v>96</v>
      </c>
      <c r="C517" s="108" t="str">
        <f t="shared" ref="C517:C580" si="8">RIGHT(B517,4)</f>
        <v>chr2</v>
      </c>
      <c r="D517" s="112">
        <v>4431828</v>
      </c>
      <c r="E517" s="108">
        <v>4431944</v>
      </c>
      <c r="F517" s="23" t="s">
        <v>30</v>
      </c>
      <c r="G517" s="21">
        <v>4431886</v>
      </c>
      <c r="H517" s="22" t="s">
        <v>31</v>
      </c>
      <c r="I517" s="22">
        <v>2</v>
      </c>
      <c r="J517" s="22" t="s">
        <v>3778</v>
      </c>
      <c r="K517" s="22" t="s">
        <v>4409</v>
      </c>
      <c r="L517" s="24" t="s">
        <v>96</v>
      </c>
      <c r="M517" s="116">
        <v>487</v>
      </c>
      <c r="N517" s="23" t="s">
        <v>54</v>
      </c>
      <c r="O517" s="22" t="s">
        <v>54</v>
      </c>
      <c r="P517" s="22" t="s">
        <v>54</v>
      </c>
      <c r="Q517" s="22" t="s">
        <v>54</v>
      </c>
      <c r="R517" s="24" t="s">
        <v>54</v>
      </c>
      <c r="S517" s="25" t="s">
        <v>4410</v>
      </c>
      <c r="T517" s="22" t="s">
        <v>35</v>
      </c>
      <c r="U517" s="22">
        <v>4431232</v>
      </c>
      <c r="V517" s="22">
        <v>4431707</v>
      </c>
      <c r="W517" s="25" t="s">
        <v>38</v>
      </c>
      <c r="X517" s="29" t="s">
        <v>4410</v>
      </c>
      <c r="Y517" s="91">
        <v>-4.9187064524275598E-2</v>
      </c>
      <c r="Z517" s="27">
        <v>-4.76023591258148E-2</v>
      </c>
      <c r="AA517" s="92">
        <v>-0.105642001854005</v>
      </c>
      <c r="AB517" s="97" t="s">
        <v>39</v>
      </c>
      <c r="AC517" s="28">
        <v>142</v>
      </c>
      <c r="AD517" s="26">
        <v>11</v>
      </c>
      <c r="AE517" s="30">
        <v>1.6634600000000001E-73</v>
      </c>
      <c r="AF517" s="32">
        <v>56727272727272.703</v>
      </c>
      <c r="AG517" s="26">
        <v>0</v>
      </c>
      <c r="AH517" s="26" t="s">
        <v>74</v>
      </c>
      <c r="AI517" s="26"/>
      <c r="AJ517" s="29" t="s">
        <v>43</v>
      </c>
      <c r="AK517" s="25" t="s">
        <v>4411</v>
      </c>
      <c r="AL517" s="22" t="s">
        <v>35</v>
      </c>
      <c r="AM517" s="22">
        <v>4441060</v>
      </c>
      <c r="AN517" s="22">
        <v>4441885</v>
      </c>
      <c r="AO517" s="25" t="s">
        <v>45</v>
      </c>
      <c r="AP517" s="29" t="s">
        <v>4411</v>
      </c>
      <c r="AQ517" s="91">
        <v>-2.2571727822041001E-2</v>
      </c>
      <c r="AR517" s="27">
        <v>-0.31651666511223397</v>
      </c>
      <c r="AS517" s="92">
        <v>0.23227626299353801</v>
      </c>
      <c r="AT517" s="124" t="s">
        <v>39</v>
      </c>
      <c r="AU517" s="6">
        <v>252</v>
      </c>
      <c r="AV517" s="6">
        <v>2</v>
      </c>
      <c r="AW517" s="31">
        <v>2.65628E-141</v>
      </c>
      <c r="AX517" s="6" t="s">
        <v>1967</v>
      </c>
      <c r="AY517" s="6">
        <v>0</v>
      </c>
      <c r="AZ517" s="6" t="s">
        <v>74</v>
      </c>
      <c r="BB517" s="6" t="s">
        <v>2017</v>
      </c>
    </row>
    <row r="518" spans="1:54" x14ac:dyDescent="0.2">
      <c r="A518" s="19" t="s">
        <v>4412</v>
      </c>
      <c r="B518" s="20" t="s">
        <v>29</v>
      </c>
      <c r="C518" s="108" t="str">
        <f t="shared" si="8"/>
        <v>chr1</v>
      </c>
      <c r="D518" s="112">
        <v>1254061</v>
      </c>
      <c r="E518" s="108">
        <v>1254180</v>
      </c>
      <c r="F518" s="23" t="s">
        <v>30</v>
      </c>
      <c r="G518" s="21">
        <v>1254121</v>
      </c>
      <c r="H518" s="22" t="s">
        <v>31</v>
      </c>
      <c r="I518" s="22">
        <v>2</v>
      </c>
      <c r="J518" s="22" t="s">
        <v>4235</v>
      </c>
      <c r="K518" s="22" t="s">
        <v>4413</v>
      </c>
      <c r="L518" s="24" t="s">
        <v>29</v>
      </c>
      <c r="M518" s="116">
        <v>486</v>
      </c>
      <c r="N518" s="23" t="s">
        <v>4414</v>
      </c>
      <c r="O518" s="22" t="s">
        <v>35</v>
      </c>
      <c r="P518" s="22">
        <v>1252880</v>
      </c>
      <c r="Q518" s="22">
        <v>1254268</v>
      </c>
      <c r="R518" s="24" t="s">
        <v>36</v>
      </c>
      <c r="S518" s="25" t="s">
        <v>4415</v>
      </c>
      <c r="T518" s="22" t="s">
        <v>35</v>
      </c>
      <c r="U518" s="22">
        <v>1249668</v>
      </c>
      <c r="V518" s="22">
        <v>1251169</v>
      </c>
      <c r="W518" s="25" t="s">
        <v>45</v>
      </c>
      <c r="X518" s="29" t="s">
        <v>4415</v>
      </c>
      <c r="Y518" s="91">
        <v>7.6928083634143704E-2</v>
      </c>
      <c r="Z518" s="27">
        <v>9.2305893098069802E-2</v>
      </c>
      <c r="AA518" s="92">
        <v>0.118453021372904</v>
      </c>
      <c r="AB518" s="97" t="s">
        <v>4416</v>
      </c>
      <c r="AC518" s="28">
        <v>409</v>
      </c>
      <c r="AD518" s="26">
        <v>20</v>
      </c>
      <c r="AE518" s="26" t="s">
        <v>40</v>
      </c>
      <c r="AF518" s="26" t="s">
        <v>2779</v>
      </c>
      <c r="AG518" s="26">
        <v>2</v>
      </c>
      <c r="AH518" s="26" t="s">
        <v>4417</v>
      </c>
      <c r="AI518" s="26"/>
      <c r="AJ518" s="29" t="s">
        <v>4418</v>
      </c>
      <c r="AK518" s="25" t="s">
        <v>4419</v>
      </c>
      <c r="AL518" s="22" t="s">
        <v>35</v>
      </c>
      <c r="AM518" s="22">
        <v>1254436</v>
      </c>
      <c r="AN518" s="22">
        <v>1257892</v>
      </c>
      <c r="AO518" s="25" t="s">
        <v>45</v>
      </c>
      <c r="AP518" s="29" t="s">
        <v>4419</v>
      </c>
      <c r="AQ518" s="91">
        <v>-0.92987361464075502</v>
      </c>
      <c r="AR518" s="27">
        <v>-0.568951656831997</v>
      </c>
      <c r="AS518" s="92">
        <v>9.8980334026922606E-2</v>
      </c>
      <c r="AT518" s="124" t="s">
        <v>39</v>
      </c>
      <c r="AU518" s="6">
        <v>1133</v>
      </c>
      <c r="AV518" s="6">
        <v>20</v>
      </c>
      <c r="AW518" s="6" t="s">
        <v>40</v>
      </c>
      <c r="AX518" s="6" t="s">
        <v>4420</v>
      </c>
      <c r="AY518" s="6">
        <v>3</v>
      </c>
      <c r="AZ518" s="6" t="s">
        <v>4421</v>
      </c>
      <c r="BA518" s="6" t="s">
        <v>74</v>
      </c>
      <c r="BB518" s="6" t="s">
        <v>4422</v>
      </c>
    </row>
    <row r="519" spans="1:54" x14ac:dyDescent="0.2">
      <c r="A519" s="19" t="s">
        <v>4423</v>
      </c>
      <c r="B519" s="20" t="s">
        <v>66</v>
      </c>
      <c r="C519" s="108" t="str">
        <f t="shared" si="8"/>
        <v>chr3</v>
      </c>
      <c r="D519" s="112">
        <v>484376</v>
      </c>
      <c r="E519" s="108">
        <v>484506</v>
      </c>
      <c r="F519" s="23" t="s">
        <v>30</v>
      </c>
      <c r="G519" s="21">
        <v>484441</v>
      </c>
      <c r="H519" s="22" t="s">
        <v>31</v>
      </c>
      <c r="I519" s="22">
        <v>2</v>
      </c>
      <c r="J519" s="22" t="s">
        <v>4424</v>
      </c>
      <c r="K519" s="22" t="s">
        <v>4425</v>
      </c>
      <c r="L519" s="24" t="s">
        <v>66</v>
      </c>
      <c r="M519" s="116">
        <v>486</v>
      </c>
      <c r="N519" s="23" t="s">
        <v>54</v>
      </c>
      <c r="O519" s="22" t="s">
        <v>54</v>
      </c>
      <c r="P519" s="22" t="s">
        <v>54</v>
      </c>
      <c r="Q519" s="22" t="s">
        <v>54</v>
      </c>
      <c r="R519" s="24" t="s">
        <v>54</v>
      </c>
      <c r="S519" s="25" t="s">
        <v>4426</v>
      </c>
      <c r="T519" s="22" t="s">
        <v>35</v>
      </c>
      <c r="U519" s="22">
        <v>482554</v>
      </c>
      <c r="V519" s="22">
        <v>484370</v>
      </c>
      <c r="W519" s="25" t="s">
        <v>38</v>
      </c>
      <c r="X519" s="29" t="s">
        <v>4426</v>
      </c>
      <c r="Y519" s="91" t="s">
        <v>74</v>
      </c>
      <c r="Z519" s="27" t="s">
        <v>74</v>
      </c>
      <c r="AA519" s="92" t="s">
        <v>74</v>
      </c>
      <c r="AB519" s="97" t="s">
        <v>71</v>
      </c>
      <c r="AC519" s="28">
        <v>453</v>
      </c>
      <c r="AD519" s="26">
        <v>20</v>
      </c>
      <c r="AE519" s="26" t="s">
        <v>40</v>
      </c>
      <c r="AF519" s="26" t="s">
        <v>4427</v>
      </c>
      <c r="AG519" s="26">
        <v>4</v>
      </c>
      <c r="AH519" s="26" t="s">
        <v>4428</v>
      </c>
      <c r="AI519" s="26"/>
      <c r="AJ519" s="29" t="s">
        <v>43</v>
      </c>
      <c r="AK519" s="25" t="s">
        <v>4429</v>
      </c>
      <c r="AL519" s="22" t="s">
        <v>35</v>
      </c>
      <c r="AM519" s="22">
        <v>485620</v>
      </c>
      <c r="AN519" s="22">
        <v>487494</v>
      </c>
      <c r="AO519" s="25" t="s">
        <v>38</v>
      </c>
      <c r="AP519" s="29" t="s">
        <v>4429</v>
      </c>
      <c r="AQ519" s="91" t="s">
        <v>74</v>
      </c>
      <c r="AR519" s="27" t="s">
        <v>74</v>
      </c>
      <c r="AS519" s="92" t="s">
        <v>74</v>
      </c>
      <c r="AT519" s="124" t="s">
        <v>678</v>
      </c>
      <c r="AU519" s="6">
        <v>559</v>
      </c>
      <c r="AV519" s="6">
        <v>20</v>
      </c>
      <c r="AW519" s="6" t="s">
        <v>40</v>
      </c>
      <c r="AX519" s="6" t="s">
        <v>1647</v>
      </c>
      <c r="AY519" s="6">
        <v>3</v>
      </c>
      <c r="AZ519" s="6" t="s">
        <v>680</v>
      </c>
      <c r="BA519" s="6" t="s">
        <v>74</v>
      </c>
      <c r="BB519" s="6" t="s">
        <v>881</v>
      </c>
    </row>
    <row r="520" spans="1:54" x14ac:dyDescent="0.2">
      <c r="A520" s="19" t="s">
        <v>4430</v>
      </c>
      <c r="B520" s="20" t="s">
        <v>29</v>
      </c>
      <c r="C520" s="108" t="str">
        <f t="shared" si="8"/>
        <v>chr1</v>
      </c>
      <c r="D520" s="112">
        <v>2952517</v>
      </c>
      <c r="E520" s="108">
        <v>2952617</v>
      </c>
      <c r="F520" s="23" t="s">
        <v>30</v>
      </c>
      <c r="G520" s="21">
        <v>2952567</v>
      </c>
      <c r="H520" s="22" t="s">
        <v>31</v>
      </c>
      <c r="I520" s="22">
        <v>2</v>
      </c>
      <c r="J520" s="22" t="s">
        <v>4431</v>
      </c>
      <c r="K520" s="22" t="s">
        <v>4432</v>
      </c>
      <c r="L520" s="24" t="s">
        <v>29</v>
      </c>
      <c r="M520" s="116">
        <v>485</v>
      </c>
      <c r="N520" s="23" t="s">
        <v>54</v>
      </c>
      <c r="O520" s="22" t="s">
        <v>54</v>
      </c>
      <c r="P520" s="22" t="s">
        <v>54</v>
      </c>
      <c r="Q520" s="22" t="s">
        <v>54</v>
      </c>
      <c r="R520" s="24" t="s">
        <v>54</v>
      </c>
      <c r="S520" s="25" t="s">
        <v>4433</v>
      </c>
      <c r="T520" s="22" t="s">
        <v>35</v>
      </c>
      <c r="U520" s="22">
        <v>2951568</v>
      </c>
      <c r="V520" s="22">
        <v>2952113</v>
      </c>
      <c r="W520" s="25" t="s">
        <v>38</v>
      </c>
      <c r="X520" s="29" t="s">
        <v>4433</v>
      </c>
      <c r="Y520" s="91">
        <v>0.30580258857004899</v>
      </c>
      <c r="Z520" s="27">
        <v>0.12631049666131799</v>
      </c>
      <c r="AA520" s="92">
        <v>0.49959895957124401</v>
      </c>
      <c r="AB520" s="97" t="s">
        <v>4434</v>
      </c>
      <c r="AC520" s="28">
        <v>127</v>
      </c>
      <c r="AD520" s="26">
        <v>20</v>
      </c>
      <c r="AE520" s="30">
        <v>1.79095E-63</v>
      </c>
      <c r="AF520" s="26" t="s">
        <v>4435</v>
      </c>
      <c r="AG520" s="26">
        <v>2</v>
      </c>
      <c r="AH520" s="26" t="s">
        <v>4436</v>
      </c>
      <c r="AI520" s="26" t="s">
        <v>74</v>
      </c>
      <c r="AJ520" s="29" t="s">
        <v>4437</v>
      </c>
      <c r="AK520" s="25" t="s">
        <v>4438</v>
      </c>
      <c r="AL520" s="22" t="s">
        <v>35</v>
      </c>
      <c r="AM520" s="22">
        <v>2952672</v>
      </c>
      <c r="AN520" s="22">
        <v>2952923</v>
      </c>
      <c r="AO520" s="25" t="s">
        <v>45</v>
      </c>
      <c r="AP520" s="29" t="s">
        <v>4438</v>
      </c>
      <c r="AQ520" s="91">
        <v>0.282445167737293</v>
      </c>
      <c r="AR520" s="27">
        <v>0.233892014573954</v>
      </c>
      <c r="AS520" s="92">
        <v>-4.3708926341690102E-3</v>
      </c>
      <c r="AT520" s="124" t="s">
        <v>39</v>
      </c>
      <c r="AU520" s="6">
        <v>83</v>
      </c>
      <c r="AV520" s="6">
        <v>1</v>
      </c>
      <c r="AW520" s="31">
        <v>1.1853400000000001E-25</v>
      </c>
      <c r="AX520" s="6" t="s">
        <v>103</v>
      </c>
      <c r="AY520" s="6">
        <v>0</v>
      </c>
      <c r="AZ520" s="6" t="s">
        <v>74</v>
      </c>
      <c r="BB520" s="6" t="s">
        <v>43</v>
      </c>
    </row>
    <row r="521" spans="1:54" x14ac:dyDescent="0.2">
      <c r="A521" s="19" t="s">
        <v>4439</v>
      </c>
      <c r="B521" s="20" t="s">
        <v>96</v>
      </c>
      <c r="C521" s="108" t="str">
        <f t="shared" si="8"/>
        <v>chr2</v>
      </c>
      <c r="D521" s="112">
        <v>2954389</v>
      </c>
      <c r="E521" s="108">
        <v>2954499</v>
      </c>
      <c r="F521" s="23" t="s">
        <v>30</v>
      </c>
      <c r="G521" s="21">
        <v>2954444</v>
      </c>
      <c r="H521" s="22" t="s">
        <v>31</v>
      </c>
      <c r="I521" s="22">
        <v>2</v>
      </c>
      <c r="J521" s="22" t="s">
        <v>3219</v>
      </c>
      <c r="K521" s="22" t="s">
        <v>4440</v>
      </c>
      <c r="L521" s="24" t="s">
        <v>96</v>
      </c>
      <c r="M521" s="116">
        <v>484</v>
      </c>
      <c r="N521" s="23" t="s">
        <v>54</v>
      </c>
      <c r="O521" s="22" t="s">
        <v>54</v>
      </c>
      <c r="P521" s="22" t="s">
        <v>54</v>
      </c>
      <c r="Q521" s="22" t="s">
        <v>54</v>
      </c>
      <c r="R521" s="24" t="s">
        <v>54</v>
      </c>
      <c r="S521" s="25" t="s">
        <v>4441</v>
      </c>
      <c r="T521" s="22" t="s">
        <v>35</v>
      </c>
      <c r="U521" s="22">
        <v>2952235</v>
      </c>
      <c r="V521" s="22">
        <v>2953866</v>
      </c>
      <c r="W521" s="25" t="s">
        <v>45</v>
      </c>
      <c r="X521" s="29" t="s">
        <v>4441</v>
      </c>
      <c r="Y521" s="91">
        <v>0.13698134514252999</v>
      </c>
      <c r="Z521" s="27">
        <v>0.209808602660875</v>
      </c>
      <c r="AA521" s="92">
        <v>0.35716146939521198</v>
      </c>
      <c r="AB521" s="97" t="s">
        <v>4442</v>
      </c>
      <c r="AC521" s="28">
        <v>486</v>
      </c>
      <c r="AD521" s="26">
        <v>20</v>
      </c>
      <c r="AE521" s="26" t="s">
        <v>40</v>
      </c>
      <c r="AF521" s="26" t="s">
        <v>2447</v>
      </c>
      <c r="AG521" s="26">
        <v>3</v>
      </c>
      <c r="AH521" s="26" t="s">
        <v>4443</v>
      </c>
      <c r="AI521" s="26" t="s">
        <v>74</v>
      </c>
      <c r="AJ521" s="29" t="s">
        <v>4444</v>
      </c>
      <c r="AK521" s="25" t="s">
        <v>4445</v>
      </c>
      <c r="AL521" s="22" t="s">
        <v>35</v>
      </c>
      <c r="AM521" s="22">
        <v>2956839</v>
      </c>
      <c r="AN521" s="22">
        <v>2958485</v>
      </c>
      <c r="AO521" s="25" t="s">
        <v>45</v>
      </c>
      <c r="AP521" s="29" t="s">
        <v>4445</v>
      </c>
      <c r="AQ521" s="91">
        <v>-0.35750878549816401</v>
      </c>
      <c r="AR521" s="27">
        <v>-4.3647195173898402E-2</v>
      </c>
      <c r="AS521" s="92">
        <v>-0.176826880612351</v>
      </c>
      <c r="AT521" s="124" t="s">
        <v>4446</v>
      </c>
      <c r="AU521" s="6">
        <v>335</v>
      </c>
      <c r="AV521" s="6">
        <v>20</v>
      </c>
      <c r="AW521" s="31">
        <v>1.6314599999999999E-163</v>
      </c>
      <c r="AX521" s="6" t="s">
        <v>3860</v>
      </c>
      <c r="AY521" s="6">
        <v>1</v>
      </c>
      <c r="AZ521" s="6" t="s">
        <v>675</v>
      </c>
      <c r="BB521" s="6" t="s">
        <v>4447</v>
      </c>
    </row>
    <row r="522" spans="1:54" x14ac:dyDescent="0.2">
      <c r="A522" s="19" t="s">
        <v>4448</v>
      </c>
      <c r="B522" s="20" t="s">
        <v>29</v>
      </c>
      <c r="C522" s="108" t="str">
        <f t="shared" si="8"/>
        <v>chr1</v>
      </c>
      <c r="D522" s="112">
        <v>6352912</v>
      </c>
      <c r="E522" s="108">
        <v>6353026</v>
      </c>
      <c r="F522" s="23" t="s">
        <v>30</v>
      </c>
      <c r="G522" s="21">
        <v>6352969</v>
      </c>
      <c r="H522" s="22" t="s">
        <v>31</v>
      </c>
      <c r="I522" s="22">
        <v>2</v>
      </c>
      <c r="J522" s="22" t="s">
        <v>4148</v>
      </c>
      <c r="K522" s="22" t="s">
        <v>4449</v>
      </c>
      <c r="L522" s="24" t="s">
        <v>29</v>
      </c>
      <c r="M522" s="116">
        <v>481</v>
      </c>
      <c r="N522" s="23" t="s">
        <v>54</v>
      </c>
      <c r="O522" s="22" t="s">
        <v>54</v>
      </c>
      <c r="P522" s="22" t="s">
        <v>54</v>
      </c>
      <c r="Q522" s="22" t="s">
        <v>54</v>
      </c>
      <c r="R522" s="24" t="s">
        <v>54</v>
      </c>
      <c r="S522" s="25" t="s">
        <v>4450</v>
      </c>
      <c r="T522" s="22" t="s">
        <v>35</v>
      </c>
      <c r="U522" s="22">
        <v>6351053</v>
      </c>
      <c r="V522" s="22">
        <v>6352538</v>
      </c>
      <c r="W522" s="25" t="s">
        <v>45</v>
      </c>
      <c r="X522" s="29" t="s">
        <v>4450</v>
      </c>
      <c r="Y522" s="91">
        <v>-0.22731470266040399</v>
      </c>
      <c r="Z522" s="27">
        <v>-0.457733628263506</v>
      </c>
      <c r="AA522" s="92">
        <v>-0.48934861890250397</v>
      </c>
      <c r="AB522" s="97" t="s">
        <v>4451</v>
      </c>
      <c r="AC522" s="28">
        <v>451</v>
      </c>
      <c r="AD522" s="26">
        <v>20</v>
      </c>
      <c r="AE522" s="26" t="s">
        <v>40</v>
      </c>
      <c r="AF522" s="26" t="s">
        <v>4452</v>
      </c>
      <c r="AG522" s="26">
        <v>5</v>
      </c>
      <c r="AH522" s="26" t="s">
        <v>4453</v>
      </c>
      <c r="AI522" s="26" t="s">
        <v>4454</v>
      </c>
      <c r="AJ522" s="29" t="s">
        <v>4455</v>
      </c>
      <c r="AK522" s="25" t="s">
        <v>4456</v>
      </c>
      <c r="AL522" s="22" t="s">
        <v>35</v>
      </c>
      <c r="AM522" s="22">
        <v>6353421</v>
      </c>
      <c r="AN522" s="22">
        <v>6357746</v>
      </c>
      <c r="AO522" s="25" t="s">
        <v>45</v>
      </c>
      <c r="AP522" s="29" t="s">
        <v>4456</v>
      </c>
      <c r="AQ522" s="91">
        <v>-0.12454899916892601</v>
      </c>
      <c r="AR522" s="27">
        <v>-1.5064674368831601E-2</v>
      </c>
      <c r="AS522" s="92">
        <v>2.8157021624997798</v>
      </c>
      <c r="AT522" s="124" t="s">
        <v>946</v>
      </c>
      <c r="AU522" s="6">
        <v>1420</v>
      </c>
      <c r="AV522" s="6">
        <v>20</v>
      </c>
      <c r="AW522" s="6" t="s">
        <v>40</v>
      </c>
      <c r="AX522" s="6" t="s">
        <v>770</v>
      </c>
      <c r="AY522" s="6">
        <v>5</v>
      </c>
      <c r="AZ522" s="6" t="s">
        <v>4457</v>
      </c>
      <c r="BA522" s="6" t="s">
        <v>74</v>
      </c>
      <c r="BB522" s="6" t="s">
        <v>4458</v>
      </c>
    </row>
    <row r="523" spans="1:54" x14ac:dyDescent="0.2">
      <c r="A523" s="19" t="s">
        <v>4459</v>
      </c>
      <c r="B523" s="20" t="s">
        <v>81</v>
      </c>
      <c r="C523" s="108" t="str">
        <f t="shared" si="8"/>
        <v>chr4</v>
      </c>
      <c r="D523" s="112">
        <v>903364</v>
      </c>
      <c r="E523" s="108">
        <v>903471</v>
      </c>
      <c r="F523" s="23" t="s">
        <v>30</v>
      </c>
      <c r="G523" s="21">
        <v>903418</v>
      </c>
      <c r="H523" s="22" t="s">
        <v>31</v>
      </c>
      <c r="I523" s="22">
        <v>2</v>
      </c>
      <c r="J523" s="22" t="s">
        <v>4460</v>
      </c>
      <c r="K523" s="22" t="s">
        <v>4461</v>
      </c>
      <c r="L523" s="24" t="s">
        <v>81</v>
      </c>
      <c r="M523" s="116">
        <v>480</v>
      </c>
      <c r="N523" s="23" t="s">
        <v>54</v>
      </c>
      <c r="O523" s="22" t="s">
        <v>54</v>
      </c>
      <c r="P523" s="22" t="s">
        <v>54</v>
      </c>
      <c r="Q523" s="22" t="s">
        <v>54</v>
      </c>
      <c r="R523" s="24" t="s">
        <v>54</v>
      </c>
      <c r="S523" s="25" t="s">
        <v>4462</v>
      </c>
      <c r="T523" s="22" t="s">
        <v>35</v>
      </c>
      <c r="U523" s="22">
        <v>902886</v>
      </c>
      <c r="V523" s="22">
        <v>903344</v>
      </c>
      <c r="W523" s="25" t="s">
        <v>38</v>
      </c>
      <c r="X523" s="29" t="s">
        <v>4462</v>
      </c>
      <c r="Y523" s="91">
        <v>-0.16193760088151599</v>
      </c>
      <c r="Z523" s="27">
        <v>-0.204610630171258</v>
      </c>
      <c r="AA523" s="92">
        <v>-0.161962310546168</v>
      </c>
      <c r="AB523" s="97" t="s">
        <v>4463</v>
      </c>
      <c r="AC523" s="28">
        <v>136</v>
      </c>
      <c r="AD523" s="26">
        <v>20</v>
      </c>
      <c r="AE523" s="30">
        <v>7.1783499999999999E-69</v>
      </c>
      <c r="AF523" s="26" t="s">
        <v>2842</v>
      </c>
      <c r="AG523" s="26">
        <v>2</v>
      </c>
      <c r="AH523" s="26" t="s">
        <v>696</v>
      </c>
      <c r="AI523" s="26"/>
      <c r="AJ523" s="29" t="s">
        <v>1474</v>
      </c>
      <c r="AK523" s="25" t="s">
        <v>4464</v>
      </c>
      <c r="AL523" s="22" t="s">
        <v>35</v>
      </c>
      <c r="AM523" s="22">
        <v>904031</v>
      </c>
      <c r="AN523" s="22">
        <v>905687</v>
      </c>
      <c r="AO523" s="25" t="s">
        <v>38</v>
      </c>
      <c r="AP523" s="29" t="s">
        <v>4464</v>
      </c>
      <c r="AQ523" s="91">
        <v>-0.187061188029714</v>
      </c>
      <c r="AR523" s="27">
        <v>0.14641325776894501</v>
      </c>
      <c r="AS523" s="92">
        <v>0.38909077682321902</v>
      </c>
      <c r="AT523" s="124" t="s">
        <v>39</v>
      </c>
      <c r="AU523" s="6">
        <v>529</v>
      </c>
      <c r="AV523" s="6">
        <v>18</v>
      </c>
      <c r="AW523" s="6" t="s">
        <v>40</v>
      </c>
      <c r="AX523" s="33">
        <v>51222222222222.203</v>
      </c>
      <c r="AY523" s="6">
        <v>0</v>
      </c>
      <c r="AZ523" s="6" t="s">
        <v>74</v>
      </c>
      <c r="BB523" s="6" t="s">
        <v>43</v>
      </c>
    </row>
    <row r="524" spans="1:54" x14ac:dyDescent="0.2">
      <c r="A524" s="19" t="s">
        <v>4465</v>
      </c>
      <c r="B524" s="20" t="s">
        <v>96</v>
      </c>
      <c r="C524" s="108" t="str">
        <f t="shared" si="8"/>
        <v>chr2</v>
      </c>
      <c r="D524" s="112">
        <v>6299088</v>
      </c>
      <c r="E524" s="108">
        <v>6299219</v>
      </c>
      <c r="F524" s="23" t="s">
        <v>30</v>
      </c>
      <c r="G524" s="21">
        <v>6299154</v>
      </c>
      <c r="H524" s="22" t="s">
        <v>31</v>
      </c>
      <c r="I524" s="22">
        <v>2</v>
      </c>
      <c r="J524" s="22" t="s">
        <v>3618</v>
      </c>
      <c r="K524" s="22" t="s">
        <v>4466</v>
      </c>
      <c r="L524" s="24" t="s">
        <v>96</v>
      </c>
      <c r="M524" s="116">
        <v>477</v>
      </c>
      <c r="N524" s="23" t="s">
        <v>54</v>
      </c>
      <c r="O524" s="22" t="s">
        <v>54</v>
      </c>
      <c r="P524" s="22" t="s">
        <v>54</v>
      </c>
      <c r="Q524" s="22" t="s">
        <v>54</v>
      </c>
      <c r="R524" s="24" t="s">
        <v>54</v>
      </c>
      <c r="S524" s="25" t="s">
        <v>4467</v>
      </c>
      <c r="T524" s="22" t="s">
        <v>35</v>
      </c>
      <c r="U524" s="22">
        <v>6295355</v>
      </c>
      <c r="V524" s="22">
        <v>6296397</v>
      </c>
      <c r="W524" s="25" t="s">
        <v>38</v>
      </c>
      <c r="X524" s="29" t="s">
        <v>4467</v>
      </c>
      <c r="Y524" s="91">
        <v>-0.96175527469479105</v>
      </c>
      <c r="Z524" s="27">
        <v>-4.6759178764917302E-2</v>
      </c>
      <c r="AA524" s="92">
        <v>0.82911152201354299</v>
      </c>
      <c r="AB524" s="97" t="s">
        <v>4468</v>
      </c>
      <c r="AC524" s="28">
        <v>332</v>
      </c>
      <c r="AD524" s="26">
        <v>20</v>
      </c>
      <c r="AE524" s="26" t="s">
        <v>40</v>
      </c>
      <c r="AF524" s="26" t="s">
        <v>4469</v>
      </c>
      <c r="AG524" s="26">
        <v>0</v>
      </c>
      <c r="AH524" s="26" t="s">
        <v>74</v>
      </c>
      <c r="AI524" s="26"/>
      <c r="AJ524" s="29" t="s">
        <v>4470</v>
      </c>
      <c r="AK524" s="25" t="s">
        <v>4471</v>
      </c>
      <c r="AL524" s="22" t="s">
        <v>35</v>
      </c>
      <c r="AM524" s="22">
        <v>6302376</v>
      </c>
      <c r="AN524" s="22">
        <v>6302687</v>
      </c>
      <c r="AO524" s="25" t="s">
        <v>38</v>
      </c>
      <c r="AP524" s="29" t="s">
        <v>4471</v>
      </c>
      <c r="AQ524" s="91">
        <v>-0.18019320698779701</v>
      </c>
      <c r="AR524" s="27">
        <v>4.5893340659205299E-2</v>
      </c>
      <c r="AS524" s="92">
        <v>0.38781785454303003</v>
      </c>
      <c r="AT524" s="124" t="s">
        <v>39</v>
      </c>
      <c r="AU524" s="6">
        <v>103</v>
      </c>
      <c r="AV524" s="6">
        <v>1</v>
      </c>
      <c r="AW524" s="31">
        <v>7.7793900000000003E-49</v>
      </c>
      <c r="AX524" s="6" t="s">
        <v>103</v>
      </c>
      <c r="AY524" s="6">
        <v>0</v>
      </c>
      <c r="AZ524" s="6" t="s">
        <v>74</v>
      </c>
      <c r="BB524" s="6" t="s">
        <v>43</v>
      </c>
    </row>
    <row r="525" spans="1:54" x14ac:dyDescent="0.2">
      <c r="A525" s="19" t="s">
        <v>4472</v>
      </c>
      <c r="B525" s="20" t="s">
        <v>29</v>
      </c>
      <c r="C525" s="108" t="str">
        <f t="shared" si="8"/>
        <v>chr1</v>
      </c>
      <c r="D525" s="112">
        <v>10573790</v>
      </c>
      <c r="E525" s="108">
        <v>10573907</v>
      </c>
      <c r="F525" s="23" t="s">
        <v>30</v>
      </c>
      <c r="G525" s="21">
        <v>10573849</v>
      </c>
      <c r="H525" s="22" t="s">
        <v>31</v>
      </c>
      <c r="I525" s="22">
        <v>2</v>
      </c>
      <c r="J525" s="22" t="s">
        <v>4473</v>
      </c>
      <c r="K525" s="22" t="s">
        <v>4474</v>
      </c>
      <c r="L525" s="24" t="s">
        <v>29</v>
      </c>
      <c r="M525" s="116">
        <v>477</v>
      </c>
      <c r="N525" s="23" t="s">
        <v>54</v>
      </c>
      <c r="O525" s="22" t="s">
        <v>54</v>
      </c>
      <c r="P525" s="22" t="s">
        <v>54</v>
      </c>
      <c r="Q525" s="22" t="s">
        <v>54</v>
      </c>
      <c r="R525" s="24" t="s">
        <v>54</v>
      </c>
      <c r="S525" s="25" t="s">
        <v>4475</v>
      </c>
      <c r="T525" s="22" t="s">
        <v>35</v>
      </c>
      <c r="U525" s="22">
        <v>10573142</v>
      </c>
      <c r="V525" s="22">
        <v>10573387</v>
      </c>
      <c r="W525" s="25" t="s">
        <v>45</v>
      </c>
      <c r="X525" s="29" t="s">
        <v>4475</v>
      </c>
      <c r="Y525" s="91">
        <v>8.3196262865644896E-2</v>
      </c>
      <c r="Z525" s="27">
        <v>0.12788203678114901</v>
      </c>
      <c r="AA525" s="92">
        <v>-0.113567782902908</v>
      </c>
      <c r="AB525" s="97" t="s">
        <v>4476</v>
      </c>
      <c r="AC525" s="28">
        <v>81</v>
      </c>
      <c r="AD525" s="26">
        <v>18</v>
      </c>
      <c r="AE525" s="30">
        <v>2.65072E-36</v>
      </c>
      <c r="AF525" s="32">
        <v>578333333333333</v>
      </c>
      <c r="AG525" s="26">
        <v>0</v>
      </c>
      <c r="AH525" s="26" t="s">
        <v>74</v>
      </c>
      <c r="AI525" s="26"/>
      <c r="AJ525" s="29" t="s">
        <v>43</v>
      </c>
      <c r="AK525" s="25" t="s">
        <v>4477</v>
      </c>
      <c r="AL525" s="22" t="s">
        <v>35</v>
      </c>
      <c r="AM525" s="22">
        <v>10574255</v>
      </c>
      <c r="AN525" s="22">
        <v>10574797</v>
      </c>
      <c r="AO525" s="25" t="s">
        <v>45</v>
      </c>
      <c r="AP525" s="29" t="s">
        <v>4477</v>
      </c>
      <c r="AQ525" s="91">
        <v>0.12403567426161299</v>
      </c>
      <c r="AR525" s="27">
        <v>-0.14104357499351799</v>
      </c>
      <c r="AS525" s="92">
        <v>-0.10730658516527</v>
      </c>
      <c r="AT525" s="124" t="s">
        <v>39</v>
      </c>
      <c r="AU525" s="6">
        <v>143</v>
      </c>
      <c r="AV525" s="6">
        <v>1</v>
      </c>
      <c r="AW525" s="31">
        <v>2.1410999999999998E-52</v>
      </c>
      <c r="AX525" s="6" t="s">
        <v>103</v>
      </c>
      <c r="AY525" s="6">
        <v>0</v>
      </c>
      <c r="AZ525" s="6" t="s">
        <v>74</v>
      </c>
      <c r="BB525" s="6" t="s">
        <v>43</v>
      </c>
    </row>
    <row r="526" spans="1:54" x14ac:dyDescent="0.2">
      <c r="A526" s="19" t="s">
        <v>4478</v>
      </c>
      <c r="B526" s="20" t="s">
        <v>96</v>
      </c>
      <c r="C526" s="108" t="str">
        <f t="shared" si="8"/>
        <v>chr2</v>
      </c>
      <c r="D526" s="112">
        <v>2334706</v>
      </c>
      <c r="E526" s="108">
        <v>2334822</v>
      </c>
      <c r="F526" s="23" t="s">
        <v>30</v>
      </c>
      <c r="G526" s="21">
        <v>2334764</v>
      </c>
      <c r="H526" s="22" t="s">
        <v>31</v>
      </c>
      <c r="I526" s="22">
        <v>2</v>
      </c>
      <c r="J526" s="22" t="s">
        <v>4479</v>
      </c>
      <c r="K526" s="22" t="s">
        <v>4306</v>
      </c>
      <c r="L526" s="24" t="s">
        <v>96</v>
      </c>
      <c r="M526" s="116">
        <v>475</v>
      </c>
      <c r="N526" s="23" t="s">
        <v>54</v>
      </c>
      <c r="O526" s="22" t="s">
        <v>54</v>
      </c>
      <c r="P526" s="22" t="s">
        <v>54</v>
      </c>
      <c r="Q526" s="22" t="s">
        <v>54</v>
      </c>
      <c r="R526" s="24" t="s">
        <v>54</v>
      </c>
      <c r="S526" s="25" t="s">
        <v>4480</v>
      </c>
      <c r="T526" s="22" t="s">
        <v>35</v>
      </c>
      <c r="U526" s="22">
        <v>2332871</v>
      </c>
      <c r="V526" s="22">
        <v>2333708</v>
      </c>
      <c r="W526" s="25" t="s">
        <v>38</v>
      </c>
      <c r="X526" s="29" t="s">
        <v>4480</v>
      </c>
      <c r="Y526" s="91">
        <v>-3.3773438346635501E-2</v>
      </c>
      <c r="Z526" s="27">
        <v>-0.32829958706615697</v>
      </c>
      <c r="AA526" s="92">
        <v>-0.38276665817969002</v>
      </c>
      <c r="AB526" s="97" t="s">
        <v>4481</v>
      </c>
      <c r="AC526" s="28">
        <v>260</v>
      </c>
      <c r="AD526" s="26">
        <v>20</v>
      </c>
      <c r="AE526" s="30">
        <v>7.0725399999999997E-137</v>
      </c>
      <c r="AF526" s="26" t="s">
        <v>3260</v>
      </c>
      <c r="AG526" s="26">
        <v>15</v>
      </c>
      <c r="AH526" s="26" t="s">
        <v>4482</v>
      </c>
      <c r="AI526" s="26"/>
      <c r="AJ526" s="29" t="s">
        <v>4483</v>
      </c>
      <c r="AK526" s="25" t="s">
        <v>4484</v>
      </c>
      <c r="AL526" s="22" t="s">
        <v>35</v>
      </c>
      <c r="AM526" s="22">
        <v>2334923</v>
      </c>
      <c r="AN526" s="22">
        <v>2335960</v>
      </c>
      <c r="AO526" s="25" t="s">
        <v>45</v>
      </c>
      <c r="AP526" s="29" t="s">
        <v>4484</v>
      </c>
      <c r="AQ526" s="91">
        <v>-0.954343464605522</v>
      </c>
      <c r="AR526" s="27">
        <v>-0.162134890599059</v>
      </c>
      <c r="AS526" s="92">
        <v>1.0793660203550199</v>
      </c>
      <c r="AT526" s="124" t="s">
        <v>3078</v>
      </c>
      <c r="AU526" s="6">
        <v>345</v>
      </c>
      <c r="AV526" s="6">
        <v>20</v>
      </c>
      <c r="AW526" s="6" t="s">
        <v>40</v>
      </c>
      <c r="AX526" s="6" t="s">
        <v>558</v>
      </c>
      <c r="AY526" s="6">
        <v>3</v>
      </c>
      <c r="AZ526" s="6" t="s">
        <v>131</v>
      </c>
      <c r="BA526" s="6" t="s">
        <v>74</v>
      </c>
      <c r="BB526" s="6" t="s">
        <v>4485</v>
      </c>
    </row>
    <row r="527" spans="1:54" x14ac:dyDescent="0.2">
      <c r="A527" s="19" t="s">
        <v>4486</v>
      </c>
      <c r="B527" s="20" t="s">
        <v>29</v>
      </c>
      <c r="C527" s="108" t="str">
        <f t="shared" si="8"/>
        <v>chr1</v>
      </c>
      <c r="D527" s="112">
        <v>13309567</v>
      </c>
      <c r="E527" s="108">
        <v>13309685</v>
      </c>
      <c r="F527" s="23" t="s">
        <v>30</v>
      </c>
      <c r="G527" s="21">
        <v>13309626</v>
      </c>
      <c r="H527" s="22" t="s">
        <v>31</v>
      </c>
      <c r="I527" s="22">
        <v>2</v>
      </c>
      <c r="J527" s="22" t="s">
        <v>4030</v>
      </c>
      <c r="K527" s="22" t="s">
        <v>4487</v>
      </c>
      <c r="L527" s="24" t="s">
        <v>29</v>
      </c>
      <c r="M527" s="116">
        <v>473</v>
      </c>
      <c r="N527" s="23" t="s">
        <v>54</v>
      </c>
      <c r="O527" s="22" t="s">
        <v>54</v>
      </c>
      <c r="P527" s="22" t="s">
        <v>54</v>
      </c>
      <c r="Q527" s="22" t="s">
        <v>54</v>
      </c>
      <c r="R527" s="24" t="s">
        <v>54</v>
      </c>
      <c r="S527" s="25" t="s">
        <v>4488</v>
      </c>
      <c r="T527" s="22" t="s">
        <v>35</v>
      </c>
      <c r="U527" s="22">
        <v>13307557</v>
      </c>
      <c r="V527" s="22">
        <v>13309179</v>
      </c>
      <c r="W527" s="25" t="s">
        <v>45</v>
      </c>
      <c r="X527" s="29" t="s">
        <v>4488</v>
      </c>
      <c r="Y527" s="91">
        <v>0.76412289022184199</v>
      </c>
      <c r="Z527" s="27">
        <v>0.35984229028123099</v>
      </c>
      <c r="AA527" s="92">
        <v>0.79589432488228196</v>
      </c>
      <c r="AB527" s="97" t="s">
        <v>4489</v>
      </c>
      <c r="AC527" s="28">
        <v>507</v>
      </c>
      <c r="AD527" s="26">
        <v>20</v>
      </c>
      <c r="AE527" s="30">
        <v>1.4898399999999999E-103</v>
      </c>
      <c r="AF527" s="26" t="s">
        <v>4490</v>
      </c>
      <c r="AG527" s="26">
        <v>2</v>
      </c>
      <c r="AH527" s="26" t="s">
        <v>409</v>
      </c>
      <c r="AI527" s="26" t="s">
        <v>74</v>
      </c>
      <c r="AJ527" s="29" t="s">
        <v>4491</v>
      </c>
      <c r="AK527" s="25" t="s">
        <v>4492</v>
      </c>
      <c r="AL527" s="22" t="s">
        <v>35</v>
      </c>
      <c r="AM527" s="22">
        <v>13309962</v>
      </c>
      <c r="AN527" s="22">
        <v>13311447</v>
      </c>
      <c r="AO527" s="25" t="s">
        <v>45</v>
      </c>
      <c r="AP527" s="29" t="s">
        <v>4492</v>
      </c>
      <c r="AQ527" s="91">
        <v>-0.33231375296355697</v>
      </c>
      <c r="AR527" s="27">
        <v>-0.13117509591917001</v>
      </c>
      <c r="AS527" s="92">
        <v>-0.51430721502029197</v>
      </c>
      <c r="AT527" s="124" t="s">
        <v>39</v>
      </c>
      <c r="AU527" s="6">
        <v>457</v>
      </c>
      <c r="AV527" s="6">
        <v>20</v>
      </c>
      <c r="AW527" s="6" t="s">
        <v>40</v>
      </c>
      <c r="AX527" s="6" t="s">
        <v>3730</v>
      </c>
      <c r="AY527" s="6">
        <v>0</v>
      </c>
      <c r="AZ527" s="6" t="s">
        <v>74</v>
      </c>
      <c r="BB527" s="6" t="s">
        <v>590</v>
      </c>
    </row>
    <row r="528" spans="1:54" x14ac:dyDescent="0.2">
      <c r="A528" s="19" t="s">
        <v>4493</v>
      </c>
      <c r="B528" s="20" t="s">
        <v>66</v>
      </c>
      <c r="C528" s="108" t="str">
        <f t="shared" si="8"/>
        <v>chr3</v>
      </c>
      <c r="D528" s="112">
        <v>594399</v>
      </c>
      <c r="E528" s="108">
        <v>594507</v>
      </c>
      <c r="F528" s="23" t="s">
        <v>30</v>
      </c>
      <c r="G528" s="21">
        <v>594453</v>
      </c>
      <c r="H528" s="22" t="s">
        <v>31</v>
      </c>
      <c r="I528" s="22">
        <v>2</v>
      </c>
      <c r="J528" s="22" t="s">
        <v>4494</v>
      </c>
      <c r="K528" s="22" t="s">
        <v>4495</v>
      </c>
      <c r="L528" s="24" t="s">
        <v>66</v>
      </c>
      <c r="M528" s="116">
        <v>473</v>
      </c>
      <c r="N528" s="23" t="s">
        <v>54</v>
      </c>
      <c r="O528" s="22" t="s">
        <v>54</v>
      </c>
      <c r="P528" s="22" t="s">
        <v>54</v>
      </c>
      <c r="Q528" s="22" t="s">
        <v>54</v>
      </c>
      <c r="R528" s="24" t="s">
        <v>54</v>
      </c>
      <c r="S528" s="25" t="s">
        <v>4496</v>
      </c>
      <c r="T528" s="22" t="s">
        <v>35</v>
      </c>
      <c r="U528" s="22">
        <v>592408</v>
      </c>
      <c r="V528" s="22">
        <v>593822</v>
      </c>
      <c r="W528" s="25" t="s">
        <v>38</v>
      </c>
      <c r="X528" s="29" t="s">
        <v>4496</v>
      </c>
      <c r="Y528" s="91">
        <v>0.57767808039372104</v>
      </c>
      <c r="Z528" s="27">
        <v>0.28893001803810697</v>
      </c>
      <c r="AA528" s="92">
        <v>-0.74825882118721998</v>
      </c>
      <c r="AB528" s="97" t="s">
        <v>4497</v>
      </c>
      <c r="AC528" s="28">
        <v>398</v>
      </c>
      <c r="AD528" s="26">
        <v>20</v>
      </c>
      <c r="AE528" s="26" t="s">
        <v>40</v>
      </c>
      <c r="AF528" s="26" t="s">
        <v>4498</v>
      </c>
      <c r="AG528" s="26">
        <v>0</v>
      </c>
      <c r="AH528" s="26" t="s">
        <v>74</v>
      </c>
      <c r="AI528" s="26"/>
      <c r="AJ528" s="29" t="s">
        <v>4499</v>
      </c>
      <c r="AK528" s="25" t="s">
        <v>4500</v>
      </c>
      <c r="AL528" s="22" t="s">
        <v>35</v>
      </c>
      <c r="AM528" s="22">
        <v>594629</v>
      </c>
      <c r="AN528" s="22">
        <v>596728</v>
      </c>
      <c r="AO528" s="25" t="s">
        <v>38</v>
      </c>
      <c r="AP528" s="29" t="s">
        <v>4500</v>
      </c>
      <c r="AQ528" s="91">
        <v>-0.26594485635711401</v>
      </c>
      <c r="AR528" s="27">
        <v>-4.7750703850717002E-2</v>
      </c>
      <c r="AS528" s="92">
        <v>-0.115076323959636</v>
      </c>
      <c r="AT528" s="124" t="s">
        <v>3088</v>
      </c>
      <c r="AU528" s="6">
        <v>636</v>
      </c>
      <c r="AV528" s="6">
        <v>20</v>
      </c>
      <c r="AW528" s="6" t="s">
        <v>40</v>
      </c>
      <c r="AX528" s="6" t="s">
        <v>4501</v>
      </c>
      <c r="AY528" s="6">
        <v>4</v>
      </c>
      <c r="AZ528" s="6" t="s">
        <v>2580</v>
      </c>
      <c r="BB528" s="6" t="s">
        <v>2581</v>
      </c>
    </row>
    <row r="529" spans="1:54" x14ac:dyDescent="0.2">
      <c r="A529" s="19" t="s">
        <v>4502</v>
      </c>
      <c r="B529" s="20" t="s">
        <v>96</v>
      </c>
      <c r="C529" s="108" t="str">
        <f t="shared" si="8"/>
        <v>chr2</v>
      </c>
      <c r="D529" s="112">
        <v>7818294</v>
      </c>
      <c r="E529" s="108">
        <v>7818456</v>
      </c>
      <c r="F529" s="23" t="s">
        <v>30</v>
      </c>
      <c r="G529" s="21">
        <v>7818375</v>
      </c>
      <c r="H529" s="22" t="s">
        <v>31</v>
      </c>
      <c r="I529" s="22">
        <v>2</v>
      </c>
      <c r="J529" s="22" t="s">
        <v>4503</v>
      </c>
      <c r="K529" s="22" t="s">
        <v>4504</v>
      </c>
      <c r="L529" s="24" t="s">
        <v>96</v>
      </c>
      <c r="M529" s="116">
        <v>472</v>
      </c>
      <c r="N529" s="23" t="s">
        <v>54</v>
      </c>
      <c r="O529" s="22" t="s">
        <v>54</v>
      </c>
      <c r="P529" s="22" t="s">
        <v>54</v>
      </c>
      <c r="Q529" s="22" t="s">
        <v>54</v>
      </c>
      <c r="R529" s="24" t="s">
        <v>54</v>
      </c>
      <c r="S529" s="25" t="s">
        <v>4505</v>
      </c>
      <c r="T529" s="22" t="s">
        <v>35</v>
      </c>
      <c r="U529" s="22">
        <v>7815946</v>
      </c>
      <c r="V529" s="22">
        <v>7817589</v>
      </c>
      <c r="W529" s="25" t="s">
        <v>38</v>
      </c>
      <c r="X529" s="29" t="s">
        <v>4505</v>
      </c>
      <c r="Y529" s="91">
        <v>0.13160223393269599</v>
      </c>
      <c r="Z529" s="27">
        <v>-0.235332008685569</v>
      </c>
      <c r="AA529" s="92">
        <v>0.346740103585915</v>
      </c>
      <c r="AB529" s="97" t="s">
        <v>4506</v>
      </c>
      <c r="AC529" s="28">
        <v>547</v>
      </c>
      <c r="AD529" s="26">
        <v>20</v>
      </c>
      <c r="AE529" s="26" t="s">
        <v>40</v>
      </c>
      <c r="AF529" s="26" t="s">
        <v>4037</v>
      </c>
      <c r="AG529" s="26">
        <v>3</v>
      </c>
      <c r="AH529" s="26" t="s">
        <v>1390</v>
      </c>
      <c r="AI529" s="26" t="s">
        <v>74</v>
      </c>
      <c r="AJ529" s="29" t="s">
        <v>488</v>
      </c>
      <c r="AK529" s="25" t="s">
        <v>4507</v>
      </c>
      <c r="AL529" s="22" t="s">
        <v>35</v>
      </c>
      <c r="AM529" s="22">
        <v>7820065</v>
      </c>
      <c r="AN529" s="22">
        <v>7821810</v>
      </c>
      <c r="AO529" s="25" t="s">
        <v>45</v>
      </c>
      <c r="AP529" s="29" t="s">
        <v>4507</v>
      </c>
      <c r="AQ529" s="91">
        <v>0.16768944168885</v>
      </c>
      <c r="AR529" s="27">
        <v>0.25901196514527303</v>
      </c>
      <c r="AS529" s="92">
        <v>0.34224519658764102</v>
      </c>
      <c r="AT529" s="124" t="s">
        <v>4508</v>
      </c>
      <c r="AU529" s="6">
        <v>560</v>
      </c>
      <c r="AV529" s="6">
        <v>20</v>
      </c>
      <c r="AW529" s="6" t="s">
        <v>40</v>
      </c>
      <c r="AX529" s="6" t="s">
        <v>4427</v>
      </c>
      <c r="AY529" s="6">
        <v>6</v>
      </c>
      <c r="AZ529" s="6" t="s">
        <v>3584</v>
      </c>
      <c r="BB529" s="6" t="s">
        <v>4509</v>
      </c>
    </row>
    <row r="530" spans="1:54" x14ac:dyDescent="0.2">
      <c r="A530" s="19" t="s">
        <v>4510</v>
      </c>
      <c r="B530" s="20" t="s">
        <v>29</v>
      </c>
      <c r="C530" s="108" t="str">
        <f t="shared" si="8"/>
        <v>chr1</v>
      </c>
      <c r="D530" s="112">
        <v>6923057</v>
      </c>
      <c r="E530" s="108">
        <v>6923201</v>
      </c>
      <c r="F530" s="23" t="s">
        <v>30</v>
      </c>
      <c r="G530" s="21">
        <v>6923129</v>
      </c>
      <c r="H530" s="22" t="s">
        <v>31</v>
      </c>
      <c r="I530" s="22">
        <v>2</v>
      </c>
      <c r="J530" s="22" t="s">
        <v>4511</v>
      </c>
      <c r="K530" s="22" t="s">
        <v>4512</v>
      </c>
      <c r="L530" s="24" t="s">
        <v>29</v>
      </c>
      <c r="M530" s="116">
        <v>470</v>
      </c>
      <c r="N530" s="23" t="s">
        <v>54</v>
      </c>
      <c r="O530" s="22" t="s">
        <v>54</v>
      </c>
      <c r="P530" s="22" t="s">
        <v>54</v>
      </c>
      <c r="Q530" s="22" t="s">
        <v>54</v>
      </c>
      <c r="R530" s="24" t="s">
        <v>54</v>
      </c>
      <c r="S530" s="25" t="s">
        <v>4513</v>
      </c>
      <c r="T530" s="22" t="s">
        <v>35</v>
      </c>
      <c r="U530" s="22">
        <v>6920661</v>
      </c>
      <c r="V530" s="22">
        <v>6922264</v>
      </c>
      <c r="W530" s="25" t="s">
        <v>38</v>
      </c>
      <c r="X530" s="29" t="s">
        <v>4513</v>
      </c>
      <c r="Y530" s="91">
        <v>9.9864354982372602E-2</v>
      </c>
      <c r="Z530" s="27">
        <v>3.9152502789026003E-2</v>
      </c>
      <c r="AA530" s="92">
        <v>0.115219314575288</v>
      </c>
      <c r="AB530" s="97" t="s">
        <v>4514</v>
      </c>
      <c r="AC530" s="28">
        <v>444</v>
      </c>
      <c r="AD530" s="26">
        <v>20</v>
      </c>
      <c r="AE530" s="26" t="s">
        <v>40</v>
      </c>
      <c r="AF530" s="26" t="s">
        <v>358</v>
      </c>
      <c r="AG530" s="26">
        <v>1</v>
      </c>
      <c r="AH530" s="26" t="s">
        <v>4515</v>
      </c>
      <c r="AI530" s="26"/>
      <c r="AJ530" s="29" t="s">
        <v>4516</v>
      </c>
      <c r="AK530" s="25" t="s">
        <v>4517</v>
      </c>
      <c r="AL530" s="22" t="s">
        <v>35</v>
      </c>
      <c r="AM530" s="22">
        <v>6923905</v>
      </c>
      <c r="AN530" s="22">
        <v>6925309</v>
      </c>
      <c r="AO530" s="25" t="s">
        <v>45</v>
      </c>
      <c r="AP530" s="29" t="s">
        <v>4517</v>
      </c>
      <c r="AQ530" s="91">
        <v>0.50665809609283197</v>
      </c>
      <c r="AR530" s="27">
        <v>0.60461264639783197</v>
      </c>
      <c r="AS530" s="92">
        <v>-0.22700003008757499</v>
      </c>
      <c r="AT530" s="124" t="s">
        <v>1532</v>
      </c>
      <c r="AU530" s="6">
        <v>371</v>
      </c>
      <c r="AV530" s="6">
        <v>20</v>
      </c>
      <c r="AW530" s="6" t="s">
        <v>40</v>
      </c>
      <c r="AX530" s="6" t="s">
        <v>3280</v>
      </c>
      <c r="AY530" s="6">
        <v>3</v>
      </c>
      <c r="AZ530" s="6" t="s">
        <v>297</v>
      </c>
      <c r="BB530" s="6" t="s">
        <v>355</v>
      </c>
    </row>
    <row r="531" spans="1:54" x14ac:dyDescent="0.2">
      <c r="A531" s="19" t="s">
        <v>4518</v>
      </c>
      <c r="B531" s="20" t="s">
        <v>29</v>
      </c>
      <c r="C531" s="108" t="str">
        <f t="shared" si="8"/>
        <v>chr1</v>
      </c>
      <c r="D531" s="112">
        <v>1807432</v>
      </c>
      <c r="E531" s="108">
        <v>1807543</v>
      </c>
      <c r="F531" s="23" t="s">
        <v>30</v>
      </c>
      <c r="G531" s="21">
        <v>1807488</v>
      </c>
      <c r="H531" s="22" t="s">
        <v>31</v>
      </c>
      <c r="I531" s="22">
        <v>2</v>
      </c>
      <c r="J531" s="22" t="s">
        <v>3345</v>
      </c>
      <c r="K531" s="22" t="s">
        <v>4519</v>
      </c>
      <c r="L531" s="24" t="s">
        <v>29</v>
      </c>
      <c r="M531" s="116">
        <v>469</v>
      </c>
      <c r="N531" s="23" t="s">
        <v>54</v>
      </c>
      <c r="O531" s="22" t="s">
        <v>54</v>
      </c>
      <c r="P531" s="22" t="s">
        <v>54</v>
      </c>
      <c r="Q531" s="22" t="s">
        <v>54</v>
      </c>
      <c r="R531" s="24" t="s">
        <v>54</v>
      </c>
      <c r="S531" s="25" t="s">
        <v>4520</v>
      </c>
      <c r="T531" s="22" t="s">
        <v>35</v>
      </c>
      <c r="U531" s="22">
        <v>1805881</v>
      </c>
      <c r="V531" s="22">
        <v>1807248</v>
      </c>
      <c r="W531" s="25" t="s">
        <v>38</v>
      </c>
      <c r="X531" s="29" t="s">
        <v>4520</v>
      </c>
      <c r="Y531" s="91">
        <v>-0.55390752960902001</v>
      </c>
      <c r="Z531" s="27">
        <v>-0.94735245389470901</v>
      </c>
      <c r="AA531" s="92">
        <v>-0.163876642645464</v>
      </c>
      <c r="AB531" s="97" t="s">
        <v>4521</v>
      </c>
      <c r="AC531" s="28">
        <v>345</v>
      </c>
      <c r="AD531" s="26">
        <v>20</v>
      </c>
      <c r="AE531" s="30">
        <v>1.38762E-171</v>
      </c>
      <c r="AF531" s="26" t="s">
        <v>887</v>
      </c>
      <c r="AG531" s="26">
        <v>1</v>
      </c>
      <c r="AH531" s="26" t="s">
        <v>1707</v>
      </c>
      <c r="AI531" s="26" t="s">
        <v>74</v>
      </c>
      <c r="AJ531" s="29" t="s">
        <v>4522</v>
      </c>
      <c r="AK531" s="25" t="s">
        <v>4523</v>
      </c>
      <c r="AL531" s="22" t="s">
        <v>35</v>
      </c>
      <c r="AM531" s="22">
        <v>1808188</v>
      </c>
      <c r="AN531" s="22">
        <v>1808796</v>
      </c>
      <c r="AO531" s="25" t="s">
        <v>38</v>
      </c>
      <c r="AP531" s="29" t="s">
        <v>4523</v>
      </c>
      <c r="AQ531" s="91">
        <v>-0.223874671861304</v>
      </c>
      <c r="AR531" s="27">
        <v>0.65630686283918704</v>
      </c>
      <c r="AS531" s="92">
        <v>-1.0793716538057101</v>
      </c>
      <c r="AT531" s="124" t="s">
        <v>39</v>
      </c>
      <c r="AU531" s="6">
        <v>174</v>
      </c>
      <c r="AV531" s="6">
        <v>1</v>
      </c>
      <c r="AW531" s="31">
        <v>4.4942500000000002E-40</v>
      </c>
      <c r="AX531" s="6" t="s">
        <v>103</v>
      </c>
      <c r="AY531" s="6">
        <v>0</v>
      </c>
      <c r="AZ531" s="6" t="s">
        <v>74</v>
      </c>
      <c r="BB531" s="6" t="s">
        <v>298</v>
      </c>
    </row>
    <row r="532" spans="1:54" x14ac:dyDescent="0.2">
      <c r="A532" s="19" t="s">
        <v>4524</v>
      </c>
      <c r="B532" s="20" t="s">
        <v>29</v>
      </c>
      <c r="C532" s="108" t="str">
        <f t="shared" si="8"/>
        <v>chr1</v>
      </c>
      <c r="D532" s="112">
        <v>6869706</v>
      </c>
      <c r="E532" s="108">
        <v>6869820</v>
      </c>
      <c r="F532" s="23" t="s">
        <v>30</v>
      </c>
      <c r="G532" s="21">
        <v>6869763</v>
      </c>
      <c r="H532" s="22" t="s">
        <v>31</v>
      </c>
      <c r="I532" s="22">
        <v>2</v>
      </c>
      <c r="J532" s="22" t="s">
        <v>4525</v>
      </c>
      <c r="K532" s="22" t="s">
        <v>4526</v>
      </c>
      <c r="L532" s="24" t="s">
        <v>29</v>
      </c>
      <c r="M532" s="116">
        <v>469</v>
      </c>
      <c r="N532" s="23" t="s">
        <v>4527</v>
      </c>
      <c r="O532" s="22" t="s">
        <v>35</v>
      </c>
      <c r="P532" s="22">
        <v>6869166</v>
      </c>
      <c r="Q532" s="22">
        <v>6871051</v>
      </c>
      <c r="R532" s="24" t="s">
        <v>36</v>
      </c>
      <c r="S532" s="25" t="s">
        <v>4528</v>
      </c>
      <c r="T532" s="22" t="s">
        <v>35</v>
      </c>
      <c r="U532" s="22">
        <v>6867453</v>
      </c>
      <c r="V532" s="22">
        <v>6868777</v>
      </c>
      <c r="W532" s="25" t="s">
        <v>45</v>
      </c>
      <c r="X532" s="29" t="s">
        <v>4528</v>
      </c>
      <c r="Y532" s="91">
        <v>0.26713692134099498</v>
      </c>
      <c r="Z532" s="27">
        <v>0.45074043120769097</v>
      </c>
      <c r="AA532" s="92">
        <v>0.49729832702986898</v>
      </c>
      <c r="AB532" s="97" t="s">
        <v>4529</v>
      </c>
      <c r="AC532" s="28">
        <v>376</v>
      </c>
      <c r="AD532" s="26">
        <v>20</v>
      </c>
      <c r="AE532" s="26" t="s">
        <v>40</v>
      </c>
      <c r="AF532" s="26" t="s">
        <v>4530</v>
      </c>
      <c r="AG532" s="26">
        <v>5</v>
      </c>
      <c r="AH532" s="26" t="s">
        <v>4531</v>
      </c>
      <c r="AI532" s="26" t="s">
        <v>4532</v>
      </c>
      <c r="AJ532" s="29" t="s">
        <v>4533</v>
      </c>
      <c r="AK532" s="25" t="s">
        <v>4534</v>
      </c>
      <c r="AL532" s="22" t="s">
        <v>35</v>
      </c>
      <c r="AM532" s="22">
        <v>6871668</v>
      </c>
      <c r="AN532" s="22">
        <v>6875033</v>
      </c>
      <c r="AO532" s="25" t="s">
        <v>45</v>
      </c>
      <c r="AP532" s="29" t="s">
        <v>4534</v>
      </c>
      <c r="AQ532" s="91">
        <v>-7.0736055418651106E-2</v>
      </c>
      <c r="AR532" s="27">
        <v>6.6745921899261901E-2</v>
      </c>
      <c r="AS532" s="92">
        <v>0.17706336612113199</v>
      </c>
      <c r="AT532" s="124" t="s">
        <v>4535</v>
      </c>
      <c r="AU532" s="6">
        <v>1121</v>
      </c>
      <c r="AV532" s="6">
        <v>20</v>
      </c>
      <c r="AW532" s="6" t="s">
        <v>40</v>
      </c>
      <c r="AX532" s="6" t="s">
        <v>4536</v>
      </c>
      <c r="AY532" s="6">
        <v>2</v>
      </c>
      <c r="AZ532" s="6" t="s">
        <v>4537</v>
      </c>
      <c r="BA532" s="6" t="s">
        <v>74</v>
      </c>
      <c r="BB532" s="6" t="s">
        <v>4538</v>
      </c>
    </row>
    <row r="533" spans="1:54" x14ac:dyDescent="0.2">
      <c r="A533" s="19" t="s">
        <v>4539</v>
      </c>
      <c r="B533" s="20" t="s">
        <v>96</v>
      </c>
      <c r="C533" s="108" t="str">
        <f t="shared" si="8"/>
        <v>chr2</v>
      </c>
      <c r="D533" s="112">
        <v>6698026</v>
      </c>
      <c r="E533" s="108">
        <v>6698149</v>
      </c>
      <c r="F533" s="23" t="s">
        <v>30</v>
      </c>
      <c r="G533" s="21">
        <v>6698088</v>
      </c>
      <c r="H533" s="22" t="s">
        <v>31</v>
      </c>
      <c r="I533" s="22">
        <v>2</v>
      </c>
      <c r="J533" s="22" t="s">
        <v>3666</v>
      </c>
      <c r="K533" s="22" t="s">
        <v>4540</v>
      </c>
      <c r="L533" s="24" t="s">
        <v>96</v>
      </c>
      <c r="M533" s="116">
        <v>467</v>
      </c>
      <c r="N533" s="23" t="s">
        <v>54</v>
      </c>
      <c r="O533" s="22" t="s">
        <v>54</v>
      </c>
      <c r="P533" s="22" t="s">
        <v>54</v>
      </c>
      <c r="Q533" s="22" t="s">
        <v>54</v>
      </c>
      <c r="R533" s="24" t="s">
        <v>54</v>
      </c>
      <c r="S533" s="25" t="s">
        <v>4541</v>
      </c>
      <c r="T533" s="22" t="s">
        <v>35</v>
      </c>
      <c r="U533" s="22">
        <v>6697192</v>
      </c>
      <c r="V533" s="22">
        <v>6697796</v>
      </c>
      <c r="W533" s="25" t="s">
        <v>38</v>
      </c>
      <c r="X533" s="29" t="s">
        <v>4541</v>
      </c>
      <c r="Y533" s="91">
        <v>-1.3496516699812799</v>
      </c>
      <c r="Z533" s="27">
        <v>-0.808910607993367</v>
      </c>
      <c r="AA533" s="92">
        <v>-1.6375376824974399</v>
      </c>
      <c r="AB533" s="97" t="s">
        <v>39</v>
      </c>
      <c r="AC533" s="28">
        <v>179</v>
      </c>
      <c r="AD533" s="26">
        <v>12</v>
      </c>
      <c r="AE533" s="30">
        <v>7.2209099999999997E-99</v>
      </c>
      <c r="AF533" s="32">
        <v>67916666666666.602</v>
      </c>
      <c r="AG533" s="26">
        <v>0</v>
      </c>
      <c r="AH533" s="26" t="s">
        <v>74</v>
      </c>
      <c r="AI533" s="26"/>
      <c r="AJ533" s="29" t="s">
        <v>43</v>
      </c>
      <c r="AK533" s="25" t="s">
        <v>4542</v>
      </c>
      <c r="AL533" s="22" t="s">
        <v>35</v>
      </c>
      <c r="AM533" s="22">
        <v>6698739</v>
      </c>
      <c r="AN533" s="22">
        <v>6699347</v>
      </c>
      <c r="AO533" s="25" t="s">
        <v>45</v>
      </c>
      <c r="AP533" s="29" t="s">
        <v>4542</v>
      </c>
      <c r="AQ533" s="91">
        <v>-1.5070721825969899</v>
      </c>
      <c r="AR533" s="27">
        <v>-1.2282569551301401</v>
      </c>
      <c r="AS533" s="92">
        <v>-2.07322994404216</v>
      </c>
      <c r="AT533" s="124" t="s">
        <v>4543</v>
      </c>
      <c r="AU533" s="6">
        <v>202</v>
      </c>
      <c r="AV533" s="6">
        <v>20</v>
      </c>
      <c r="AW533" s="31">
        <v>1.24398E-113</v>
      </c>
      <c r="AX533" s="6" t="s">
        <v>4544</v>
      </c>
      <c r="AY533" s="6">
        <v>11</v>
      </c>
      <c r="AZ533" s="6" t="s">
        <v>4545</v>
      </c>
      <c r="BB533" s="6" t="s">
        <v>4546</v>
      </c>
    </row>
    <row r="534" spans="1:54" x14ac:dyDescent="0.2">
      <c r="A534" s="19" t="s">
        <v>4547</v>
      </c>
      <c r="B534" s="20" t="s">
        <v>96</v>
      </c>
      <c r="C534" s="108" t="str">
        <f t="shared" si="8"/>
        <v>chr2</v>
      </c>
      <c r="D534" s="112">
        <v>10342132</v>
      </c>
      <c r="E534" s="108">
        <v>10342329</v>
      </c>
      <c r="F534" s="23" t="s">
        <v>30</v>
      </c>
      <c r="G534" s="21">
        <v>10342231</v>
      </c>
      <c r="H534" s="22" t="s">
        <v>31</v>
      </c>
      <c r="I534" s="22">
        <v>2</v>
      </c>
      <c r="J534" s="22" t="s">
        <v>4548</v>
      </c>
      <c r="K534" s="22" t="s">
        <v>4549</v>
      </c>
      <c r="L534" s="24" t="s">
        <v>96</v>
      </c>
      <c r="M534" s="116">
        <v>462</v>
      </c>
      <c r="N534" s="23" t="s">
        <v>4550</v>
      </c>
      <c r="O534" s="22" t="s">
        <v>35</v>
      </c>
      <c r="P534" s="22">
        <v>10341889</v>
      </c>
      <c r="Q534" s="22">
        <v>10342292</v>
      </c>
      <c r="R534" s="24" t="s">
        <v>307</v>
      </c>
      <c r="S534" s="25" t="s">
        <v>4551</v>
      </c>
      <c r="T534" s="22" t="s">
        <v>35</v>
      </c>
      <c r="U534" s="22">
        <v>10340230</v>
      </c>
      <c r="V534" s="22">
        <v>10341391</v>
      </c>
      <c r="W534" s="25" t="s">
        <v>38</v>
      </c>
      <c r="X534" s="29" t="s">
        <v>4551</v>
      </c>
      <c r="Y534" s="91">
        <v>-0.41981375000604798</v>
      </c>
      <c r="Z534" s="27">
        <v>6.9290847841155995E-2</v>
      </c>
      <c r="AA534" s="92">
        <v>0.34571173989180098</v>
      </c>
      <c r="AB534" s="97" t="s">
        <v>4552</v>
      </c>
      <c r="AC534" s="28">
        <v>356</v>
      </c>
      <c r="AD534" s="26">
        <v>20</v>
      </c>
      <c r="AE534" s="30">
        <v>8.5903200000000005E-161</v>
      </c>
      <c r="AF534" s="26" t="s">
        <v>4553</v>
      </c>
      <c r="AG534" s="26">
        <v>5</v>
      </c>
      <c r="AH534" s="26" t="s">
        <v>4554</v>
      </c>
      <c r="AI534" s="26"/>
      <c r="AJ534" s="29" t="s">
        <v>4555</v>
      </c>
      <c r="AK534" s="25" t="s">
        <v>4556</v>
      </c>
      <c r="AL534" s="22" t="s">
        <v>35</v>
      </c>
      <c r="AM534" s="22">
        <v>10342798</v>
      </c>
      <c r="AN534" s="22">
        <v>10343337</v>
      </c>
      <c r="AO534" s="25" t="s">
        <v>45</v>
      </c>
      <c r="AP534" s="29" t="s">
        <v>4556</v>
      </c>
      <c r="AQ534" s="91">
        <v>-0.58902504870458505</v>
      </c>
      <c r="AR534" s="27">
        <v>0.24884288400507301</v>
      </c>
      <c r="AS534" s="92">
        <v>0.327261769813324</v>
      </c>
      <c r="AT534" s="124" t="s">
        <v>4557</v>
      </c>
      <c r="AU534" s="6">
        <v>179</v>
      </c>
      <c r="AV534" s="6">
        <v>20</v>
      </c>
      <c r="AW534" s="31">
        <v>7.1055300000000001E-97</v>
      </c>
      <c r="AX534" s="6" t="s">
        <v>232</v>
      </c>
      <c r="AY534" s="6">
        <v>2</v>
      </c>
      <c r="AZ534" s="6" t="s">
        <v>3363</v>
      </c>
      <c r="BB534" s="6" t="s">
        <v>3364</v>
      </c>
    </row>
    <row r="535" spans="1:54" x14ac:dyDescent="0.2">
      <c r="A535" s="19" t="s">
        <v>4558</v>
      </c>
      <c r="B535" s="20" t="s">
        <v>96</v>
      </c>
      <c r="C535" s="108" t="str">
        <f t="shared" si="8"/>
        <v>chr2</v>
      </c>
      <c r="D535" s="112">
        <v>6361431</v>
      </c>
      <c r="E535" s="108">
        <v>6361617</v>
      </c>
      <c r="F535" s="23" t="s">
        <v>30</v>
      </c>
      <c r="G535" s="21">
        <v>6361524</v>
      </c>
      <c r="H535" s="22" t="s">
        <v>31</v>
      </c>
      <c r="I535" s="22">
        <v>2</v>
      </c>
      <c r="J535" s="22" t="s">
        <v>4559</v>
      </c>
      <c r="K535" s="22" t="s">
        <v>4560</v>
      </c>
      <c r="L535" s="24" t="s">
        <v>96</v>
      </c>
      <c r="M535" s="116">
        <v>454</v>
      </c>
      <c r="N535" s="23" t="s">
        <v>54</v>
      </c>
      <c r="O535" s="22" t="s">
        <v>54</v>
      </c>
      <c r="P535" s="22" t="s">
        <v>54</v>
      </c>
      <c r="Q535" s="22" t="s">
        <v>54</v>
      </c>
      <c r="R535" s="24" t="s">
        <v>54</v>
      </c>
      <c r="S535" s="25" t="s">
        <v>4561</v>
      </c>
      <c r="T535" s="22" t="s">
        <v>35</v>
      </c>
      <c r="U535" s="22">
        <v>6356516</v>
      </c>
      <c r="V535" s="22">
        <v>6360076</v>
      </c>
      <c r="W535" s="25" t="s">
        <v>45</v>
      </c>
      <c r="X535" s="29" t="s">
        <v>4561</v>
      </c>
      <c r="Y535" s="91">
        <v>-0.35541109931806297</v>
      </c>
      <c r="Z535" s="27">
        <v>-0.23610864317206101</v>
      </c>
      <c r="AA535" s="92">
        <v>-0.24655006696238499</v>
      </c>
      <c r="AB535" s="97" t="s">
        <v>1331</v>
      </c>
      <c r="AC535" s="28">
        <v>1014</v>
      </c>
      <c r="AD535" s="26">
        <v>20</v>
      </c>
      <c r="AE535" s="26" t="s">
        <v>40</v>
      </c>
      <c r="AF535" s="26" t="s">
        <v>3608</v>
      </c>
      <c r="AG535" s="26">
        <v>2</v>
      </c>
      <c r="AH535" s="26" t="s">
        <v>4562</v>
      </c>
      <c r="AI535" s="26" t="s">
        <v>74</v>
      </c>
      <c r="AJ535" s="29" t="s">
        <v>4563</v>
      </c>
      <c r="AK535" s="25" t="s">
        <v>4564</v>
      </c>
      <c r="AL535" s="22" t="s">
        <v>35</v>
      </c>
      <c r="AM535" s="22">
        <v>6362011</v>
      </c>
      <c r="AN535" s="22">
        <v>6363708</v>
      </c>
      <c r="AO535" s="25" t="s">
        <v>45</v>
      </c>
      <c r="AP535" s="29" t="s">
        <v>4564</v>
      </c>
      <c r="AQ535" s="91">
        <v>-0.159120283529326</v>
      </c>
      <c r="AR535" s="27">
        <v>0.182005399879552</v>
      </c>
      <c r="AS535" s="92">
        <v>0.154248802901089</v>
      </c>
      <c r="AT535" s="124" t="s">
        <v>2131</v>
      </c>
      <c r="AU535" s="6">
        <v>565</v>
      </c>
      <c r="AV535" s="6">
        <v>20</v>
      </c>
      <c r="AW535" s="6" t="s">
        <v>40</v>
      </c>
      <c r="AX535" s="6" t="s">
        <v>4536</v>
      </c>
      <c r="AY535" s="6">
        <v>1</v>
      </c>
      <c r="AZ535" s="6" t="s">
        <v>804</v>
      </c>
      <c r="BA535" s="6" t="s">
        <v>74</v>
      </c>
      <c r="BB535" s="6" t="s">
        <v>4565</v>
      </c>
    </row>
    <row r="536" spans="1:54" x14ac:dyDescent="0.2">
      <c r="A536" s="19" t="s">
        <v>4566</v>
      </c>
      <c r="B536" s="20" t="s">
        <v>96</v>
      </c>
      <c r="C536" s="108" t="str">
        <f t="shared" si="8"/>
        <v>chr2</v>
      </c>
      <c r="D536" s="112">
        <v>7657602</v>
      </c>
      <c r="E536" s="108">
        <v>7657704</v>
      </c>
      <c r="F536" s="23" t="s">
        <v>30</v>
      </c>
      <c r="G536" s="21">
        <v>7657653</v>
      </c>
      <c r="H536" s="22" t="s">
        <v>31</v>
      </c>
      <c r="I536" s="22">
        <v>2</v>
      </c>
      <c r="J536" s="22" t="s">
        <v>4567</v>
      </c>
      <c r="K536" s="22" t="s">
        <v>4568</v>
      </c>
      <c r="L536" s="24" t="s">
        <v>96</v>
      </c>
      <c r="M536" s="116">
        <v>453</v>
      </c>
      <c r="N536" s="23" t="s">
        <v>54</v>
      </c>
      <c r="O536" s="22" t="s">
        <v>54</v>
      </c>
      <c r="P536" s="22" t="s">
        <v>54</v>
      </c>
      <c r="Q536" s="22" t="s">
        <v>54</v>
      </c>
      <c r="R536" s="24" t="s">
        <v>54</v>
      </c>
      <c r="S536" s="25" t="s">
        <v>4569</v>
      </c>
      <c r="T536" s="22" t="s">
        <v>35</v>
      </c>
      <c r="U536" s="22">
        <v>7653560</v>
      </c>
      <c r="V536" s="22">
        <v>7653964</v>
      </c>
      <c r="W536" s="25" t="s">
        <v>45</v>
      </c>
      <c r="X536" s="29" t="s">
        <v>4569</v>
      </c>
      <c r="Y536" s="91">
        <v>-0.113735575014644</v>
      </c>
      <c r="Z536" s="27">
        <v>-0.21689917164065101</v>
      </c>
      <c r="AA536" s="92">
        <v>0.21299884222426699</v>
      </c>
      <c r="AB536" s="97" t="s">
        <v>4570</v>
      </c>
      <c r="AC536" s="28">
        <v>102</v>
      </c>
      <c r="AD536" s="26">
        <v>20</v>
      </c>
      <c r="AE536" s="30">
        <v>5.1039299999999999E-48</v>
      </c>
      <c r="AF536" s="26" t="s">
        <v>4571</v>
      </c>
      <c r="AG536" s="26">
        <v>1</v>
      </c>
      <c r="AH536" s="26" t="s">
        <v>4572</v>
      </c>
      <c r="AI536" s="26" t="s">
        <v>204</v>
      </c>
      <c r="AJ536" s="29" t="s">
        <v>4573</v>
      </c>
      <c r="AK536" s="25" t="s">
        <v>4574</v>
      </c>
      <c r="AL536" s="22" t="s">
        <v>35</v>
      </c>
      <c r="AM536" s="22">
        <v>7657877</v>
      </c>
      <c r="AN536" s="22">
        <v>7659468</v>
      </c>
      <c r="AO536" s="25" t="s">
        <v>45</v>
      </c>
      <c r="AP536" s="29" t="s">
        <v>4574</v>
      </c>
      <c r="AQ536" s="91">
        <v>-0.30270098428412601</v>
      </c>
      <c r="AR536" s="27">
        <v>-2.8719833023570701E-2</v>
      </c>
      <c r="AS536" s="92">
        <v>1.3630257841026601</v>
      </c>
      <c r="AT536" s="124" t="s">
        <v>4575</v>
      </c>
      <c r="AU536" s="6">
        <v>464</v>
      </c>
      <c r="AV536" s="6">
        <v>20</v>
      </c>
      <c r="AW536" s="6" t="s">
        <v>40</v>
      </c>
      <c r="AX536" s="6" t="s">
        <v>108</v>
      </c>
      <c r="AY536" s="6">
        <v>2</v>
      </c>
      <c r="AZ536" s="6" t="s">
        <v>3289</v>
      </c>
      <c r="BB536" s="6" t="s">
        <v>3290</v>
      </c>
    </row>
    <row r="537" spans="1:54" x14ac:dyDescent="0.2">
      <c r="A537" s="19" t="s">
        <v>4576</v>
      </c>
      <c r="B537" s="20" t="s">
        <v>96</v>
      </c>
      <c r="C537" s="108" t="str">
        <f t="shared" si="8"/>
        <v>chr2</v>
      </c>
      <c r="D537" s="112">
        <v>7010011</v>
      </c>
      <c r="E537" s="108">
        <v>7010131</v>
      </c>
      <c r="F537" s="23" t="s">
        <v>30</v>
      </c>
      <c r="G537" s="21">
        <v>7010071</v>
      </c>
      <c r="H537" s="22" t="s">
        <v>31</v>
      </c>
      <c r="I537" s="22">
        <v>2</v>
      </c>
      <c r="J537" s="22" t="s">
        <v>4577</v>
      </c>
      <c r="K537" s="22" t="s">
        <v>4578</v>
      </c>
      <c r="L537" s="24" t="s">
        <v>96</v>
      </c>
      <c r="M537" s="116">
        <v>448</v>
      </c>
      <c r="N537" s="23" t="s">
        <v>54</v>
      </c>
      <c r="O537" s="22" t="s">
        <v>54</v>
      </c>
      <c r="P537" s="22" t="s">
        <v>54</v>
      </c>
      <c r="Q537" s="22" t="s">
        <v>54</v>
      </c>
      <c r="R537" s="24" t="s">
        <v>54</v>
      </c>
      <c r="S537" s="25" t="s">
        <v>4579</v>
      </c>
      <c r="T537" s="22" t="s">
        <v>35</v>
      </c>
      <c r="U537" s="22">
        <v>7008810</v>
      </c>
      <c r="V537" s="22">
        <v>7009897</v>
      </c>
      <c r="W537" s="25" t="s">
        <v>38</v>
      </c>
      <c r="X537" s="29" t="s">
        <v>4579</v>
      </c>
      <c r="Y537" s="91">
        <v>-1.4089489356145</v>
      </c>
      <c r="Z537" s="27">
        <v>0.37770064220785199</v>
      </c>
      <c r="AA537" s="92">
        <v>-4.4671748331950303E-3</v>
      </c>
      <c r="AB537" s="97" t="s">
        <v>4580</v>
      </c>
      <c r="AC537" s="28">
        <v>308</v>
      </c>
      <c r="AD537" s="26">
        <v>20</v>
      </c>
      <c r="AE537" s="26" t="s">
        <v>40</v>
      </c>
      <c r="AF537" s="26" t="s">
        <v>2715</v>
      </c>
      <c r="AG537" s="26">
        <v>3</v>
      </c>
      <c r="AH537" s="26" t="s">
        <v>4581</v>
      </c>
      <c r="AI537" s="26" t="s">
        <v>74</v>
      </c>
      <c r="AJ537" s="29" t="s">
        <v>4582</v>
      </c>
      <c r="AK537" s="25" t="s">
        <v>4583</v>
      </c>
      <c r="AL537" s="22" t="s">
        <v>35</v>
      </c>
      <c r="AM537" s="22">
        <v>7010836</v>
      </c>
      <c r="AN537" s="22">
        <v>7011708</v>
      </c>
      <c r="AO537" s="25" t="s">
        <v>45</v>
      </c>
      <c r="AP537" s="29" t="s">
        <v>4583</v>
      </c>
      <c r="AQ537" s="91">
        <v>-0.58474786564157599</v>
      </c>
      <c r="AR537" s="27">
        <v>-0.13289954596623099</v>
      </c>
      <c r="AS537" s="92">
        <v>0.46838465172836002</v>
      </c>
      <c r="AT537" s="124" t="s">
        <v>4584</v>
      </c>
      <c r="AU537" s="6">
        <v>290</v>
      </c>
      <c r="AV537" s="6">
        <v>20</v>
      </c>
      <c r="AW537" s="31">
        <v>6.7311399999999995E-166</v>
      </c>
      <c r="AX537" s="6" t="s">
        <v>4585</v>
      </c>
      <c r="AY537" s="6">
        <v>2</v>
      </c>
      <c r="AZ537" s="6" t="s">
        <v>1898</v>
      </c>
      <c r="BB537" s="6" t="s">
        <v>1899</v>
      </c>
    </row>
    <row r="538" spans="1:54" x14ac:dyDescent="0.2">
      <c r="A538" s="19" t="s">
        <v>4586</v>
      </c>
      <c r="B538" s="20" t="s">
        <v>29</v>
      </c>
      <c r="C538" s="108" t="str">
        <f t="shared" si="8"/>
        <v>chr1</v>
      </c>
      <c r="D538" s="112">
        <v>5912870</v>
      </c>
      <c r="E538" s="108">
        <v>5912971</v>
      </c>
      <c r="F538" s="23" t="s">
        <v>30</v>
      </c>
      <c r="G538" s="21">
        <v>5912921</v>
      </c>
      <c r="H538" s="22" t="s">
        <v>31</v>
      </c>
      <c r="I538" s="22">
        <v>2</v>
      </c>
      <c r="J538" s="22" t="s">
        <v>3284</v>
      </c>
      <c r="K538" s="22" t="s">
        <v>4587</v>
      </c>
      <c r="L538" s="24" t="s">
        <v>29</v>
      </c>
      <c r="M538" s="116">
        <v>443</v>
      </c>
      <c r="N538" s="23" t="s">
        <v>54</v>
      </c>
      <c r="O538" s="22" t="s">
        <v>54</v>
      </c>
      <c r="P538" s="22" t="s">
        <v>54</v>
      </c>
      <c r="Q538" s="22" t="s">
        <v>54</v>
      </c>
      <c r="R538" s="24" t="s">
        <v>54</v>
      </c>
      <c r="S538" s="25" t="s">
        <v>4588</v>
      </c>
      <c r="T538" s="22" t="s">
        <v>35</v>
      </c>
      <c r="U538" s="22">
        <v>5911632</v>
      </c>
      <c r="V538" s="22">
        <v>5912073</v>
      </c>
      <c r="W538" s="25" t="s">
        <v>38</v>
      </c>
      <c r="X538" s="29" t="s">
        <v>4588</v>
      </c>
      <c r="Y538" s="91">
        <v>0.33469022492087103</v>
      </c>
      <c r="Z538" s="27">
        <v>0.15223718784988799</v>
      </c>
      <c r="AA538" s="92">
        <v>0.48825025948619999</v>
      </c>
      <c r="AB538" s="97" t="s">
        <v>4589</v>
      </c>
      <c r="AC538" s="28">
        <v>124</v>
      </c>
      <c r="AD538" s="26">
        <v>20</v>
      </c>
      <c r="AE538" s="30">
        <v>2.6080499999999999E-45</v>
      </c>
      <c r="AF538" s="26" t="s">
        <v>4590</v>
      </c>
      <c r="AG538" s="26">
        <v>4</v>
      </c>
      <c r="AH538" s="26" t="s">
        <v>1859</v>
      </c>
      <c r="AI538" s="26" t="s">
        <v>1810</v>
      </c>
      <c r="AJ538" s="29" t="s">
        <v>4591</v>
      </c>
      <c r="AK538" s="25" t="s">
        <v>4592</v>
      </c>
      <c r="AL538" s="22" t="s">
        <v>35</v>
      </c>
      <c r="AM538" s="22">
        <v>5913540</v>
      </c>
      <c r="AN538" s="22">
        <v>5914142</v>
      </c>
      <c r="AO538" s="25" t="s">
        <v>45</v>
      </c>
      <c r="AP538" s="29" t="s">
        <v>4592</v>
      </c>
      <c r="AQ538" s="91">
        <v>0.164631812177468</v>
      </c>
      <c r="AR538" s="27">
        <v>0.106257203414705</v>
      </c>
      <c r="AS538" s="92">
        <v>0.113066279671347</v>
      </c>
      <c r="AT538" s="124" t="s">
        <v>4593</v>
      </c>
      <c r="AU538" s="6">
        <v>143</v>
      </c>
      <c r="AV538" s="6">
        <v>20</v>
      </c>
      <c r="AW538" s="31">
        <v>1.9560399999999999E-75</v>
      </c>
      <c r="AX538" s="6" t="s">
        <v>4594</v>
      </c>
      <c r="AY538" s="6">
        <v>5</v>
      </c>
      <c r="AZ538" s="6" t="s">
        <v>4595</v>
      </c>
      <c r="BA538" s="6" t="s">
        <v>74</v>
      </c>
      <c r="BB538" s="6" t="s">
        <v>4596</v>
      </c>
    </row>
    <row r="539" spans="1:54" x14ac:dyDescent="0.2">
      <c r="A539" s="19" t="s">
        <v>4597</v>
      </c>
      <c r="B539" s="20" t="s">
        <v>81</v>
      </c>
      <c r="C539" s="108" t="str">
        <f t="shared" si="8"/>
        <v>chr4</v>
      </c>
      <c r="D539" s="112">
        <v>2664685</v>
      </c>
      <c r="E539" s="108">
        <v>2664852</v>
      </c>
      <c r="F539" s="23" t="s">
        <v>30</v>
      </c>
      <c r="G539" s="21">
        <v>2664769</v>
      </c>
      <c r="H539" s="22" t="s">
        <v>31</v>
      </c>
      <c r="I539" s="22">
        <v>2</v>
      </c>
      <c r="J539" s="22" t="s">
        <v>2944</v>
      </c>
      <c r="K539" s="22" t="s">
        <v>4598</v>
      </c>
      <c r="L539" s="24" t="s">
        <v>81</v>
      </c>
      <c r="M539" s="116">
        <v>443</v>
      </c>
      <c r="N539" s="23" t="s">
        <v>54</v>
      </c>
      <c r="O539" s="22" t="s">
        <v>54</v>
      </c>
      <c r="P539" s="22" t="s">
        <v>54</v>
      </c>
      <c r="Q539" s="22" t="s">
        <v>54</v>
      </c>
      <c r="R539" s="24" t="s">
        <v>54</v>
      </c>
      <c r="S539" s="25" t="s">
        <v>4599</v>
      </c>
      <c r="T539" s="22" t="s">
        <v>35</v>
      </c>
      <c r="U539" s="22">
        <v>2662623</v>
      </c>
      <c r="V539" s="22">
        <v>2664056</v>
      </c>
      <c r="W539" s="25" t="s">
        <v>45</v>
      </c>
      <c r="X539" s="29" t="s">
        <v>4599</v>
      </c>
      <c r="Y539" s="91">
        <v>-0.60469760673754203</v>
      </c>
      <c r="Z539" s="27">
        <v>0.26444727337860202</v>
      </c>
      <c r="AA539" s="92">
        <v>-0.18784382741993599</v>
      </c>
      <c r="AB539" s="97" t="s">
        <v>4600</v>
      </c>
      <c r="AC539" s="28">
        <v>477</v>
      </c>
      <c r="AD539" s="26">
        <v>20</v>
      </c>
      <c r="AE539" s="26" t="s">
        <v>40</v>
      </c>
      <c r="AF539" s="26" t="s">
        <v>4601</v>
      </c>
      <c r="AG539" s="26">
        <v>1</v>
      </c>
      <c r="AH539" s="26" t="s">
        <v>675</v>
      </c>
      <c r="AI539" s="26"/>
      <c r="AJ539" s="29" t="s">
        <v>4602</v>
      </c>
      <c r="AK539" s="25" t="s">
        <v>4603</v>
      </c>
      <c r="AL539" s="22" t="s">
        <v>35</v>
      </c>
      <c r="AM539" s="22">
        <v>2665041</v>
      </c>
      <c r="AN539" s="22">
        <v>2666493</v>
      </c>
      <c r="AO539" s="25" t="s">
        <v>45</v>
      </c>
      <c r="AP539" s="29" t="s">
        <v>4603</v>
      </c>
      <c r="AQ539" s="91">
        <v>-0.25133495776125703</v>
      </c>
      <c r="AR539" s="27">
        <v>0.29674239486244702</v>
      </c>
      <c r="AS539" s="92">
        <v>-0.62408888259629203</v>
      </c>
      <c r="AT539" s="124" t="s">
        <v>4604</v>
      </c>
      <c r="AU539" s="6">
        <v>425</v>
      </c>
      <c r="AV539" s="6">
        <v>20</v>
      </c>
      <c r="AW539" s="6" t="s">
        <v>40</v>
      </c>
      <c r="AX539" s="6" t="s">
        <v>4605</v>
      </c>
      <c r="AY539" s="6">
        <v>9</v>
      </c>
      <c r="AZ539" s="6" t="s">
        <v>4606</v>
      </c>
      <c r="BA539" s="6" t="s">
        <v>1286</v>
      </c>
      <c r="BB539" s="6" t="s">
        <v>4607</v>
      </c>
    </row>
    <row r="540" spans="1:54" x14ac:dyDescent="0.2">
      <c r="A540" s="19" t="s">
        <v>4608</v>
      </c>
      <c r="B540" s="20" t="s">
        <v>81</v>
      </c>
      <c r="C540" s="108" t="str">
        <f t="shared" si="8"/>
        <v>chr4</v>
      </c>
      <c r="D540" s="112">
        <v>2028029</v>
      </c>
      <c r="E540" s="108">
        <v>2028158</v>
      </c>
      <c r="F540" s="23" t="s">
        <v>30</v>
      </c>
      <c r="G540" s="21">
        <v>2028094</v>
      </c>
      <c r="H540" s="22" t="s">
        <v>31</v>
      </c>
      <c r="I540" s="22">
        <v>2</v>
      </c>
      <c r="J540" s="22" t="s">
        <v>3725</v>
      </c>
      <c r="K540" s="22" t="s">
        <v>4609</v>
      </c>
      <c r="L540" s="24" t="s">
        <v>81</v>
      </c>
      <c r="M540" s="116">
        <v>442</v>
      </c>
      <c r="N540" s="23" t="s">
        <v>54</v>
      </c>
      <c r="O540" s="22" t="s">
        <v>54</v>
      </c>
      <c r="P540" s="22" t="s">
        <v>54</v>
      </c>
      <c r="Q540" s="22" t="s">
        <v>54</v>
      </c>
      <c r="R540" s="24" t="s">
        <v>54</v>
      </c>
      <c r="S540" s="25" t="s">
        <v>4610</v>
      </c>
      <c r="T540" s="22" t="s">
        <v>35</v>
      </c>
      <c r="U540" s="22">
        <v>2027292</v>
      </c>
      <c r="V540" s="22">
        <v>2027732</v>
      </c>
      <c r="W540" s="25" t="s">
        <v>38</v>
      </c>
      <c r="X540" s="29" t="s">
        <v>4610</v>
      </c>
      <c r="Y540" s="91">
        <v>6.4564968311440707E-2</v>
      </c>
      <c r="Z540" s="27">
        <v>-4.6403683624785001E-3</v>
      </c>
      <c r="AA540" s="92">
        <v>0.32774176304601899</v>
      </c>
      <c r="AB540" s="97" t="s">
        <v>39</v>
      </c>
      <c r="AC540" s="28">
        <v>149</v>
      </c>
      <c r="AD540" s="26">
        <v>1</v>
      </c>
      <c r="AE540" s="30">
        <v>1.54418E-77</v>
      </c>
      <c r="AF540" s="26" t="s">
        <v>103</v>
      </c>
      <c r="AG540" s="26">
        <v>0</v>
      </c>
      <c r="AH540" s="26" t="s">
        <v>74</v>
      </c>
      <c r="AI540" s="26"/>
      <c r="AJ540" s="29" t="s">
        <v>43</v>
      </c>
      <c r="AK540" s="25" t="s">
        <v>4611</v>
      </c>
      <c r="AL540" s="22" t="s">
        <v>35</v>
      </c>
      <c r="AM540" s="22">
        <v>2028447</v>
      </c>
      <c r="AN540" s="22">
        <v>2029919</v>
      </c>
      <c r="AO540" s="25" t="s">
        <v>38</v>
      </c>
      <c r="AP540" s="29" t="s">
        <v>4611</v>
      </c>
      <c r="AQ540" s="91">
        <v>-0.281219596770097</v>
      </c>
      <c r="AR540" s="27">
        <v>-0.37445437833105899</v>
      </c>
      <c r="AS540" s="92">
        <v>-0.72614873771614596</v>
      </c>
      <c r="AT540" s="124" t="s">
        <v>4612</v>
      </c>
      <c r="AU540" s="6">
        <v>442</v>
      </c>
      <c r="AV540" s="6">
        <v>20</v>
      </c>
      <c r="AW540" s="6" t="s">
        <v>40</v>
      </c>
      <c r="AX540" s="6" t="s">
        <v>1465</v>
      </c>
      <c r="AY540" s="6">
        <v>1</v>
      </c>
      <c r="AZ540" s="6" t="s">
        <v>225</v>
      </c>
      <c r="BA540" s="6" t="s">
        <v>74</v>
      </c>
      <c r="BB540" s="6" t="s">
        <v>4613</v>
      </c>
    </row>
    <row r="541" spans="1:54" x14ac:dyDescent="0.2">
      <c r="A541" s="19" t="s">
        <v>4614</v>
      </c>
      <c r="B541" s="20" t="s">
        <v>66</v>
      </c>
      <c r="C541" s="108" t="str">
        <f t="shared" si="8"/>
        <v>chr3</v>
      </c>
      <c r="D541" s="112">
        <v>1724665</v>
      </c>
      <c r="E541" s="108">
        <v>1724797</v>
      </c>
      <c r="F541" s="23" t="s">
        <v>30</v>
      </c>
      <c r="G541" s="21">
        <v>1724731</v>
      </c>
      <c r="H541" s="22" t="s">
        <v>31</v>
      </c>
      <c r="I541" s="22">
        <v>2</v>
      </c>
      <c r="J541" s="22" t="s">
        <v>4310</v>
      </c>
      <c r="K541" s="22" t="s">
        <v>4615</v>
      </c>
      <c r="L541" s="24" t="s">
        <v>66</v>
      </c>
      <c r="M541" s="116">
        <v>439</v>
      </c>
      <c r="N541" s="23" t="s">
        <v>4616</v>
      </c>
      <c r="O541" s="22" t="s">
        <v>35</v>
      </c>
      <c r="P541" s="22">
        <v>1723250</v>
      </c>
      <c r="Q541" s="22">
        <v>1725222</v>
      </c>
      <c r="R541" s="24" t="s">
        <v>307</v>
      </c>
      <c r="S541" s="25" t="s">
        <v>4617</v>
      </c>
      <c r="T541" s="22" t="s">
        <v>35</v>
      </c>
      <c r="U541" s="22">
        <v>1722433</v>
      </c>
      <c r="V541" s="22">
        <v>1722815</v>
      </c>
      <c r="W541" s="25" t="s">
        <v>45</v>
      </c>
      <c r="X541" s="29" t="s">
        <v>4617</v>
      </c>
      <c r="Y541" s="91">
        <v>-0.12632976123547501</v>
      </c>
      <c r="Z541" s="27">
        <v>1.4101192734381101</v>
      </c>
      <c r="AA541" s="92">
        <v>-0.16020477988083601</v>
      </c>
      <c r="AB541" s="97" t="s">
        <v>4618</v>
      </c>
      <c r="AC541" s="28">
        <v>101</v>
      </c>
      <c r="AD541" s="26">
        <v>20</v>
      </c>
      <c r="AE541" s="30">
        <v>7.2737900000000004E-47</v>
      </c>
      <c r="AF541" s="26" t="s">
        <v>1369</v>
      </c>
      <c r="AG541" s="26">
        <v>0</v>
      </c>
      <c r="AH541" s="26" t="s">
        <v>74</v>
      </c>
      <c r="AI541" s="26"/>
      <c r="AJ541" s="29" t="s">
        <v>2127</v>
      </c>
      <c r="AK541" s="25" t="s">
        <v>4619</v>
      </c>
      <c r="AL541" s="22" t="s">
        <v>35</v>
      </c>
      <c r="AM541" s="22">
        <v>1725436</v>
      </c>
      <c r="AN541" s="22">
        <v>1726008</v>
      </c>
      <c r="AO541" s="25" t="s">
        <v>38</v>
      </c>
      <c r="AP541" s="29" t="s">
        <v>4619</v>
      </c>
      <c r="AQ541" s="91">
        <v>0.33358554414400599</v>
      </c>
      <c r="AR541" s="27">
        <v>8.9690139819139397E-2</v>
      </c>
      <c r="AS541" s="92">
        <v>-0.164527962690735</v>
      </c>
      <c r="AT541" s="124" t="s">
        <v>39</v>
      </c>
      <c r="AU541" s="6">
        <v>108</v>
      </c>
      <c r="AV541" s="6">
        <v>1</v>
      </c>
      <c r="AW541" s="31">
        <v>1.2327300000000001E-44</v>
      </c>
      <c r="AX541" s="6" t="s">
        <v>103</v>
      </c>
      <c r="AY541" s="6">
        <v>0</v>
      </c>
      <c r="AZ541" s="6" t="s">
        <v>74</v>
      </c>
      <c r="BB541" s="6" t="s">
        <v>43</v>
      </c>
    </row>
    <row r="542" spans="1:54" x14ac:dyDescent="0.2">
      <c r="A542" s="19" t="s">
        <v>4620</v>
      </c>
      <c r="B542" s="20" t="s">
        <v>29</v>
      </c>
      <c r="C542" s="108" t="str">
        <f t="shared" si="8"/>
        <v>chr1</v>
      </c>
      <c r="D542" s="112">
        <v>3280107</v>
      </c>
      <c r="E542" s="108">
        <v>3280211</v>
      </c>
      <c r="F542" s="23" t="s">
        <v>30</v>
      </c>
      <c r="G542" s="21">
        <v>3280159</v>
      </c>
      <c r="H542" s="22" t="s">
        <v>31</v>
      </c>
      <c r="I542" s="22">
        <v>2</v>
      </c>
      <c r="J542" s="22" t="s">
        <v>4621</v>
      </c>
      <c r="K542" s="22" t="s">
        <v>4622</v>
      </c>
      <c r="L542" s="24" t="s">
        <v>29</v>
      </c>
      <c r="M542" s="116">
        <v>438</v>
      </c>
      <c r="N542" s="23" t="s">
        <v>54</v>
      </c>
      <c r="O542" s="22" t="s">
        <v>54</v>
      </c>
      <c r="P542" s="22" t="s">
        <v>54</v>
      </c>
      <c r="Q542" s="22" t="s">
        <v>54</v>
      </c>
      <c r="R542" s="24" t="s">
        <v>54</v>
      </c>
      <c r="S542" s="25" t="s">
        <v>4623</v>
      </c>
      <c r="T542" s="22" t="s">
        <v>35</v>
      </c>
      <c r="U542" s="22">
        <v>3278530</v>
      </c>
      <c r="V542" s="22">
        <v>3280009</v>
      </c>
      <c r="W542" s="25" t="s">
        <v>38</v>
      </c>
      <c r="X542" s="29" t="s">
        <v>4623</v>
      </c>
      <c r="Y542" s="91">
        <v>-1.6185802656508499E-2</v>
      </c>
      <c r="Z542" s="27">
        <v>0.13601479602222399</v>
      </c>
      <c r="AA542" s="92">
        <v>0.19457032283324899</v>
      </c>
      <c r="AB542" s="97" t="s">
        <v>4624</v>
      </c>
      <c r="AC542" s="28">
        <v>474</v>
      </c>
      <c r="AD542" s="26">
        <v>20</v>
      </c>
      <c r="AE542" s="26" t="s">
        <v>40</v>
      </c>
      <c r="AF542" s="26" t="s">
        <v>4625</v>
      </c>
      <c r="AG542" s="26">
        <v>6</v>
      </c>
      <c r="AH542" s="26" t="s">
        <v>4626</v>
      </c>
      <c r="AI542" s="26" t="s">
        <v>74</v>
      </c>
      <c r="AJ542" s="29" t="s">
        <v>4627</v>
      </c>
      <c r="AK542" s="25" t="s">
        <v>4628</v>
      </c>
      <c r="AL542" s="22" t="s">
        <v>35</v>
      </c>
      <c r="AM542" s="22">
        <v>3280350</v>
      </c>
      <c r="AN542" s="22">
        <v>3283247</v>
      </c>
      <c r="AO542" s="25" t="s">
        <v>38</v>
      </c>
      <c r="AP542" s="29" t="s">
        <v>4628</v>
      </c>
      <c r="AQ542" s="91">
        <v>0.39717288617190999</v>
      </c>
      <c r="AR542" s="27">
        <v>0.31534652121937501</v>
      </c>
      <c r="AS542" s="92">
        <v>0.65031250725530598</v>
      </c>
      <c r="AT542" s="124" t="s">
        <v>4629</v>
      </c>
      <c r="AU542" s="6">
        <v>965</v>
      </c>
      <c r="AV542" s="6">
        <v>20</v>
      </c>
      <c r="AW542" s="6" t="s">
        <v>40</v>
      </c>
      <c r="AX542" s="6" t="s">
        <v>4630</v>
      </c>
      <c r="AY542" s="6">
        <v>2</v>
      </c>
      <c r="AZ542" s="6" t="s">
        <v>4631</v>
      </c>
      <c r="BB542" s="6" t="s">
        <v>4632</v>
      </c>
    </row>
    <row r="543" spans="1:54" x14ac:dyDescent="0.2">
      <c r="A543" s="19" t="s">
        <v>4633</v>
      </c>
      <c r="B543" s="20" t="s">
        <v>29</v>
      </c>
      <c r="C543" s="108" t="str">
        <f t="shared" si="8"/>
        <v>chr1</v>
      </c>
      <c r="D543" s="112">
        <v>10572782</v>
      </c>
      <c r="E543" s="108">
        <v>10572882</v>
      </c>
      <c r="F543" s="23" t="s">
        <v>30</v>
      </c>
      <c r="G543" s="21">
        <v>10572832</v>
      </c>
      <c r="H543" s="22" t="s">
        <v>31</v>
      </c>
      <c r="I543" s="22">
        <v>2</v>
      </c>
      <c r="J543" s="22" t="s">
        <v>4103</v>
      </c>
      <c r="K543" s="22" t="s">
        <v>4634</v>
      </c>
      <c r="L543" s="24" t="s">
        <v>29</v>
      </c>
      <c r="M543" s="116">
        <v>437</v>
      </c>
      <c r="N543" s="23" t="s">
        <v>54</v>
      </c>
      <c r="O543" s="22" t="s">
        <v>54</v>
      </c>
      <c r="P543" s="22" t="s">
        <v>54</v>
      </c>
      <c r="Q543" s="22" t="s">
        <v>54</v>
      </c>
      <c r="R543" s="24" t="s">
        <v>54</v>
      </c>
      <c r="S543" s="25" t="s">
        <v>4635</v>
      </c>
      <c r="T543" s="22" t="s">
        <v>35</v>
      </c>
      <c r="U543" s="22">
        <v>10570745</v>
      </c>
      <c r="V543" s="22">
        <v>10571518</v>
      </c>
      <c r="W543" s="25" t="s">
        <v>38</v>
      </c>
      <c r="X543" s="29" t="s">
        <v>4635</v>
      </c>
      <c r="Y543" s="91">
        <v>1.84463074669067</v>
      </c>
      <c r="Z543" s="27">
        <v>2.9264786395431801</v>
      </c>
      <c r="AA543" s="92">
        <v>1.69548384439198</v>
      </c>
      <c r="AB543" s="97" t="s">
        <v>4636</v>
      </c>
      <c r="AC543" s="28">
        <v>257</v>
      </c>
      <c r="AD543" s="26">
        <v>20</v>
      </c>
      <c r="AE543" s="30">
        <v>2.3474300000000002E-75</v>
      </c>
      <c r="AF543" s="26" t="s">
        <v>1647</v>
      </c>
      <c r="AG543" s="26">
        <v>0</v>
      </c>
      <c r="AH543" s="26" t="s">
        <v>74</v>
      </c>
      <c r="AI543" s="26"/>
      <c r="AJ543" s="29" t="s">
        <v>298</v>
      </c>
      <c r="AK543" s="25" t="s">
        <v>4475</v>
      </c>
      <c r="AL543" s="22" t="s">
        <v>35</v>
      </c>
      <c r="AM543" s="22">
        <v>10573142</v>
      </c>
      <c r="AN543" s="22">
        <v>10573387</v>
      </c>
      <c r="AO543" s="25" t="s">
        <v>45</v>
      </c>
      <c r="AP543" s="29" t="s">
        <v>4475</v>
      </c>
      <c r="AQ543" s="91">
        <v>8.3196262865644896E-2</v>
      </c>
      <c r="AR543" s="27">
        <v>0.12788203678114901</v>
      </c>
      <c r="AS543" s="92">
        <v>-0.113567782902908</v>
      </c>
      <c r="AT543" s="124" t="s">
        <v>39</v>
      </c>
      <c r="AU543" s="6">
        <v>81</v>
      </c>
      <c r="AV543" s="6">
        <v>18</v>
      </c>
      <c r="AW543" s="31">
        <v>2.65072E-36</v>
      </c>
      <c r="AX543" s="33">
        <v>578333333333333</v>
      </c>
      <c r="AY543" s="6">
        <v>0</v>
      </c>
      <c r="AZ543" s="6" t="s">
        <v>74</v>
      </c>
      <c r="BB543" s="6" t="s">
        <v>43</v>
      </c>
    </row>
    <row r="544" spans="1:54" x14ac:dyDescent="0.2">
      <c r="A544" s="19" t="s">
        <v>4637</v>
      </c>
      <c r="B544" s="20" t="s">
        <v>96</v>
      </c>
      <c r="C544" s="108" t="str">
        <f t="shared" si="8"/>
        <v>chr2</v>
      </c>
      <c r="D544" s="112">
        <v>5793430</v>
      </c>
      <c r="E544" s="108">
        <v>5793539</v>
      </c>
      <c r="F544" s="23" t="s">
        <v>30</v>
      </c>
      <c r="G544" s="21">
        <v>5793485</v>
      </c>
      <c r="H544" s="22" t="s">
        <v>31</v>
      </c>
      <c r="I544" s="22">
        <v>2</v>
      </c>
      <c r="J544" s="22" t="s">
        <v>4638</v>
      </c>
      <c r="K544" s="22" t="s">
        <v>4639</v>
      </c>
      <c r="L544" s="24" t="s">
        <v>96</v>
      </c>
      <c r="M544" s="116">
        <v>434</v>
      </c>
      <c r="N544" s="23" t="s">
        <v>54</v>
      </c>
      <c r="O544" s="22" t="s">
        <v>54</v>
      </c>
      <c r="P544" s="22" t="s">
        <v>54</v>
      </c>
      <c r="Q544" s="22" t="s">
        <v>54</v>
      </c>
      <c r="R544" s="24" t="s">
        <v>54</v>
      </c>
      <c r="S544" s="25" t="s">
        <v>4640</v>
      </c>
      <c r="T544" s="22" t="s">
        <v>35</v>
      </c>
      <c r="U544" s="22">
        <v>5792046</v>
      </c>
      <c r="V544" s="22">
        <v>5793176</v>
      </c>
      <c r="W544" s="25" t="s">
        <v>38</v>
      </c>
      <c r="X544" s="29" t="s">
        <v>4640</v>
      </c>
      <c r="Y544" s="91">
        <v>-3.1852566888325398E-2</v>
      </c>
      <c r="Z544" s="27">
        <v>6.4431637418934401E-2</v>
      </c>
      <c r="AA544" s="92">
        <v>0.54705813830606498</v>
      </c>
      <c r="AB544" s="97" t="s">
        <v>4641</v>
      </c>
      <c r="AC544" s="28">
        <v>376</v>
      </c>
      <c r="AD544" s="26">
        <v>20</v>
      </c>
      <c r="AE544" s="26" t="s">
        <v>40</v>
      </c>
      <c r="AF544" s="26" t="s">
        <v>3117</v>
      </c>
      <c r="AG544" s="26">
        <v>4</v>
      </c>
      <c r="AH544" s="26" t="s">
        <v>4642</v>
      </c>
      <c r="AI544" s="26" t="s">
        <v>74</v>
      </c>
      <c r="AJ544" s="29" t="s">
        <v>4643</v>
      </c>
      <c r="AK544" s="25" t="s">
        <v>4644</v>
      </c>
      <c r="AL544" s="22" t="s">
        <v>35</v>
      </c>
      <c r="AM544" s="22">
        <v>5794033</v>
      </c>
      <c r="AN544" s="22">
        <v>5795533</v>
      </c>
      <c r="AO544" s="25" t="s">
        <v>45</v>
      </c>
      <c r="AP544" s="29" t="s">
        <v>4644</v>
      </c>
      <c r="AQ544" s="91">
        <v>3.4129549759711601E-2</v>
      </c>
      <c r="AR544" s="27">
        <v>-4.5955786446443297E-2</v>
      </c>
      <c r="AS544" s="92">
        <v>-4.1901049305970203E-2</v>
      </c>
      <c r="AT544" s="124" t="s">
        <v>4645</v>
      </c>
      <c r="AU544" s="6">
        <v>403</v>
      </c>
      <c r="AV544" s="6">
        <v>20</v>
      </c>
      <c r="AW544" s="6" t="s">
        <v>40</v>
      </c>
      <c r="AX544" s="6" t="s">
        <v>501</v>
      </c>
      <c r="AY544" s="6">
        <v>1</v>
      </c>
      <c r="AZ544" s="6" t="s">
        <v>525</v>
      </c>
      <c r="BB544" s="6" t="s">
        <v>4646</v>
      </c>
    </row>
    <row r="545" spans="1:54" x14ac:dyDescent="0.2">
      <c r="A545" s="19" t="s">
        <v>4647</v>
      </c>
      <c r="B545" s="20" t="s">
        <v>29</v>
      </c>
      <c r="C545" s="108" t="str">
        <f t="shared" si="8"/>
        <v>chr1</v>
      </c>
      <c r="D545" s="112">
        <v>6512398</v>
      </c>
      <c r="E545" s="108">
        <v>6512501</v>
      </c>
      <c r="F545" s="23" t="s">
        <v>30</v>
      </c>
      <c r="G545" s="21">
        <v>6512450</v>
      </c>
      <c r="H545" s="22" t="s">
        <v>31</v>
      </c>
      <c r="I545" s="22">
        <v>2</v>
      </c>
      <c r="J545" s="22" t="s">
        <v>4413</v>
      </c>
      <c r="K545" s="22" t="s">
        <v>4648</v>
      </c>
      <c r="L545" s="24" t="s">
        <v>29</v>
      </c>
      <c r="M545" s="116">
        <v>434</v>
      </c>
      <c r="N545" s="23" t="s">
        <v>54</v>
      </c>
      <c r="O545" s="22" t="s">
        <v>54</v>
      </c>
      <c r="P545" s="22" t="s">
        <v>54</v>
      </c>
      <c r="Q545" s="22" t="s">
        <v>54</v>
      </c>
      <c r="R545" s="24" t="s">
        <v>54</v>
      </c>
      <c r="S545" s="25" t="s">
        <v>4649</v>
      </c>
      <c r="T545" s="22" t="s">
        <v>35</v>
      </c>
      <c r="U545" s="22">
        <v>6510597</v>
      </c>
      <c r="V545" s="22">
        <v>6512014</v>
      </c>
      <c r="W545" s="25" t="s">
        <v>38</v>
      </c>
      <c r="X545" s="29" t="s">
        <v>4649</v>
      </c>
      <c r="Y545" s="91">
        <v>6.0438521120987701E-2</v>
      </c>
      <c r="Z545" s="27">
        <v>7.2492951353019905E-2</v>
      </c>
      <c r="AA545" s="92">
        <v>-0.12574007956883701</v>
      </c>
      <c r="AB545" s="97" t="s">
        <v>4650</v>
      </c>
      <c r="AC545" s="28">
        <v>433</v>
      </c>
      <c r="AD545" s="26">
        <v>20</v>
      </c>
      <c r="AE545" s="26" t="s">
        <v>40</v>
      </c>
      <c r="AF545" s="26" t="s">
        <v>2513</v>
      </c>
      <c r="AG545" s="26">
        <v>6</v>
      </c>
      <c r="AH545" s="26" t="s">
        <v>4651</v>
      </c>
      <c r="AI545" s="26" t="s">
        <v>1568</v>
      </c>
      <c r="AJ545" s="29" t="s">
        <v>4652</v>
      </c>
      <c r="AK545" s="25" t="s">
        <v>4653</v>
      </c>
      <c r="AL545" s="22" t="s">
        <v>35</v>
      </c>
      <c r="AM545" s="22">
        <v>6516869</v>
      </c>
      <c r="AN545" s="22">
        <v>6518111</v>
      </c>
      <c r="AO545" s="25" t="s">
        <v>45</v>
      </c>
      <c r="AP545" s="29" t="s">
        <v>4653</v>
      </c>
      <c r="AQ545" s="91">
        <v>0.45068064348867898</v>
      </c>
      <c r="AR545" s="27">
        <v>-0.19259281241319701</v>
      </c>
      <c r="AS545" s="92">
        <v>-0.24765660851184501</v>
      </c>
      <c r="AT545" s="124" t="s">
        <v>39</v>
      </c>
      <c r="AU545" s="6">
        <v>371</v>
      </c>
      <c r="AV545" s="6">
        <v>1</v>
      </c>
      <c r="AW545" s="6" t="s">
        <v>40</v>
      </c>
      <c r="AX545" s="6" t="s">
        <v>103</v>
      </c>
      <c r="AY545" s="6">
        <v>0</v>
      </c>
      <c r="AZ545" s="6" t="s">
        <v>74</v>
      </c>
      <c r="BB545" s="6" t="s">
        <v>43</v>
      </c>
    </row>
    <row r="546" spans="1:54" x14ac:dyDescent="0.2">
      <c r="A546" s="19" t="s">
        <v>4654</v>
      </c>
      <c r="B546" s="20" t="s">
        <v>66</v>
      </c>
      <c r="C546" s="108" t="str">
        <f t="shared" si="8"/>
        <v>chr3</v>
      </c>
      <c r="D546" s="112">
        <v>4190627</v>
      </c>
      <c r="E546" s="108">
        <v>4190787</v>
      </c>
      <c r="F546" s="23" t="s">
        <v>30</v>
      </c>
      <c r="G546" s="21">
        <v>4190707</v>
      </c>
      <c r="H546" s="22" t="s">
        <v>31</v>
      </c>
      <c r="I546" s="22">
        <v>2</v>
      </c>
      <c r="J546" s="22" t="s">
        <v>4655</v>
      </c>
      <c r="K546" s="22" t="s">
        <v>4656</v>
      </c>
      <c r="L546" s="24" t="s">
        <v>66</v>
      </c>
      <c r="M546" s="116">
        <v>432</v>
      </c>
      <c r="N546" s="23" t="s">
        <v>54</v>
      </c>
      <c r="O546" s="22" t="s">
        <v>54</v>
      </c>
      <c r="P546" s="22" t="s">
        <v>54</v>
      </c>
      <c r="Q546" s="22" t="s">
        <v>54</v>
      </c>
      <c r="R546" s="24" t="s">
        <v>54</v>
      </c>
      <c r="S546" s="25" t="s">
        <v>4657</v>
      </c>
      <c r="T546" s="22" t="s">
        <v>35</v>
      </c>
      <c r="U546" s="22">
        <v>4188057</v>
      </c>
      <c r="V546" s="22">
        <v>4189729</v>
      </c>
      <c r="W546" s="25" t="s">
        <v>38</v>
      </c>
      <c r="X546" s="29" t="s">
        <v>4657</v>
      </c>
      <c r="Y546" s="91">
        <v>-0.21260151267694399</v>
      </c>
      <c r="Z546" s="27">
        <v>0.106748133031282</v>
      </c>
      <c r="AA546" s="92">
        <v>0.35958649991207497</v>
      </c>
      <c r="AB546" s="97" t="s">
        <v>4658</v>
      </c>
      <c r="AC546" s="28">
        <v>354</v>
      </c>
      <c r="AD546" s="26">
        <v>20</v>
      </c>
      <c r="AE546" s="30">
        <v>3.3705699999999998E-162</v>
      </c>
      <c r="AF546" s="26" t="s">
        <v>4659</v>
      </c>
      <c r="AG546" s="26">
        <v>2</v>
      </c>
      <c r="AH546" s="26" t="s">
        <v>4660</v>
      </c>
      <c r="AI546" s="26" t="s">
        <v>74</v>
      </c>
      <c r="AJ546" s="29" t="s">
        <v>4661</v>
      </c>
      <c r="AK546" s="25" t="s">
        <v>4662</v>
      </c>
      <c r="AL546" s="22" t="s">
        <v>35</v>
      </c>
      <c r="AM546" s="22">
        <v>4191337</v>
      </c>
      <c r="AN546" s="22">
        <v>4192145</v>
      </c>
      <c r="AO546" s="25" t="s">
        <v>45</v>
      </c>
      <c r="AP546" s="29" t="s">
        <v>4662</v>
      </c>
      <c r="AQ546" s="91">
        <v>-1.0468039365397599</v>
      </c>
      <c r="AR546" s="27">
        <v>-0.31372349586679799</v>
      </c>
      <c r="AS546" s="92">
        <v>-0.373972765438911</v>
      </c>
      <c r="AT546" s="124" t="s">
        <v>4663</v>
      </c>
      <c r="AU546" s="6">
        <v>233</v>
      </c>
      <c r="AV546" s="6">
        <v>20</v>
      </c>
      <c r="AW546" s="31">
        <v>2.9773500000000001E-124</v>
      </c>
      <c r="AX546" s="6" t="s">
        <v>4664</v>
      </c>
      <c r="AY546" s="6">
        <v>7</v>
      </c>
      <c r="AZ546" s="6" t="s">
        <v>4665</v>
      </c>
      <c r="BA546" s="6" t="s">
        <v>4666</v>
      </c>
      <c r="BB546" s="6" t="s">
        <v>4667</v>
      </c>
    </row>
    <row r="547" spans="1:54" x14ac:dyDescent="0.2">
      <c r="A547" s="19" t="s">
        <v>4668</v>
      </c>
      <c r="B547" s="20" t="s">
        <v>29</v>
      </c>
      <c r="C547" s="108" t="str">
        <f t="shared" si="8"/>
        <v>chr1</v>
      </c>
      <c r="D547" s="112">
        <v>4496086</v>
      </c>
      <c r="E547" s="108">
        <v>4496230</v>
      </c>
      <c r="F547" s="23" t="s">
        <v>30</v>
      </c>
      <c r="G547" s="21">
        <v>4496158</v>
      </c>
      <c r="H547" s="22" t="s">
        <v>31</v>
      </c>
      <c r="I547" s="22">
        <v>2</v>
      </c>
      <c r="J547" s="22" t="s">
        <v>4669</v>
      </c>
      <c r="K547" s="22" t="s">
        <v>4670</v>
      </c>
      <c r="L547" s="24" t="s">
        <v>29</v>
      </c>
      <c r="M547" s="116">
        <v>431</v>
      </c>
      <c r="N547" s="23" t="s">
        <v>54</v>
      </c>
      <c r="O547" s="22" t="s">
        <v>54</v>
      </c>
      <c r="P547" s="22" t="s">
        <v>54</v>
      </c>
      <c r="Q547" s="22" t="s">
        <v>54</v>
      </c>
      <c r="R547" s="24" t="s">
        <v>54</v>
      </c>
      <c r="S547" s="25" t="s">
        <v>4671</v>
      </c>
      <c r="T547" s="22" t="s">
        <v>35</v>
      </c>
      <c r="U547" s="22">
        <v>4493959</v>
      </c>
      <c r="V547" s="22">
        <v>4495889</v>
      </c>
      <c r="W547" s="25" t="s">
        <v>38</v>
      </c>
      <c r="X547" s="29" t="s">
        <v>4671</v>
      </c>
      <c r="Y547" s="91">
        <v>0.37635290482018702</v>
      </c>
      <c r="Z547" s="27">
        <v>7.9527881372341E-2</v>
      </c>
      <c r="AA547" s="92">
        <v>-8.4483475328276797E-2</v>
      </c>
      <c r="AB547" s="97" t="s">
        <v>39</v>
      </c>
      <c r="AC547" s="28">
        <v>489</v>
      </c>
      <c r="AD547" s="26">
        <v>18</v>
      </c>
      <c r="AE547" s="26" t="s">
        <v>40</v>
      </c>
      <c r="AF547" s="32">
        <v>553888888888888</v>
      </c>
      <c r="AG547" s="26">
        <v>3</v>
      </c>
      <c r="AH547" s="26" t="s">
        <v>297</v>
      </c>
      <c r="AI547" s="26"/>
      <c r="AJ547" s="29" t="s">
        <v>4672</v>
      </c>
      <c r="AK547" s="25" t="s">
        <v>4673</v>
      </c>
      <c r="AL547" s="22" t="s">
        <v>35</v>
      </c>
      <c r="AM547" s="22">
        <v>4496716</v>
      </c>
      <c r="AN547" s="22">
        <v>4497214</v>
      </c>
      <c r="AO547" s="25" t="s">
        <v>45</v>
      </c>
      <c r="AP547" s="29" t="s">
        <v>4673</v>
      </c>
      <c r="AQ547" s="91">
        <v>1.8037245486023999E-2</v>
      </c>
      <c r="AR547" s="27">
        <v>1.9622320048162199E-2</v>
      </c>
      <c r="AS547" s="92">
        <v>-1.2420274307007901E-3</v>
      </c>
      <c r="AT547" s="124" t="s">
        <v>4674</v>
      </c>
      <c r="AU547" s="6">
        <v>114</v>
      </c>
      <c r="AV547" s="6">
        <v>20</v>
      </c>
      <c r="AW547" s="31">
        <v>1.2128600000000001E-55</v>
      </c>
      <c r="AX547" s="6" t="s">
        <v>4238</v>
      </c>
      <c r="AY547" s="6">
        <v>5</v>
      </c>
      <c r="AZ547" s="6" t="s">
        <v>4675</v>
      </c>
      <c r="BA547" s="6" t="s">
        <v>74</v>
      </c>
      <c r="BB547" s="6" t="s">
        <v>4676</v>
      </c>
    </row>
    <row r="548" spans="1:54" x14ac:dyDescent="0.2">
      <c r="A548" s="19" t="s">
        <v>4677</v>
      </c>
      <c r="B548" s="20" t="s">
        <v>96</v>
      </c>
      <c r="C548" s="108" t="str">
        <f t="shared" si="8"/>
        <v>chr2</v>
      </c>
      <c r="D548" s="112">
        <v>4138666</v>
      </c>
      <c r="E548" s="108">
        <v>4138776</v>
      </c>
      <c r="F548" s="23" t="s">
        <v>30</v>
      </c>
      <c r="G548" s="21">
        <v>4138721</v>
      </c>
      <c r="H548" s="22" t="s">
        <v>31</v>
      </c>
      <c r="I548" s="22">
        <v>2</v>
      </c>
      <c r="J548" s="22" t="s">
        <v>4678</v>
      </c>
      <c r="K548" s="22" t="s">
        <v>4679</v>
      </c>
      <c r="L548" s="24" t="s">
        <v>96</v>
      </c>
      <c r="M548" s="116">
        <v>429</v>
      </c>
      <c r="N548" s="23" t="s">
        <v>54</v>
      </c>
      <c r="O548" s="22" t="s">
        <v>54</v>
      </c>
      <c r="P548" s="22" t="s">
        <v>54</v>
      </c>
      <c r="Q548" s="22" t="s">
        <v>54</v>
      </c>
      <c r="R548" s="24" t="s">
        <v>54</v>
      </c>
      <c r="S548" s="25" t="s">
        <v>4680</v>
      </c>
      <c r="T548" s="22" t="s">
        <v>35</v>
      </c>
      <c r="U548" s="22">
        <v>4138022</v>
      </c>
      <c r="V548" s="22">
        <v>4138252</v>
      </c>
      <c r="W548" s="25" t="s">
        <v>45</v>
      </c>
      <c r="X548" s="29" t="s">
        <v>4680</v>
      </c>
      <c r="Y548" s="91">
        <v>2.14853686051568</v>
      </c>
      <c r="Z548" s="27">
        <v>0.60475440481862097</v>
      </c>
      <c r="AA548" s="92">
        <v>0.48098228974865997</v>
      </c>
      <c r="AB548" s="97" t="s">
        <v>39</v>
      </c>
      <c r="AC548" s="28">
        <v>76</v>
      </c>
      <c r="AD548" s="26">
        <v>3</v>
      </c>
      <c r="AE548" s="30">
        <v>1.9991600000000001E-31</v>
      </c>
      <c r="AF548" s="26" t="s">
        <v>897</v>
      </c>
      <c r="AG548" s="26">
        <v>0</v>
      </c>
      <c r="AH548" s="26" t="s">
        <v>74</v>
      </c>
      <c r="AI548" s="26"/>
      <c r="AJ548" s="29" t="s">
        <v>590</v>
      </c>
      <c r="AK548" s="25" t="s">
        <v>4681</v>
      </c>
      <c r="AL548" s="22" t="s">
        <v>35</v>
      </c>
      <c r="AM548" s="22">
        <v>4140537</v>
      </c>
      <c r="AN548" s="22">
        <v>4141252</v>
      </c>
      <c r="AO548" s="25" t="s">
        <v>45</v>
      </c>
      <c r="AP548" s="29" t="s">
        <v>4681</v>
      </c>
      <c r="AQ548" s="91">
        <v>6.4735292413443404E-2</v>
      </c>
      <c r="AR548" s="27">
        <v>-0.168943835817773</v>
      </c>
      <c r="AS548" s="92">
        <v>-1.29258241836236E-2</v>
      </c>
      <c r="AT548" s="124" t="s">
        <v>39</v>
      </c>
      <c r="AU548" s="6">
        <v>195</v>
      </c>
      <c r="AV548" s="6">
        <v>2</v>
      </c>
      <c r="AW548" s="31">
        <v>2.4765599999999998E-106</v>
      </c>
      <c r="AX548" s="6" t="s">
        <v>4682</v>
      </c>
      <c r="AY548" s="6">
        <v>0</v>
      </c>
      <c r="AZ548" s="6" t="s">
        <v>74</v>
      </c>
      <c r="BB548" s="6" t="s">
        <v>43</v>
      </c>
    </row>
    <row r="549" spans="1:54" x14ac:dyDescent="0.2">
      <c r="A549" s="19" t="s">
        <v>4683</v>
      </c>
      <c r="B549" s="20" t="s">
        <v>29</v>
      </c>
      <c r="C549" s="108" t="str">
        <f t="shared" si="8"/>
        <v>chr1</v>
      </c>
      <c r="D549" s="112">
        <v>3317735</v>
      </c>
      <c r="E549" s="108">
        <v>3317903</v>
      </c>
      <c r="F549" s="23" t="s">
        <v>30</v>
      </c>
      <c r="G549" s="21">
        <v>3317819</v>
      </c>
      <c r="H549" s="22" t="s">
        <v>31</v>
      </c>
      <c r="I549" s="22">
        <v>2</v>
      </c>
      <c r="J549" s="22" t="s">
        <v>4684</v>
      </c>
      <c r="K549" s="22" t="s">
        <v>4685</v>
      </c>
      <c r="L549" s="24" t="s">
        <v>29</v>
      </c>
      <c r="M549" s="116">
        <v>425</v>
      </c>
      <c r="N549" s="23" t="s">
        <v>54</v>
      </c>
      <c r="O549" s="22" t="s">
        <v>54</v>
      </c>
      <c r="P549" s="22" t="s">
        <v>54</v>
      </c>
      <c r="Q549" s="22" t="s">
        <v>54</v>
      </c>
      <c r="R549" s="24" t="s">
        <v>54</v>
      </c>
      <c r="S549" s="25" t="s">
        <v>4686</v>
      </c>
      <c r="T549" s="22" t="s">
        <v>35</v>
      </c>
      <c r="U549" s="22">
        <v>3314431</v>
      </c>
      <c r="V549" s="22">
        <v>3315896</v>
      </c>
      <c r="W549" s="25" t="s">
        <v>38</v>
      </c>
      <c r="X549" s="29" t="s">
        <v>4686</v>
      </c>
      <c r="Y549" s="91">
        <v>0.114537184153836</v>
      </c>
      <c r="Z549" s="27">
        <v>-0.23089667716551501</v>
      </c>
      <c r="AA549" s="92">
        <v>-1.38800769828898</v>
      </c>
      <c r="AB549" s="97" t="s">
        <v>4687</v>
      </c>
      <c r="AC549" s="28">
        <v>436</v>
      </c>
      <c r="AD549" s="26">
        <v>20</v>
      </c>
      <c r="AE549" s="26" t="s">
        <v>40</v>
      </c>
      <c r="AF549" s="26" t="s">
        <v>4688</v>
      </c>
      <c r="AG549" s="26">
        <v>0</v>
      </c>
      <c r="AH549" s="26" t="s">
        <v>74</v>
      </c>
      <c r="AI549" s="26"/>
      <c r="AJ549" s="29" t="s">
        <v>43</v>
      </c>
      <c r="AK549" s="25" t="s">
        <v>4689</v>
      </c>
      <c r="AL549" s="22" t="s">
        <v>35</v>
      </c>
      <c r="AM549" s="22">
        <v>3319495</v>
      </c>
      <c r="AN549" s="22">
        <v>3326788</v>
      </c>
      <c r="AO549" s="25" t="s">
        <v>45</v>
      </c>
      <c r="AP549" s="29" t="s">
        <v>4689</v>
      </c>
      <c r="AQ549" s="91">
        <v>-2.48220499726549</v>
      </c>
      <c r="AR549" s="27">
        <v>-0.538817270380333</v>
      </c>
      <c r="AS549" s="92">
        <v>-0.24871470392579401</v>
      </c>
      <c r="AT549" s="124" t="s">
        <v>4690</v>
      </c>
      <c r="AU549" s="6">
        <v>2380</v>
      </c>
      <c r="AV549" s="6">
        <v>20</v>
      </c>
      <c r="AW549" s="6" t="s">
        <v>40</v>
      </c>
      <c r="AX549" s="6" t="s">
        <v>4691</v>
      </c>
      <c r="AY549" s="6">
        <v>4</v>
      </c>
      <c r="AZ549" s="6" t="s">
        <v>4692</v>
      </c>
      <c r="BA549" s="6" t="s">
        <v>4693</v>
      </c>
      <c r="BB549" s="6" t="s">
        <v>4694</v>
      </c>
    </row>
    <row r="550" spans="1:54" x14ac:dyDescent="0.2">
      <c r="A550" s="19" t="s">
        <v>4695</v>
      </c>
      <c r="B550" s="20" t="s">
        <v>81</v>
      </c>
      <c r="C550" s="108" t="str">
        <f t="shared" si="8"/>
        <v>chr4</v>
      </c>
      <c r="D550" s="112">
        <v>2026815</v>
      </c>
      <c r="E550" s="108">
        <v>2026934</v>
      </c>
      <c r="F550" s="23" t="s">
        <v>30</v>
      </c>
      <c r="G550" s="21">
        <v>2026875</v>
      </c>
      <c r="H550" s="22" t="s">
        <v>31</v>
      </c>
      <c r="I550" s="22">
        <v>2</v>
      </c>
      <c r="J550" s="22" t="s">
        <v>4696</v>
      </c>
      <c r="K550" s="22" t="s">
        <v>4697</v>
      </c>
      <c r="L550" s="24" t="s">
        <v>81</v>
      </c>
      <c r="M550" s="116">
        <v>425</v>
      </c>
      <c r="N550" s="23" t="s">
        <v>54</v>
      </c>
      <c r="O550" s="22" t="s">
        <v>54</v>
      </c>
      <c r="P550" s="22" t="s">
        <v>54</v>
      </c>
      <c r="Q550" s="22" t="s">
        <v>54</v>
      </c>
      <c r="R550" s="24" t="s">
        <v>54</v>
      </c>
      <c r="S550" s="25" t="s">
        <v>4698</v>
      </c>
      <c r="T550" s="22" t="s">
        <v>35</v>
      </c>
      <c r="U550" s="22">
        <v>2026205</v>
      </c>
      <c r="V550" s="22">
        <v>2026589</v>
      </c>
      <c r="W550" s="25" t="s">
        <v>45</v>
      </c>
      <c r="X550" s="29" t="s">
        <v>4698</v>
      </c>
      <c r="Y550" s="91">
        <v>1.5291537272658799E-2</v>
      </c>
      <c r="Z550" s="27">
        <v>-0.240791776425343</v>
      </c>
      <c r="AA550" s="92">
        <v>-0.175183245465246</v>
      </c>
      <c r="AB550" s="97" t="s">
        <v>39</v>
      </c>
      <c r="AC550" s="28">
        <v>101</v>
      </c>
      <c r="AD550" s="26">
        <v>1</v>
      </c>
      <c r="AE550" s="30">
        <v>2.00695E-28</v>
      </c>
      <c r="AF550" s="26" t="s">
        <v>103</v>
      </c>
      <c r="AG550" s="26">
        <v>0</v>
      </c>
      <c r="AH550" s="26" t="s">
        <v>74</v>
      </c>
      <c r="AI550" s="26"/>
      <c r="AJ550" s="29" t="s">
        <v>43</v>
      </c>
      <c r="AK550" s="25" t="s">
        <v>4610</v>
      </c>
      <c r="AL550" s="22" t="s">
        <v>35</v>
      </c>
      <c r="AM550" s="22">
        <v>2027292</v>
      </c>
      <c r="AN550" s="22">
        <v>2027732</v>
      </c>
      <c r="AO550" s="25" t="s">
        <v>38</v>
      </c>
      <c r="AP550" s="29" t="s">
        <v>4610</v>
      </c>
      <c r="AQ550" s="91">
        <v>6.4564968311440707E-2</v>
      </c>
      <c r="AR550" s="27">
        <v>-4.6403683624785001E-3</v>
      </c>
      <c r="AS550" s="92">
        <v>0.32774176304601899</v>
      </c>
      <c r="AT550" s="124" t="s">
        <v>39</v>
      </c>
      <c r="AU550" s="6">
        <v>149</v>
      </c>
      <c r="AV550" s="6">
        <v>1</v>
      </c>
      <c r="AW550" s="31">
        <v>1.54418E-77</v>
      </c>
      <c r="AX550" s="6" t="s">
        <v>103</v>
      </c>
      <c r="AY550" s="6">
        <v>0</v>
      </c>
      <c r="AZ550" s="6" t="s">
        <v>74</v>
      </c>
      <c r="BB550" s="6" t="s">
        <v>43</v>
      </c>
    </row>
    <row r="551" spans="1:54" x14ac:dyDescent="0.2">
      <c r="A551" s="19" t="s">
        <v>4699</v>
      </c>
      <c r="B551" s="20" t="s">
        <v>29</v>
      </c>
      <c r="C551" s="108" t="str">
        <f t="shared" si="8"/>
        <v>chr1</v>
      </c>
      <c r="D551" s="112">
        <v>13442039</v>
      </c>
      <c r="E551" s="108">
        <v>13442162</v>
      </c>
      <c r="F551" s="23" t="s">
        <v>30</v>
      </c>
      <c r="G551" s="21">
        <v>13442101</v>
      </c>
      <c r="H551" s="22" t="s">
        <v>31</v>
      </c>
      <c r="I551" s="22">
        <v>2</v>
      </c>
      <c r="J551" s="22" t="s">
        <v>4700</v>
      </c>
      <c r="K551" s="22" t="s">
        <v>4701</v>
      </c>
      <c r="L551" s="24" t="s">
        <v>29</v>
      </c>
      <c r="M551" s="116">
        <v>424</v>
      </c>
      <c r="N551" s="23" t="s">
        <v>54</v>
      </c>
      <c r="O551" s="22" t="s">
        <v>54</v>
      </c>
      <c r="P551" s="22" t="s">
        <v>54</v>
      </c>
      <c r="Q551" s="22" t="s">
        <v>54</v>
      </c>
      <c r="R551" s="24" t="s">
        <v>54</v>
      </c>
      <c r="S551" s="25" t="s">
        <v>4702</v>
      </c>
      <c r="T551" s="22" t="s">
        <v>35</v>
      </c>
      <c r="U551" s="22">
        <v>13435191</v>
      </c>
      <c r="V551" s="22">
        <v>13437431</v>
      </c>
      <c r="W551" s="25" t="s">
        <v>45</v>
      </c>
      <c r="X551" s="29" t="s">
        <v>4702</v>
      </c>
      <c r="Y551" s="91">
        <v>0.20299999775949301</v>
      </c>
      <c r="Z551" s="27">
        <v>-6.0782172679232404E-3</v>
      </c>
      <c r="AA551" s="92">
        <v>0.245173799203421</v>
      </c>
      <c r="AB551" s="97" t="s">
        <v>4703</v>
      </c>
      <c r="AC551" s="28">
        <v>723</v>
      </c>
      <c r="AD551" s="26">
        <v>20</v>
      </c>
      <c r="AE551" s="26" t="s">
        <v>40</v>
      </c>
      <c r="AF551" s="26" t="s">
        <v>4664</v>
      </c>
      <c r="AG551" s="26">
        <v>2</v>
      </c>
      <c r="AH551" s="26" t="s">
        <v>4704</v>
      </c>
      <c r="AI551" s="26" t="s">
        <v>204</v>
      </c>
      <c r="AJ551" s="29" t="s">
        <v>4705</v>
      </c>
      <c r="AK551" s="25" t="s">
        <v>4706</v>
      </c>
      <c r="AL551" s="22" t="s">
        <v>35</v>
      </c>
      <c r="AM551" s="22">
        <v>13443196</v>
      </c>
      <c r="AN551" s="22">
        <v>13444740</v>
      </c>
      <c r="AO551" s="25" t="s">
        <v>38</v>
      </c>
      <c r="AP551" s="29" t="s">
        <v>4706</v>
      </c>
      <c r="AQ551" s="91">
        <v>0.18096600520759201</v>
      </c>
      <c r="AR551" s="27">
        <v>-0.21010063844739901</v>
      </c>
      <c r="AS551" s="92">
        <v>1.09641924852362E-2</v>
      </c>
      <c r="AT551" s="124" t="s">
        <v>39</v>
      </c>
      <c r="AU551" s="6">
        <v>210</v>
      </c>
      <c r="AV551" s="6">
        <v>1</v>
      </c>
      <c r="AW551" s="31">
        <v>7.95359E-116</v>
      </c>
      <c r="AX551" s="6" t="s">
        <v>103</v>
      </c>
      <c r="AY551" s="6">
        <v>0</v>
      </c>
      <c r="AZ551" s="6" t="s">
        <v>74</v>
      </c>
      <c r="BB551" s="6" t="s">
        <v>43</v>
      </c>
    </row>
    <row r="552" spans="1:54" x14ac:dyDescent="0.2">
      <c r="A552" s="19" t="s">
        <v>4707</v>
      </c>
      <c r="B552" s="20" t="s">
        <v>29</v>
      </c>
      <c r="C552" s="108" t="str">
        <f t="shared" si="8"/>
        <v>chr1</v>
      </c>
      <c r="D552" s="112">
        <v>1522667</v>
      </c>
      <c r="E552" s="108">
        <v>1522781</v>
      </c>
      <c r="F552" s="23" t="s">
        <v>30</v>
      </c>
      <c r="G552" s="21">
        <v>1522724</v>
      </c>
      <c r="H552" s="22" t="s">
        <v>31</v>
      </c>
      <c r="I552" s="22">
        <v>2</v>
      </c>
      <c r="J552" s="22" t="s">
        <v>4708</v>
      </c>
      <c r="K552" s="22" t="s">
        <v>4709</v>
      </c>
      <c r="L552" s="24" t="s">
        <v>29</v>
      </c>
      <c r="M552" s="116">
        <v>421</v>
      </c>
      <c r="N552" s="23" t="s">
        <v>54</v>
      </c>
      <c r="O552" s="22" t="s">
        <v>54</v>
      </c>
      <c r="P552" s="22" t="s">
        <v>54</v>
      </c>
      <c r="Q552" s="22" t="s">
        <v>54</v>
      </c>
      <c r="R552" s="24" t="s">
        <v>54</v>
      </c>
      <c r="S552" s="25" t="s">
        <v>4710</v>
      </c>
      <c r="T552" s="22" t="s">
        <v>35</v>
      </c>
      <c r="U552" s="22">
        <v>1521417</v>
      </c>
      <c r="V552" s="22">
        <v>1522476</v>
      </c>
      <c r="W552" s="25" t="s">
        <v>45</v>
      </c>
      <c r="X552" s="29" t="s">
        <v>4710</v>
      </c>
      <c r="Y552" s="91">
        <v>0.17982644428032599</v>
      </c>
      <c r="Z552" s="27">
        <v>-0.560591510038566</v>
      </c>
      <c r="AA552" s="92">
        <v>-0.52943995649718201</v>
      </c>
      <c r="AB552" s="97" t="s">
        <v>39</v>
      </c>
      <c r="AC552" s="28">
        <v>277</v>
      </c>
      <c r="AD552" s="26">
        <v>20</v>
      </c>
      <c r="AE552" s="30">
        <v>2.4185799999999998E-156</v>
      </c>
      <c r="AF552" s="26" t="s">
        <v>4711</v>
      </c>
      <c r="AG552" s="26">
        <v>0</v>
      </c>
      <c r="AH552" s="26" t="s">
        <v>74</v>
      </c>
      <c r="AI552" s="26"/>
      <c r="AJ552" s="29" t="s">
        <v>1310</v>
      </c>
      <c r="AK552" s="25" t="s">
        <v>2893</v>
      </c>
      <c r="AL552" s="22" t="s">
        <v>35</v>
      </c>
      <c r="AM552" s="22">
        <v>1522947</v>
      </c>
      <c r="AN552" s="22">
        <v>1524502</v>
      </c>
      <c r="AO552" s="25" t="s">
        <v>45</v>
      </c>
      <c r="AP552" s="29" t="s">
        <v>2893</v>
      </c>
      <c r="AQ552" s="91">
        <v>0.30692681300793501</v>
      </c>
      <c r="AR552" s="27">
        <v>-7.8794285262268296E-2</v>
      </c>
      <c r="AS552" s="92">
        <v>0.18059201611023701</v>
      </c>
      <c r="AT552" s="124" t="s">
        <v>2894</v>
      </c>
      <c r="AU552" s="6">
        <v>497</v>
      </c>
      <c r="AV552" s="6">
        <v>20</v>
      </c>
      <c r="AW552" s="6" t="s">
        <v>40</v>
      </c>
      <c r="AX552" s="6" t="s">
        <v>2895</v>
      </c>
      <c r="AY552" s="6">
        <v>0</v>
      </c>
      <c r="AZ552" s="6" t="s">
        <v>74</v>
      </c>
      <c r="BB552" s="6" t="s">
        <v>2896</v>
      </c>
    </row>
    <row r="553" spans="1:54" x14ac:dyDescent="0.2">
      <c r="A553" s="19" t="s">
        <v>4712</v>
      </c>
      <c r="B553" s="20" t="s">
        <v>81</v>
      </c>
      <c r="C553" s="108" t="str">
        <f t="shared" si="8"/>
        <v>chr4</v>
      </c>
      <c r="D553" s="112">
        <v>2532331</v>
      </c>
      <c r="E553" s="108">
        <v>2532461</v>
      </c>
      <c r="F553" s="23" t="s">
        <v>30</v>
      </c>
      <c r="G553" s="21">
        <v>2532396</v>
      </c>
      <c r="H553" s="22" t="s">
        <v>31</v>
      </c>
      <c r="I553" s="22">
        <v>2</v>
      </c>
      <c r="J553" s="22" t="s">
        <v>4713</v>
      </c>
      <c r="K553" s="22" t="s">
        <v>4714</v>
      </c>
      <c r="L553" s="24" t="s">
        <v>81</v>
      </c>
      <c r="M553" s="116">
        <v>419</v>
      </c>
      <c r="N553" s="23" t="s">
        <v>54</v>
      </c>
      <c r="O553" s="22" t="s">
        <v>54</v>
      </c>
      <c r="P553" s="22" t="s">
        <v>54</v>
      </c>
      <c r="Q553" s="22" t="s">
        <v>54</v>
      </c>
      <c r="R553" s="24" t="s">
        <v>54</v>
      </c>
      <c r="S553" s="25" t="s">
        <v>4715</v>
      </c>
      <c r="T553" s="22" t="s">
        <v>35</v>
      </c>
      <c r="U553" s="22">
        <v>2526580</v>
      </c>
      <c r="V553" s="22">
        <v>2528069</v>
      </c>
      <c r="W553" s="25" t="s">
        <v>38</v>
      </c>
      <c r="X553" s="29" t="s">
        <v>4715</v>
      </c>
      <c r="Y553" s="91">
        <v>1.2456500256738701</v>
      </c>
      <c r="Z553" s="27">
        <v>0.73697548426090098</v>
      </c>
      <c r="AA553" s="92">
        <v>0.73219770106072501</v>
      </c>
      <c r="AB553" s="97" t="s">
        <v>39</v>
      </c>
      <c r="AC553" s="28">
        <v>457</v>
      </c>
      <c r="AD553" s="26">
        <v>20</v>
      </c>
      <c r="AE553" s="26" t="s">
        <v>40</v>
      </c>
      <c r="AF553" s="26" t="s">
        <v>232</v>
      </c>
      <c r="AG553" s="26">
        <v>5</v>
      </c>
      <c r="AH553" s="26" t="s">
        <v>4716</v>
      </c>
      <c r="AI553" s="26"/>
      <c r="AJ553" s="29" t="s">
        <v>4717</v>
      </c>
      <c r="AK553" s="25" t="s">
        <v>4718</v>
      </c>
      <c r="AL553" s="22" t="s">
        <v>35</v>
      </c>
      <c r="AM553" s="22">
        <v>2532649</v>
      </c>
      <c r="AN553" s="22">
        <v>2534344</v>
      </c>
      <c r="AO553" s="25" t="s">
        <v>45</v>
      </c>
      <c r="AP553" s="29" t="s">
        <v>4718</v>
      </c>
      <c r="AQ553" s="91">
        <v>0.43488051980661002</v>
      </c>
      <c r="AR553" s="27">
        <v>0.356814546793847</v>
      </c>
      <c r="AS553" s="92">
        <v>7.1420236834296005E-2</v>
      </c>
      <c r="AT553" s="124" t="s">
        <v>4719</v>
      </c>
      <c r="AU553" s="6">
        <v>546</v>
      </c>
      <c r="AV553" s="6">
        <v>20</v>
      </c>
      <c r="AW553" s="6" t="s">
        <v>40</v>
      </c>
      <c r="AX553" s="6" t="s">
        <v>3934</v>
      </c>
      <c r="AY553" s="6">
        <v>6</v>
      </c>
      <c r="AZ553" s="6" t="s">
        <v>4720</v>
      </c>
      <c r="BA553" s="6" t="s">
        <v>74</v>
      </c>
      <c r="BB553" s="6" t="s">
        <v>4721</v>
      </c>
    </row>
    <row r="554" spans="1:54" x14ac:dyDescent="0.2">
      <c r="A554" s="19" t="s">
        <v>4722</v>
      </c>
      <c r="B554" s="20" t="s">
        <v>29</v>
      </c>
      <c r="C554" s="108" t="str">
        <f t="shared" si="8"/>
        <v>chr1</v>
      </c>
      <c r="D554" s="112">
        <v>12907234</v>
      </c>
      <c r="E554" s="108">
        <v>12907360</v>
      </c>
      <c r="F554" s="23" t="s">
        <v>30</v>
      </c>
      <c r="G554" s="21">
        <v>12907297</v>
      </c>
      <c r="H554" s="22" t="s">
        <v>31</v>
      </c>
      <c r="I554" s="22">
        <v>2</v>
      </c>
      <c r="J554" s="22" t="s">
        <v>4363</v>
      </c>
      <c r="K554" s="22" t="s">
        <v>4723</v>
      </c>
      <c r="L554" s="24" t="s">
        <v>29</v>
      </c>
      <c r="M554" s="116">
        <v>419</v>
      </c>
      <c r="N554" s="23" t="s">
        <v>54</v>
      </c>
      <c r="O554" s="22" t="s">
        <v>54</v>
      </c>
      <c r="P554" s="22" t="s">
        <v>54</v>
      </c>
      <c r="Q554" s="22" t="s">
        <v>54</v>
      </c>
      <c r="R554" s="24" t="s">
        <v>54</v>
      </c>
      <c r="S554" s="25" t="s">
        <v>4724</v>
      </c>
      <c r="T554" s="22" t="s">
        <v>35</v>
      </c>
      <c r="U554" s="22">
        <v>12905273</v>
      </c>
      <c r="V554" s="22">
        <v>12906862</v>
      </c>
      <c r="W554" s="25" t="s">
        <v>45</v>
      </c>
      <c r="X554" s="29" t="s">
        <v>4724</v>
      </c>
      <c r="Y554" s="91" t="s">
        <v>74</v>
      </c>
      <c r="Z554" s="27" t="s">
        <v>74</v>
      </c>
      <c r="AA554" s="92" t="s">
        <v>74</v>
      </c>
      <c r="AB554" s="97" t="s">
        <v>39</v>
      </c>
      <c r="AC554" s="28">
        <v>442</v>
      </c>
      <c r="AD554" s="26">
        <v>20</v>
      </c>
      <c r="AE554" s="26" t="s">
        <v>40</v>
      </c>
      <c r="AF554" s="26" t="s">
        <v>4725</v>
      </c>
      <c r="AG554" s="26">
        <v>1</v>
      </c>
      <c r="AH554" s="26" t="s">
        <v>481</v>
      </c>
      <c r="AI554" s="26" t="s">
        <v>74</v>
      </c>
      <c r="AJ554" s="29" t="s">
        <v>4726</v>
      </c>
      <c r="AK554" s="25" t="s">
        <v>4727</v>
      </c>
      <c r="AL554" s="22" t="s">
        <v>35</v>
      </c>
      <c r="AM554" s="22">
        <v>12907978</v>
      </c>
      <c r="AN554" s="22">
        <v>12909638</v>
      </c>
      <c r="AO554" s="25" t="s">
        <v>45</v>
      </c>
      <c r="AP554" s="29" t="s">
        <v>4727</v>
      </c>
      <c r="AQ554" s="91" t="s">
        <v>74</v>
      </c>
      <c r="AR554" s="27" t="s">
        <v>74</v>
      </c>
      <c r="AS554" s="92" t="s">
        <v>74</v>
      </c>
      <c r="AT554" s="124" t="s">
        <v>4728</v>
      </c>
      <c r="AU554" s="6">
        <v>388</v>
      </c>
      <c r="AV554" s="6">
        <v>20</v>
      </c>
      <c r="AW554" s="31">
        <v>2.2107600000000001E-158</v>
      </c>
      <c r="AX554" s="6" t="s">
        <v>4729</v>
      </c>
      <c r="AY554" s="6">
        <v>0</v>
      </c>
      <c r="AZ554" s="6" t="s">
        <v>74</v>
      </c>
      <c r="BB554" s="6" t="s">
        <v>43</v>
      </c>
    </row>
    <row r="555" spans="1:54" x14ac:dyDescent="0.2">
      <c r="A555" s="19" t="s">
        <v>4730</v>
      </c>
      <c r="B555" s="20" t="s">
        <v>66</v>
      </c>
      <c r="C555" s="108" t="str">
        <f t="shared" si="8"/>
        <v>chr3</v>
      </c>
      <c r="D555" s="112">
        <v>587447</v>
      </c>
      <c r="E555" s="108">
        <v>587575</v>
      </c>
      <c r="F555" s="23" t="s">
        <v>30</v>
      </c>
      <c r="G555" s="21">
        <v>587511</v>
      </c>
      <c r="H555" s="22" t="s">
        <v>31</v>
      </c>
      <c r="I555" s="22">
        <v>2</v>
      </c>
      <c r="J555" s="22" t="s">
        <v>4731</v>
      </c>
      <c r="K555" s="22" t="s">
        <v>4732</v>
      </c>
      <c r="L555" s="24" t="s">
        <v>66</v>
      </c>
      <c r="M555" s="116">
        <v>417</v>
      </c>
      <c r="N555" s="23" t="s">
        <v>54</v>
      </c>
      <c r="O555" s="22" t="s">
        <v>54</v>
      </c>
      <c r="P555" s="22" t="s">
        <v>54</v>
      </c>
      <c r="Q555" s="22" t="s">
        <v>54</v>
      </c>
      <c r="R555" s="24" t="s">
        <v>54</v>
      </c>
      <c r="S555" s="25" t="s">
        <v>4733</v>
      </c>
      <c r="T555" s="22" t="s">
        <v>35</v>
      </c>
      <c r="U555" s="22">
        <v>583091</v>
      </c>
      <c r="V555" s="22">
        <v>586802</v>
      </c>
      <c r="W555" s="25" t="s">
        <v>38</v>
      </c>
      <c r="X555" s="29" t="s">
        <v>4733</v>
      </c>
      <c r="Y555" s="91" t="s">
        <v>74</v>
      </c>
      <c r="Z555" s="27" t="s">
        <v>74</v>
      </c>
      <c r="AA555" s="92" t="s">
        <v>74</v>
      </c>
      <c r="AB555" s="97" t="s">
        <v>4734</v>
      </c>
      <c r="AC555" s="28">
        <v>1202</v>
      </c>
      <c r="AD555" s="26">
        <v>20</v>
      </c>
      <c r="AE555" s="26" t="s">
        <v>40</v>
      </c>
      <c r="AF555" s="26" t="s">
        <v>3207</v>
      </c>
      <c r="AG555" s="26">
        <v>7</v>
      </c>
      <c r="AH555" s="26" t="s">
        <v>4735</v>
      </c>
      <c r="AI555" s="26" t="s">
        <v>3043</v>
      </c>
      <c r="AJ555" s="29" t="s">
        <v>4736</v>
      </c>
      <c r="AK555" s="25" t="s">
        <v>4737</v>
      </c>
      <c r="AL555" s="22" t="s">
        <v>35</v>
      </c>
      <c r="AM555" s="22">
        <v>588408</v>
      </c>
      <c r="AN555" s="22">
        <v>589102</v>
      </c>
      <c r="AO555" s="25" t="s">
        <v>45</v>
      </c>
      <c r="AP555" s="29" t="s">
        <v>4737</v>
      </c>
      <c r="AQ555" s="91" t="s">
        <v>74</v>
      </c>
      <c r="AR555" s="27" t="s">
        <v>74</v>
      </c>
      <c r="AS555" s="92" t="s">
        <v>74</v>
      </c>
      <c r="AT555" s="124" t="s">
        <v>39</v>
      </c>
      <c r="AU555" s="6">
        <v>105</v>
      </c>
      <c r="AV555" s="6">
        <v>1</v>
      </c>
      <c r="AW555" s="31">
        <v>7.4074799999999998E-27</v>
      </c>
      <c r="AX555" s="6" t="s">
        <v>103</v>
      </c>
      <c r="AY555" s="6">
        <v>0</v>
      </c>
      <c r="AZ555" s="6" t="s">
        <v>74</v>
      </c>
      <c r="BB555" s="6" t="s">
        <v>355</v>
      </c>
    </row>
    <row r="556" spans="1:54" x14ac:dyDescent="0.2">
      <c r="A556" s="19" t="s">
        <v>4738</v>
      </c>
      <c r="B556" s="20" t="s">
        <v>96</v>
      </c>
      <c r="C556" s="108" t="str">
        <f t="shared" si="8"/>
        <v>chr2</v>
      </c>
      <c r="D556" s="112">
        <v>6684168</v>
      </c>
      <c r="E556" s="108">
        <v>6684302</v>
      </c>
      <c r="F556" s="23" t="s">
        <v>30</v>
      </c>
      <c r="G556" s="21">
        <v>6684235</v>
      </c>
      <c r="H556" s="22" t="s">
        <v>31</v>
      </c>
      <c r="I556" s="22">
        <v>2</v>
      </c>
      <c r="J556" s="22" t="s">
        <v>4192</v>
      </c>
      <c r="K556" s="22" t="s">
        <v>4739</v>
      </c>
      <c r="L556" s="24" t="s">
        <v>96</v>
      </c>
      <c r="M556" s="116">
        <v>416</v>
      </c>
      <c r="N556" s="23" t="s">
        <v>54</v>
      </c>
      <c r="O556" s="22" t="s">
        <v>54</v>
      </c>
      <c r="P556" s="22" t="s">
        <v>54</v>
      </c>
      <c r="Q556" s="22" t="s">
        <v>54</v>
      </c>
      <c r="R556" s="24" t="s">
        <v>54</v>
      </c>
      <c r="S556" s="25" t="s">
        <v>4740</v>
      </c>
      <c r="T556" s="22" t="s">
        <v>35</v>
      </c>
      <c r="U556" s="22">
        <v>6682284</v>
      </c>
      <c r="V556" s="22">
        <v>6683096</v>
      </c>
      <c r="W556" s="25" t="s">
        <v>38</v>
      </c>
      <c r="X556" s="29" t="s">
        <v>4740</v>
      </c>
      <c r="Y556" s="91">
        <v>0.47900198522601301</v>
      </c>
      <c r="Z556" s="27">
        <v>0.46204564982261198</v>
      </c>
      <c r="AA556" s="92">
        <v>0.47050674005940402</v>
      </c>
      <c r="AB556" s="97" t="s">
        <v>4741</v>
      </c>
      <c r="AC556" s="28">
        <v>252</v>
      </c>
      <c r="AD556" s="26">
        <v>20</v>
      </c>
      <c r="AE556" s="30">
        <v>9.23601E-102</v>
      </c>
      <c r="AF556" s="26" t="s">
        <v>4742</v>
      </c>
      <c r="AG556" s="26">
        <v>0</v>
      </c>
      <c r="AH556" s="26" t="s">
        <v>74</v>
      </c>
      <c r="AI556" s="26"/>
      <c r="AJ556" s="29" t="s">
        <v>590</v>
      </c>
      <c r="AK556" s="25" t="s">
        <v>4743</v>
      </c>
      <c r="AL556" s="22" t="s">
        <v>35</v>
      </c>
      <c r="AM556" s="22">
        <v>6684466</v>
      </c>
      <c r="AN556" s="22">
        <v>6686478</v>
      </c>
      <c r="AO556" s="25" t="s">
        <v>45</v>
      </c>
      <c r="AP556" s="29" t="s">
        <v>4743</v>
      </c>
      <c r="AQ556" s="91">
        <v>-0.450961246508506</v>
      </c>
      <c r="AR556" s="27">
        <v>-0.143081953463364</v>
      </c>
      <c r="AS556" s="92">
        <v>-0.30196522840072498</v>
      </c>
      <c r="AT556" s="124" t="s">
        <v>1086</v>
      </c>
      <c r="AU556" s="6">
        <v>671</v>
      </c>
      <c r="AV556" s="6">
        <v>16</v>
      </c>
      <c r="AW556" s="6" t="s">
        <v>40</v>
      </c>
      <c r="AX556" s="33">
        <v>5956.25</v>
      </c>
      <c r="AY556" s="6">
        <v>4</v>
      </c>
      <c r="AZ556" s="6" t="s">
        <v>73</v>
      </c>
      <c r="BA556" s="6" t="s">
        <v>74</v>
      </c>
      <c r="BB556" s="6" t="s">
        <v>1089</v>
      </c>
    </row>
    <row r="557" spans="1:54" x14ac:dyDescent="0.2">
      <c r="A557" s="19" t="s">
        <v>4744</v>
      </c>
      <c r="B557" s="20" t="s">
        <v>29</v>
      </c>
      <c r="C557" s="108" t="str">
        <f t="shared" si="8"/>
        <v>chr1</v>
      </c>
      <c r="D557" s="112">
        <v>1305660</v>
      </c>
      <c r="E557" s="108">
        <v>1305811</v>
      </c>
      <c r="F557" s="23" t="s">
        <v>30</v>
      </c>
      <c r="G557" s="21">
        <v>1305736</v>
      </c>
      <c r="H557" s="22" t="s">
        <v>31</v>
      </c>
      <c r="I557" s="22">
        <v>2</v>
      </c>
      <c r="J557" s="22" t="s">
        <v>4745</v>
      </c>
      <c r="K557" s="22" t="s">
        <v>4745</v>
      </c>
      <c r="L557" s="24" t="s">
        <v>29</v>
      </c>
      <c r="M557" s="116">
        <v>411</v>
      </c>
      <c r="N557" s="23" t="s">
        <v>4746</v>
      </c>
      <c r="O557" s="22" t="s">
        <v>35</v>
      </c>
      <c r="P557" s="22">
        <v>1305643</v>
      </c>
      <c r="Q557" s="22">
        <v>1305900</v>
      </c>
      <c r="R557" s="24" t="s">
        <v>36</v>
      </c>
      <c r="S557" s="25" t="s">
        <v>4747</v>
      </c>
      <c r="T557" s="22" t="s">
        <v>35</v>
      </c>
      <c r="U557" s="22">
        <v>1303136</v>
      </c>
      <c r="V557" s="22">
        <v>1304630</v>
      </c>
      <c r="W557" s="25" t="s">
        <v>38</v>
      </c>
      <c r="X557" s="29" t="s">
        <v>4747</v>
      </c>
      <c r="Y557" s="91">
        <v>-0.68619710084483598</v>
      </c>
      <c r="Z557" s="27">
        <v>-7.8679418966068199E-2</v>
      </c>
      <c r="AA557" s="92">
        <v>-7.5390179859109504E-3</v>
      </c>
      <c r="AB557" s="97" t="s">
        <v>1532</v>
      </c>
      <c r="AC557" s="28">
        <v>382</v>
      </c>
      <c r="AD557" s="26">
        <v>20</v>
      </c>
      <c r="AE557" s="26" t="s">
        <v>40</v>
      </c>
      <c r="AF557" s="26" t="s">
        <v>4585</v>
      </c>
      <c r="AG557" s="26">
        <v>3</v>
      </c>
      <c r="AH557" s="26" t="s">
        <v>4748</v>
      </c>
      <c r="AI557" s="26"/>
      <c r="AJ557" s="29" t="s">
        <v>355</v>
      </c>
      <c r="AK557" s="25" t="s">
        <v>4749</v>
      </c>
      <c r="AL557" s="22" t="s">
        <v>35</v>
      </c>
      <c r="AM557" s="22">
        <v>1306232</v>
      </c>
      <c r="AN557" s="22">
        <v>1309467</v>
      </c>
      <c r="AO557" s="25" t="s">
        <v>45</v>
      </c>
      <c r="AP557" s="29" t="s">
        <v>4749</v>
      </c>
      <c r="AQ557" s="91">
        <v>-0.88354282493998704</v>
      </c>
      <c r="AR557" s="27">
        <v>-0.48957957196212498</v>
      </c>
      <c r="AS557" s="92">
        <v>-0.74599349025334005</v>
      </c>
      <c r="AT557" s="124" t="s">
        <v>2079</v>
      </c>
      <c r="AU557" s="6">
        <v>972</v>
      </c>
      <c r="AV557" s="6">
        <v>20</v>
      </c>
      <c r="AW557" s="6" t="s">
        <v>40</v>
      </c>
      <c r="AX557" s="6" t="s">
        <v>4750</v>
      </c>
      <c r="AY557" s="6">
        <v>5</v>
      </c>
      <c r="AZ557" s="6" t="s">
        <v>4751</v>
      </c>
      <c r="BA557" s="6" t="s">
        <v>74</v>
      </c>
      <c r="BB557" s="6" t="s">
        <v>4752</v>
      </c>
    </row>
    <row r="558" spans="1:54" x14ac:dyDescent="0.2">
      <c r="A558" s="19" t="s">
        <v>4753</v>
      </c>
      <c r="B558" s="20" t="s">
        <v>29</v>
      </c>
      <c r="C558" s="108" t="str">
        <f t="shared" si="8"/>
        <v>chr1</v>
      </c>
      <c r="D558" s="112">
        <v>1100981</v>
      </c>
      <c r="E558" s="108">
        <v>1101084</v>
      </c>
      <c r="F558" s="23" t="s">
        <v>30</v>
      </c>
      <c r="G558" s="21">
        <v>1101033</v>
      </c>
      <c r="H558" s="22" t="s">
        <v>31</v>
      </c>
      <c r="I558" s="22">
        <v>2</v>
      </c>
      <c r="J558" s="22" t="s">
        <v>4754</v>
      </c>
      <c r="K558" s="22" t="s">
        <v>4755</v>
      </c>
      <c r="L558" s="24" t="s">
        <v>29</v>
      </c>
      <c r="M558" s="116">
        <v>410</v>
      </c>
      <c r="N558" s="23" t="s">
        <v>54</v>
      </c>
      <c r="O558" s="22" t="s">
        <v>54</v>
      </c>
      <c r="P558" s="22" t="s">
        <v>54</v>
      </c>
      <c r="Q558" s="22" t="s">
        <v>54</v>
      </c>
      <c r="R558" s="24" t="s">
        <v>54</v>
      </c>
      <c r="S558" s="25" t="s">
        <v>4756</v>
      </c>
      <c r="T558" s="22" t="s">
        <v>35</v>
      </c>
      <c r="U558" s="22">
        <v>1098364</v>
      </c>
      <c r="V558" s="22">
        <v>1099674</v>
      </c>
      <c r="W558" s="25" t="s">
        <v>38</v>
      </c>
      <c r="X558" s="29" t="s">
        <v>4756</v>
      </c>
      <c r="Y558" s="91">
        <v>0.86434273617614998</v>
      </c>
      <c r="Z558" s="27">
        <v>0.49576181439738298</v>
      </c>
      <c r="AA558" s="92">
        <v>0.96046385083840302</v>
      </c>
      <c r="AB558" s="97" t="s">
        <v>4757</v>
      </c>
      <c r="AC558" s="28">
        <v>395</v>
      </c>
      <c r="AD558" s="26">
        <v>20</v>
      </c>
      <c r="AE558" s="26" t="s">
        <v>40</v>
      </c>
      <c r="AF558" s="26" t="s">
        <v>2880</v>
      </c>
      <c r="AG558" s="26">
        <v>3</v>
      </c>
      <c r="AH558" s="26" t="s">
        <v>4758</v>
      </c>
      <c r="AI558" s="26" t="s">
        <v>74</v>
      </c>
      <c r="AJ558" s="29" t="s">
        <v>4759</v>
      </c>
      <c r="AK558" s="25" t="s">
        <v>4760</v>
      </c>
      <c r="AL558" s="22" t="s">
        <v>35</v>
      </c>
      <c r="AM558" s="22">
        <v>1101713</v>
      </c>
      <c r="AN558" s="22">
        <v>1103680</v>
      </c>
      <c r="AO558" s="25" t="s">
        <v>38</v>
      </c>
      <c r="AP558" s="29" t="s">
        <v>4760</v>
      </c>
      <c r="AQ558" s="91">
        <v>5.4126072103914097E-2</v>
      </c>
      <c r="AR558" s="27">
        <v>-6.0084231380266799E-2</v>
      </c>
      <c r="AS558" s="92">
        <v>0.15411357258661301</v>
      </c>
      <c r="AT558" s="124" t="s">
        <v>4761</v>
      </c>
      <c r="AU558" s="6">
        <v>596</v>
      </c>
      <c r="AV558" s="6">
        <v>20</v>
      </c>
      <c r="AW558" s="6" t="s">
        <v>40</v>
      </c>
      <c r="AX558" s="6" t="s">
        <v>122</v>
      </c>
      <c r="AY558" s="6">
        <v>3</v>
      </c>
      <c r="AZ558" s="6" t="s">
        <v>4762</v>
      </c>
      <c r="BA558" s="6" t="s">
        <v>74</v>
      </c>
      <c r="BB558" s="6" t="s">
        <v>1210</v>
      </c>
    </row>
    <row r="559" spans="1:54" x14ac:dyDescent="0.2">
      <c r="A559" s="19" t="s">
        <v>4763</v>
      </c>
      <c r="B559" s="20" t="s">
        <v>66</v>
      </c>
      <c r="C559" s="108" t="str">
        <f t="shared" si="8"/>
        <v>chr3</v>
      </c>
      <c r="D559" s="112">
        <v>1246814</v>
      </c>
      <c r="E559" s="108">
        <v>1246944</v>
      </c>
      <c r="F559" s="23" t="s">
        <v>30</v>
      </c>
      <c r="G559" s="21">
        <v>1246879</v>
      </c>
      <c r="H559" s="22" t="s">
        <v>31</v>
      </c>
      <c r="I559" s="22">
        <v>2</v>
      </c>
      <c r="J559" s="22" t="s">
        <v>4764</v>
      </c>
      <c r="K559" s="22" t="s">
        <v>4765</v>
      </c>
      <c r="L559" s="24" t="s">
        <v>66</v>
      </c>
      <c r="M559" s="116">
        <v>410</v>
      </c>
      <c r="N559" s="23" t="s">
        <v>54</v>
      </c>
      <c r="O559" s="22" t="s">
        <v>54</v>
      </c>
      <c r="P559" s="22" t="s">
        <v>54</v>
      </c>
      <c r="Q559" s="22" t="s">
        <v>54</v>
      </c>
      <c r="R559" s="24" t="s">
        <v>54</v>
      </c>
      <c r="S559" s="25" t="s">
        <v>4766</v>
      </c>
      <c r="T559" s="22" t="s">
        <v>35</v>
      </c>
      <c r="U559" s="22">
        <v>1246104</v>
      </c>
      <c r="V559" s="22">
        <v>1246623</v>
      </c>
      <c r="W559" s="25" t="s">
        <v>38</v>
      </c>
      <c r="X559" s="29" t="s">
        <v>4766</v>
      </c>
      <c r="Y559" s="91">
        <v>-0.23716978866712099</v>
      </c>
      <c r="Z559" s="27">
        <v>-0.122963541683681</v>
      </c>
      <c r="AA559" s="92">
        <v>-0.31638375509188099</v>
      </c>
      <c r="AB559" s="97" t="s">
        <v>4767</v>
      </c>
      <c r="AC559" s="28">
        <v>118</v>
      </c>
      <c r="AD559" s="26">
        <v>20</v>
      </c>
      <c r="AE559" s="30">
        <v>2.40603E-57</v>
      </c>
      <c r="AF559" s="26" t="s">
        <v>4768</v>
      </c>
      <c r="AG559" s="26">
        <v>7</v>
      </c>
      <c r="AH559" s="26" t="s">
        <v>4769</v>
      </c>
      <c r="AI559" s="26" t="s">
        <v>74</v>
      </c>
      <c r="AJ559" s="29" t="s">
        <v>4770</v>
      </c>
      <c r="AK559" s="25" t="s">
        <v>4771</v>
      </c>
      <c r="AL559" s="22" t="s">
        <v>35</v>
      </c>
      <c r="AM559" s="22">
        <v>1247315</v>
      </c>
      <c r="AN559" s="22">
        <v>1248685</v>
      </c>
      <c r="AO559" s="25" t="s">
        <v>45</v>
      </c>
      <c r="AP559" s="29" t="s">
        <v>4771</v>
      </c>
      <c r="AQ559" s="91">
        <v>2.5674354353139299E-2</v>
      </c>
      <c r="AR559" s="27">
        <v>0.14430336190186599</v>
      </c>
      <c r="AS559" s="92">
        <v>2.69217213447028E-2</v>
      </c>
      <c r="AT559" s="124" t="s">
        <v>4772</v>
      </c>
      <c r="AU559" s="6">
        <v>438</v>
      </c>
      <c r="AV559" s="6">
        <v>20</v>
      </c>
      <c r="AW559" s="6" t="s">
        <v>40</v>
      </c>
      <c r="AX559" s="6" t="s">
        <v>4773</v>
      </c>
      <c r="AY559" s="6">
        <v>4</v>
      </c>
      <c r="AZ559" s="6" t="s">
        <v>4774</v>
      </c>
      <c r="BA559" s="6" t="s">
        <v>4775</v>
      </c>
      <c r="BB559" s="6" t="s">
        <v>4776</v>
      </c>
    </row>
    <row r="560" spans="1:54" x14ac:dyDescent="0.2">
      <c r="A560" s="19" t="s">
        <v>4777</v>
      </c>
      <c r="B560" s="20" t="s">
        <v>66</v>
      </c>
      <c r="C560" s="108" t="str">
        <f t="shared" si="8"/>
        <v>chr3</v>
      </c>
      <c r="D560" s="112">
        <v>153094</v>
      </c>
      <c r="E560" s="108">
        <v>153237</v>
      </c>
      <c r="F560" s="23" t="s">
        <v>30</v>
      </c>
      <c r="G560" s="21">
        <v>153166</v>
      </c>
      <c r="H560" s="22" t="s">
        <v>31</v>
      </c>
      <c r="I560" s="22">
        <v>2</v>
      </c>
      <c r="J560" s="22" t="s">
        <v>4778</v>
      </c>
      <c r="K560" s="22" t="s">
        <v>4779</v>
      </c>
      <c r="L560" s="24" t="s">
        <v>66</v>
      </c>
      <c r="M560" s="116">
        <v>409</v>
      </c>
      <c r="N560" s="23" t="s">
        <v>54</v>
      </c>
      <c r="O560" s="22" t="s">
        <v>54</v>
      </c>
      <c r="P560" s="22" t="s">
        <v>54</v>
      </c>
      <c r="Q560" s="22" t="s">
        <v>54</v>
      </c>
      <c r="R560" s="24" t="s">
        <v>54</v>
      </c>
      <c r="S560" s="25" t="s">
        <v>4780</v>
      </c>
      <c r="T560" s="22" t="s">
        <v>35</v>
      </c>
      <c r="U560" s="22">
        <v>149484</v>
      </c>
      <c r="V560" s="22">
        <v>151904</v>
      </c>
      <c r="W560" s="25" t="s">
        <v>38</v>
      </c>
      <c r="X560" s="29" t="s">
        <v>4780</v>
      </c>
      <c r="Y560" s="91" t="s">
        <v>74</v>
      </c>
      <c r="Z560" s="27" t="s">
        <v>74</v>
      </c>
      <c r="AA560" s="92" t="s">
        <v>74</v>
      </c>
      <c r="AB560" s="97" t="s">
        <v>4781</v>
      </c>
      <c r="AC560" s="28">
        <v>788</v>
      </c>
      <c r="AD560" s="26">
        <v>20</v>
      </c>
      <c r="AE560" s="26" t="s">
        <v>40</v>
      </c>
      <c r="AF560" s="26" t="s">
        <v>573</v>
      </c>
      <c r="AG560" s="26">
        <v>7</v>
      </c>
      <c r="AH560" s="26" t="s">
        <v>4782</v>
      </c>
      <c r="AI560" s="26" t="s">
        <v>74</v>
      </c>
      <c r="AJ560" s="29" t="s">
        <v>1699</v>
      </c>
      <c r="AK560" s="25" t="s">
        <v>4783</v>
      </c>
      <c r="AL560" s="22" t="s">
        <v>35</v>
      </c>
      <c r="AM560" s="22">
        <v>154132</v>
      </c>
      <c r="AN560" s="22">
        <v>156603</v>
      </c>
      <c r="AO560" s="25" t="s">
        <v>38</v>
      </c>
      <c r="AP560" s="29" t="s">
        <v>4783</v>
      </c>
      <c r="AQ560" s="91" t="s">
        <v>74</v>
      </c>
      <c r="AR560" s="27" t="s">
        <v>74</v>
      </c>
      <c r="AS560" s="92" t="s">
        <v>74</v>
      </c>
      <c r="AT560" s="124" t="s">
        <v>71</v>
      </c>
      <c r="AU560" s="6">
        <v>663</v>
      </c>
      <c r="AV560" s="6">
        <v>20</v>
      </c>
      <c r="AW560" s="6" t="s">
        <v>40</v>
      </c>
      <c r="AX560" s="6" t="s">
        <v>4784</v>
      </c>
      <c r="AY560" s="6">
        <v>4</v>
      </c>
      <c r="AZ560" s="6" t="s">
        <v>73</v>
      </c>
      <c r="BA560" s="6" t="s">
        <v>74</v>
      </c>
      <c r="BB560" s="6" t="s">
        <v>1089</v>
      </c>
    </row>
    <row r="561" spans="1:54" x14ac:dyDescent="0.2">
      <c r="A561" s="19" t="s">
        <v>4785</v>
      </c>
      <c r="B561" s="20" t="s">
        <v>96</v>
      </c>
      <c r="C561" s="108" t="str">
        <f t="shared" si="8"/>
        <v>chr2</v>
      </c>
      <c r="D561" s="112">
        <v>2353541</v>
      </c>
      <c r="E561" s="108">
        <v>2353659</v>
      </c>
      <c r="F561" s="23" t="s">
        <v>30</v>
      </c>
      <c r="G561" s="21">
        <v>2353600</v>
      </c>
      <c r="H561" s="22" t="s">
        <v>31</v>
      </c>
      <c r="I561" s="22">
        <v>2</v>
      </c>
      <c r="J561" s="22" t="s">
        <v>4786</v>
      </c>
      <c r="K561" s="22" t="s">
        <v>4787</v>
      </c>
      <c r="L561" s="24" t="s">
        <v>96</v>
      </c>
      <c r="M561" s="116">
        <v>407</v>
      </c>
      <c r="N561" s="23" t="s">
        <v>54</v>
      </c>
      <c r="O561" s="22" t="s">
        <v>54</v>
      </c>
      <c r="P561" s="22" t="s">
        <v>54</v>
      </c>
      <c r="Q561" s="22" t="s">
        <v>54</v>
      </c>
      <c r="R561" s="24" t="s">
        <v>54</v>
      </c>
      <c r="S561" s="25" t="s">
        <v>3940</v>
      </c>
      <c r="T561" s="22" t="s">
        <v>35</v>
      </c>
      <c r="U561" s="22">
        <v>2351641</v>
      </c>
      <c r="V561" s="22">
        <v>2352186</v>
      </c>
      <c r="W561" s="25" t="s">
        <v>38</v>
      </c>
      <c r="X561" s="29" t="s">
        <v>3940</v>
      </c>
      <c r="Y561" s="91">
        <v>1.38935841226999</v>
      </c>
      <c r="Z561" s="27">
        <v>0.90657109974519001</v>
      </c>
      <c r="AA561" s="92">
        <v>0.66727270453764498</v>
      </c>
      <c r="AB561" s="97" t="s">
        <v>4788</v>
      </c>
      <c r="AC561" s="28">
        <v>162</v>
      </c>
      <c r="AD561" s="26">
        <v>20</v>
      </c>
      <c r="AE561" s="30">
        <v>8.8633799999999999E-79</v>
      </c>
      <c r="AF561" s="26" t="s">
        <v>634</v>
      </c>
      <c r="AG561" s="26">
        <v>5</v>
      </c>
      <c r="AH561" s="26" t="s">
        <v>766</v>
      </c>
      <c r="AI561" s="26" t="s">
        <v>74</v>
      </c>
      <c r="AJ561" s="29" t="s">
        <v>4789</v>
      </c>
      <c r="AK561" s="25" t="s">
        <v>3945</v>
      </c>
      <c r="AL561" s="22" t="s">
        <v>35</v>
      </c>
      <c r="AM561" s="22">
        <v>2354055</v>
      </c>
      <c r="AN561" s="22">
        <v>2354898</v>
      </c>
      <c r="AO561" s="25" t="s">
        <v>45</v>
      </c>
      <c r="AP561" s="29" t="s">
        <v>3945</v>
      </c>
      <c r="AQ561" s="91">
        <v>1.44943794048998</v>
      </c>
      <c r="AR561" s="27">
        <v>-9.6918021272186294E-2</v>
      </c>
      <c r="AS561" s="92">
        <v>-1.84699893876795</v>
      </c>
      <c r="AT561" s="124" t="s">
        <v>3946</v>
      </c>
      <c r="AU561" s="6">
        <v>261</v>
      </c>
      <c r="AV561" s="6">
        <v>20</v>
      </c>
      <c r="AW561" s="31">
        <v>5.5912100000000001E-140</v>
      </c>
      <c r="AX561" s="6" t="s">
        <v>3947</v>
      </c>
      <c r="AY561" s="6">
        <v>3</v>
      </c>
      <c r="AZ561" s="6" t="s">
        <v>2329</v>
      </c>
      <c r="BA561" s="6" t="s">
        <v>74</v>
      </c>
      <c r="BB561" s="6" t="s">
        <v>3948</v>
      </c>
    </row>
    <row r="562" spans="1:54" x14ac:dyDescent="0.2">
      <c r="A562" s="19" t="s">
        <v>4790</v>
      </c>
      <c r="B562" s="20" t="s">
        <v>29</v>
      </c>
      <c r="C562" s="108" t="str">
        <f t="shared" si="8"/>
        <v>chr1</v>
      </c>
      <c r="D562" s="112">
        <v>10529873</v>
      </c>
      <c r="E562" s="108">
        <v>10529985</v>
      </c>
      <c r="F562" s="23" t="s">
        <v>30</v>
      </c>
      <c r="G562" s="21">
        <v>10529929</v>
      </c>
      <c r="H562" s="22" t="s">
        <v>31</v>
      </c>
      <c r="I562" s="22">
        <v>2</v>
      </c>
      <c r="J562" s="22" t="s">
        <v>4791</v>
      </c>
      <c r="K562" s="22" t="s">
        <v>4792</v>
      </c>
      <c r="L562" s="24" t="s">
        <v>29</v>
      </c>
      <c r="M562" s="116">
        <v>407</v>
      </c>
      <c r="N562" s="23" t="s">
        <v>54</v>
      </c>
      <c r="O562" s="22" t="s">
        <v>54</v>
      </c>
      <c r="P562" s="22" t="s">
        <v>54</v>
      </c>
      <c r="Q562" s="22" t="s">
        <v>54</v>
      </c>
      <c r="R562" s="24" t="s">
        <v>54</v>
      </c>
      <c r="S562" s="25" t="s">
        <v>4793</v>
      </c>
      <c r="T562" s="22" t="s">
        <v>35</v>
      </c>
      <c r="U562" s="22">
        <v>10524572</v>
      </c>
      <c r="V562" s="22">
        <v>10526223</v>
      </c>
      <c r="W562" s="25" t="s">
        <v>38</v>
      </c>
      <c r="X562" s="29" t="s">
        <v>4793</v>
      </c>
      <c r="Y562" s="91">
        <v>-0.23309387078997201</v>
      </c>
      <c r="Z562" s="27">
        <v>-0.211065493646304</v>
      </c>
      <c r="AA562" s="92">
        <v>-1.0259573883744499</v>
      </c>
      <c r="AB562" s="97" t="s">
        <v>39</v>
      </c>
      <c r="AC562" s="28">
        <v>493</v>
      </c>
      <c r="AD562" s="26">
        <v>20</v>
      </c>
      <c r="AE562" s="26" t="s">
        <v>40</v>
      </c>
      <c r="AF562" s="26" t="s">
        <v>393</v>
      </c>
      <c r="AG562" s="26">
        <v>2</v>
      </c>
      <c r="AH562" s="26" t="s">
        <v>2559</v>
      </c>
      <c r="AI562" s="26"/>
      <c r="AJ562" s="29" t="s">
        <v>4794</v>
      </c>
      <c r="AK562" s="25" t="s">
        <v>4795</v>
      </c>
      <c r="AL562" s="22" t="s">
        <v>35</v>
      </c>
      <c r="AM562" s="22">
        <v>10531192</v>
      </c>
      <c r="AN562" s="22">
        <v>10531983</v>
      </c>
      <c r="AO562" s="25" t="s">
        <v>45</v>
      </c>
      <c r="AP562" s="29" t="s">
        <v>4795</v>
      </c>
      <c r="AQ562" s="91">
        <v>-0.62834979622865705</v>
      </c>
      <c r="AR562" s="27">
        <v>-0.45601048852814202</v>
      </c>
      <c r="AS562" s="92">
        <v>-1.40933843885147E-2</v>
      </c>
      <c r="AT562" s="124" t="s">
        <v>4796</v>
      </c>
      <c r="AU562" s="6">
        <v>263</v>
      </c>
      <c r="AV562" s="6">
        <v>20</v>
      </c>
      <c r="AW562" s="31">
        <v>2.0483300000000001E-146</v>
      </c>
      <c r="AX562" s="6" t="s">
        <v>4797</v>
      </c>
      <c r="AY562" s="6">
        <v>3</v>
      </c>
      <c r="AZ562" s="6" t="s">
        <v>297</v>
      </c>
      <c r="BB562" s="6" t="s">
        <v>4798</v>
      </c>
    </row>
    <row r="563" spans="1:54" x14ac:dyDescent="0.2">
      <c r="A563" s="19" t="s">
        <v>4799</v>
      </c>
      <c r="B563" s="20" t="s">
        <v>96</v>
      </c>
      <c r="C563" s="108" t="str">
        <f t="shared" si="8"/>
        <v>chr2</v>
      </c>
      <c r="D563" s="112">
        <v>2126587</v>
      </c>
      <c r="E563" s="108">
        <v>2126701</v>
      </c>
      <c r="F563" s="23" t="s">
        <v>30</v>
      </c>
      <c r="G563" s="21">
        <v>2126644</v>
      </c>
      <c r="H563" s="22" t="s">
        <v>31</v>
      </c>
      <c r="I563" s="22">
        <v>2</v>
      </c>
      <c r="J563" s="22" t="s">
        <v>4800</v>
      </c>
      <c r="K563" s="22" t="s">
        <v>4801</v>
      </c>
      <c r="L563" s="24" t="s">
        <v>96</v>
      </c>
      <c r="M563" s="116">
        <v>406</v>
      </c>
      <c r="N563" s="23" t="s">
        <v>54</v>
      </c>
      <c r="O563" s="22" t="s">
        <v>54</v>
      </c>
      <c r="P563" s="22" t="s">
        <v>54</v>
      </c>
      <c r="Q563" s="22" t="s">
        <v>54</v>
      </c>
      <c r="R563" s="24" t="s">
        <v>54</v>
      </c>
      <c r="S563" s="25" t="s">
        <v>4802</v>
      </c>
      <c r="T563" s="22" t="s">
        <v>35</v>
      </c>
      <c r="U563" s="22">
        <v>2126185</v>
      </c>
      <c r="V563" s="22">
        <v>2126487</v>
      </c>
      <c r="W563" s="25" t="s">
        <v>38</v>
      </c>
      <c r="X563" s="29" t="s">
        <v>4802</v>
      </c>
      <c r="Y563" s="91">
        <v>-3.0651002591985901E-2</v>
      </c>
      <c r="Z563" s="27">
        <v>-0.118619754167001</v>
      </c>
      <c r="AA563" s="92">
        <v>0.110624221636628</v>
      </c>
      <c r="AB563" s="97" t="s">
        <v>39</v>
      </c>
      <c r="AC563" s="28">
        <v>100</v>
      </c>
      <c r="AD563" s="26">
        <v>1</v>
      </c>
      <c r="AE563" s="30">
        <v>2.9716200000000002E-39</v>
      </c>
      <c r="AF563" s="26" t="s">
        <v>103</v>
      </c>
      <c r="AG563" s="26">
        <v>0</v>
      </c>
      <c r="AH563" s="26" t="s">
        <v>74</v>
      </c>
      <c r="AI563" s="26"/>
      <c r="AJ563" s="29" t="s">
        <v>298</v>
      </c>
      <c r="AK563" s="25" t="s">
        <v>4803</v>
      </c>
      <c r="AL563" s="22" t="s">
        <v>35</v>
      </c>
      <c r="AM563" s="22">
        <v>2127612</v>
      </c>
      <c r="AN563" s="22">
        <v>2128528</v>
      </c>
      <c r="AO563" s="25" t="s">
        <v>45</v>
      </c>
      <c r="AP563" s="29" t="s">
        <v>4803</v>
      </c>
      <c r="AQ563" s="91">
        <v>-0.15245866594579199</v>
      </c>
      <c r="AR563" s="27">
        <v>-5.9351250177252603E-2</v>
      </c>
      <c r="AS563" s="92">
        <v>0.88680855748590304</v>
      </c>
      <c r="AT563" s="124" t="s">
        <v>4804</v>
      </c>
      <c r="AU563" s="6">
        <v>231</v>
      </c>
      <c r="AV563" s="6">
        <v>20</v>
      </c>
      <c r="AW563" s="31">
        <v>1.0660499999999999E-116</v>
      </c>
      <c r="AX563" s="6" t="s">
        <v>2932</v>
      </c>
      <c r="AY563" s="6">
        <v>3</v>
      </c>
      <c r="AZ563" s="6" t="s">
        <v>3577</v>
      </c>
      <c r="BA563" s="6" t="s">
        <v>74</v>
      </c>
      <c r="BB563" s="6" t="s">
        <v>4805</v>
      </c>
    </row>
    <row r="564" spans="1:54" x14ac:dyDescent="0.2">
      <c r="A564" s="19" t="s">
        <v>4806</v>
      </c>
      <c r="B564" s="20" t="s">
        <v>96</v>
      </c>
      <c r="C564" s="108" t="str">
        <f t="shared" si="8"/>
        <v>chr2</v>
      </c>
      <c r="D564" s="112">
        <v>3780788</v>
      </c>
      <c r="E564" s="108">
        <v>3780931</v>
      </c>
      <c r="F564" s="23" t="s">
        <v>30</v>
      </c>
      <c r="G564" s="21">
        <v>3780860</v>
      </c>
      <c r="H564" s="22" t="s">
        <v>31</v>
      </c>
      <c r="I564" s="22">
        <v>2</v>
      </c>
      <c r="J564" s="22" t="s">
        <v>4807</v>
      </c>
      <c r="K564" s="22" t="s">
        <v>4808</v>
      </c>
      <c r="L564" s="24" t="s">
        <v>96</v>
      </c>
      <c r="M564" s="116">
        <v>403</v>
      </c>
      <c r="N564" s="23" t="s">
        <v>54</v>
      </c>
      <c r="O564" s="22" t="s">
        <v>54</v>
      </c>
      <c r="P564" s="22" t="s">
        <v>54</v>
      </c>
      <c r="Q564" s="22" t="s">
        <v>54</v>
      </c>
      <c r="R564" s="24" t="s">
        <v>54</v>
      </c>
      <c r="S564" s="25" t="s">
        <v>2918</v>
      </c>
      <c r="T564" s="22" t="s">
        <v>35</v>
      </c>
      <c r="U564" s="22">
        <v>3777525</v>
      </c>
      <c r="V564" s="22">
        <v>3778749</v>
      </c>
      <c r="W564" s="25" t="s">
        <v>38</v>
      </c>
      <c r="X564" s="29" t="s">
        <v>2918</v>
      </c>
      <c r="Y564" s="91">
        <v>-0.50864277332122398</v>
      </c>
      <c r="Z564" s="27">
        <v>0.14271430003347299</v>
      </c>
      <c r="AA564" s="92">
        <v>1.7777665982004399E-2</v>
      </c>
      <c r="AB564" s="97" t="s">
        <v>39</v>
      </c>
      <c r="AC564" s="28">
        <v>391</v>
      </c>
      <c r="AD564" s="26">
        <v>20</v>
      </c>
      <c r="AE564" s="26" t="s">
        <v>40</v>
      </c>
      <c r="AF564" s="26" t="s">
        <v>2858</v>
      </c>
      <c r="AG564" s="26">
        <v>3</v>
      </c>
      <c r="AH564" s="26" t="s">
        <v>1578</v>
      </c>
      <c r="AI564" s="26"/>
      <c r="AJ564" s="29" t="s">
        <v>298</v>
      </c>
      <c r="AK564" s="25" t="s">
        <v>2919</v>
      </c>
      <c r="AL564" s="22" t="s">
        <v>35</v>
      </c>
      <c r="AM564" s="22">
        <v>3790369</v>
      </c>
      <c r="AN564" s="22">
        <v>3791184</v>
      </c>
      <c r="AO564" s="25" t="s">
        <v>38</v>
      </c>
      <c r="AP564" s="29" t="s">
        <v>2919</v>
      </c>
      <c r="AQ564" s="91">
        <v>-0.56312862965236699</v>
      </c>
      <c r="AR564" s="27">
        <v>-3.2363514833413402E-3</v>
      </c>
      <c r="AS564" s="92">
        <v>3.0389907892978098E-2</v>
      </c>
      <c r="AT564" s="124" t="s">
        <v>39</v>
      </c>
      <c r="AU564" s="6">
        <v>275</v>
      </c>
      <c r="AV564" s="6">
        <v>7</v>
      </c>
      <c r="AW564" s="31">
        <v>8.4073100000000005E-156</v>
      </c>
      <c r="AX564" s="33">
        <v>87428571428571.406</v>
      </c>
      <c r="AY564" s="6">
        <v>2</v>
      </c>
      <c r="AZ564" s="6" t="s">
        <v>2920</v>
      </c>
      <c r="BB564" s="6" t="s">
        <v>2921</v>
      </c>
    </row>
    <row r="565" spans="1:54" x14ac:dyDescent="0.2">
      <c r="A565" s="19" t="s">
        <v>4809</v>
      </c>
      <c r="B565" s="20" t="s">
        <v>29</v>
      </c>
      <c r="C565" s="108" t="str">
        <f t="shared" si="8"/>
        <v>chr1</v>
      </c>
      <c r="D565" s="112">
        <v>11911800</v>
      </c>
      <c r="E565" s="108">
        <v>11911919</v>
      </c>
      <c r="F565" s="23" t="s">
        <v>30</v>
      </c>
      <c r="G565" s="21">
        <v>11911860</v>
      </c>
      <c r="H565" s="22" t="s">
        <v>31</v>
      </c>
      <c r="I565" s="22">
        <v>2</v>
      </c>
      <c r="J565" s="22" t="s">
        <v>4810</v>
      </c>
      <c r="K565" s="22" t="s">
        <v>4811</v>
      </c>
      <c r="L565" s="24" t="s">
        <v>29</v>
      </c>
      <c r="M565" s="116">
        <v>396</v>
      </c>
      <c r="N565" s="23" t="s">
        <v>54</v>
      </c>
      <c r="O565" s="22" t="s">
        <v>54</v>
      </c>
      <c r="P565" s="22" t="s">
        <v>54</v>
      </c>
      <c r="Q565" s="22" t="s">
        <v>54</v>
      </c>
      <c r="R565" s="24" t="s">
        <v>54</v>
      </c>
      <c r="S565" s="25" t="s">
        <v>4812</v>
      </c>
      <c r="T565" s="22" t="s">
        <v>35</v>
      </c>
      <c r="U565" s="22">
        <v>11909508</v>
      </c>
      <c r="V565" s="22">
        <v>11911418</v>
      </c>
      <c r="W565" s="25" t="s">
        <v>45</v>
      </c>
      <c r="X565" s="29" t="s">
        <v>4812</v>
      </c>
      <c r="Y565" s="91">
        <v>0.25161053990575899</v>
      </c>
      <c r="Z565" s="27">
        <v>-8.1982193578136603E-2</v>
      </c>
      <c r="AA565" s="92">
        <v>0.23337687279853001</v>
      </c>
      <c r="AB565" s="97" t="s">
        <v>1557</v>
      </c>
      <c r="AC565" s="28">
        <v>636</v>
      </c>
      <c r="AD565" s="26">
        <v>20</v>
      </c>
      <c r="AE565" s="26" t="s">
        <v>40</v>
      </c>
      <c r="AF565" s="26" t="s">
        <v>4813</v>
      </c>
      <c r="AG565" s="26">
        <v>0</v>
      </c>
      <c r="AH565" s="26" t="s">
        <v>74</v>
      </c>
      <c r="AI565" s="26"/>
      <c r="AJ565" s="29" t="s">
        <v>1560</v>
      </c>
      <c r="AK565" s="25" t="s">
        <v>4814</v>
      </c>
      <c r="AL565" s="22" t="s">
        <v>35</v>
      </c>
      <c r="AM565" s="22">
        <v>11916504</v>
      </c>
      <c r="AN565" s="22">
        <v>11917421</v>
      </c>
      <c r="AO565" s="25" t="s">
        <v>45</v>
      </c>
      <c r="AP565" s="29" t="s">
        <v>4814</v>
      </c>
      <c r="AQ565" s="91">
        <v>-6.8091172591585397E-2</v>
      </c>
      <c r="AR565" s="27">
        <v>1.1947519062483101</v>
      </c>
      <c r="AS565" s="92">
        <v>0.18978262824279901</v>
      </c>
      <c r="AT565" s="124" t="s">
        <v>4815</v>
      </c>
      <c r="AU565" s="6">
        <v>305</v>
      </c>
      <c r="AV565" s="6">
        <v>20</v>
      </c>
      <c r="AW565" s="6" t="s">
        <v>40</v>
      </c>
      <c r="AX565" s="6" t="s">
        <v>938</v>
      </c>
      <c r="AY565" s="6">
        <v>3</v>
      </c>
      <c r="AZ565" s="6" t="s">
        <v>4816</v>
      </c>
      <c r="BA565" s="6" t="s">
        <v>74</v>
      </c>
      <c r="BB565" s="6" t="s">
        <v>4817</v>
      </c>
    </row>
    <row r="566" spans="1:54" x14ac:dyDescent="0.2">
      <c r="A566" s="19" t="s">
        <v>4818</v>
      </c>
      <c r="B566" s="20" t="s">
        <v>96</v>
      </c>
      <c r="C566" s="108" t="str">
        <f t="shared" si="8"/>
        <v>chr2</v>
      </c>
      <c r="D566" s="112">
        <v>8396324</v>
      </c>
      <c r="E566" s="108">
        <v>8396440</v>
      </c>
      <c r="F566" s="23" t="s">
        <v>30</v>
      </c>
      <c r="G566" s="21">
        <v>8396382</v>
      </c>
      <c r="H566" s="22" t="s">
        <v>31</v>
      </c>
      <c r="I566" s="22">
        <v>2</v>
      </c>
      <c r="J566" s="22" t="s">
        <v>4540</v>
      </c>
      <c r="K566" s="22" t="s">
        <v>4819</v>
      </c>
      <c r="L566" s="24" t="s">
        <v>96</v>
      </c>
      <c r="M566" s="116">
        <v>390</v>
      </c>
      <c r="N566" s="23" t="s">
        <v>54</v>
      </c>
      <c r="O566" s="22" t="s">
        <v>54</v>
      </c>
      <c r="P566" s="22" t="s">
        <v>54</v>
      </c>
      <c r="Q566" s="22" t="s">
        <v>54</v>
      </c>
      <c r="R566" s="24" t="s">
        <v>54</v>
      </c>
      <c r="S566" s="25" t="s">
        <v>4820</v>
      </c>
      <c r="T566" s="22" t="s">
        <v>35</v>
      </c>
      <c r="U566" s="22">
        <v>8395036</v>
      </c>
      <c r="V566" s="22">
        <v>8396178</v>
      </c>
      <c r="W566" s="25" t="s">
        <v>38</v>
      </c>
      <c r="X566" s="29" t="s">
        <v>4820</v>
      </c>
      <c r="Y566" s="91">
        <v>-0.72744264700542505</v>
      </c>
      <c r="Z566" s="27">
        <v>-0.39001744164364599</v>
      </c>
      <c r="AA566" s="92">
        <v>-0.973193791885958</v>
      </c>
      <c r="AB566" s="97" t="s">
        <v>4821</v>
      </c>
      <c r="AC566" s="28">
        <v>380</v>
      </c>
      <c r="AD566" s="26">
        <v>20</v>
      </c>
      <c r="AE566" s="26" t="s">
        <v>40</v>
      </c>
      <c r="AF566" s="26" t="s">
        <v>368</v>
      </c>
      <c r="AG566" s="26">
        <v>3</v>
      </c>
      <c r="AH566" s="26" t="s">
        <v>4822</v>
      </c>
      <c r="AI566" s="26" t="s">
        <v>4823</v>
      </c>
      <c r="AJ566" s="29" t="s">
        <v>4824</v>
      </c>
      <c r="AK566" s="25" t="s">
        <v>4825</v>
      </c>
      <c r="AL566" s="22" t="s">
        <v>35</v>
      </c>
      <c r="AM566" s="22">
        <v>8398192</v>
      </c>
      <c r="AN566" s="22">
        <v>8399254</v>
      </c>
      <c r="AO566" s="25" t="s">
        <v>38</v>
      </c>
      <c r="AP566" s="29" t="s">
        <v>4825</v>
      </c>
      <c r="AQ566" s="91">
        <v>0.42798857044103999</v>
      </c>
      <c r="AR566" s="27">
        <v>-0.14722239704841</v>
      </c>
      <c r="AS566" s="92">
        <v>9.4298079884945998E-2</v>
      </c>
      <c r="AT566" s="124" t="s">
        <v>39</v>
      </c>
      <c r="AU566" s="6">
        <v>301</v>
      </c>
      <c r="AV566" s="6">
        <v>4</v>
      </c>
      <c r="AW566" s="31">
        <v>1.09237E-169</v>
      </c>
      <c r="AX566" s="6" t="s">
        <v>689</v>
      </c>
      <c r="AY566" s="6">
        <v>3</v>
      </c>
      <c r="AZ566" s="6" t="s">
        <v>4826</v>
      </c>
      <c r="BB566" s="6" t="s">
        <v>4827</v>
      </c>
    </row>
    <row r="567" spans="1:54" x14ac:dyDescent="0.2">
      <c r="A567" s="19" t="s">
        <v>4828</v>
      </c>
      <c r="B567" s="20" t="s">
        <v>96</v>
      </c>
      <c r="C567" s="108" t="str">
        <f t="shared" si="8"/>
        <v>chr2</v>
      </c>
      <c r="D567" s="112">
        <v>2261073</v>
      </c>
      <c r="E567" s="108">
        <v>2261214</v>
      </c>
      <c r="F567" s="23" t="s">
        <v>30</v>
      </c>
      <c r="G567" s="21">
        <v>2261144</v>
      </c>
      <c r="H567" s="22" t="s">
        <v>31</v>
      </c>
      <c r="I567" s="22">
        <v>2</v>
      </c>
      <c r="J567" s="22" t="s">
        <v>4801</v>
      </c>
      <c r="K567" s="22" t="s">
        <v>4829</v>
      </c>
      <c r="L567" s="24" t="s">
        <v>96</v>
      </c>
      <c r="M567" s="116">
        <v>390</v>
      </c>
      <c r="N567" s="23" t="s">
        <v>54</v>
      </c>
      <c r="O567" s="22" t="s">
        <v>54</v>
      </c>
      <c r="P567" s="22" t="s">
        <v>54</v>
      </c>
      <c r="Q567" s="22" t="s">
        <v>54</v>
      </c>
      <c r="R567" s="24" t="s">
        <v>54</v>
      </c>
      <c r="S567" s="25" t="s">
        <v>4278</v>
      </c>
      <c r="T567" s="22" t="s">
        <v>35</v>
      </c>
      <c r="U567" s="22">
        <v>2259264</v>
      </c>
      <c r="V567" s="22">
        <v>2260223</v>
      </c>
      <c r="W567" s="25" t="s">
        <v>38</v>
      </c>
      <c r="X567" s="29" t="s">
        <v>4278</v>
      </c>
      <c r="Y567" s="91">
        <v>-1.9618226772118798E-2</v>
      </c>
      <c r="Z567" s="27">
        <v>0.86043599201070198</v>
      </c>
      <c r="AA567" s="92">
        <v>0.591846748168255</v>
      </c>
      <c r="AB567" s="97" t="s">
        <v>4279</v>
      </c>
      <c r="AC567" s="28">
        <v>319</v>
      </c>
      <c r="AD567" s="26">
        <v>20</v>
      </c>
      <c r="AE567" s="30">
        <v>4.1063899999999999E-150</v>
      </c>
      <c r="AF567" s="26" t="s">
        <v>938</v>
      </c>
      <c r="AG567" s="26">
        <v>0</v>
      </c>
      <c r="AH567" s="26" t="s">
        <v>74</v>
      </c>
      <c r="AI567" s="26"/>
      <c r="AJ567" s="29" t="s">
        <v>4280</v>
      </c>
      <c r="AK567" s="25" t="s">
        <v>4830</v>
      </c>
      <c r="AL567" s="22" t="s">
        <v>35</v>
      </c>
      <c r="AM567" s="22">
        <v>2262033</v>
      </c>
      <c r="AN567" s="22">
        <v>2262890</v>
      </c>
      <c r="AO567" s="25" t="s">
        <v>45</v>
      </c>
      <c r="AP567" s="29" t="s">
        <v>4830</v>
      </c>
      <c r="AQ567" s="91">
        <v>0.301605806190131</v>
      </c>
      <c r="AR567" s="27">
        <v>-0.14670480915741199</v>
      </c>
      <c r="AS567" s="92">
        <v>-7.7934605556928105E-2</v>
      </c>
      <c r="AT567" s="124" t="s">
        <v>39</v>
      </c>
      <c r="AU567" s="6">
        <v>133</v>
      </c>
      <c r="AV567" s="6">
        <v>1</v>
      </c>
      <c r="AW567" s="31">
        <v>2.29896E-67</v>
      </c>
      <c r="AX567" s="6" t="s">
        <v>103</v>
      </c>
      <c r="AY567" s="6">
        <v>0</v>
      </c>
      <c r="AZ567" s="6" t="s">
        <v>74</v>
      </c>
      <c r="BB567" s="6" t="s">
        <v>43</v>
      </c>
    </row>
    <row r="568" spans="1:54" x14ac:dyDescent="0.2">
      <c r="A568" s="19" t="s">
        <v>4831</v>
      </c>
      <c r="B568" s="20" t="s">
        <v>96</v>
      </c>
      <c r="C568" s="108" t="str">
        <f t="shared" si="8"/>
        <v>chr2</v>
      </c>
      <c r="D568" s="112">
        <v>3413899</v>
      </c>
      <c r="E568" s="108">
        <v>3414033</v>
      </c>
      <c r="F568" s="23" t="s">
        <v>30</v>
      </c>
      <c r="G568" s="21">
        <v>3413966</v>
      </c>
      <c r="H568" s="22" t="s">
        <v>31</v>
      </c>
      <c r="I568" s="22">
        <v>2</v>
      </c>
      <c r="J568" s="22" t="s">
        <v>4832</v>
      </c>
      <c r="K568" s="22" t="s">
        <v>4833</v>
      </c>
      <c r="L568" s="24" t="s">
        <v>96</v>
      </c>
      <c r="M568" s="116">
        <v>387</v>
      </c>
      <c r="N568" s="23" t="s">
        <v>54</v>
      </c>
      <c r="O568" s="22" t="s">
        <v>54</v>
      </c>
      <c r="P568" s="22" t="s">
        <v>54</v>
      </c>
      <c r="Q568" s="22" t="s">
        <v>54</v>
      </c>
      <c r="R568" s="24" t="s">
        <v>54</v>
      </c>
      <c r="S568" s="25" t="s">
        <v>4834</v>
      </c>
      <c r="T568" s="22" t="s">
        <v>35</v>
      </c>
      <c r="U568" s="22">
        <v>3412659</v>
      </c>
      <c r="V568" s="22">
        <v>3413353</v>
      </c>
      <c r="W568" s="25" t="s">
        <v>45</v>
      </c>
      <c r="X568" s="29" t="s">
        <v>4834</v>
      </c>
      <c r="Y568" s="91">
        <v>1.7487163450255101E-2</v>
      </c>
      <c r="Z568" s="27">
        <v>0.238646296972576</v>
      </c>
      <c r="AA568" s="92">
        <v>-0.13266726653886399</v>
      </c>
      <c r="AB568" s="97" t="s">
        <v>4835</v>
      </c>
      <c r="AC568" s="28">
        <v>161</v>
      </c>
      <c r="AD568" s="26">
        <v>20</v>
      </c>
      <c r="AE568" s="30">
        <v>9.9320499999999995E-86</v>
      </c>
      <c r="AF568" s="26" t="s">
        <v>4836</v>
      </c>
      <c r="AG568" s="26">
        <v>2</v>
      </c>
      <c r="AH568" s="26" t="s">
        <v>4837</v>
      </c>
      <c r="AI568" s="26" t="s">
        <v>74</v>
      </c>
      <c r="AJ568" s="29" t="s">
        <v>4838</v>
      </c>
      <c r="AK568" s="25" t="s">
        <v>4839</v>
      </c>
      <c r="AL568" s="22" t="s">
        <v>35</v>
      </c>
      <c r="AM568" s="22">
        <v>3418308</v>
      </c>
      <c r="AN568" s="22">
        <v>3419960</v>
      </c>
      <c r="AO568" s="25" t="s">
        <v>45</v>
      </c>
      <c r="AP568" s="29" t="s">
        <v>4839</v>
      </c>
      <c r="AQ568" s="91">
        <v>-0.25285519607874102</v>
      </c>
      <c r="AR568" s="27">
        <v>0.26231194392317297</v>
      </c>
      <c r="AS568" s="92">
        <v>0.194020914155626</v>
      </c>
      <c r="AT568" s="124" t="s">
        <v>3907</v>
      </c>
      <c r="AU568" s="6">
        <v>531</v>
      </c>
      <c r="AV568" s="6">
        <v>20</v>
      </c>
      <c r="AW568" s="6" t="s">
        <v>40</v>
      </c>
      <c r="AX568" s="6" t="s">
        <v>791</v>
      </c>
      <c r="AY568" s="6">
        <v>4</v>
      </c>
      <c r="AZ568" s="6" t="s">
        <v>1466</v>
      </c>
      <c r="BA568" s="6" t="s">
        <v>798</v>
      </c>
      <c r="BB568" s="6" t="s">
        <v>4840</v>
      </c>
    </row>
    <row r="569" spans="1:54" x14ac:dyDescent="0.2">
      <c r="A569" s="19" t="s">
        <v>4841</v>
      </c>
      <c r="B569" s="20" t="s">
        <v>66</v>
      </c>
      <c r="C569" s="108" t="str">
        <f t="shared" si="8"/>
        <v>chr3</v>
      </c>
      <c r="D569" s="112">
        <v>2763946</v>
      </c>
      <c r="E569" s="108">
        <v>2764096</v>
      </c>
      <c r="F569" s="23" t="s">
        <v>30</v>
      </c>
      <c r="G569" s="21">
        <v>2764021</v>
      </c>
      <c r="H569" s="22" t="s">
        <v>31</v>
      </c>
      <c r="I569" s="22">
        <v>2</v>
      </c>
      <c r="J569" s="22" t="s">
        <v>4842</v>
      </c>
      <c r="K569" s="22" t="s">
        <v>4843</v>
      </c>
      <c r="L569" s="24" t="s">
        <v>66</v>
      </c>
      <c r="M569" s="116">
        <v>385</v>
      </c>
      <c r="N569" s="23" t="s">
        <v>4844</v>
      </c>
      <c r="O569" s="22" t="s">
        <v>35</v>
      </c>
      <c r="P569" s="22">
        <v>2763105</v>
      </c>
      <c r="Q569" s="22">
        <v>2764419</v>
      </c>
      <c r="R569" s="24" t="s">
        <v>36</v>
      </c>
      <c r="S569" s="25" t="s">
        <v>4845</v>
      </c>
      <c r="T569" s="22" t="s">
        <v>35</v>
      </c>
      <c r="U569" s="22">
        <v>2758880</v>
      </c>
      <c r="V569" s="22">
        <v>2762736</v>
      </c>
      <c r="W569" s="25" t="s">
        <v>38</v>
      </c>
      <c r="X569" s="29" t="s">
        <v>4845</v>
      </c>
      <c r="Y569" s="91">
        <v>-0.287198706060799</v>
      </c>
      <c r="Z569" s="27">
        <v>-5.7751516837782901E-3</v>
      </c>
      <c r="AA569" s="92">
        <v>-0.47230521546939602</v>
      </c>
      <c r="AB569" s="97" t="s">
        <v>147</v>
      </c>
      <c r="AC569" s="28">
        <v>1229</v>
      </c>
      <c r="AD569" s="26">
        <v>20</v>
      </c>
      <c r="AE569" s="26" t="s">
        <v>40</v>
      </c>
      <c r="AF569" s="26" t="s">
        <v>2623</v>
      </c>
      <c r="AG569" s="26">
        <v>5</v>
      </c>
      <c r="AH569" s="26" t="s">
        <v>1451</v>
      </c>
      <c r="AI569" s="26" t="s">
        <v>74</v>
      </c>
      <c r="AJ569" s="29" t="s">
        <v>4846</v>
      </c>
      <c r="AK569" s="25" t="s">
        <v>4847</v>
      </c>
      <c r="AL569" s="22" t="s">
        <v>35</v>
      </c>
      <c r="AM569" s="22">
        <v>2764489</v>
      </c>
      <c r="AN569" s="22">
        <v>2766847</v>
      </c>
      <c r="AO569" s="25" t="s">
        <v>38</v>
      </c>
      <c r="AP569" s="29" t="s">
        <v>4847</v>
      </c>
      <c r="AQ569" s="91">
        <v>0.16562985740268801</v>
      </c>
      <c r="AR569" s="27">
        <v>0.14571701114434699</v>
      </c>
      <c r="AS569" s="92">
        <v>-1.40163740077348E-2</v>
      </c>
      <c r="AT569" s="124" t="s">
        <v>4848</v>
      </c>
      <c r="AU569" s="6">
        <v>768</v>
      </c>
      <c r="AV569" s="6">
        <v>20</v>
      </c>
      <c r="AW569" s="6" t="s">
        <v>40</v>
      </c>
      <c r="AX569" s="6" t="s">
        <v>3710</v>
      </c>
      <c r="AY569" s="6">
        <v>4</v>
      </c>
      <c r="AZ569" s="6" t="s">
        <v>4849</v>
      </c>
      <c r="BA569" s="6" t="s">
        <v>4666</v>
      </c>
      <c r="BB569" s="6" t="s">
        <v>4850</v>
      </c>
    </row>
    <row r="570" spans="1:54" x14ac:dyDescent="0.2">
      <c r="A570" s="19" t="s">
        <v>4851</v>
      </c>
      <c r="B570" s="20" t="s">
        <v>66</v>
      </c>
      <c r="C570" s="108" t="str">
        <f t="shared" si="8"/>
        <v>chr3</v>
      </c>
      <c r="D570" s="112">
        <v>5120282</v>
      </c>
      <c r="E570" s="108">
        <v>5120389</v>
      </c>
      <c r="F570" s="23" t="s">
        <v>30</v>
      </c>
      <c r="G570" s="21">
        <v>5120336</v>
      </c>
      <c r="H570" s="22" t="s">
        <v>31</v>
      </c>
      <c r="I570" s="22">
        <v>2</v>
      </c>
      <c r="J570" s="22" t="s">
        <v>4852</v>
      </c>
      <c r="K570" s="22" t="s">
        <v>4853</v>
      </c>
      <c r="L570" s="24" t="s">
        <v>66</v>
      </c>
      <c r="M570" s="116">
        <v>383</v>
      </c>
      <c r="N570" s="23" t="s">
        <v>54</v>
      </c>
      <c r="O570" s="22" t="s">
        <v>54</v>
      </c>
      <c r="P570" s="22" t="s">
        <v>54</v>
      </c>
      <c r="Q570" s="22" t="s">
        <v>54</v>
      </c>
      <c r="R570" s="24" t="s">
        <v>54</v>
      </c>
      <c r="S570" s="25" t="s">
        <v>4854</v>
      </c>
      <c r="T570" s="22" t="s">
        <v>35</v>
      </c>
      <c r="U570" s="22">
        <v>5118718</v>
      </c>
      <c r="V570" s="22">
        <v>5120069</v>
      </c>
      <c r="W570" s="25" t="s">
        <v>38</v>
      </c>
      <c r="X570" s="29" t="s">
        <v>4854</v>
      </c>
      <c r="Y570" s="91">
        <v>2.2218423242621399</v>
      </c>
      <c r="Z570" s="27">
        <v>1.5579167554458999</v>
      </c>
      <c r="AA570" s="92">
        <v>1.01669403333593</v>
      </c>
      <c r="AB570" s="97" t="s">
        <v>39</v>
      </c>
      <c r="AC570" s="28">
        <v>328</v>
      </c>
      <c r="AD570" s="26">
        <v>15</v>
      </c>
      <c r="AE570" s="30">
        <v>1.4453700000000001E-175</v>
      </c>
      <c r="AF570" s="26" t="s">
        <v>4855</v>
      </c>
      <c r="AG570" s="26">
        <v>0</v>
      </c>
      <c r="AH570" s="26" t="s">
        <v>74</v>
      </c>
      <c r="AI570" s="26"/>
      <c r="AJ570" s="29" t="s">
        <v>355</v>
      </c>
      <c r="AK570" s="25" t="s">
        <v>4856</v>
      </c>
      <c r="AL570" s="22" t="s">
        <v>35</v>
      </c>
      <c r="AM570" s="22">
        <v>5121110</v>
      </c>
      <c r="AN570" s="22">
        <v>5122554</v>
      </c>
      <c r="AO570" s="25" t="s">
        <v>45</v>
      </c>
      <c r="AP570" s="29" t="s">
        <v>4856</v>
      </c>
      <c r="AQ570" s="91">
        <v>4.4501404155855404</v>
      </c>
      <c r="AR570" s="27">
        <v>4.5775473829488096</v>
      </c>
      <c r="AS570" s="92">
        <v>4.5259657679690797</v>
      </c>
      <c r="AT570" s="124" t="s">
        <v>4514</v>
      </c>
      <c r="AU570" s="6">
        <v>402</v>
      </c>
      <c r="AV570" s="6">
        <v>20</v>
      </c>
      <c r="AW570" s="6" t="s">
        <v>40</v>
      </c>
      <c r="AX570" s="6" t="s">
        <v>1953</v>
      </c>
      <c r="AY570" s="6">
        <v>1</v>
      </c>
      <c r="AZ570" s="6" t="s">
        <v>4515</v>
      </c>
      <c r="BB570" s="6" t="s">
        <v>4857</v>
      </c>
    </row>
    <row r="571" spans="1:54" x14ac:dyDescent="0.2">
      <c r="A571" s="19" t="s">
        <v>4858</v>
      </c>
      <c r="B571" s="20" t="s">
        <v>96</v>
      </c>
      <c r="C571" s="108" t="str">
        <f t="shared" si="8"/>
        <v>chr2</v>
      </c>
      <c r="D571" s="112">
        <v>2266523</v>
      </c>
      <c r="E571" s="108">
        <v>2266623</v>
      </c>
      <c r="F571" s="23" t="s">
        <v>30</v>
      </c>
      <c r="G571" s="21">
        <v>2266573</v>
      </c>
      <c r="H571" s="22" t="s">
        <v>31</v>
      </c>
      <c r="I571" s="22">
        <v>2</v>
      </c>
      <c r="J571" s="22" t="s">
        <v>4859</v>
      </c>
      <c r="K571" s="22" t="s">
        <v>4860</v>
      </c>
      <c r="L571" s="24" t="s">
        <v>96</v>
      </c>
      <c r="M571" s="116">
        <v>381</v>
      </c>
      <c r="N571" s="23" t="s">
        <v>54</v>
      </c>
      <c r="O571" s="22" t="s">
        <v>54</v>
      </c>
      <c r="P571" s="22" t="s">
        <v>54</v>
      </c>
      <c r="Q571" s="22" t="s">
        <v>54</v>
      </c>
      <c r="R571" s="24" t="s">
        <v>54</v>
      </c>
      <c r="S571" s="25" t="s">
        <v>4861</v>
      </c>
      <c r="T571" s="22" t="s">
        <v>35</v>
      </c>
      <c r="U571" s="22">
        <v>2263222</v>
      </c>
      <c r="V571" s="22">
        <v>2265824</v>
      </c>
      <c r="W571" s="25" t="s">
        <v>38</v>
      </c>
      <c r="X571" s="29" t="s">
        <v>4861</v>
      </c>
      <c r="Y571" s="91">
        <v>-0.12017549845935301</v>
      </c>
      <c r="Z571" s="27">
        <v>0.29828185847967997</v>
      </c>
      <c r="AA571" s="92">
        <v>-1.11896293441091</v>
      </c>
      <c r="AB571" s="97" t="s">
        <v>4862</v>
      </c>
      <c r="AC571" s="28">
        <v>847</v>
      </c>
      <c r="AD571" s="26">
        <v>20</v>
      </c>
      <c r="AE571" s="26" t="s">
        <v>40</v>
      </c>
      <c r="AF571" s="26" t="s">
        <v>4863</v>
      </c>
      <c r="AG571" s="26">
        <v>1</v>
      </c>
      <c r="AH571" s="26" t="s">
        <v>4864</v>
      </c>
      <c r="AI571" s="26"/>
      <c r="AJ571" s="29" t="s">
        <v>4865</v>
      </c>
      <c r="AK571" s="25" t="s">
        <v>4866</v>
      </c>
      <c r="AL571" s="22" t="s">
        <v>35</v>
      </c>
      <c r="AM571" s="22">
        <v>2267620</v>
      </c>
      <c r="AN571" s="22">
        <v>2276399</v>
      </c>
      <c r="AO571" s="25" t="s">
        <v>45</v>
      </c>
      <c r="AP571" s="29" t="s">
        <v>4866</v>
      </c>
      <c r="AQ571" s="91">
        <v>-0.438486422238274</v>
      </c>
      <c r="AR571" s="27">
        <v>0.19023571275552301</v>
      </c>
      <c r="AS571" s="92">
        <v>-0.26121689337795101</v>
      </c>
      <c r="AT571" s="124" t="s">
        <v>3529</v>
      </c>
      <c r="AU571" s="6">
        <v>2873</v>
      </c>
      <c r="AV571" s="6">
        <v>20</v>
      </c>
      <c r="AW571" s="6" t="s">
        <v>40</v>
      </c>
      <c r="AX571" s="6" t="s">
        <v>4867</v>
      </c>
      <c r="AY571" s="6">
        <v>2</v>
      </c>
      <c r="AZ571" s="6" t="s">
        <v>4868</v>
      </c>
      <c r="BA571" s="6" t="s">
        <v>74</v>
      </c>
      <c r="BB571" s="6" t="s">
        <v>4869</v>
      </c>
    </row>
    <row r="572" spans="1:54" x14ac:dyDescent="0.2">
      <c r="A572" s="19" t="s">
        <v>4870</v>
      </c>
      <c r="B572" s="20" t="s">
        <v>81</v>
      </c>
      <c r="C572" s="108" t="str">
        <f t="shared" si="8"/>
        <v>chr4</v>
      </c>
      <c r="D572" s="112">
        <v>2210451</v>
      </c>
      <c r="E572" s="108">
        <v>2210553</v>
      </c>
      <c r="F572" s="23" t="s">
        <v>30</v>
      </c>
      <c r="G572" s="21">
        <v>2210502</v>
      </c>
      <c r="H572" s="22" t="s">
        <v>31</v>
      </c>
      <c r="I572" s="22">
        <v>2</v>
      </c>
      <c r="J572" s="22" t="s">
        <v>4871</v>
      </c>
      <c r="K572" s="22" t="s">
        <v>4872</v>
      </c>
      <c r="L572" s="24" t="s">
        <v>81</v>
      </c>
      <c r="M572" s="116">
        <v>380</v>
      </c>
      <c r="N572" s="23" t="s">
        <v>54</v>
      </c>
      <c r="O572" s="22" t="s">
        <v>54</v>
      </c>
      <c r="P572" s="22" t="s">
        <v>54</v>
      </c>
      <c r="Q572" s="22" t="s">
        <v>54</v>
      </c>
      <c r="R572" s="24" t="s">
        <v>54</v>
      </c>
      <c r="S572" s="25" t="s">
        <v>4873</v>
      </c>
      <c r="T572" s="22" t="s">
        <v>35</v>
      </c>
      <c r="U572" s="22">
        <v>2206609</v>
      </c>
      <c r="V572" s="22">
        <v>2208961</v>
      </c>
      <c r="W572" s="25" t="s">
        <v>45</v>
      </c>
      <c r="X572" s="29" t="s">
        <v>4873</v>
      </c>
      <c r="Y572" s="91">
        <v>0.29258974398317</v>
      </c>
      <c r="Z572" s="27">
        <v>0.14618304194354401</v>
      </c>
      <c r="AA572" s="92">
        <v>0.285193073377631</v>
      </c>
      <c r="AB572" s="97" t="s">
        <v>4874</v>
      </c>
      <c r="AC572" s="28">
        <v>743</v>
      </c>
      <c r="AD572" s="26">
        <v>20</v>
      </c>
      <c r="AE572" s="26" t="s">
        <v>40</v>
      </c>
      <c r="AF572" s="26" t="s">
        <v>224</v>
      </c>
      <c r="AG572" s="26">
        <v>0</v>
      </c>
      <c r="AH572" s="26" t="s">
        <v>74</v>
      </c>
      <c r="AI572" s="26"/>
      <c r="AJ572" s="29" t="s">
        <v>4875</v>
      </c>
      <c r="AK572" s="25" t="s">
        <v>4876</v>
      </c>
      <c r="AL572" s="22" t="s">
        <v>35</v>
      </c>
      <c r="AM572" s="22">
        <v>2211491</v>
      </c>
      <c r="AN572" s="22">
        <v>2214640</v>
      </c>
      <c r="AO572" s="25" t="s">
        <v>38</v>
      </c>
      <c r="AP572" s="29" t="s">
        <v>4876</v>
      </c>
      <c r="AQ572" s="91">
        <v>0.163035675706901</v>
      </c>
      <c r="AR572" s="27">
        <v>-4.0067992463852099E-2</v>
      </c>
      <c r="AS572" s="92">
        <v>-0.14527001889496599</v>
      </c>
      <c r="AT572" s="124" t="s">
        <v>4877</v>
      </c>
      <c r="AU572" s="6">
        <v>888</v>
      </c>
      <c r="AV572" s="6">
        <v>20</v>
      </c>
      <c r="AW572" s="6" t="s">
        <v>40</v>
      </c>
      <c r="AX572" s="6" t="s">
        <v>3280</v>
      </c>
      <c r="AY572" s="6">
        <v>0</v>
      </c>
      <c r="AZ572" s="6" t="s">
        <v>74</v>
      </c>
      <c r="BB572" s="6" t="s">
        <v>4878</v>
      </c>
    </row>
    <row r="573" spans="1:54" x14ac:dyDescent="0.2">
      <c r="A573" s="19" t="s">
        <v>4879</v>
      </c>
      <c r="B573" s="20" t="s">
        <v>29</v>
      </c>
      <c r="C573" s="108" t="str">
        <f t="shared" si="8"/>
        <v>chr1</v>
      </c>
      <c r="D573" s="112">
        <v>13363838</v>
      </c>
      <c r="E573" s="108">
        <v>13363964</v>
      </c>
      <c r="F573" s="23" t="s">
        <v>30</v>
      </c>
      <c r="G573" s="21">
        <v>13363901</v>
      </c>
      <c r="H573" s="22" t="s">
        <v>31</v>
      </c>
      <c r="I573" s="22">
        <v>2</v>
      </c>
      <c r="J573" s="22" t="s">
        <v>4880</v>
      </c>
      <c r="K573" s="22" t="s">
        <v>4881</v>
      </c>
      <c r="L573" s="24" t="s">
        <v>29</v>
      </c>
      <c r="M573" s="116">
        <v>379</v>
      </c>
      <c r="N573" s="23" t="s">
        <v>54</v>
      </c>
      <c r="O573" s="22" t="s">
        <v>54</v>
      </c>
      <c r="P573" s="22" t="s">
        <v>54</v>
      </c>
      <c r="Q573" s="22" t="s">
        <v>54</v>
      </c>
      <c r="R573" s="24" t="s">
        <v>54</v>
      </c>
      <c r="S573" s="25" t="s">
        <v>4882</v>
      </c>
      <c r="T573" s="22" t="s">
        <v>35</v>
      </c>
      <c r="U573" s="22">
        <v>13362377</v>
      </c>
      <c r="V573" s="22">
        <v>13363651</v>
      </c>
      <c r="W573" s="25" t="s">
        <v>45</v>
      </c>
      <c r="X573" s="29" t="s">
        <v>4882</v>
      </c>
      <c r="Y573" s="91">
        <v>0.25119658394669397</v>
      </c>
      <c r="Z573" s="27">
        <v>1.38461294152852</v>
      </c>
      <c r="AA573" s="92">
        <v>1.1794536290125901</v>
      </c>
      <c r="AB573" s="97" t="s">
        <v>4883</v>
      </c>
      <c r="AC573" s="28">
        <v>367</v>
      </c>
      <c r="AD573" s="26">
        <v>20</v>
      </c>
      <c r="AE573" s="26" t="s">
        <v>40</v>
      </c>
      <c r="AF573" s="26" t="s">
        <v>4884</v>
      </c>
      <c r="AG573" s="26">
        <v>2</v>
      </c>
      <c r="AH573" s="26" t="s">
        <v>2559</v>
      </c>
      <c r="AI573" s="26" t="s">
        <v>74</v>
      </c>
      <c r="AJ573" s="29" t="s">
        <v>4885</v>
      </c>
      <c r="AK573" s="25" t="s">
        <v>4886</v>
      </c>
      <c r="AL573" s="22" t="s">
        <v>35</v>
      </c>
      <c r="AM573" s="22">
        <v>13364321</v>
      </c>
      <c r="AN573" s="22">
        <v>13365223</v>
      </c>
      <c r="AO573" s="25" t="s">
        <v>45</v>
      </c>
      <c r="AP573" s="29" t="s">
        <v>4886</v>
      </c>
      <c r="AQ573" s="91">
        <v>-0.94939994263240701</v>
      </c>
      <c r="AR573" s="27">
        <v>-0.38557310985346599</v>
      </c>
      <c r="AS573" s="92">
        <v>-1.454590790793</v>
      </c>
      <c r="AT573" s="124" t="s">
        <v>39</v>
      </c>
      <c r="AU573" s="6">
        <v>300</v>
      </c>
      <c r="AV573" s="6">
        <v>1</v>
      </c>
      <c r="AW573" s="31">
        <v>7.4039700000000001E-23</v>
      </c>
      <c r="AX573" s="6" t="s">
        <v>103</v>
      </c>
      <c r="AY573" s="6">
        <v>0</v>
      </c>
      <c r="AZ573" s="6" t="s">
        <v>74</v>
      </c>
      <c r="BB573" s="6" t="s">
        <v>298</v>
      </c>
    </row>
    <row r="574" spans="1:54" x14ac:dyDescent="0.2">
      <c r="A574" s="19" t="s">
        <v>4887</v>
      </c>
      <c r="B574" s="20" t="s">
        <v>29</v>
      </c>
      <c r="C574" s="108" t="str">
        <f t="shared" si="8"/>
        <v>chr1</v>
      </c>
      <c r="D574" s="112">
        <v>3729350</v>
      </c>
      <c r="E574" s="108">
        <v>3729468</v>
      </c>
      <c r="F574" s="23" t="s">
        <v>30</v>
      </c>
      <c r="G574" s="21">
        <v>3729409</v>
      </c>
      <c r="H574" s="22" t="s">
        <v>31</v>
      </c>
      <c r="I574" s="22">
        <v>2</v>
      </c>
      <c r="J574" s="22" t="s">
        <v>4888</v>
      </c>
      <c r="K574" s="22" t="s">
        <v>4889</v>
      </c>
      <c r="L574" s="24" t="s">
        <v>29</v>
      </c>
      <c r="M574" s="116">
        <v>376</v>
      </c>
      <c r="N574" s="23" t="s">
        <v>54</v>
      </c>
      <c r="O574" s="22" t="s">
        <v>54</v>
      </c>
      <c r="P574" s="22" t="s">
        <v>54</v>
      </c>
      <c r="Q574" s="22" t="s">
        <v>54</v>
      </c>
      <c r="R574" s="24" t="s">
        <v>54</v>
      </c>
      <c r="S574" s="25" t="s">
        <v>4890</v>
      </c>
      <c r="T574" s="22" t="s">
        <v>35</v>
      </c>
      <c r="U574" s="22">
        <v>3727348</v>
      </c>
      <c r="V574" s="22">
        <v>3729270</v>
      </c>
      <c r="W574" s="25" t="s">
        <v>38</v>
      </c>
      <c r="X574" s="29" t="s">
        <v>4890</v>
      </c>
      <c r="Y574" s="91">
        <v>-0.41796623206779898</v>
      </c>
      <c r="Z574" s="27">
        <v>-3.39644702113873E-2</v>
      </c>
      <c r="AA574" s="92">
        <v>-0.53163958341697504</v>
      </c>
      <c r="AB574" s="97" t="s">
        <v>4891</v>
      </c>
      <c r="AC574" s="28">
        <v>640</v>
      </c>
      <c r="AD574" s="26">
        <v>20</v>
      </c>
      <c r="AE574" s="26" t="s">
        <v>40</v>
      </c>
      <c r="AF574" s="26" t="s">
        <v>4195</v>
      </c>
      <c r="AG574" s="26">
        <v>2</v>
      </c>
      <c r="AH574" s="26" t="s">
        <v>1370</v>
      </c>
      <c r="AI574" s="26" t="s">
        <v>74</v>
      </c>
      <c r="AJ574" s="29" t="s">
        <v>4892</v>
      </c>
      <c r="AK574" s="25" t="s">
        <v>4893</v>
      </c>
      <c r="AL574" s="22" t="s">
        <v>35</v>
      </c>
      <c r="AM574" s="22">
        <v>3730381</v>
      </c>
      <c r="AN574" s="22">
        <v>3731909</v>
      </c>
      <c r="AO574" s="25" t="s">
        <v>45</v>
      </c>
      <c r="AP574" s="29" t="s">
        <v>4893</v>
      </c>
      <c r="AQ574" s="91">
        <v>-0.93018284229319004</v>
      </c>
      <c r="AR574" s="27">
        <v>-0.158607927470023</v>
      </c>
      <c r="AS574" s="92">
        <v>0.53047794845102902</v>
      </c>
      <c r="AT574" s="124" t="s">
        <v>4894</v>
      </c>
      <c r="AU574" s="6">
        <v>488</v>
      </c>
      <c r="AV574" s="6">
        <v>20</v>
      </c>
      <c r="AW574" s="6" t="s">
        <v>40</v>
      </c>
      <c r="AX574" s="6" t="s">
        <v>1481</v>
      </c>
      <c r="AY574" s="6">
        <v>10</v>
      </c>
      <c r="AZ574" s="6" t="s">
        <v>4895</v>
      </c>
      <c r="BA574" s="6" t="s">
        <v>4896</v>
      </c>
      <c r="BB574" s="6" t="s">
        <v>4897</v>
      </c>
    </row>
    <row r="575" spans="1:54" x14ac:dyDescent="0.2">
      <c r="A575" s="19" t="s">
        <v>4898</v>
      </c>
      <c r="B575" s="20" t="s">
        <v>96</v>
      </c>
      <c r="C575" s="108" t="str">
        <f t="shared" si="8"/>
        <v>chr2</v>
      </c>
      <c r="D575" s="112">
        <v>2809777</v>
      </c>
      <c r="E575" s="108">
        <v>2809879</v>
      </c>
      <c r="F575" s="23" t="s">
        <v>30</v>
      </c>
      <c r="G575" s="21">
        <v>2809828</v>
      </c>
      <c r="H575" s="22" t="s">
        <v>31</v>
      </c>
      <c r="I575" s="22">
        <v>2</v>
      </c>
      <c r="J575" s="22" t="s">
        <v>4899</v>
      </c>
      <c r="K575" s="22" t="s">
        <v>4900</v>
      </c>
      <c r="L575" s="24" t="s">
        <v>96</v>
      </c>
      <c r="M575" s="116">
        <v>375</v>
      </c>
      <c r="N575" s="23" t="s">
        <v>54</v>
      </c>
      <c r="O575" s="22" t="s">
        <v>54</v>
      </c>
      <c r="P575" s="22" t="s">
        <v>54</v>
      </c>
      <c r="Q575" s="22" t="s">
        <v>54</v>
      </c>
      <c r="R575" s="24" t="s">
        <v>54</v>
      </c>
      <c r="S575" s="25" t="s">
        <v>4901</v>
      </c>
      <c r="T575" s="22" t="s">
        <v>35</v>
      </c>
      <c r="U575" s="22">
        <v>2807307</v>
      </c>
      <c r="V575" s="22">
        <v>2809217</v>
      </c>
      <c r="W575" s="25" t="s">
        <v>45</v>
      </c>
      <c r="X575" s="29" t="s">
        <v>4901</v>
      </c>
      <c r="Y575" s="91">
        <v>0.39812763417578201</v>
      </c>
      <c r="Z575" s="27">
        <v>0.17951218828500301</v>
      </c>
      <c r="AA575" s="92">
        <v>0.17941886436579099</v>
      </c>
      <c r="AB575" s="97" t="s">
        <v>39</v>
      </c>
      <c r="AC575" s="28">
        <v>636</v>
      </c>
      <c r="AD575" s="26">
        <v>20</v>
      </c>
      <c r="AE575" s="26" t="s">
        <v>40</v>
      </c>
      <c r="AF575" s="26" t="s">
        <v>4902</v>
      </c>
      <c r="AG575" s="26">
        <v>2</v>
      </c>
      <c r="AH575" s="26" t="s">
        <v>4903</v>
      </c>
      <c r="AI575" s="26"/>
      <c r="AJ575" s="29" t="s">
        <v>4904</v>
      </c>
      <c r="AK575" s="25" t="s">
        <v>4905</v>
      </c>
      <c r="AL575" s="22" t="s">
        <v>35</v>
      </c>
      <c r="AM575" s="22">
        <v>2810109</v>
      </c>
      <c r="AN575" s="22">
        <v>2811287</v>
      </c>
      <c r="AO575" s="25" t="s">
        <v>45</v>
      </c>
      <c r="AP575" s="29" t="s">
        <v>4905</v>
      </c>
      <c r="AQ575" s="91">
        <v>-1.99004737055908</v>
      </c>
      <c r="AR575" s="27">
        <v>-1.4605474271082299</v>
      </c>
      <c r="AS575" s="92">
        <v>-2.0560174119230799</v>
      </c>
      <c r="AT575" s="124" t="s">
        <v>4906</v>
      </c>
      <c r="AU575" s="6">
        <v>392</v>
      </c>
      <c r="AV575" s="6">
        <v>19</v>
      </c>
      <c r="AW575" s="6" t="s">
        <v>40</v>
      </c>
      <c r="AX575" s="33">
        <v>61263157894736.797</v>
      </c>
      <c r="AY575" s="6">
        <v>3</v>
      </c>
      <c r="AZ575" s="6" t="s">
        <v>394</v>
      </c>
      <c r="BB575" s="6" t="s">
        <v>4907</v>
      </c>
    </row>
    <row r="576" spans="1:54" x14ac:dyDescent="0.2">
      <c r="A576" s="19" t="s">
        <v>4908</v>
      </c>
      <c r="B576" s="20" t="s">
        <v>96</v>
      </c>
      <c r="C576" s="108" t="str">
        <f t="shared" si="8"/>
        <v>chr2</v>
      </c>
      <c r="D576" s="112">
        <v>3330613</v>
      </c>
      <c r="E576" s="108">
        <v>3330733</v>
      </c>
      <c r="F576" s="23" t="s">
        <v>30</v>
      </c>
      <c r="G576" s="21">
        <v>3330673</v>
      </c>
      <c r="H576" s="22" t="s">
        <v>31</v>
      </c>
      <c r="I576" s="22">
        <v>2</v>
      </c>
      <c r="J576" s="22" t="s">
        <v>4909</v>
      </c>
      <c r="K576" s="22" t="s">
        <v>4910</v>
      </c>
      <c r="L576" s="24" t="s">
        <v>96</v>
      </c>
      <c r="M576" s="116">
        <v>375</v>
      </c>
      <c r="N576" s="23" t="s">
        <v>54</v>
      </c>
      <c r="O576" s="22" t="s">
        <v>54</v>
      </c>
      <c r="P576" s="22" t="s">
        <v>54</v>
      </c>
      <c r="Q576" s="22" t="s">
        <v>54</v>
      </c>
      <c r="R576" s="24" t="s">
        <v>54</v>
      </c>
      <c r="S576" s="25" t="s">
        <v>4911</v>
      </c>
      <c r="T576" s="22" t="s">
        <v>35</v>
      </c>
      <c r="U576" s="22">
        <v>3329191</v>
      </c>
      <c r="V576" s="22">
        <v>3330171</v>
      </c>
      <c r="W576" s="25" t="s">
        <v>38</v>
      </c>
      <c r="X576" s="29" t="s">
        <v>4911</v>
      </c>
      <c r="Y576" s="91">
        <v>-0.16881000842734301</v>
      </c>
      <c r="Z576" s="27">
        <v>-1.9316433251681501E-4</v>
      </c>
      <c r="AA576" s="92">
        <v>-0.469682323946497</v>
      </c>
      <c r="AB576" s="97" t="s">
        <v>1532</v>
      </c>
      <c r="AC576" s="28">
        <v>326</v>
      </c>
      <c r="AD576" s="26">
        <v>20</v>
      </c>
      <c r="AE576" s="26" t="s">
        <v>40</v>
      </c>
      <c r="AF576" s="26" t="s">
        <v>3192</v>
      </c>
      <c r="AG576" s="26">
        <v>0</v>
      </c>
      <c r="AH576" s="26" t="s">
        <v>74</v>
      </c>
      <c r="AI576" s="26"/>
      <c r="AJ576" s="29" t="s">
        <v>355</v>
      </c>
      <c r="AK576" s="25" t="s">
        <v>4912</v>
      </c>
      <c r="AL576" s="22" t="s">
        <v>35</v>
      </c>
      <c r="AM576" s="22">
        <v>3330890</v>
      </c>
      <c r="AN576" s="22">
        <v>3332273</v>
      </c>
      <c r="AO576" s="25" t="s">
        <v>38</v>
      </c>
      <c r="AP576" s="29" t="s">
        <v>4912</v>
      </c>
      <c r="AQ576" s="91">
        <v>8.0427147199870305E-2</v>
      </c>
      <c r="AR576" s="27">
        <v>0.13073798928097699</v>
      </c>
      <c r="AS576" s="92">
        <v>-4.0202198779022397E-2</v>
      </c>
      <c r="AT576" s="124" t="s">
        <v>39</v>
      </c>
      <c r="AU576" s="6">
        <v>390</v>
      </c>
      <c r="AV576" s="6">
        <v>20</v>
      </c>
      <c r="AW576" s="31">
        <v>8.6851499999999997E-157</v>
      </c>
      <c r="AX576" s="6" t="s">
        <v>1292</v>
      </c>
      <c r="AY576" s="6">
        <v>4</v>
      </c>
      <c r="AZ576" s="6" t="s">
        <v>4913</v>
      </c>
      <c r="BB576" s="6" t="s">
        <v>4914</v>
      </c>
    </row>
    <row r="577" spans="1:54" x14ac:dyDescent="0.2">
      <c r="A577" s="19" t="s">
        <v>4915</v>
      </c>
      <c r="B577" s="20" t="s">
        <v>29</v>
      </c>
      <c r="C577" s="108" t="str">
        <f t="shared" si="8"/>
        <v>chr1</v>
      </c>
      <c r="D577" s="112">
        <v>8395398</v>
      </c>
      <c r="E577" s="108">
        <v>8395517</v>
      </c>
      <c r="F577" s="23" t="s">
        <v>30</v>
      </c>
      <c r="G577" s="21">
        <v>8395458</v>
      </c>
      <c r="H577" s="22" t="s">
        <v>31</v>
      </c>
      <c r="I577" s="22">
        <v>2</v>
      </c>
      <c r="J577" s="22" t="s">
        <v>4916</v>
      </c>
      <c r="K577" s="22" t="s">
        <v>4917</v>
      </c>
      <c r="L577" s="24" t="s">
        <v>29</v>
      </c>
      <c r="M577" s="116">
        <v>364</v>
      </c>
      <c r="N577" s="23" t="s">
        <v>54</v>
      </c>
      <c r="O577" s="22" t="s">
        <v>54</v>
      </c>
      <c r="P577" s="22" t="s">
        <v>54</v>
      </c>
      <c r="Q577" s="22" t="s">
        <v>54</v>
      </c>
      <c r="R577" s="24" t="s">
        <v>54</v>
      </c>
      <c r="S577" s="25" t="s">
        <v>4918</v>
      </c>
      <c r="T577" s="22" t="s">
        <v>35</v>
      </c>
      <c r="U577" s="22">
        <v>8390639</v>
      </c>
      <c r="V577" s="22">
        <v>8393830</v>
      </c>
      <c r="W577" s="25" t="s">
        <v>38</v>
      </c>
      <c r="X577" s="29" t="s">
        <v>4918</v>
      </c>
      <c r="Y577" s="91">
        <v>0.226230497599365</v>
      </c>
      <c r="Z577" s="27">
        <v>0.40415696431457898</v>
      </c>
      <c r="AA577" s="92">
        <v>-0.55723245905645602</v>
      </c>
      <c r="AB577" s="97" t="s">
        <v>39</v>
      </c>
      <c r="AC577" s="28">
        <v>1063</v>
      </c>
      <c r="AD577" s="26">
        <v>20</v>
      </c>
      <c r="AE577" s="26" t="s">
        <v>40</v>
      </c>
      <c r="AF577" s="26" t="s">
        <v>122</v>
      </c>
      <c r="AG577" s="26">
        <v>3</v>
      </c>
      <c r="AH577" s="26" t="s">
        <v>394</v>
      </c>
      <c r="AI577" s="26" t="s">
        <v>74</v>
      </c>
      <c r="AJ577" s="29" t="s">
        <v>4919</v>
      </c>
      <c r="AK577" s="25" t="s">
        <v>4920</v>
      </c>
      <c r="AL577" s="22" t="s">
        <v>35</v>
      </c>
      <c r="AM577" s="22">
        <v>8395744</v>
      </c>
      <c r="AN577" s="22">
        <v>8411301</v>
      </c>
      <c r="AO577" s="25" t="s">
        <v>38</v>
      </c>
      <c r="AP577" s="29" t="s">
        <v>4920</v>
      </c>
      <c r="AQ577" s="91">
        <v>-7.3477780312177998E-2</v>
      </c>
      <c r="AR577" s="27">
        <v>0.183569462611681</v>
      </c>
      <c r="AS577" s="92">
        <v>0.22949506663455399</v>
      </c>
      <c r="AT577" s="124" t="s">
        <v>4921</v>
      </c>
      <c r="AU577" s="6">
        <v>5081</v>
      </c>
      <c r="AV577" s="6">
        <v>20</v>
      </c>
      <c r="AW577" s="6" t="s">
        <v>40</v>
      </c>
      <c r="AX577" s="6" t="s">
        <v>4922</v>
      </c>
      <c r="AY577" s="6">
        <v>5</v>
      </c>
      <c r="AZ577" s="6" t="s">
        <v>3265</v>
      </c>
      <c r="BB577" s="6" t="s">
        <v>4923</v>
      </c>
    </row>
    <row r="578" spans="1:54" x14ac:dyDescent="0.2">
      <c r="A578" s="19" t="s">
        <v>4924</v>
      </c>
      <c r="B578" s="20" t="s">
        <v>96</v>
      </c>
      <c r="C578" s="108" t="str">
        <f t="shared" si="8"/>
        <v>chr2</v>
      </c>
      <c r="D578" s="112">
        <v>6863897</v>
      </c>
      <c r="E578" s="108">
        <v>6864044</v>
      </c>
      <c r="F578" s="23" t="s">
        <v>30</v>
      </c>
      <c r="G578" s="21">
        <v>6863971</v>
      </c>
      <c r="H578" s="22" t="s">
        <v>31</v>
      </c>
      <c r="I578" s="22">
        <v>2</v>
      </c>
      <c r="J578" s="22" t="s">
        <v>4925</v>
      </c>
      <c r="K578" s="22" t="s">
        <v>4926</v>
      </c>
      <c r="L578" s="24" t="s">
        <v>96</v>
      </c>
      <c r="M578" s="116">
        <v>361</v>
      </c>
      <c r="N578" s="23" t="s">
        <v>54</v>
      </c>
      <c r="O578" s="22" t="s">
        <v>54</v>
      </c>
      <c r="P578" s="22" t="s">
        <v>54</v>
      </c>
      <c r="Q578" s="22" t="s">
        <v>54</v>
      </c>
      <c r="R578" s="24" t="s">
        <v>54</v>
      </c>
      <c r="S578" s="25" t="s">
        <v>4927</v>
      </c>
      <c r="T578" s="22" t="s">
        <v>35</v>
      </c>
      <c r="U578" s="22">
        <v>6861275</v>
      </c>
      <c r="V578" s="22">
        <v>6862747</v>
      </c>
      <c r="W578" s="25" t="s">
        <v>38</v>
      </c>
      <c r="X578" s="29" t="s">
        <v>4927</v>
      </c>
      <c r="Y578" s="91">
        <v>-0.57735780164657802</v>
      </c>
      <c r="Z578" s="27">
        <v>-2.6549942848801002E-2</v>
      </c>
      <c r="AA578" s="92">
        <v>-0.57414574704434396</v>
      </c>
      <c r="AB578" s="97" t="s">
        <v>4928</v>
      </c>
      <c r="AC578" s="28">
        <v>471</v>
      </c>
      <c r="AD578" s="26">
        <v>20</v>
      </c>
      <c r="AE578" s="26" t="s">
        <v>40</v>
      </c>
      <c r="AF578" s="26" t="s">
        <v>4277</v>
      </c>
      <c r="AG578" s="26">
        <v>1</v>
      </c>
      <c r="AH578" s="26" t="s">
        <v>3626</v>
      </c>
      <c r="AI578" s="26"/>
      <c r="AJ578" s="29" t="s">
        <v>4929</v>
      </c>
      <c r="AK578" s="25" t="s">
        <v>4930</v>
      </c>
      <c r="AL578" s="22" t="s">
        <v>35</v>
      </c>
      <c r="AM578" s="22">
        <v>6863993</v>
      </c>
      <c r="AN578" s="22">
        <v>6864645</v>
      </c>
      <c r="AO578" s="25" t="s">
        <v>38</v>
      </c>
      <c r="AP578" s="29" t="s">
        <v>4930</v>
      </c>
      <c r="AQ578" s="91">
        <v>0.108410097560366</v>
      </c>
      <c r="AR578" s="27">
        <v>0.25469253141695902</v>
      </c>
      <c r="AS578" s="92">
        <v>2.5010004443007699E-2</v>
      </c>
      <c r="AT578" s="124" t="s">
        <v>214</v>
      </c>
      <c r="AU578" s="6">
        <v>199</v>
      </c>
      <c r="AV578" s="6">
        <v>20</v>
      </c>
      <c r="AW578" s="31">
        <v>1.2911100000000001E-99</v>
      </c>
      <c r="AX578" s="6" t="s">
        <v>4931</v>
      </c>
      <c r="AY578" s="6">
        <v>5</v>
      </c>
      <c r="AZ578" s="6" t="s">
        <v>4932</v>
      </c>
      <c r="BA578" s="6" t="s">
        <v>4933</v>
      </c>
      <c r="BB578" s="6" t="s">
        <v>4934</v>
      </c>
    </row>
    <row r="579" spans="1:54" x14ac:dyDescent="0.2">
      <c r="A579" s="19" t="s">
        <v>4935</v>
      </c>
      <c r="B579" s="20" t="s">
        <v>96</v>
      </c>
      <c r="C579" s="108" t="str">
        <f t="shared" si="8"/>
        <v>chr2</v>
      </c>
      <c r="D579" s="112">
        <v>6763996</v>
      </c>
      <c r="E579" s="108">
        <v>6764114</v>
      </c>
      <c r="F579" s="23" t="s">
        <v>30</v>
      </c>
      <c r="G579" s="21">
        <v>6764055</v>
      </c>
      <c r="H579" s="22" t="s">
        <v>31</v>
      </c>
      <c r="I579" s="22">
        <v>2</v>
      </c>
      <c r="J579" s="22" t="s">
        <v>4936</v>
      </c>
      <c r="K579" s="22" t="s">
        <v>4937</v>
      </c>
      <c r="L579" s="24" t="s">
        <v>96</v>
      </c>
      <c r="M579" s="116">
        <v>352</v>
      </c>
      <c r="N579" s="23" t="s">
        <v>54</v>
      </c>
      <c r="O579" s="22" t="s">
        <v>54</v>
      </c>
      <c r="P579" s="22" t="s">
        <v>54</v>
      </c>
      <c r="Q579" s="22" t="s">
        <v>54</v>
      </c>
      <c r="R579" s="24" t="s">
        <v>54</v>
      </c>
      <c r="S579" s="25" t="s">
        <v>4938</v>
      </c>
      <c r="T579" s="22" t="s">
        <v>35</v>
      </c>
      <c r="U579" s="22">
        <v>6757347</v>
      </c>
      <c r="V579" s="22">
        <v>6763093</v>
      </c>
      <c r="W579" s="25" t="s">
        <v>38</v>
      </c>
      <c r="X579" s="29" t="s">
        <v>4938</v>
      </c>
      <c r="Y579" s="91">
        <v>-0.16683238317041699</v>
      </c>
      <c r="Z579" s="27">
        <v>0.100031680832561</v>
      </c>
      <c r="AA579" s="92">
        <v>-0.30674527163804499</v>
      </c>
      <c r="AB579" s="97" t="s">
        <v>4939</v>
      </c>
      <c r="AC579" s="28">
        <v>1898</v>
      </c>
      <c r="AD579" s="26">
        <v>20</v>
      </c>
      <c r="AE579" s="26" t="s">
        <v>40</v>
      </c>
      <c r="AF579" s="26" t="s">
        <v>4940</v>
      </c>
      <c r="AG579" s="26">
        <v>5</v>
      </c>
      <c r="AH579" s="26" t="s">
        <v>4941</v>
      </c>
      <c r="AI579" s="26"/>
      <c r="AJ579" s="29" t="s">
        <v>4942</v>
      </c>
      <c r="AK579" s="25" t="s">
        <v>4943</v>
      </c>
      <c r="AL579" s="22" t="s">
        <v>35</v>
      </c>
      <c r="AM579" s="22">
        <v>6764438</v>
      </c>
      <c r="AN579" s="22">
        <v>6768411</v>
      </c>
      <c r="AO579" s="25" t="s">
        <v>45</v>
      </c>
      <c r="AP579" s="29" t="s">
        <v>4943</v>
      </c>
      <c r="AQ579" s="91">
        <v>0.19407927954698101</v>
      </c>
      <c r="AR579" s="27">
        <v>0.34444891765824298</v>
      </c>
      <c r="AS579" s="92">
        <v>8.7833279933594396E-2</v>
      </c>
      <c r="AT579" s="124" t="s">
        <v>4944</v>
      </c>
      <c r="AU579" s="6">
        <v>1164</v>
      </c>
      <c r="AV579" s="6">
        <v>20</v>
      </c>
      <c r="AW579" s="6" t="s">
        <v>40</v>
      </c>
      <c r="AX579" s="6" t="s">
        <v>4287</v>
      </c>
      <c r="AY579" s="6">
        <v>5</v>
      </c>
      <c r="AZ579" s="6" t="s">
        <v>4945</v>
      </c>
      <c r="BA579" s="6" t="s">
        <v>74</v>
      </c>
      <c r="BB579" s="6" t="s">
        <v>4946</v>
      </c>
    </row>
    <row r="580" spans="1:54" x14ac:dyDescent="0.2">
      <c r="A580" s="19" t="s">
        <v>4947</v>
      </c>
      <c r="B580" s="20" t="s">
        <v>29</v>
      </c>
      <c r="C580" s="108" t="str">
        <f t="shared" si="8"/>
        <v>chr1</v>
      </c>
      <c r="D580" s="112">
        <v>5362749</v>
      </c>
      <c r="E580" s="108">
        <v>5362858</v>
      </c>
      <c r="F580" s="23" t="s">
        <v>30</v>
      </c>
      <c r="G580" s="21">
        <v>5362804</v>
      </c>
      <c r="H580" s="22" t="s">
        <v>31</v>
      </c>
      <c r="I580" s="22">
        <v>2</v>
      </c>
      <c r="J580" s="22" t="s">
        <v>4948</v>
      </c>
      <c r="K580" s="22" t="s">
        <v>4949</v>
      </c>
      <c r="L580" s="24" t="s">
        <v>29</v>
      </c>
      <c r="M580" s="116">
        <v>352</v>
      </c>
      <c r="N580" s="23" t="s">
        <v>54</v>
      </c>
      <c r="O580" s="22" t="s">
        <v>54</v>
      </c>
      <c r="P580" s="22" t="s">
        <v>54</v>
      </c>
      <c r="Q580" s="22" t="s">
        <v>54</v>
      </c>
      <c r="R580" s="24" t="s">
        <v>54</v>
      </c>
      <c r="S580" s="25" t="s">
        <v>4950</v>
      </c>
      <c r="T580" s="22" t="s">
        <v>35</v>
      </c>
      <c r="U580" s="22">
        <v>5359710</v>
      </c>
      <c r="V580" s="22">
        <v>5361536</v>
      </c>
      <c r="W580" s="25" t="s">
        <v>38</v>
      </c>
      <c r="X580" s="29" t="s">
        <v>4950</v>
      </c>
      <c r="Y580" s="91">
        <v>-0.69086846812079505</v>
      </c>
      <c r="Z580" s="27">
        <v>3.6065690141523297E-2</v>
      </c>
      <c r="AA580" s="92">
        <v>0.39595359366419702</v>
      </c>
      <c r="AB580" s="97" t="s">
        <v>407</v>
      </c>
      <c r="AC580" s="28">
        <v>608</v>
      </c>
      <c r="AD580" s="26">
        <v>20</v>
      </c>
      <c r="AE580" s="26" t="s">
        <v>40</v>
      </c>
      <c r="AF580" s="26" t="s">
        <v>4951</v>
      </c>
      <c r="AG580" s="26">
        <v>2</v>
      </c>
      <c r="AH580" s="26" t="s">
        <v>409</v>
      </c>
      <c r="AI580" s="26"/>
      <c r="AJ580" s="29" t="s">
        <v>1236</v>
      </c>
      <c r="AK580" s="25" t="s">
        <v>4952</v>
      </c>
      <c r="AL580" s="22" t="s">
        <v>35</v>
      </c>
      <c r="AM580" s="22">
        <v>5363213</v>
      </c>
      <c r="AN580" s="22">
        <v>5364277</v>
      </c>
      <c r="AO580" s="25" t="s">
        <v>45</v>
      </c>
      <c r="AP580" s="29" t="s">
        <v>4952</v>
      </c>
      <c r="AQ580" s="91">
        <v>-1.5821349143955402E-2</v>
      </c>
      <c r="AR580" s="27">
        <v>0.15435478520231899</v>
      </c>
      <c r="AS580" s="92">
        <v>0.57244832343433805</v>
      </c>
      <c r="AT580" s="124" t="s">
        <v>4953</v>
      </c>
      <c r="AU580" s="6">
        <v>354</v>
      </c>
      <c r="AV580" s="6">
        <v>20</v>
      </c>
      <c r="AW580" s="6" t="s">
        <v>40</v>
      </c>
      <c r="AX580" s="6" t="s">
        <v>1195</v>
      </c>
      <c r="AY580" s="6">
        <v>3</v>
      </c>
      <c r="AZ580" s="6" t="s">
        <v>4954</v>
      </c>
      <c r="BB580" s="6" t="s">
        <v>4955</v>
      </c>
    </row>
    <row r="581" spans="1:54" x14ac:dyDescent="0.2">
      <c r="A581" s="19" t="s">
        <v>4956</v>
      </c>
      <c r="B581" s="20" t="s">
        <v>96</v>
      </c>
      <c r="C581" s="108" t="str">
        <f t="shared" ref="C581:C595" si="9">RIGHT(B581,4)</f>
        <v>chr2</v>
      </c>
      <c r="D581" s="112">
        <v>6894641</v>
      </c>
      <c r="E581" s="108">
        <v>6894750</v>
      </c>
      <c r="F581" s="23" t="s">
        <v>30</v>
      </c>
      <c r="G581" s="21">
        <v>6894696</v>
      </c>
      <c r="H581" s="22" t="s">
        <v>31</v>
      </c>
      <c r="I581" s="22">
        <v>2</v>
      </c>
      <c r="J581" s="22" t="s">
        <v>4957</v>
      </c>
      <c r="K581" s="22" t="s">
        <v>4958</v>
      </c>
      <c r="L581" s="24" t="s">
        <v>96</v>
      </c>
      <c r="M581" s="116">
        <v>351</v>
      </c>
      <c r="N581" s="23" t="s">
        <v>54</v>
      </c>
      <c r="O581" s="22" t="s">
        <v>54</v>
      </c>
      <c r="P581" s="22" t="s">
        <v>54</v>
      </c>
      <c r="Q581" s="22" t="s">
        <v>54</v>
      </c>
      <c r="R581" s="24" t="s">
        <v>54</v>
      </c>
      <c r="S581" s="25" t="s">
        <v>4959</v>
      </c>
      <c r="T581" s="22" t="s">
        <v>35</v>
      </c>
      <c r="U581" s="22">
        <v>6892325</v>
      </c>
      <c r="V581" s="22">
        <v>6894311</v>
      </c>
      <c r="W581" s="25" t="s">
        <v>45</v>
      </c>
      <c r="X581" s="29" t="s">
        <v>4959</v>
      </c>
      <c r="Y581" s="91">
        <v>0.667239003176336</v>
      </c>
      <c r="Z581" s="27">
        <v>0.77154884772924603</v>
      </c>
      <c r="AA581" s="92">
        <v>1.3734811801519899</v>
      </c>
      <c r="AB581" s="97" t="s">
        <v>3304</v>
      </c>
      <c r="AC581" s="28">
        <v>619</v>
      </c>
      <c r="AD581" s="26">
        <v>20</v>
      </c>
      <c r="AE581" s="26" t="s">
        <v>40</v>
      </c>
      <c r="AF581" s="26" t="s">
        <v>4139</v>
      </c>
      <c r="AG581" s="26">
        <v>0</v>
      </c>
      <c r="AH581" s="26" t="s">
        <v>74</v>
      </c>
      <c r="AI581" s="26"/>
      <c r="AJ581" s="29" t="s">
        <v>4960</v>
      </c>
      <c r="AK581" s="25" t="s">
        <v>4961</v>
      </c>
      <c r="AL581" s="22" t="s">
        <v>35</v>
      </c>
      <c r="AM581" s="22">
        <v>6895479</v>
      </c>
      <c r="AN581" s="22">
        <v>6897239</v>
      </c>
      <c r="AO581" s="25" t="s">
        <v>45</v>
      </c>
      <c r="AP581" s="29" t="s">
        <v>4961</v>
      </c>
      <c r="AQ581" s="91">
        <v>-0.34232712805440602</v>
      </c>
      <c r="AR581" s="27">
        <v>0.32994960242098298</v>
      </c>
      <c r="AS581" s="92">
        <v>0.51310957283270897</v>
      </c>
      <c r="AT581" s="124" t="s">
        <v>486</v>
      </c>
      <c r="AU581" s="6">
        <v>508</v>
      </c>
      <c r="AV581" s="6">
        <v>20</v>
      </c>
      <c r="AW581" s="6" t="s">
        <v>40</v>
      </c>
      <c r="AX581" s="6" t="s">
        <v>3275</v>
      </c>
      <c r="AY581" s="6">
        <v>3</v>
      </c>
      <c r="AZ581" s="6" t="s">
        <v>1390</v>
      </c>
      <c r="BB581" s="6" t="s">
        <v>488</v>
      </c>
    </row>
    <row r="582" spans="1:54" x14ac:dyDescent="0.2">
      <c r="A582" s="19" t="s">
        <v>4962</v>
      </c>
      <c r="B582" s="20" t="s">
        <v>29</v>
      </c>
      <c r="C582" s="108" t="str">
        <f t="shared" si="9"/>
        <v>chr1</v>
      </c>
      <c r="D582" s="112">
        <v>10312395</v>
      </c>
      <c r="E582" s="108">
        <v>10312506</v>
      </c>
      <c r="F582" s="23" t="s">
        <v>30</v>
      </c>
      <c r="G582" s="21">
        <v>10312451</v>
      </c>
      <c r="H582" s="22" t="s">
        <v>31</v>
      </c>
      <c r="I582" s="22">
        <v>2</v>
      </c>
      <c r="J582" s="22" t="s">
        <v>4963</v>
      </c>
      <c r="K582" s="22" t="s">
        <v>4964</v>
      </c>
      <c r="L582" s="24" t="s">
        <v>29</v>
      </c>
      <c r="M582" s="116">
        <v>348</v>
      </c>
      <c r="N582" s="23" t="s">
        <v>4965</v>
      </c>
      <c r="O582" s="22" t="s">
        <v>35</v>
      </c>
      <c r="P582" s="22">
        <v>10311948</v>
      </c>
      <c r="Q582" s="22">
        <v>10312645</v>
      </c>
      <c r="R582" s="24" t="s">
        <v>36</v>
      </c>
      <c r="S582" s="25" t="s">
        <v>4966</v>
      </c>
      <c r="T582" s="22" t="s">
        <v>35</v>
      </c>
      <c r="U582" s="22">
        <v>10308541</v>
      </c>
      <c r="V582" s="22">
        <v>10311918</v>
      </c>
      <c r="W582" s="25" t="s">
        <v>38</v>
      </c>
      <c r="X582" s="29" t="s">
        <v>4966</v>
      </c>
      <c r="Y582" s="91">
        <v>0.42628715255758598</v>
      </c>
      <c r="Z582" s="27">
        <v>-0.652330561289162</v>
      </c>
      <c r="AA582" s="92">
        <v>-4.37306326996207E-2</v>
      </c>
      <c r="AB582" s="97" t="s">
        <v>2000</v>
      </c>
      <c r="AC582" s="28">
        <v>1125</v>
      </c>
      <c r="AD582" s="26">
        <v>20</v>
      </c>
      <c r="AE582" s="26" t="s">
        <v>40</v>
      </c>
      <c r="AF582" s="26" t="s">
        <v>3608</v>
      </c>
      <c r="AG582" s="26">
        <v>3</v>
      </c>
      <c r="AH582" s="26" t="s">
        <v>1616</v>
      </c>
      <c r="AI582" s="26"/>
      <c r="AJ582" s="29" t="s">
        <v>4967</v>
      </c>
      <c r="AK582" s="25" t="s">
        <v>4968</v>
      </c>
      <c r="AL582" s="22" t="s">
        <v>35</v>
      </c>
      <c r="AM582" s="22">
        <v>10312989</v>
      </c>
      <c r="AN582" s="22">
        <v>10315721</v>
      </c>
      <c r="AO582" s="25" t="s">
        <v>38</v>
      </c>
      <c r="AP582" s="29" t="s">
        <v>4968</v>
      </c>
      <c r="AQ582" s="91">
        <v>0.314128856398881</v>
      </c>
      <c r="AR582" s="27">
        <v>9.1581148375263793E-2</v>
      </c>
      <c r="AS582" s="92">
        <v>-0.10861788707289199</v>
      </c>
      <c r="AT582" s="124" t="s">
        <v>39</v>
      </c>
      <c r="AU582" s="6">
        <v>885</v>
      </c>
      <c r="AV582" s="6">
        <v>20</v>
      </c>
      <c r="AW582" s="6" t="s">
        <v>40</v>
      </c>
      <c r="AX582" s="6" t="s">
        <v>4969</v>
      </c>
      <c r="AY582" s="6">
        <v>0</v>
      </c>
      <c r="AZ582" s="6" t="s">
        <v>74</v>
      </c>
      <c r="BB582" s="6" t="s">
        <v>43</v>
      </c>
    </row>
    <row r="583" spans="1:54" x14ac:dyDescent="0.2">
      <c r="A583" s="19" t="s">
        <v>4970</v>
      </c>
      <c r="B583" s="20" t="s">
        <v>29</v>
      </c>
      <c r="C583" s="108" t="str">
        <f t="shared" si="9"/>
        <v>chr1</v>
      </c>
      <c r="D583" s="112">
        <v>2313093</v>
      </c>
      <c r="E583" s="108">
        <v>2313209</v>
      </c>
      <c r="F583" s="23" t="s">
        <v>30</v>
      </c>
      <c r="G583" s="21">
        <v>2313151</v>
      </c>
      <c r="H583" s="22" t="s">
        <v>31</v>
      </c>
      <c r="I583" s="22">
        <v>2</v>
      </c>
      <c r="J583" s="22" t="s">
        <v>4971</v>
      </c>
      <c r="K583" s="22" t="s">
        <v>4972</v>
      </c>
      <c r="L583" s="24" t="s">
        <v>29</v>
      </c>
      <c r="M583" s="116">
        <v>347</v>
      </c>
      <c r="N583" s="23" t="s">
        <v>54</v>
      </c>
      <c r="O583" s="22" t="s">
        <v>54</v>
      </c>
      <c r="P583" s="22" t="s">
        <v>54</v>
      </c>
      <c r="Q583" s="22" t="s">
        <v>54</v>
      </c>
      <c r="R583" s="24" t="s">
        <v>54</v>
      </c>
      <c r="S583" s="25" t="s">
        <v>4973</v>
      </c>
      <c r="T583" s="22" t="s">
        <v>35</v>
      </c>
      <c r="U583" s="22">
        <v>2310578</v>
      </c>
      <c r="V583" s="22">
        <v>2311417</v>
      </c>
      <c r="W583" s="25" t="s">
        <v>38</v>
      </c>
      <c r="X583" s="29" t="s">
        <v>4973</v>
      </c>
      <c r="Y583" s="91">
        <v>2.3013578294944999E-2</v>
      </c>
      <c r="Z583" s="27">
        <v>-0.27949532396718302</v>
      </c>
      <c r="AA583" s="92">
        <v>-4.5101439807194103E-2</v>
      </c>
      <c r="AB583" s="97" t="s">
        <v>39</v>
      </c>
      <c r="AC583" s="28">
        <v>373</v>
      </c>
      <c r="AD583" s="26">
        <v>9</v>
      </c>
      <c r="AE583" s="26" t="s">
        <v>40</v>
      </c>
      <c r="AF583" s="32">
        <v>71111111111111.094</v>
      </c>
      <c r="AG583" s="26">
        <v>0</v>
      </c>
      <c r="AH583" s="26" t="s">
        <v>74</v>
      </c>
      <c r="AI583" s="26"/>
      <c r="AJ583" s="29" t="s">
        <v>43</v>
      </c>
      <c r="AK583" s="25" t="s">
        <v>4974</v>
      </c>
      <c r="AL583" s="22" t="s">
        <v>35</v>
      </c>
      <c r="AM583" s="22">
        <v>2315302</v>
      </c>
      <c r="AN583" s="22">
        <v>2316192</v>
      </c>
      <c r="AO583" s="25" t="s">
        <v>38</v>
      </c>
      <c r="AP583" s="29" t="s">
        <v>4974</v>
      </c>
      <c r="AQ583" s="91">
        <v>-1.8906335025807401E-2</v>
      </c>
      <c r="AR583" s="27">
        <v>-0.35428948836563601</v>
      </c>
      <c r="AS583" s="92">
        <v>-6.8766259482074196E-2</v>
      </c>
      <c r="AT583" s="124" t="s">
        <v>4975</v>
      </c>
      <c r="AU583" s="6">
        <v>238</v>
      </c>
      <c r="AV583" s="6">
        <v>20</v>
      </c>
      <c r="AW583" s="31">
        <v>6.2857399999999997E-129</v>
      </c>
      <c r="AX583" s="6" t="s">
        <v>563</v>
      </c>
      <c r="AY583" s="6">
        <v>4</v>
      </c>
      <c r="AZ583" s="6" t="s">
        <v>4976</v>
      </c>
      <c r="BA583" s="6" t="s">
        <v>74</v>
      </c>
      <c r="BB583" s="6" t="s">
        <v>4977</v>
      </c>
    </row>
    <row r="584" spans="1:54" x14ac:dyDescent="0.2">
      <c r="A584" s="19" t="s">
        <v>4978</v>
      </c>
      <c r="B584" s="20" t="s">
        <v>96</v>
      </c>
      <c r="C584" s="108" t="str">
        <f t="shared" si="9"/>
        <v>chr2</v>
      </c>
      <c r="D584" s="112">
        <v>6810712</v>
      </c>
      <c r="E584" s="108">
        <v>6810853</v>
      </c>
      <c r="F584" s="23" t="s">
        <v>30</v>
      </c>
      <c r="G584" s="21">
        <v>6810783</v>
      </c>
      <c r="H584" s="22" t="s">
        <v>31</v>
      </c>
      <c r="I584" s="22">
        <v>2</v>
      </c>
      <c r="J584" s="22" t="s">
        <v>4739</v>
      </c>
      <c r="K584" s="22" t="s">
        <v>4979</v>
      </c>
      <c r="L584" s="24" t="s">
        <v>96</v>
      </c>
      <c r="M584" s="116">
        <v>343</v>
      </c>
      <c r="N584" s="23" t="s">
        <v>54</v>
      </c>
      <c r="O584" s="22" t="s">
        <v>54</v>
      </c>
      <c r="P584" s="22" t="s">
        <v>54</v>
      </c>
      <c r="Q584" s="22" t="s">
        <v>54</v>
      </c>
      <c r="R584" s="24" t="s">
        <v>54</v>
      </c>
      <c r="S584" s="25" t="s">
        <v>4980</v>
      </c>
      <c r="T584" s="22" t="s">
        <v>35</v>
      </c>
      <c r="U584" s="22">
        <v>6809097</v>
      </c>
      <c r="V584" s="22">
        <v>6810556</v>
      </c>
      <c r="W584" s="25" t="s">
        <v>38</v>
      </c>
      <c r="X584" s="29" t="s">
        <v>4980</v>
      </c>
      <c r="Y584" s="91">
        <v>-0.22728514929500299</v>
      </c>
      <c r="Z584" s="27">
        <v>0.47297292589786699</v>
      </c>
      <c r="AA584" s="92">
        <v>1.8793468119527501</v>
      </c>
      <c r="AB584" s="97" t="s">
        <v>4981</v>
      </c>
      <c r="AC584" s="28">
        <v>382</v>
      </c>
      <c r="AD584" s="26">
        <v>20</v>
      </c>
      <c r="AE584" s="26" t="s">
        <v>40</v>
      </c>
      <c r="AF584" s="26" t="s">
        <v>2120</v>
      </c>
      <c r="AG584" s="26">
        <v>2</v>
      </c>
      <c r="AH584" s="26" t="s">
        <v>4982</v>
      </c>
      <c r="AI584" s="26"/>
      <c r="AJ584" s="29" t="s">
        <v>4983</v>
      </c>
      <c r="AK584" s="25" t="s">
        <v>4984</v>
      </c>
      <c r="AL584" s="22" t="s">
        <v>35</v>
      </c>
      <c r="AM584" s="22">
        <v>6811610</v>
      </c>
      <c r="AN584" s="22">
        <v>6813549</v>
      </c>
      <c r="AO584" s="25" t="s">
        <v>45</v>
      </c>
      <c r="AP584" s="29" t="s">
        <v>4984</v>
      </c>
      <c r="AQ584" s="91">
        <v>4.0122306204421997E-2</v>
      </c>
      <c r="AR584" s="27">
        <v>-3.7992944641909603E-2</v>
      </c>
      <c r="AS584" s="92">
        <v>-0.33051273735259201</v>
      </c>
      <c r="AT584" s="124" t="s">
        <v>39</v>
      </c>
      <c r="AU584" s="6">
        <v>605</v>
      </c>
      <c r="AV584" s="6">
        <v>20</v>
      </c>
      <c r="AW584" s="6" t="s">
        <v>40</v>
      </c>
      <c r="AX584" s="6" t="s">
        <v>108</v>
      </c>
      <c r="AY584" s="6">
        <v>0</v>
      </c>
      <c r="AZ584" s="6" t="s">
        <v>74</v>
      </c>
      <c r="BB584" s="6" t="s">
        <v>355</v>
      </c>
    </row>
    <row r="585" spans="1:54" x14ac:dyDescent="0.2">
      <c r="A585" s="19" t="s">
        <v>4985</v>
      </c>
      <c r="B585" s="20" t="s">
        <v>81</v>
      </c>
      <c r="C585" s="108" t="str">
        <f t="shared" si="9"/>
        <v>chr4</v>
      </c>
      <c r="D585" s="112">
        <v>2950227</v>
      </c>
      <c r="E585" s="108">
        <v>2950327</v>
      </c>
      <c r="F585" s="23" t="s">
        <v>30</v>
      </c>
      <c r="G585" s="21">
        <v>2950277</v>
      </c>
      <c r="H585" s="22" t="s">
        <v>31</v>
      </c>
      <c r="I585" s="22">
        <v>2</v>
      </c>
      <c r="J585" s="22" t="s">
        <v>4461</v>
      </c>
      <c r="K585" s="22" t="s">
        <v>4986</v>
      </c>
      <c r="L585" s="24" t="s">
        <v>81</v>
      </c>
      <c r="M585" s="116">
        <v>334</v>
      </c>
      <c r="N585" s="23" t="s">
        <v>54</v>
      </c>
      <c r="O585" s="22" t="s">
        <v>54</v>
      </c>
      <c r="P585" s="22" t="s">
        <v>54</v>
      </c>
      <c r="Q585" s="22" t="s">
        <v>54</v>
      </c>
      <c r="R585" s="24" t="s">
        <v>54</v>
      </c>
      <c r="S585" s="25" t="s">
        <v>4987</v>
      </c>
      <c r="T585" s="22" t="s">
        <v>35</v>
      </c>
      <c r="U585" s="22">
        <v>2949160</v>
      </c>
      <c r="V585" s="22">
        <v>2950087</v>
      </c>
      <c r="W585" s="25" t="s">
        <v>38</v>
      </c>
      <c r="X585" s="29" t="s">
        <v>4987</v>
      </c>
      <c r="Y585" s="91">
        <v>0.74548787855848897</v>
      </c>
      <c r="Z585" s="27">
        <v>0.74248010785804297</v>
      </c>
      <c r="AA585" s="92">
        <v>1.01473324323392</v>
      </c>
      <c r="AB585" s="97" t="s">
        <v>4988</v>
      </c>
      <c r="AC585" s="28">
        <v>270</v>
      </c>
      <c r="AD585" s="26">
        <v>20</v>
      </c>
      <c r="AE585" s="30">
        <v>7.8092200000000004E-143</v>
      </c>
      <c r="AF585" s="26" t="s">
        <v>2362</v>
      </c>
      <c r="AG585" s="26">
        <v>4</v>
      </c>
      <c r="AH585" s="26" t="s">
        <v>4989</v>
      </c>
      <c r="AI585" s="26" t="s">
        <v>4990</v>
      </c>
      <c r="AJ585" s="29" t="s">
        <v>4991</v>
      </c>
      <c r="AK585" s="25" t="s">
        <v>4992</v>
      </c>
      <c r="AL585" s="22" t="s">
        <v>35</v>
      </c>
      <c r="AM585" s="22">
        <v>2950870</v>
      </c>
      <c r="AN585" s="22">
        <v>2951340</v>
      </c>
      <c r="AO585" s="25" t="s">
        <v>45</v>
      </c>
      <c r="AP585" s="29" t="s">
        <v>4992</v>
      </c>
      <c r="AQ585" s="91">
        <v>-1.7022330324492099E-2</v>
      </c>
      <c r="AR585" s="27">
        <v>0.36272063454718201</v>
      </c>
      <c r="AS585" s="92">
        <v>0.72022460949560196</v>
      </c>
      <c r="AT585" s="124" t="s">
        <v>39</v>
      </c>
      <c r="AU585" s="6">
        <v>156</v>
      </c>
      <c r="AV585" s="6">
        <v>14</v>
      </c>
      <c r="AW585" s="31">
        <v>6.50615E-68</v>
      </c>
      <c r="AX585" s="33">
        <v>85785714285714.203</v>
      </c>
      <c r="AY585" s="6">
        <v>0</v>
      </c>
      <c r="AZ585" s="6" t="s">
        <v>74</v>
      </c>
      <c r="BB585" s="6" t="s">
        <v>43</v>
      </c>
    </row>
    <row r="586" spans="1:54" x14ac:dyDescent="0.2">
      <c r="A586" s="19" t="s">
        <v>4993</v>
      </c>
      <c r="B586" s="20" t="s">
        <v>29</v>
      </c>
      <c r="C586" s="108" t="str">
        <f t="shared" si="9"/>
        <v>chr1</v>
      </c>
      <c r="D586" s="112">
        <v>4493684</v>
      </c>
      <c r="E586" s="108">
        <v>4493802</v>
      </c>
      <c r="F586" s="23" t="s">
        <v>30</v>
      </c>
      <c r="G586" s="21">
        <v>4493743</v>
      </c>
      <c r="H586" s="22" t="s">
        <v>31</v>
      </c>
      <c r="I586" s="22">
        <v>2</v>
      </c>
      <c r="J586" s="22" t="s">
        <v>4994</v>
      </c>
      <c r="K586" s="22" t="s">
        <v>4995</v>
      </c>
      <c r="L586" s="24" t="s">
        <v>29</v>
      </c>
      <c r="M586" s="116">
        <v>331</v>
      </c>
      <c r="N586" s="23" t="s">
        <v>54</v>
      </c>
      <c r="O586" s="22" t="s">
        <v>54</v>
      </c>
      <c r="P586" s="22" t="s">
        <v>54</v>
      </c>
      <c r="Q586" s="22" t="s">
        <v>54</v>
      </c>
      <c r="R586" s="24" t="s">
        <v>54</v>
      </c>
      <c r="S586" s="25" t="s">
        <v>4996</v>
      </c>
      <c r="T586" s="22" t="s">
        <v>35</v>
      </c>
      <c r="U586" s="22">
        <v>4475481</v>
      </c>
      <c r="V586" s="22">
        <v>4477647</v>
      </c>
      <c r="W586" s="25" t="s">
        <v>38</v>
      </c>
      <c r="X586" s="29" t="s">
        <v>4996</v>
      </c>
      <c r="Y586" s="91">
        <v>8.3866101588281297E-2</v>
      </c>
      <c r="Z586" s="27">
        <v>-6.0915354551006801E-2</v>
      </c>
      <c r="AA586" s="92">
        <v>1.2874937627609399E-3</v>
      </c>
      <c r="AB586" s="97" t="s">
        <v>39</v>
      </c>
      <c r="AC586" s="28">
        <v>319</v>
      </c>
      <c r="AD586" s="26">
        <v>1</v>
      </c>
      <c r="AE586" s="30">
        <v>9.1044899999999993E-109</v>
      </c>
      <c r="AF586" s="26" t="s">
        <v>103</v>
      </c>
      <c r="AG586" s="26">
        <v>0</v>
      </c>
      <c r="AH586" s="26" t="s">
        <v>74</v>
      </c>
      <c r="AI586" s="26"/>
      <c r="AJ586" s="29" t="s">
        <v>590</v>
      </c>
      <c r="AK586" s="25" t="s">
        <v>4671</v>
      </c>
      <c r="AL586" s="22" t="s">
        <v>35</v>
      </c>
      <c r="AM586" s="22">
        <v>4493959</v>
      </c>
      <c r="AN586" s="22">
        <v>4495889</v>
      </c>
      <c r="AO586" s="25" t="s">
        <v>38</v>
      </c>
      <c r="AP586" s="29" t="s">
        <v>4671</v>
      </c>
      <c r="AQ586" s="91">
        <v>0.37635290482018702</v>
      </c>
      <c r="AR586" s="27">
        <v>7.9527881372341E-2</v>
      </c>
      <c r="AS586" s="92">
        <v>-8.4483475328276797E-2</v>
      </c>
      <c r="AT586" s="124" t="s">
        <v>39</v>
      </c>
      <c r="AU586" s="6">
        <v>489</v>
      </c>
      <c r="AV586" s="6">
        <v>18</v>
      </c>
      <c r="AW586" s="6" t="s">
        <v>40</v>
      </c>
      <c r="AX586" s="33">
        <v>553888888888888</v>
      </c>
      <c r="AY586" s="6">
        <v>3</v>
      </c>
      <c r="AZ586" s="6" t="s">
        <v>297</v>
      </c>
      <c r="BB586" s="6" t="s">
        <v>4672</v>
      </c>
    </row>
    <row r="587" spans="1:54" x14ac:dyDescent="0.2">
      <c r="A587" s="19" t="s">
        <v>4997</v>
      </c>
      <c r="B587" s="20" t="s">
        <v>29</v>
      </c>
      <c r="C587" s="108" t="str">
        <f t="shared" si="9"/>
        <v>chr1</v>
      </c>
      <c r="D587" s="112">
        <v>9779635</v>
      </c>
      <c r="E587" s="108">
        <v>9779791</v>
      </c>
      <c r="F587" s="23" t="s">
        <v>30</v>
      </c>
      <c r="G587" s="21">
        <v>9779713</v>
      </c>
      <c r="H587" s="22" t="s">
        <v>31</v>
      </c>
      <c r="I587" s="22">
        <v>2</v>
      </c>
      <c r="J587" s="22" t="s">
        <v>4998</v>
      </c>
      <c r="K587" s="22" t="s">
        <v>4999</v>
      </c>
      <c r="L587" s="24" t="s">
        <v>29</v>
      </c>
      <c r="M587" s="116">
        <v>330</v>
      </c>
      <c r="N587" s="23" t="s">
        <v>54</v>
      </c>
      <c r="O587" s="22" t="s">
        <v>54</v>
      </c>
      <c r="P587" s="22" t="s">
        <v>54</v>
      </c>
      <c r="Q587" s="22" t="s">
        <v>54</v>
      </c>
      <c r="R587" s="24" t="s">
        <v>54</v>
      </c>
      <c r="S587" s="25" t="s">
        <v>5000</v>
      </c>
      <c r="T587" s="22" t="s">
        <v>35</v>
      </c>
      <c r="U587" s="22">
        <v>9777599</v>
      </c>
      <c r="V587" s="22">
        <v>9779273</v>
      </c>
      <c r="W587" s="25" t="s">
        <v>45</v>
      </c>
      <c r="X587" s="29" t="s">
        <v>5000</v>
      </c>
      <c r="Y587" s="91">
        <v>0.27397462521597199</v>
      </c>
      <c r="Z587" s="27">
        <v>-0.13760226854289601</v>
      </c>
      <c r="AA587" s="92">
        <v>0.35414272053391999</v>
      </c>
      <c r="AB587" s="97" t="s">
        <v>4399</v>
      </c>
      <c r="AC587" s="28">
        <v>484</v>
      </c>
      <c r="AD587" s="26">
        <v>20</v>
      </c>
      <c r="AE587" s="26" t="s">
        <v>40</v>
      </c>
      <c r="AF587" s="26" t="s">
        <v>4382</v>
      </c>
      <c r="AG587" s="26">
        <v>3</v>
      </c>
      <c r="AH587" s="26" t="s">
        <v>487</v>
      </c>
      <c r="AI587" s="26" t="s">
        <v>74</v>
      </c>
      <c r="AJ587" s="29" t="s">
        <v>2728</v>
      </c>
      <c r="AK587" s="25" t="s">
        <v>5001</v>
      </c>
      <c r="AL587" s="22" t="s">
        <v>35</v>
      </c>
      <c r="AM587" s="22">
        <v>9779910</v>
      </c>
      <c r="AN587" s="22">
        <v>9780236</v>
      </c>
      <c r="AO587" s="25" t="s">
        <v>45</v>
      </c>
      <c r="AP587" s="29" t="s">
        <v>5001</v>
      </c>
      <c r="AQ587" s="91">
        <v>-0.88558127626744998</v>
      </c>
      <c r="AR587" s="27">
        <v>-0.32412997389398901</v>
      </c>
      <c r="AS587" s="92">
        <v>-1.0522503282036799</v>
      </c>
      <c r="AT587" s="124" t="s">
        <v>39</v>
      </c>
      <c r="AU587" s="6">
        <v>108</v>
      </c>
      <c r="AV587" s="6">
        <v>7</v>
      </c>
      <c r="AW587" s="31">
        <v>2.2620999999999999E-52</v>
      </c>
      <c r="AX587" s="33">
        <v>78142857142857.094</v>
      </c>
      <c r="AY587" s="6">
        <v>0</v>
      </c>
      <c r="AZ587" s="6" t="s">
        <v>74</v>
      </c>
      <c r="BB587" s="6" t="s">
        <v>43</v>
      </c>
    </row>
    <row r="588" spans="1:54" x14ac:dyDescent="0.2">
      <c r="A588" s="19" t="s">
        <v>5002</v>
      </c>
      <c r="B588" s="20" t="s">
        <v>96</v>
      </c>
      <c r="C588" s="108" t="str">
        <f t="shared" si="9"/>
        <v>chr2</v>
      </c>
      <c r="D588" s="112">
        <v>7468677</v>
      </c>
      <c r="E588" s="108">
        <v>7468797</v>
      </c>
      <c r="F588" s="23" t="s">
        <v>30</v>
      </c>
      <c r="G588" s="21">
        <v>7468737</v>
      </c>
      <c r="H588" s="22" t="s">
        <v>31</v>
      </c>
      <c r="I588" s="22">
        <v>2</v>
      </c>
      <c r="J588" s="22" t="s">
        <v>5003</v>
      </c>
      <c r="K588" s="22" t="s">
        <v>5004</v>
      </c>
      <c r="L588" s="24" t="s">
        <v>96</v>
      </c>
      <c r="M588" s="116">
        <v>325</v>
      </c>
      <c r="N588" s="23" t="s">
        <v>54</v>
      </c>
      <c r="O588" s="22" t="s">
        <v>54</v>
      </c>
      <c r="P588" s="22" t="s">
        <v>54</v>
      </c>
      <c r="Q588" s="22" t="s">
        <v>54</v>
      </c>
      <c r="R588" s="24" t="s">
        <v>54</v>
      </c>
      <c r="S588" s="25" t="s">
        <v>5005</v>
      </c>
      <c r="T588" s="22" t="s">
        <v>35</v>
      </c>
      <c r="U588" s="22">
        <v>7466319</v>
      </c>
      <c r="V588" s="22">
        <v>7468333</v>
      </c>
      <c r="W588" s="25" t="s">
        <v>38</v>
      </c>
      <c r="X588" s="29" t="s">
        <v>5005</v>
      </c>
      <c r="Y588" s="91">
        <v>1.2245790736740101E-2</v>
      </c>
      <c r="Z588" s="27">
        <v>4.4488320724967799E-2</v>
      </c>
      <c r="AA588" s="92">
        <v>-0.264992000753551</v>
      </c>
      <c r="AB588" s="97" t="s">
        <v>4226</v>
      </c>
      <c r="AC588" s="28">
        <v>590</v>
      </c>
      <c r="AD588" s="26">
        <v>20</v>
      </c>
      <c r="AE588" s="26" t="s">
        <v>40</v>
      </c>
      <c r="AF588" s="26" t="s">
        <v>4046</v>
      </c>
      <c r="AG588" s="26">
        <v>4</v>
      </c>
      <c r="AH588" s="26" t="s">
        <v>5006</v>
      </c>
      <c r="AI588" s="26" t="s">
        <v>5007</v>
      </c>
      <c r="AJ588" s="29" t="s">
        <v>5008</v>
      </c>
      <c r="AK588" s="25" t="s">
        <v>5009</v>
      </c>
      <c r="AL588" s="22" t="s">
        <v>35</v>
      </c>
      <c r="AM588" s="22">
        <v>7469135</v>
      </c>
      <c r="AN588" s="22">
        <v>7470257</v>
      </c>
      <c r="AO588" s="25" t="s">
        <v>45</v>
      </c>
      <c r="AP588" s="29" t="s">
        <v>5009</v>
      </c>
      <c r="AQ588" s="91">
        <v>0.37126564201794399</v>
      </c>
      <c r="AR588" s="27">
        <v>0.43738440549872099</v>
      </c>
      <c r="AS588" s="92">
        <v>0.35571143501215002</v>
      </c>
      <c r="AT588" s="124" t="s">
        <v>5010</v>
      </c>
      <c r="AU588" s="6">
        <v>354</v>
      </c>
      <c r="AV588" s="6">
        <v>20</v>
      </c>
      <c r="AW588" s="6" t="s">
        <v>40</v>
      </c>
      <c r="AX588" s="6" t="s">
        <v>3766</v>
      </c>
      <c r="AY588" s="6">
        <v>6</v>
      </c>
      <c r="AZ588" s="6" t="s">
        <v>5011</v>
      </c>
      <c r="BA588" s="6" t="s">
        <v>5012</v>
      </c>
      <c r="BB588" s="6" t="s">
        <v>5013</v>
      </c>
    </row>
    <row r="589" spans="1:54" x14ac:dyDescent="0.2">
      <c r="A589" s="19" t="s">
        <v>5014</v>
      </c>
      <c r="B589" s="20" t="s">
        <v>81</v>
      </c>
      <c r="C589" s="108" t="str">
        <f t="shared" si="9"/>
        <v>chr4</v>
      </c>
      <c r="D589" s="112">
        <v>169363</v>
      </c>
      <c r="E589" s="108">
        <v>169539</v>
      </c>
      <c r="F589" s="23" t="s">
        <v>30</v>
      </c>
      <c r="G589" s="21">
        <v>169451</v>
      </c>
      <c r="H589" s="22" t="s">
        <v>31</v>
      </c>
      <c r="I589" s="22">
        <v>2</v>
      </c>
      <c r="J589" s="22" t="s">
        <v>5015</v>
      </c>
      <c r="K589" s="22" t="s">
        <v>5016</v>
      </c>
      <c r="L589" s="24" t="s">
        <v>81</v>
      </c>
      <c r="M589" s="116">
        <v>322</v>
      </c>
      <c r="N589" s="23" t="s">
        <v>5017</v>
      </c>
      <c r="O589" s="22" t="s">
        <v>35</v>
      </c>
      <c r="P589" s="22">
        <v>168646</v>
      </c>
      <c r="Q589" s="22">
        <v>169933</v>
      </c>
      <c r="R589" s="24" t="s">
        <v>36</v>
      </c>
      <c r="S589" s="25" t="s">
        <v>1207</v>
      </c>
      <c r="T589" s="22" t="s">
        <v>35</v>
      </c>
      <c r="U589" s="22">
        <v>163869</v>
      </c>
      <c r="V589" s="22">
        <v>165935</v>
      </c>
      <c r="W589" s="25" t="s">
        <v>45</v>
      </c>
      <c r="X589" s="29" t="s">
        <v>1207</v>
      </c>
      <c r="Y589" s="91">
        <v>1.17295270391012</v>
      </c>
      <c r="Z589" s="27">
        <v>6.7723651973473395E-2</v>
      </c>
      <c r="AA589" s="92">
        <v>-0.25909695442923197</v>
      </c>
      <c r="AB589" s="97" t="s">
        <v>1208</v>
      </c>
      <c r="AC589" s="28">
        <v>617</v>
      </c>
      <c r="AD589" s="26">
        <v>20</v>
      </c>
      <c r="AE589" s="26" t="s">
        <v>40</v>
      </c>
      <c r="AF589" s="26" t="s">
        <v>265</v>
      </c>
      <c r="AG589" s="26">
        <v>3</v>
      </c>
      <c r="AH589" s="26" t="s">
        <v>1209</v>
      </c>
      <c r="AI589" s="26"/>
      <c r="AJ589" s="29" t="s">
        <v>1210</v>
      </c>
      <c r="AK589" s="25" t="s">
        <v>5018</v>
      </c>
      <c r="AL589" s="22" t="s">
        <v>35</v>
      </c>
      <c r="AM589" s="22">
        <v>171972</v>
      </c>
      <c r="AN589" s="22">
        <v>173010</v>
      </c>
      <c r="AO589" s="25" t="s">
        <v>45</v>
      </c>
      <c r="AP589" s="29" t="s">
        <v>5018</v>
      </c>
      <c r="AQ589" s="91">
        <v>-0.336512069587945</v>
      </c>
      <c r="AR589" s="27">
        <v>-0.48768489871321402</v>
      </c>
      <c r="AS589" s="92">
        <v>-0.78655021153077298</v>
      </c>
      <c r="AT589" s="124" t="s">
        <v>5019</v>
      </c>
      <c r="AU589" s="6">
        <v>307</v>
      </c>
      <c r="AV589" s="6">
        <v>20</v>
      </c>
      <c r="AW589" s="6" t="s">
        <v>40</v>
      </c>
      <c r="AX589" s="6" t="s">
        <v>5020</v>
      </c>
      <c r="AY589" s="6">
        <v>3</v>
      </c>
      <c r="AZ589" s="6" t="s">
        <v>4421</v>
      </c>
      <c r="BA589" s="6" t="s">
        <v>2218</v>
      </c>
      <c r="BB589" s="6" t="s">
        <v>2219</v>
      </c>
    </row>
    <row r="590" spans="1:54" x14ac:dyDescent="0.2">
      <c r="A590" s="19" t="s">
        <v>5021</v>
      </c>
      <c r="B590" s="20" t="s">
        <v>96</v>
      </c>
      <c r="C590" s="108" t="str">
        <f t="shared" si="9"/>
        <v>chr2</v>
      </c>
      <c r="D590" s="112">
        <v>1175398</v>
      </c>
      <c r="E590" s="108">
        <v>1175514</v>
      </c>
      <c r="F590" s="23" t="s">
        <v>30</v>
      </c>
      <c r="G590" s="21">
        <v>1175456</v>
      </c>
      <c r="H590" s="22" t="s">
        <v>31</v>
      </c>
      <c r="I590" s="22">
        <v>2</v>
      </c>
      <c r="J590" s="22" t="s">
        <v>5022</v>
      </c>
      <c r="K590" s="22" t="s">
        <v>5023</v>
      </c>
      <c r="L590" s="24" t="s">
        <v>96</v>
      </c>
      <c r="M590" s="116">
        <v>303</v>
      </c>
      <c r="N590" s="23" t="s">
        <v>54</v>
      </c>
      <c r="O590" s="22" t="s">
        <v>54</v>
      </c>
      <c r="P590" s="22" t="s">
        <v>54</v>
      </c>
      <c r="Q590" s="22" t="s">
        <v>54</v>
      </c>
      <c r="R590" s="24" t="s">
        <v>54</v>
      </c>
      <c r="S590" s="25" t="s">
        <v>5024</v>
      </c>
      <c r="T590" s="22" t="s">
        <v>35</v>
      </c>
      <c r="U590" s="22">
        <v>1172681</v>
      </c>
      <c r="V590" s="22">
        <v>1174232</v>
      </c>
      <c r="W590" s="25" t="s">
        <v>45</v>
      </c>
      <c r="X590" s="29" t="s">
        <v>5024</v>
      </c>
      <c r="Y590" s="91">
        <v>0.37690140789647097</v>
      </c>
      <c r="Z590" s="27">
        <v>1.56511154223848</v>
      </c>
      <c r="AA590" s="92">
        <v>0.94072375649887796</v>
      </c>
      <c r="AB590" s="97" t="s">
        <v>39</v>
      </c>
      <c r="AC590" s="28">
        <v>496</v>
      </c>
      <c r="AD590" s="26">
        <v>4</v>
      </c>
      <c r="AE590" s="26" t="s">
        <v>40</v>
      </c>
      <c r="AF590" s="26" t="s">
        <v>5025</v>
      </c>
      <c r="AG590" s="26">
        <v>0</v>
      </c>
      <c r="AH590" s="26" t="s">
        <v>74</v>
      </c>
      <c r="AI590" s="26"/>
      <c r="AJ590" s="29" t="s">
        <v>355</v>
      </c>
      <c r="AK590" s="25" t="s">
        <v>5026</v>
      </c>
      <c r="AL590" s="22" t="s">
        <v>35</v>
      </c>
      <c r="AM590" s="22">
        <v>1176101</v>
      </c>
      <c r="AN590" s="22">
        <v>1177814</v>
      </c>
      <c r="AO590" s="25" t="s">
        <v>38</v>
      </c>
      <c r="AP590" s="29" t="s">
        <v>5026</v>
      </c>
      <c r="AQ590" s="91">
        <v>-0.60555002641479005</v>
      </c>
      <c r="AR590" s="27">
        <v>-5.5073833452662597E-2</v>
      </c>
      <c r="AS590" s="92">
        <v>-0.39394029304477302</v>
      </c>
      <c r="AT590" s="124" t="s">
        <v>223</v>
      </c>
      <c r="AU590" s="6">
        <v>467</v>
      </c>
      <c r="AV590" s="6">
        <v>20</v>
      </c>
      <c r="AW590" s="6" t="s">
        <v>40</v>
      </c>
      <c r="AX590" s="6" t="s">
        <v>2120</v>
      </c>
      <c r="AY590" s="6">
        <v>1</v>
      </c>
      <c r="AZ590" s="6" t="s">
        <v>225</v>
      </c>
      <c r="BA590" s="6" t="s">
        <v>74</v>
      </c>
      <c r="BB590" s="6" t="s">
        <v>226</v>
      </c>
    </row>
    <row r="591" spans="1:54" x14ac:dyDescent="0.2">
      <c r="A591" s="19" t="s">
        <v>5027</v>
      </c>
      <c r="B591" s="20" t="s">
        <v>96</v>
      </c>
      <c r="C591" s="108" t="str">
        <f t="shared" si="9"/>
        <v>chr2</v>
      </c>
      <c r="D591" s="112">
        <v>3314535</v>
      </c>
      <c r="E591" s="108">
        <v>3314648</v>
      </c>
      <c r="F591" s="23" t="s">
        <v>30</v>
      </c>
      <c r="G591" s="21">
        <v>3314592</v>
      </c>
      <c r="H591" s="22" t="s">
        <v>31</v>
      </c>
      <c r="I591" s="22">
        <v>2</v>
      </c>
      <c r="J591" s="22" t="s">
        <v>5028</v>
      </c>
      <c r="K591" s="22" t="s">
        <v>5029</v>
      </c>
      <c r="L591" s="24" t="s">
        <v>96</v>
      </c>
      <c r="M591" s="116">
        <v>299</v>
      </c>
      <c r="N591" s="23" t="s">
        <v>54</v>
      </c>
      <c r="O591" s="22" t="s">
        <v>54</v>
      </c>
      <c r="P591" s="22" t="s">
        <v>54</v>
      </c>
      <c r="Q591" s="22" t="s">
        <v>54</v>
      </c>
      <c r="R591" s="24" t="s">
        <v>54</v>
      </c>
      <c r="S591" s="25" t="s">
        <v>5030</v>
      </c>
      <c r="T591" s="22" t="s">
        <v>35</v>
      </c>
      <c r="U591" s="22">
        <v>3311896</v>
      </c>
      <c r="V591" s="22">
        <v>3313354</v>
      </c>
      <c r="W591" s="25" t="s">
        <v>38</v>
      </c>
      <c r="X591" s="29" t="s">
        <v>5030</v>
      </c>
      <c r="Y591" s="91">
        <v>-0.123496826905502</v>
      </c>
      <c r="Z591" s="27">
        <v>-0.204106790164687</v>
      </c>
      <c r="AA591" s="92">
        <v>-0.119212940002852</v>
      </c>
      <c r="AB591" s="97" t="s">
        <v>5031</v>
      </c>
      <c r="AC591" s="28">
        <v>450</v>
      </c>
      <c r="AD591" s="26">
        <v>20</v>
      </c>
      <c r="AE591" s="26" t="s">
        <v>40</v>
      </c>
      <c r="AF591" s="26" t="s">
        <v>5032</v>
      </c>
      <c r="AG591" s="26">
        <v>4</v>
      </c>
      <c r="AH591" s="26" t="s">
        <v>5033</v>
      </c>
      <c r="AI591" s="26" t="s">
        <v>5034</v>
      </c>
      <c r="AJ591" s="29" t="s">
        <v>5035</v>
      </c>
      <c r="AK591" s="25" t="s">
        <v>5036</v>
      </c>
      <c r="AL591" s="22" t="s">
        <v>35</v>
      </c>
      <c r="AM591" s="22">
        <v>3314854</v>
      </c>
      <c r="AN591" s="22">
        <v>3315892</v>
      </c>
      <c r="AO591" s="25" t="s">
        <v>38</v>
      </c>
      <c r="AP591" s="29" t="s">
        <v>5036</v>
      </c>
      <c r="AQ591" s="91">
        <v>0.573352233668874</v>
      </c>
      <c r="AR591" s="27">
        <v>0.26194346594888201</v>
      </c>
      <c r="AS591" s="92">
        <v>0.54115966764367995</v>
      </c>
      <c r="AT591" s="124" t="s">
        <v>39</v>
      </c>
      <c r="AU591" s="6">
        <v>283</v>
      </c>
      <c r="AV591" s="6">
        <v>20</v>
      </c>
      <c r="AW591" s="31">
        <v>1.43395E-161</v>
      </c>
      <c r="AX591" s="6" t="s">
        <v>1643</v>
      </c>
      <c r="AY591" s="6">
        <v>3</v>
      </c>
      <c r="AZ591" s="6" t="s">
        <v>5037</v>
      </c>
      <c r="BA591" s="6" t="s">
        <v>74</v>
      </c>
      <c r="BB591" s="6" t="s">
        <v>4491</v>
      </c>
    </row>
    <row r="592" spans="1:54" x14ac:dyDescent="0.2">
      <c r="A592" s="19" t="s">
        <v>5038</v>
      </c>
      <c r="B592" s="20" t="s">
        <v>81</v>
      </c>
      <c r="C592" s="108" t="str">
        <f t="shared" si="9"/>
        <v>chr4</v>
      </c>
      <c r="D592" s="112">
        <v>1795420</v>
      </c>
      <c r="E592" s="108">
        <v>1795554</v>
      </c>
      <c r="F592" s="23" t="s">
        <v>30</v>
      </c>
      <c r="G592" s="21">
        <v>1795487</v>
      </c>
      <c r="H592" s="22" t="s">
        <v>31</v>
      </c>
      <c r="I592" s="22">
        <v>2</v>
      </c>
      <c r="J592" s="22" t="s">
        <v>5039</v>
      </c>
      <c r="K592" s="22" t="s">
        <v>5040</v>
      </c>
      <c r="L592" s="24" t="s">
        <v>81</v>
      </c>
      <c r="M592" s="116">
        <v>295</v>
      </c>
      <c r="N592" s="23" t="s">
        <v>54</v>
      </c>
      <c r="O592" s="22" t="s">
        <v>54</v>
      </c>
      <c r="P592" s="22" t="s">
        <v>54</v>
      </c>
      <c r="Q592" s="22" t="s">
        <v>54</v>
      </c>
      <c r="R592" s="24" t="s">
        <v>54</v>
      </c>
      <c r="S592" s="25" t="s">
        <v>5041</v>
      </c>
      <c r="T592" s="22" t="s">
        <v>35</v>
      </c>
      <c r="U592" s="22">
        <v>1790254</v>
      </c>
      <c r="V592" s="22">
        <v>1792068</v>
      </c>
      <c r="W592" s="25" t="s">
        <v>38</v>
      </c>
      <c r="X592" s="29" t="s">
        <v>5041</v>
      </c>
      <c r="Y592" s="91">
        <v>0.19670166059462499</v>
      </c>
      <c r="Z592" s="27">
        <v>-0.441616786284587</v>
      </c>
      <c r="AA592" s="92">
        <v>-2.0127589417237499</v>
      </c>
      <c r="AB592" s="97" t="s">
        <v>5042</v>
      </c>
      <c r="AC592" s="28">
        <v>1080</v>
      </c>
      <c r="AD592" s="26">
        <v>20</v>
      </c>
      <c r="AE592" s="26" t="s">
        <v>40</v>
      </c>
      <c r="AF592" s="26" t="s">
        <v>5043</v>
      </c>
      <c r="AG592" s="26">
        <v>5</v>
      </c>
      <c r="AH592" s="26" t="s">
        <v>5044</v>
      </c>
      <c r="AI592" s="26" t="s">
        <v>5045</v>
      </c>
      <c r="AJ592" s="29" t="s">
        <v>5046</v>
      </c>
      <c r="AK592" s="25" t="s">
        <v>5047</v>
      </c>
      <c r="AL592" s="22" t="s">
        <v>35</v>
      </c>
      <c r="AM592" s="22">
        <v>1796201</v>
      </c>
      <c r="AN592" s="22">
        <v>1798559</v>
      </c>
      <c r="AO592" s="25" t="s">
        <v>45</v>
      </c>
      <c r="AP592" s="29" t="s">
        <v>5047</v>
      </c>
      <c r="AQ592" s="91">
        <v>0.33934435301987698</v>
      </c>
      <c r="AR592" s="27">
        <v>-0.99808460626831796</v>
      </c>
      <c r="AS592" s="92">
        <v>-0.50465192644756296</v>
      </c>
      <c r="AT592" s="124" t="s">
        <v>5048</v>
      </c>
      <c r="AU592" s="6">
        <v>631</v>
      </c>
      <c r="AV592" s="6">
        <v>20</v>
      </c>
      <c r="AW592" s="6" t="s">
        <v>40</v>
      </c>
      <c r="AX592" s="6" t="s">
        <v>1609</v>
      </c>
      <c r="AY592" s="6">
        <v>5</v>
      </c>
      <c r="AZ592" s="6" t="s">
        <v>5049</v>
      </c>
      <c r="BA592" s="6" t="s">
        <v>74</v>
      </c>
      <c r="BB592" s="6" t="s">
        <v>5050</v>
      </c>
    </row>
    <row r="593" spans="1:54" x14ac:dyDescent="0.2">
      <c r="A593" s="19" t="s">
        <v>5051</v>
      </c>
      <c r="B593" s="20" t="s">
        <v>29</v>
      </c>
      <c r="C593" s="108" t="str">
        <f t="shared" si="9"/>
        <v>chr1</v>
      </c>
      <c r="D593" s="112">
        <v>12054064</v>
      </c>
      <c r="E593" s="108">
        <v>12054189</v>
      </c>
      <c r="F593" s="23" t="s">
        <v>30</v>
      </c>
      <c r="G593" s="21">
        <v>12054127</v>
      </c>
      <c r="H593" s="22" t="s">
        <v>31</v>
      </c>
      <c r="I593" s="22">
        <v>2</v>
      </c>
      <c r="J593" s="22" t="s">
        <v>5052</v>
      </c>
      <c r="K593" s="22" t="s">
        <v>5053</v>
      </c>
      <c r="L593" s="24" t="s">
        <v>29</v>
      </c>
      <c r="M593" s="116">
        <v>292</v>
      </c>
      <c r="N593" s="23" t="s">
        <v>54</v>
      </c>
      <c r="O593" s="22" t="s">
        <v>54</v>
      </c>
      <c r="P593" s="22" t="s">
        <v>54</v>
      </c>
      <c r="Q593" s="22" t="s">
        <v>54</v>
      </c>
      <c r="R593" s="24" t="s">
        <v>54</v>
      </c>
      <c r="S593" s="25" t="s">
        <v>3914</v>
      </c>
      <c r="T593" s="22" t="s">
        <v>35</v>
      </c>
      <c r="U593" s="22">
        <v>12051511</v>
      </c>
      <c r="V593" s="22">
        <v>12052971</v>
      </c>
      <c r="W593" s="25" t="s">
        <v>38</v>
      </c>
      <c r="X593" s="29" t="s">
        <v>3914</v>
      </c>
      <c r="Y593" s="91" t="s">
        <v>74</v>
      </c>
      <c r="Z593" s="27" t="s">
        <v>74</v>
      </c>
      <c r="AA593" s="92" t="s">
        <v>74</v>
      </c>
      <c r="AB593" s="97" t="s">
        <v>3915</v>
      </c>
      <c r="AC593" s="28">
        <v>466</v>
      </c>
      <c r="AD593" s="26">
        <v>20</v>
      </c>
      <c r="AE593" s="26" t="s">
        <v>40</v>
      </c>
      <c r="AF593" s="26" t="s">
        <v>1940</v>
      </c>
      <c r="AG593" s="26">
        <v>4</v>
      </c>
      <c r="AH593" s="26" t="s">
        <v>3916</v>
      </c>
      <c r="AI593" s="26"/>
      <c r="AJ593" s="29" t="s">
        <v>3917</v>
      </c>
      <c r="AK593" s="25" t="s">
        <v>3918</v>
      </c>
      <c r="AL593" s="22" t="s">
        <v>35</v>
      </c>
      <c r="AM593" s="22">
        <v>12057180</v>
      </c>
      <c r="AN593" s="22">
        <v>12057976</v>
      </c>
      <c r="AO593" s="25" t="s">
        <v>45</v>
      </c>
      <c r="AP593" s="29" t="s">
        <v>3918</v>
      </c>
      <c r="AQ593" s="91" t="s">
        <v>74</v>
      </c>
      <c r="AR593" s="27" t="s">
        <v>74</v>
      </c>
      <c r="AS593" s="92" t="s">
        <v>74</v>
      </c>
      <c r="AT593" s="124" t="s">
        <v>39</v>
      </c>
      <c r="AU593" s="6">
        <v>205</v>
      </c>
      <c r="AV593" s="6">
        <v>2</v>
      </c>
      <c r="AW593" s="31">
        <v>1.1182799999999999E-102</v>
      </c>
      <c r="AX593" s="6" t="s">
        <v>3919</v>
      </c>
      <c r="AY593" s="6">
        <v>0</v>
      </c>
      <c r="AZ593" s="6" t="s">
        <v>74</v>
      </c>
      <c r="BB593" s="6" t="s">
        <v>43</v>
      </c>
    </row>
    <row r="594" spans="1:54" x14ac:dyDescent="0.2">
      <c r="A594" s="19" t="s">
        <v>5054</v>
      </c>
      <c r="B594" s="20" t="s">
        <v>29</v>
      </c>
      <c r="C594" s="108" t="str">
        <f t="shared" si="9"/>
        <v>chr1</v>
      </c>
      <c r="D594" s="112">
        <v>11824083</v>
      </c>
      <c r="E594" s="108">
        <v>11824186</v>
      </c>
      <c r="F594" s="23" t="s">
        <v>30</v>
      </c>
      <c r="G594" s="21">
        <v>11824135</v>
      </c>
      <c r="H594" s="22" t="s">
        <v>31</v>
      </c>
      <c r="I594" s="22">
        <v>2</v>
      </c>
      <c r="J594" s="22" t="s">
        <v>5055</v>
      </c>
      <c r="K594" s="22" t="s">
        <v>5056</v>
      </c>
      <c r="L594" s="24" t="s">
        <v>29</v>
      </c>
      <c r="M594" s="116">
        <v>239</v>
      </c>
      <c r="N594" s="23" t="s">
        <v>54</v>
      </c>
      <c r="O594" s="22" t="s">
        <v>54</v>
      </c>
      <c r="P594" s="22" t="s">
        <v>54</v>
      </c>
      <c r="Q594" s="22" t="s">
        <v>54</v>
      </c>
      <c r="R594" s="24" t="s">
        <v>54</v>
      </c>
      <c r="S594" s="25" t="s">
        <v>5057</v>
      </c>
      <c r="T594" s="22" t="s">
        <v>35</v>
      </c>
      <c r="U594" s="22">
        <v>11820427</v>
      </c>
      <c r="V594" s="22">
        <v>11820814</v>
      </c>
      <c r="W594" s="25" t="s">
        <v>38</v>
      </c>
      <c r="X594" s="29" t="s">
        <v>5057</v>
      </c>
      <c r="Y594" s="91">
        <v>-6.1595071877652799E-2</v>
      </c>
      <c r="Z594" s="27">
        <v>-5.0294817316381697E-2</v>
      </c>
      <c r="AA594" s="92">
        <v>-0.13962927622640101</v>
      </c>
      <c r="AB594" s="97" t="s">
        <v>39</v>
      </c>
      <c r="AC594" s="28">
        <v>105</v>
      </c>
      <c r="AD594" s="26">
        <v>1</v>
      </c>
      <c r="AE594" s="30">
        <v>5.4664900000000001E-39</v>
      </c>
      <c r="AF594" s="26" t="s">
        <v>103</v>
      </c>
      <c r="AG594" s="26">
        <v>0</v>
      </c>
      <c r="AH594" s="26" t="s">
        <v>74</v>
      </c>
      <c r="AI594" s="26"/>
      <c r="AJ594" s="29" t="s">
        <v>43</v>
      </c>
      <c r="AK594" s="25" t="s">
        <v>5058</v>
      </c>
      <c r="AL594" s="22" t="s">
        <v>35</v>
      </c>
      <c r="AM594" s="22">
        <v>11831028</v>
      </c>
      <c r="AN594" s="22">
        <v>11831968</v>
      </c>
      <c r="AO594" s="25" t="s">
        <v>45</v>
      </c>
      <c r="AP594" s="29" t="s">
        <v>5058</v>
      </c>
      <c r="AQ594" s="91">
        <v>-0.16278463093103401</v>
      </c>
      <c r="AR594" s="27">
        <v>1.43544491949903</v>
      </c>
      <c r="AS594" s="92">
        <v>0.82244610425578701</v>
      </c>
      <c r="AT594" s="124" t="s">
        <v>39</v>
      </c>
      <c r="AU594" s="6">
        <v>224</v>
      </c>
      <c r="AV594" s="6">
        <v>5</v>
      </c>
      <c r="AW594" s="31">
        <v>3.0715299999999999E-125</v>
      </c>
      <c r="AX594" s="6" t="s">
        <v>5059</v>
      </c>
      <c r="AY594" s="6">
        <v>0</v>
      </c>
      <c r="AZ594" s="6" t="s">
        <v>74</v>
      </c>
      <c r="BB594" s="6" t="s">
        <v>43</v>
      </c>
    </row>
    <row r="595" spans="1:54" ht="13.5" thickBot="1" x14ac:dyDescent="0.25">
      <c r="A595" s="45" t="s">
        <v>5060</v>
      </c>
      <c r="B595" s="46" t="s">
        <v>96</v>
      </c>
      <c r="C595" s="110" t="str">
        <f t="shared" si="9"/>
        <v>chr2</v>
      </c>
      <c r="D595" s="114">
        <v>4494850</v>
      </c>
      <c r="E595" s="110">
        <v>4494962</v>
      </c>
      <c r="F595" s="49" t="s">
        <v>30</v>
      </c>
      <c r="G595" s="47">
        <v>4494906</v>
      </c>
      <c r="H595" s="48" t="s">
        <v>31</v>
      </c>
      <c r="I595" s="48">
        <v>2</v>
      </c>
      <c r="J595" s="48" t="s">
        <v>5061</v>
      </c>
      <c r="K595" s="48" t="s">
        <v>5062</v>
      </c>
      <c r="L595" s="50" t="s">
        <v>96</v>
      </c>
      <c r="M595" s="118">
        <v>176</v>
      </c>
      <c r="N595" s="49" t="s">
        <v>54</v>
      </c>
      <c r="O595" s="48" t="s">
        <v>54</v>
      </c>
      <c r="P595" s="48" t="s">
        <v>54</v>
      </c>
      <c r="Q595" s="48" t="s">
        <v>54</v>
      </c>
      <c r="R595" s="50" t="s">
        <v>54</v>
      </c>
      <c r="S595" s="51" t="s">
        <v>5063</v>
      </c>
      <c r="T595" s="48" t="s">
        <v>35</v>
      </c>
      <c r="U595" s="48">
        <v>4493977</v>
      </c>
      <c r="V595" s="48">
        <v>4494579</v>
      </c>
      <c r="W595" s="51" t="s">
        <v>38</v>
      </c>
      <c r="X595" s="56" t="s">
        <v>5063</v>
      </c>
      <c r="Y595" s="95">
        <v>7.2713005952795796E-3</v>
      </c>
      <c r="Z595" s="53">
        <v>-6.6137091588363006E-2</v>
      </c>
      <c r="AA595" s="96">
        <v>-0.31121014364680699</v>
      </c>
      <c r="AB595" s="122" t="s">
        <v>39</v>
      </c>
      <c r="AC595" s="54">
        <v>200</v>
      </c>
      <c r="AD595" s="52">
        <v>20</v>
      </c>
      <c r="AE595" s="55">
        <v>1.83998E-106</v>
      </c>
      <c r="AF595" s="52" t="s">
        <v>5064</v>
      </c>
      <c r="AG595" s="52">
        <v>3</v>
      </c>
      <c r="AH595" s="52" t="s">
        <v>1878</v>
      </c>
      <c r="AI595" s="52"/>
      <c r="AJ595" s="56" t="s">
        <v>2017</v>
      </c>
      <c r="AK595" s="51" t="s">
        <v>5065</v>
      </c>
      <c r="AL595" s="48" t="s">
        <v>35</v>
      </c>
      <c r="AM595" s="48">
        <v>4495137</v>
      </c>
      <c r="AN595" s="48">
        <v>4496763</v>
      </c>
      <c r="AO595" s="51" t="s">
        <v>45</v>
      </c>
      <c r="AP595" s="56" t="s">
        <v>5065</v>
      </c>
      <c r="AQ595" s="95" t="s">
        <v>74</v>
      </c>
      <c r="AR595" s="53" t="s">
        <v>74</v>
      </c>
      <c r="AS595" s="96" t="s">
        <v>74</v>
      </c>
      <c r="AT595" s="125" t="s">
        <v>39</v>
      </c>
      <c r="AU595" s="6">
        <v>461</v>
      </c>
      <c r="AV595" s="6">
        <v>20</v>
      </c>
      <c r="AW595" s="6" t="s">
        <v>40</v>
      </c>
      <c r="AX595" s="6" t="s">
        <v>5066</v>
      </c>
      <c r="AY595" s="6">
        <v>0</v>
      </c>
      <c r="AZ595" s="6" t="s">
        <v>74</v>
      </c>
      <c r="BB595" s="6" t="s">
        <v>43</v>
      </c>
    </row>
    <row r="596" spans="1:54" ht="15" x14ac:dyDescent="0.2">
      <c r="C596" s="126" t="s">
        <v>5074</v>
      </c>
      <c r="D596" s="126"/>
      <c r="E596" s="126"/>
      <c r="F596" s="126"/>
      <c r="G596" s="126"/>
      <c r="H596" s="126"/>
      <c r="I596" s="126"/>
      <c r="J596" s="126"/>
      <c r="K596" s="126"/>
      <c r="L596" s="126"/>
      <c r="M596" s="126"/>
      <c r="N596" s="126"/>
      <c r="O596" s="126"/>
      <c r="P596" s="126"/>
      <c r="Q596" s="126"/>
      <c r="R596" s="126"/>
      <c r="S596" s="126"/>
      <c r="T596" s="126"/>
      <c r="U596" s="126"/>
      <c r="V596" s="126"/>
      <c r="W596" s="126"/>
      <c r="X596" s="126"/>
      <c r="Y596" s="126"/>
      <c r="Z596" s="126"/>
      <c r="AA596" s="126"/>
      <c r="AB596" s="126"/>
      <c r="AC596" s="126"/>
      <c r="AD596" s="126"/>
      <c r="AE596" s="126"/>
      <c r="AF596" s="126"/>
      <c r="AG596" s="126"/>
      <c r="AH596" s="126"/>
      <c r="AI596" s="126"/>
      <c r="AJ596" s="126"/>
      <c r="AK596" s="126"/>
      <c r="AL596" s="126"/>
      <c r="AM596" s="126"/>
      <c r="AN596" s="126"/>
      <c r="AO596" s="126"/>
      <c r="AP596" s="126"/>
      <c r="AQ596" s="126"/>
      <c r="AR596" s="126"/>
      <c r="AS596" s="126"/>
    </row>
    <row r="597" spans="1:54" ht="15" x14ac:dyDescent="0.2">
      <c r="C597" s="127" t="s">
        <v>5075</v>
      </c>
      <c r="D597" s="127"/>
      <c r="E597" s="127"/>
      <c r="F597" s="127"/>
      <c r="G597" s="127"/>
      <c r="H597" s="127"/>
      <c r="I597" s="127"/>
      <c r="J597" s="127"/>
      <c r="K597" s="127"/>
      <c r="L597" s="127"/>
      <c r="M597" s="127"/>
      <c r="N597" s="127"/>
      <c r="O597" s="127"/>
      <c r="P597" s="127"/>
      <c r="Q597" s="127"/>
      <c r="R597" s="127"/>
      <c r="S597" s="127"/>
      <c r="T597" s="127"/>
      <c r="U597" s="127"/>
      <c r="V597" s="127"/>
      <c r="W597" s="127"/>
      <c r="X597" s="127"/>
      <c r="Y597" s="127"/>
      <c r="Z597" s="127"/>
      <c r="AA597" s="127"/>
      <c r="AB597" s="127"/>
      <c r="AC597" s="127"/>
      <c r="AD597" s="127"/>
      <c r="AE597" s="127"/>
      <c r="AF597" s="127"/>
      <c r="AG597" s="127"/>
      <c r="AH597" s="127"/>
      <c r="AI597" s="127"/>
      <c r="AJ597" s="127"/>
      <c r="AK597" s="127"/>
      <c r="AL597" s="127"/>
      <c r="AM597" s="127"/>
      <c r="AN597" s="127"/>
      <c r="AO597" s="127"/>
      <c r="AP597" s="127"/>
      <c r="AQ597" s="127"/>
      <c r="AR597" s="127"/>
      <c r="AS597" s="127"/>
    </row>
  </sheetData>
  <mergeCells count="16">
    <mergeCell ref="C596:AS596"/>
    <mergeCell ref="C597:AS597"/>
    <mergeCell ref="S2:W3"/>
    <mergeCell ref="AK2:AO3"/>
    <mergeCell ref="AT2:AT3"/>
    <mergeCell ref="C2:C3"/>
    <mergeCell ref="D2:D3"/>
    <mergeCell ref="E2:E3"/>
    <mergeCell ref="G2:G3"/>
    <mergeCell ref="M2:M3"/>
    <mergeCell ref="C1:M1"/>
    <mergeCell ref="S1:AB1"/>
    <mergeCell ref="AK1:AT1"/>
    <mergeCell ref="Y2:AA2"/>
    <mergeCell ref="AQ2:AS2"/>
    <mergeCell ref="AB2:AB3"/>
  </mergeCells>
  <conditionalFormatting sqref="W4:W595">
    <cfRule type="containsText" dxfId="5" priority="6" operator="containsText" text="←">
      <formula>NOT(ISERROR(SEARCH("←",W4)))</formula>
    </cfRule>
  </conditionalFormatting>
  <conditionalFormatting sqref="AO1 AO4:AO595 AO598:AO1048576">
    <cfRule type="containsText" dxfId="4" priority="5" operator="containsText" text="→">
      <formula>NOT(ISERROR(SEARCH("→",AO1)))</formula>
    </cfRule>
  </conditionalFormatting>
  <conditionalFormatting sqref="Y4:AA8 Y11:AA48 Y50:AA149 Y151:AA178 Y180:AA265 Y267:AA300 Y302:AA335 Y337:AA369 Y371:AA418 Y458:AA475 Y442:AA456 Y430:AA440 Y420:AA428 Y594:AA595 Y561:AA592 Y556:AA559 Y520:AA553 Y516:AA518 Y499:AA514 Y486:AA497 Y477:AA484">
    <cfRule type="cellIs" dxfId="3" priority="3" operator="lessThan">
      <formula>-1</formula>
    </cfRule>
    <cfRule type="cellIs" dxfId="2" priority="4" operator="greaterThan">
      <formula>1</formula>
    </cfRule>
  </conditionalFormatting>
  <conditionalFormatting sqref="AQ4:AS149 AQ594:AS594 AQ477:AS484 AQ458:AS475 AQ497:AS497 AQ499:AS514 AQ486:AS495 AQ516:AS518 AQ520:AS553 AQ556:AS559 AQ561:AS592 AQ441:AS456 AQ430:AS439 AQ420:AS428 AQ371:AS418 AQ337:AS369 AQ302:AS335 AQ267:AS300 AQ165:AS265 AQ151:AS163">
    <cfRule type="cellIs" dxfId="1" priority="1" operator="lessThan">
      <formula>-1</formula>
    </cfRule>
    <cfRule type="cellIs" dxfId="0" priority="2" operator="greaterThan">
      <formula>1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rdula Becker</dc:creator>
  <cp:lastModifiedBy>Kordula Becker</cp:lastModifiedBy>
  <dcterms:created xsi:type="dcterms:W3CDTF">2015-09-24T08:35:06Z</dcterms:created>
  <dcterms:modified xsi:type="dcterms:W3CDTF">2015-09-24T08:46:34Z</dcterms:modified>
</cp:coreProperties>
</file>